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10" windowHeight="12600" firstSheet="24" activeTab="29"/>
  </bookViews>
  <sheets>
    <sheet name="Fig 1b" sheetId="1" r:id="rId1"/>
    <sheet name="Fig 1c" sheetId="2" r:id="rId2"/>
    <sheet name="Fig 1g &amp; Fig S1b" sheetId="3" r:id="rId3"/>
    <sheet name="Fig 2b" sheetId="4" r:id="rId4"/>
    <sheet name="Fig 2e" sheetId="5" r:id="rId5"/>
    <sheet name="Fig 3c" sheetId="6" r:id="rId6"/>
    <sheet name="Fig 3d" sheetId="7" r:id="rId7"/>
    <sheet name="Fig  3e" sheetId="8" r:id="rId8"/>
    <sheet name="Fig 3f" sheetId="9" r:id="rId9"/>
    <sheet name="Fig 3g" sheetId="10" r:id="rId10"/>
    <sheet name="Fig 4c,f" sheetId="11" r:id="rId11"/>
    <sheet name="Fig 4d" sheetId="12" r:id="rId12"/>
    <sheet name="Fig 4e" sheetId="13" r:id="rId13"/>
    <sheet name="Fig 4g-4j &amp; Fig S3b-S3c" sheetId="14" r:id="rId14"/>
    <sheet name="Fig 5b" sheetId="15" r:id="rId15"/>
    <sheet name="Fig 5c-d" sheetId="16" r:id="rId16"/>
    <sheet name="Fig 5f" sheetId="17" r:id="rId17"/>
    <sheet name="Fig 5g" sheetId="18" r:id="rId18"/>
    <sheet name="Fig 5i" sheetId="19" r:id="rId19"/>
    <sheet name="Fig 5j" sheetId="20" r:id="rId20"/>
    <sheet name="Fig 5k" sheetId="21" r:id="rId21"/>
    <sheet name="Fig S1a" sheetId="29" r:id="rId22"/>
    <sheet name="Fig S1c" sheetId="30" r:id="rId23"/>
    <sheet name="Fig S2a" sheetId="22" r:id="rId24"/>
    <sheet name="Fig S2b" sheetId="23" r:id="rId25"/>
    <sheet name="Fig S3a" sheetId="24" r:id="rId26"/>
    <sheet name="Fig S4a" sheetId="25" r:id="rId27"/>
    <sheet name="Fig S4b" sheetId="26" r:id="rId28"/>
    <sheet name="Fig S4c" sheetId="27" r:id="rId29"/>
    <sheet name="Fig S4d" sheetId="33" r:id="rId30"/>
    <sheet name="Fig S4e" sheetId="28" r:id="rId31"/>
    <sheet name="Fig S4f" sheetId="31" r:id="rId32"/>
    <sheet name="Fig S4g" sheetId="32" r:id="rId33"/>
  </sheets>
  <definedNames>
    <definedName name="_xlnm._FilterDatabase" localSheetId="19" hidden="1">'Fig 5j'!$A$2:$B$261</definedName>
    <definedName name="_xlnm._FilterDatabase" localSheetId="23" hidden="1">'Fig S2a'!$A$1:$D$409</definedName>
  </definedNames>
  <calcPr calcId="144525"/>
</workbook>
</file>

<file path=xl/sharedStrings.xml><?xml version="1.0" encoding="utf-8"?>
<sst xmlns="http://schemas.openxmlformats.org/spreadsheetml/2006/main" count="6924" uniqueCount="2197">
  <si>
    <t>Fig 1b</t>
  </si>
  <si>
    <r>
      <t>△△</t>
    </r>
    <r>
      <rPr>
        <b/>
        <sz val="11"/>
        <color theme="1"/>
        <rFont val="宋体"/>
        <charset val="134"/>
        <scheme val="minor"/>
      </rPr>
      <t>CT</t>
    </r>
  </si>
  <si>
    <t>dpf</t>
  </si>
  <si>
    <t>Venus</t>
  </si>
  <si>
    <t>nr1d1</t>
  </si>
  <si>
    <t>Mean &amp; SEM</t>
  </si>
  <si>
    <t>mean</t>
  </si>
  <si>
    <t>SEM</t>
  </si>
  <si>
    <t xml:space="preserve">Fig 1c </t>
  </si>
  <si>
    <t>3.5dpf</t>
  </si>
  <si>
    <t>4.0dpf</t>
  </si>
  <si>
    <t>4.5dpf</t>
  </si>
  <si>
    <t>5.0dpf</t>
  </si>
  <si>
    <t>5.5dpf</t>
  </si>
  <si>
    <t>6.0dpf</t>
  </si>
  <si>
    <t>6.5dpf</t>
  </si>
  <si>
    <t>7dpf</t>
  </si>
  <si>
    <t>7.5dpf</t>
  </si>
  <si>
    <t>pineal gland</t>
  </si>
  <si>
    <t>optical tectum</t>
  </si>
  <si>
    <t>cerebellum</t>
  </si>
  <si>
    <t>Fig 1g and Fig S1b</t>
  </si>
  <si>
    <t>ID</t>
  </si>
  <si>
    <t>CT1</t>
  </si>
  <si>
    <t>CT2</t>
  </si>
  <si>
    <t>CT3</t>
  </si>
  <si>
    <t>CT4</t>
  </si>
  <si>
    <t>CT5</t>
  </si>
  <si>
    <t>CT6</t>
  </si>
  <si>
    <t>CT7</t>
  </si>
  <si>
    <t>CT8</t>
  </si>
  <si>
    <t>CT9</t>
  </si>
  <si>
    <t>CT10</t>
  </si>
  <si>
    <t>CT11</t>
  </si>
  <si>
    <t>CT12</t>
  </si>
  <si>
    <t>CT13</t>
  </si>
  <si>
    <t>CT14</t>
  </si>
  <si>
    <t>CT15</t>
  </si>
  <si>
    <t>CT16</t>
  </si>
  <si>
    <t>CT17</t>
  </si>
  <si>
    <t>CT18</t>
  </si>
  <si>
    <t>CT19</t>
  </si>
  <si>
    <t>CT20</t>
  </si>
  <si>
    <t>CT21</t>
  </si>
  <si>
    <t>CT22</t>
  </si>
  <si>
    <t>CT23</t>
  </si>
  <si>
    <t>CT24</t>
  </si>
  <si>
    <t>Fig 2b</t>
  </si>
  <si>
    <t>cluster</t>
  </si>
  <si>
    <t>cells</t>
  </si>
  <si>
    <t>exp_level</t>
  </si>
  <si>
    <t>N12.hypothalamus, Glu+</t>
  </si>
  <si>
    <t>AAACGGGCAACTGGCC-1</t>
  </si>
  <si>
    <t>AACACGTTCTGCTGCT-1</t>
  </si>
  <si>
    <t>AACCATGTCTAACTCT-1</t>
  </si>
  <si>
    <t>AACTGGTAGAAACCAT-1</t>
  </si>
  <si>
    <t>AAGGAGCCAGTCGATT-1</t>
  </si>
  <si>
    <t>ACACCGGCATGCCCGA-1</t>
  </si>
  <si>
    <t>ACACCGGGTTATGTGC-1</t>
  </si>
  <si>
    <t>ACAGCCGTCTCTTATG-1</t>
  </si>
  <si>
    <t>ACATGGTCACAACTGT-1</t>
  </si>
  <si>
    <t>ACATGGTCACTTACGA-1</t>
  </si>
  <si>
    <t>ACCCACTGTCATGCAT-1</t>
  </si>
  <si>
    <t>ACGAGCCAGAGCTATA-1</t>
  </si>
  <si>
    <t>ACGATACGTCGACTGC-1</t>
  </si>
  <si>
    <t>ACGATGTCACGAAATA-1</t>
  </si>
  <si>
    <t>ACGCAGCAGTACGTTC-1</t>
  </si>
  <si>
    <t>ACTGATGAGGCTCAGA-1</t>
  </si>
  <si>
    <t>ACTGATGCACCTGGTG-1</t>
  </si>
  <si>
    <t>ACTTTCAAGTTTCCTT-1</t>
  </si>
  <si>
    <t>AGATCTGCAGTATCTG-1</t>
  </si>
  <si>
    <t>AGCAGCCAGAGCTGCA-1</t>
  </si>
  <si>
    <t>AGCGTATGTTAAAGAC-1</t>
  </si>
  <si>
    <t>AGCGTCGCAATGGACG-1</t>
  </si>
  <si>
    <t>AGCGTCGCATGCCACG-1</t>
  </si>
  <si>
    <t>AGGGATGCAGCTGCTG-1</t>
  </si>
  <si>
    <t>AGGTCATGTTTACTCT-1</t>
  </si>
  <si>
    <t>AGTGAGGGTGACTACT-1</t>
  </si>
  <si>
    <t>AGTTGGTTCGGATGTT-1</t>
  </si>
  <si>
    <t>AGTTGGTTCTGCCAGG-1</t>
  </si>
  <si>
    <t>ATAAGAGGTAAGGGAA-1</t>
  </si>
  <si>
    <t>ATCATCTGTGCCTTGG-1</t>
  </si>
  <si>
    <t>ATCGAGTGTACTTCTT-1</t>
  </si>
  <si>
    <t>ATGAGGGCACGAAACG-1</t>
  </si>
  <si>
    <t>ATGCGATTCTGTGCAA-1</t>
  </si>
  <si>
    <t>ATGTGTGCAGTAGAGC-1</t>
  </si>
  <si>
    <t>ATGTGTGTCAAGGCTT-1</t>
  </si>
  <si>
    <t>CAACTAGCAAGAAAGG-1</t>
  </si>
  <si>
    <t>CAAGGCCAGCCAGTAG-1</t>
  </si>
  <si>
    <t>CACACCTTCTGCCAGG-1</t>
  </si>
  <si>
    <t>CACCACTTCGGCGCAT-1</t>
  </si>
  <si>
    <t>CACCAGGAGGCGATAC-1</t>
  </si>
  <si>
    <t>CACTCCATCCATGAGT-1</t>
  </si>
  <si>
    <t>CATATTCTCTACGAGT-1</t>
  </si>
  <si>
    <t>CATCAGACAAAGCGGT-1</t>
  </si>
  <si>
    <t>CATCCACTCGTTACAG-1</t>
  </si>
  <si>
    <t>CATGACAAGCTGCCCA-1</t>
  </si>
  <si>
    <t>CATGACAGTATATGAG-1</t>
  </si>
  <si>
    <t>CATGGCGAGCTCTCGG-1</t>
  </si>
  <si>
    <t>CATGGCGGTAATAGCA-1</t>
  </si>
  <si>
    <t>CCACCTACAGTCAGAG-1</t>
  </si>
  <si>
    <t>CCACTACTCTGATTCT-1</t>
  </si>
  <si>
    <t>CCAGCGATCCGAGCCA-1</t>
  </si>
  <si>
    <t>CCCAATCAGCTGAAAT-1</t>
  </si>
  <si>
    <t>CCCTCCTCACCACGTG-1</t>
  </si>
  <si>
    <t>CCTACACAGGGTATCG-1</t>
  </si>
  <si>
    <t>CCTACACCACCACGTG-1</t>
  </si>
  <si>
    <t>CCTAGCTAGGCTAGGT-1</t>
  </si>
  <si>
    <t>CCTATTAGTAGGGACT-1</t>
  </si>
  <si>
    <t>CCTCAGTGTAGTGAAT-1</t>
  </si>
  <si>
    <t>CGAATGTTCCTTTCGG-1</t>
  </si>
  <si>
    <t>CGAGAAGAGACGACGT-1</t>
  </si>
  <si>
    <t>CGAGAAGGTCGCTTTC-1</t>
  </si>
  <si>
    <t>CGCTATCGTCGACTAT-1</t>
  </si>
  <si>
    <t>CGGACGTAGCGTGAGT-1</t>
  </si>
  <si>
    <t>CGGGTCAAGGAACTGC-1</t>
  </si>
  <si>
    <t>CGTAGGCCACATGACT-1</t>
  </si>
  <si>
    <t>CGTAGGCGTGTATGGG-1</t>
  </si>
  <si>
    <t>CGTCAGGGTGCAACGA-1</t>
  </si>
  <si>
    <t>CGTGTAAAGTGTGAAT-1</t>
  </si>
  <si>
    <t>CGTGTCTTCCTTGACC-1</t>
  </si>
  <si>
    <t>CTAACTTAGATAGCAT-1</t>
  </si>
  <si>
    <t>CTAAGACTCGCTGATA-1</t>
  </si>
  <si>
    <t>CTACACCAGCGTGTCC-1</t>
  </si>
  <si>
    <t>CTACATTCATTCCTGC-1</t>
  </si>
  <si>
    <t>CTCCTAGGTTGTCGCG-1</t>
  </si>
  <si>
    <t>CTCGGGACAAGCTGAG-1</t>
  </si>
  <si>
    <t>CTCGGGAGTACCTACA-1</t>
  </si>
  <si>
    <t>CTCGGGATCATGCTCC-1</t>
  </si>
  <si>
    <t>CTCGTACTCGGCGCAT-1</t>
  </si>
  <si>
    <t>CTGATAGTCCCACTTG-1</t>
  </si>
  <si>
    <t>CTGATAGTCGGTCTAA-1</t>
  </si>
  <si>
    <t>CTGCGGAAGACTGGGT-1</t>
  </si>
  <si>
    <t>CTGGTCTCATCACCCT-1</t>
  </si>
  <si>
    <t>CTGGTCTGTGAAATCA-1</t>
  </si>
  <si>
    <t>CTGTGCTCACACAGAG-1</t>
  </si>
  <si>
    <t>CTGTTTATCGAATCCA-1</t>
  </si>
  <si>
    <t>GAAACTCGTCTTGATG-1</t>
  </si>
  <si>
    <t>GAACGGAGTTCCACAA-1</t>
  </si>
  <si>
    <t>GAATAAGCACAACTGT-1</t>
  </si>
  <si>
    <t>GAATAAGTCGAACGGA-1</t>
  </si>
  <si>
    <t>GACACGCAGCGTAATA-1</t>
  </si>
  <si>
    <t>GACGGCTTCCGCATCT-1</t>
  </si>
  <si>
    <t>GACGGCTTCTGATACG-1</t>
  </si>
  <si>
    <t>GACGTTATCGGAATCT-1</t>
  </si>
  <si>
    <t>GACTGCGTCCCATTTA-1</t>
  </si>
  <si>
    <t>GAGTCCGCATCATCCC-1</t>
  </si>
  <si>
    <t>GATGAAATCTGGCGTG-1</t>
  </si>
  <si>
    <t>GATGCTACAAGAGTCG-1</t>
  </si>
  <si>
    <t>GCCAAATCATTTGCCC-1</t>
  </si>
  <si>
    <t>GCGCAACCATACGCTA-1</t>
  </si>
  <si>
    <t>GCGCCAAGTCCTAGCG-1</t>
  </si>
  <si>
    <t>GCGGGTTCAACTGCGC-1</t>
  </si>
  <si>
    <t>GCTCCTACACTGTCGG-1</t>
  </si>
  <si>
    <t>GCTCCTATCCTTTACA-1</t>
  </si>
  <si>
    <t>GCTCTGTCATCTGGTA-1</t>
  </si>
  <si>
    <t>GCTGCAGAGAGTCGGT-1</t>
  </si>
  <si>
    <t>GCTGCGAAGTCAAGCG-1</t>
  </si>
  <si>
    <t>GCTGCGAGTCATGCCG-1</t>
  </si>
  <si>
    <t>GCTGCTTGTGGTACAG-1</t>
  </si>
  <si>
    <t>GCTGGGTCACCATGTA-1</t>
  </si>
  <si>
    <t>GGAATAATCGTACGGC-1</t>
  </si>
  <si>
    <t>GGACAAGTCCTAGAAC-1</t>
  </si>
  <si>
    <t>GGACATTGTCTGATCA-1</t>
  </si>
  <si>
    <t>GGATGTTAGCTCCTTC-1</t>
  </si>
  <si>
    <t>GGATGTTCATTCCTCG-1</t>
  </si>
  <si>
    <t>GGATTACGTTATTCTC-1</t>
  </si>
  <si>
    <t>GGCAATTTCCGTACAA-1</t>
  </si>
  <si>
    <t>GGGCACTCAAGTAATG-1</t>
  </si>
  <si>
    <t>GGGCACTCATGGGAAC-1</t>
  </si>
  <si>
    <t>GGGCATCTCTCGGACG-1</t>
  </si>
  <si>
    <t>GGTGCGTCAAATTGCC-1</t>
  </si>
  <si>
    <t>GTAACTGGTTCAGGCC-1</t>
  </si>
  <si>
    <t>GTAGGCCGTACCAGTT-1</t>
  </si>
  <si>
    <t>GTATCTTGTCCGACGT-1</t>
  </si>
  <si>
    <t>GTCAAGTCAGGTCTCG-1</t>
  </si>
  <si>
    <t>GTCACAATCAGAGACG-1</t>
  </si>
  <si>
    <t>GTCTCGTGTATATGAG-1</t>
  </si>
  <si>
    <t>GTGCTTCTCATAAAGG-1</t>
  </si>
  <si>
    <t>GTGTGCGTCGAATCCA-1</t>
  </si>
  <si>
    <t>GTTACAGTCCCAACGG-1</t>
  </si>
  <si>
    <t>GTTCTCGCAGAGTGTG-1</t>
  </si>
  <si>
    <t>GTTTCTAGTATTCGTG-1</t>
  </si>
  <si>
    <t>TACACGATCGGAGCAA-1</t>
  </si>
  <si>
    <t>TACCTTAAGGCTAGCA-1</t>
  </si>
  <si>
    <t>TACCTTACAGTGGAGT-1</t>
  </si>
  <si>
    <t>TACGGATGTCACTGGC-1</t>
  </si>
  <si>
    <t>TACTCATTCATGTGGT-1</t>
  </si>
  <si>
    <t>TACTTACTCCTTTCGG-1</t>
  </si>
  <si>
    <t>TAGAGCTAGAGCCCAA-1</t>
  </si>
  <si>
    <t>TAGGCATTCCCTAACC-1</t>
  </si>
  <si>
    <t>TAGTGGTGTCGCCATG-1</t>
  </si>
  <si>
    <t>TAGTTGGAGAACTCGG-1</t>
  </si>
  <si>
    <t>TATCTCAAGAATGTTG-1</t>
  </si>
  <si>
    <t>TCACAAGAGCTAGCCC-1</t>
  </si>
  <si>
    <t>TCAGATGGTAGGCTGA-1</t>
  </si>
  <si>
    <t>TCATTTGGTGAAATCA-1</t>
  </si>
  <si>
    <t>TCGAGGCTCAGCAACT-1</t>
  </si>
  <si>
    <t>TCTATTGGTCGCATAT-1</t>
  </si>
  <si>
    <t>TCTCATATCAGCTTAG-1</t>
  </si>
  <si>
    <t>TCTGAGAGTAAGGGAA-1</t>
  </si>
  <si>
    <t>TCTTCGGCACATTAGC-1</t>
  </si>
  <si>
    <t>TCTTTCCTCGGTTAAC-1</t>
  </si>
  <si>
    <t>TGACGGCAGGAGCGTT-1</t>
  </si>
  <si>
    <t>TGACGGCGTCATGCCG-1</t>
  </si>
  <si>
    <t>TGAGCATGTGATGTGG-1</t>
  </si>
  <si>
    <t>TGAGGGAAGAGACGAA-1</t>
  </si>
  <si>
    <t>TGAGGGATCTCGCTTG-1</t>
  </si>
  <si>
    <t>TGCGCAGCAACTGGCC-1</t>
  </si>
  <si>
    <t>TGCTACCCAACACGCC-1</t>
  </si>
  <si>
    <t>TGCTACCGTCCAGTAT-1</t>
  </si>
  <si>
    <t>TGCTGCTCACTGTGTA-1</t>
  </si>
  <si>
    <t>TGGTTAGAGTTGTAGA-1</t>
  </si>
  <si>
    <t>TTCCCAGTCCAACCAA-1</t>
  </si>
  <si>
    <t>TTCGAAGTCAATAAGG-1</t>
  </si>
  <si>
    <t>TTCGGTCTCCAAACTG-1</t>
  </si>
  <si>
    <t>TTGACTTTCTTAACCT-1</t>
  </si>
  <si>
    <t>TTGGAACAGCGTAGTG-1</t>
  </si>
  <si>
    <t>TTTGGTTTCTGGTTCC-1</t>
  </si>
  <si>
    <t>N14.Granule cell, Glu+</t>
  </si>
  <si>
    <t>AAACGGGCATTCCTCG-1</t>
  </si>
  <si>
    <t>AAAGCAACATAAGACA-1</t>
  </si>
  <si>
    <t>AACACGTAGTGCAAGC-1</t>
  </si>
  <si>
    <t>AACCATGAGTCCTCCT-1</t>
  </si>
  <si>
    <t>AACGTTGGTAAGGATT-1</t>
  </si>
  <si>
    <t>AACTCAGTCGGAAATA-1</t>
  </si>
  <si>
    <t>AAGGTTCAGCTCCCAG-1</t>
  </si>
  <si>
    <t>ACACTGAGTACTCAAC-1</t>
  </si>
  <si>
    <t>ACCAGTAGTTATCGGT-1</t>
  </si>
  <si>
    <t>ACCGTAAGTGATGCCC-1</t>
  </si>
  <si>
    <t>ACGCCGAGTAGCGCAA-1</t>
  </si>
  <si>
    <t>ACGGCCAAGACAAGCC-1</t>
  </si>
  <si>
    <t>ACGGCCACAGAAGCAC-1</t>
  </si>
  <si>
    <t>ACTGAACCACAGGAGT-1</t>
  </si>
  <si>
    <t>ACTGAGTCATTGGTAC-1</t>
  </si>
  <si>
    <t>ACTGCTCAGCCAGAAC-1</t>
  </si>
  <si>
    <t>ACTTGTTCATGACATC-1</t>
  </si>
  <si>
    <t>AGCTCTCCATCACCCT-1</t>
  </si>
  <si>
    <t>AGGCCACCAATCTACG-1</t>
  </si>
  <si>
    <t>AGGGATGTCAGATAAG-1</t>
  </si>
  <si>
    <t>ATGGGAGGTGTGAAAT-1</t>
  </si>
  <si>
    <t>CAACCTCAGACTGGGT-1</t>
  </si>
  <si>
    <t>CAAGGCCAGGACAGCT-1</t>
  </si>
  <si>
    <t>CACACTCAGATGCCAG-1</t>
  </si>
  <si>
    <t>CACCAGGAGTGGACGT-1</t>
  </si>
  <si>
    <t>CAGAGAGTCTGCCAGG-1</t>
  </si>
  <si>
    <t>CAGCCGACACGGACAA-1</t>
  </si>
  <si>
    <t>CAGTAACAGAATTCCC-1</t>
  </si>
  <si>
    <t>CATTCGCAGTGAACGC-1</t>
  </si>
  <si>
    <t>CCCAATCCAAGCGCTC-1</t>
  </si>
  <si>
    <t>CCCAGTTCAAGCGTAG-1</t>
  </si>
  <si>
    <t>CCCTCCTAGGCCCGTT-1</t>
  </si>
  <si>
    <t>CCGTACTTCCGCGGTA-1</t>
  </si>
  <si>
    <t>CCGTGGAGTTTGGCGC-1</t>
  </si>
  <si>
    <t>CCGTTCATCACTCCTG-1</t>
  </si>
  <si>
    <t>CCTCAGTCAATCTACG-1</t>
  </si>
  <si>
    <t>CCTTTCTTCATTTGGG-1</t>
  </si>
  <si>
    <t>CGAGAAGTCACGAAGG-1</t>
  </si>
  <si>
    <t>CGAGCCACACCAACCG-1</t>
  </si>
  <si>
    <t>CGAGCCACACCGTTGG-1</t>
  </si>
  <si>
    <t>CGCGGTAAGTGTCCAT-1</t>
  </si>
  <si>
    <t>CGCTATCAGAATGTGT-1</t>
  </si>
  <si>
    <t>CGGCTAGGTTAAGATG-1</t>
  </si>
  <si>
    <t>CGTCACTAGGTGATAT-1</t>
  </si>
  <si>
    <t>CGTCACTGTGGTAACG-1</t>
  </si>
  <si>
    <t>CGTCAGGTCCGATATG-1</t>
  </si>
  <si>
    <t>CTAAGACCACCGGAAA-1</t>
  </si>
  <si>
    <t>CTCCTAGTCAGTTCGA-1</t>
  </si>
  <si>
    <t>CTCGAAAGTTTAGGAA-1</t>
  </si>
  <si>
    <t>CTCGTCAAGTCTCGGC-1</t>
  </si>
  <si>
    <t>CTCGTCAAGTGTCCAT-1</t>
  </si>
  <si>
    <t>CTCTACGAGGCCCGTT-1</t>
  </si>
  <si>
    <t>CTGCGGACATCGGGTC-1</t>
  </si>
  <si>
    <t>CTTCTCTAGGTGCTTT-1</t>
  </si>
  <si>
    <t>GAACATCCAACACCCG-1</t>
  </si>
  <si>
    <t>GAACCTAAGTCCATAC-1</t>
  </si>
  <si>
    <t>GACCAATGTCGCATCG-1</t>
  </si>
  <si>
    <t>GACTAACGTCAGGACA-1</t>
  </si>
  <si>
    <t>GACTGCGTCATCTGTT-1</t>
  </si>
  <si>
    <t>GAGGTGATCTTGTCAT-1</t>
  </si>
  <si>
    <t>GATCGCGCAAGCCGCT-1</t>
  </si>
  <si>
    <t>GCATGCGCACGTGAGA-1</t>
  </si>
  <si>
    <t>GCATGCGGTAAGGATT-1</t>
  </si>
  <si>
    <t>GCCTCTAGTACAGTGG-1</t>
  </si>
  <si>
    <t>GCGACCAGTCTTCAAG-1</t>
  </si>
  <si>
    <t>GCGAGAAAGCCACTAT-1</t>
  </si>
  <si>
    <t>GCGCAGTTCTTAGAGC-1</t>
  </si>
  <si>
    <t>GCGGGTTGTTCACGGC-1</t>
  </si>
  <si>
    <t>GCTGCAGAGACCCACC-1</t>
  </si>
  <si>
    <t>GCTGCGAGTAAGTAGT-1</t>
  </si>
  <si>
    <t>GCTGCTTGTTACGCGC-1</t>
  </si>
  <si>
    <t>GCTTGAATCATTATCC-1</t>
  </si>
  <si>
    <t>GCTTGAATCGTCTGAA-1</t>
  </si>
  <si>
    <t>GGAATAACAAACAACA-1</t>
  </si>
  <si>
    <t>GGACAAGTCTCTGAGA-1</t>
  </si>
  <si>
    <t>GGACATTAGAAACGCC-1</t>
  </si>
  <si>
    <t>GGACATTTCGCATGGC-1</t>
  </si>
  <si>
    <t>GGACGTCTCGTCCGTT-1</t>
  </si>
  <si>
    <t>GGAGCAAGTTTCCACC-1</t>
  </si>
  <si>
    <t>GGATGTTTCTAACTCT-1</t>
  </si>
  <si>
    <t>GGATTACAGTATCTCG-1</t>
  </si>
  <si>
    <t>GGCAATTTCTTGAGGT-1</t>
  </si>
  <si>
    <t>GGGACCTGTAGGCATG-1</t>
  </si>
  <si>
    <t>GGGATGACAATTCCTT-1</t>
  </si>
  <si>
    <t>GGGTCTGAGGCAATTA-1</t>
  </si>
  <si>
    <t>GGGTTGCAGACACGAC-1</t>
  </si>
  <si>
    <t>GTACTCCGTGGTCTCG-1</t>
  </si>
  <si>
    <t>GTACTTTGTATTCTCT-1</t>
  </si>
  <si>
    <t>GTCAAGTAGCTGAACG-1</t>
  </si>
  <si>
    <t>GTTCTCGCAAGCTGTT-1</t>
  </si>
  <si>
    <t>TAAACCGGTCTAAAGA-1</t>
  </si>
  <si>
    <t>TAAGTGCCAAGGTTTC-1</t>
  </si>
  <si>
    <t>TACCTTAAGCGATGAC-1</t>
  </si>
  <si>
    <t>TACGGATAGCCACCTG-1</t>
  </si>
  <si>
    <t>TACTCATAGGGCACTA-1</t>
  </si>
  <si>
    <t>TAGACCAGTACATGTC-1</t>
  </si>
  <si>
    <t>TATCTCACAAAGTCAA-1</t>
  </si>
  <si>
    <t>TATTACCCATAAGACA-1</t>
  </si>
  <si>
    <t>TCACGAATCACTCTTA-1</t>
  </si>
  <si>
    <t>TCAGCAATCTTCCTTC-1</t>
  </si>
  <si>
    <t>TCATTACTCCAGTATG-1</t>
  </si>
  <si>
    <t>TCGCGTTTCTCCCTGA-1</t>
  </si>
  <si>
    <t>TCGGTAAAGTTCGATC-1</t>
  </si>
  <si>
    <t>TCGTACCAGGCCCTTG-1</t>
  </si>
  <si>
    <t>TGACAACAGAGCTGGT-1</t>
  </si>
  <si>
    <t>TGAGAGGAGGACACCA-1</t>
  </si>
  <si>
    <t>TGAGGGAGTAGGAGTC-1</t>
  </si>
  <si>
    <t>TGATTTCCAGACAGGT-1</t>
  </si>
  <si>
    <t>TGCCAAAGTTTCCACC-1</t>
  </si>
  <si>
    <t>TGCGCAGAGCTAAGAT-1</t>
  </si>
  <si>
    <t>TGCGGGTCAAACTGTC-1</t>
  </si>
  <si>
    <t>TGCTGCTAGAGGTTGC-1</t>
  </si>
  <si>
    <t>TGCTGCTAGTGGGATC-1</t>
  </si>
  <si>
    <t>TGTGGTAGTACAAGTA-1</t>
  </si>
  <si>
    <t>TTCTCCTTCCAGATCA-1</t>
  </si>
  <si>
    <t>TTTGCGCTCTAGAGTC-1</t>
  </si>
  <si>
    <t>N15.Retinal-pigment epithelium-like</t>
  </si>
  <si>
    <t>AACACGTTCAGGTTCA-1</t>
  </si>
  <si>
    <t>AAGGCAGGTAAGTTCC-1</t>
  </si>
  <si>
    <t>ACACCAACATGCAACT-1</t>
  </si>
  <si>
    <t>ACACCAATCGGCCGAT-1</t>
  </si>
  <si>
    <t>ACATGGTCAATCACAC-1</t>
  </si>
  <si>
    <t>ACCGTAAGTGTGAATA-1</t>
  </si>
  <si>
    <t>ACGATGTAGCAATATG-1</t>
  </si>
  <si>
    <t>ACGCCAGTCACCTCGT-1</t>
  </si>
  <si>
    <t>ACTATCTTCACAGGCC-1</t>
  </si>
  <si>
    <t>ACTATCTTCTGTGCAA-1</t>
  </si>
  <si>
    <t>ACTTGTTAGAAGCCCA-1</t>
  </si>
  <si>
    <t>AGAGCTTAGAGTCTGG-1</t>
  </si>
  <si>
    <t>AGCGTCGCAGGTCGTC-1</t>
  </si>
  <si>
    <t>AGCTCCTAGAACAACT-1</t>
  </si>
  <si>
    <t>AGGCCACAGCGATCCC-1</t>
  </si>
  <si>
    <t>AGTCTTTCATCACGAT-1</t>
  </si>
  <si>
    <t>AGTGGGAAGATGGCGT-1</t>
  </si>
  <si>
    <t>AGTTGGTAGCAAATCA-1</t>
  </si>
  <si>
    <t>ATAGACCCAAGTCTGT-1</t>
  </si>
  <si>
    <t>ATCACGAGTAGAAAGG-1</t>
  </si>
  <si>
    <t>ATCATCTGTACCTACA-1</t>
  </si>
  <si>
    <t>ATCCACCAGCGTCAAG-1</t>
  </si>
  <si>
    <t>ATGAGGGTCTCGTATT-1</t>
  </si>
  <si>
    <t>ATGGGAGAGGCCGAAT-1</t>
  </si>
  <si>
    <t>ATTGGTGCACGTGAGA-1</t>
  </si>
  <si>
    <t>CAACCAACACAGGAGT-1</t>
  </si>
  <si>
    <t>CACACTCGTCCAGTGC-1</t>
  </si>
  <si>
    <t>CACAGTAAGTCGTTTG-1</t>
  </si>
  <si>
    <t>CACAGTACATGCAATC-1</t>
  </si>
  <si>
    <t>CAGCCGATCAGTCAGT-1</t>
  </si>
  <si>
    <t>CAGGTGCGTGCCTTGG-1</t>
  </si>
  <si>
    <t>CATCCACAGTCCGGTC-1</t>
  </si>
  <si>
    <t>CATCGAAAGTGACTCT-1</t>
  </si>
  <si>
    <t>CCAATCCTCCTATGTT-1</t>
  </si>
  <si>
    <t>CCCAGTTTCCACGCAG-1</t>
  </si>
  <si>
    <t>CCCATACTCCAGAAGG-1</t>
  </si>
  <si>
    <t>CCGGGATAGTATCGAA-1</t>
  </si>
  <si>
    <t>CCGTGGAGTAAGAGAG-1</t>
  </si>
  <si>
    <t>CCTCAGTTCTGATTCT-1</t>
  </si>
  <si>
    <t>CCTTACGGTCAGGACA-1</t>
  </si>
  <si>
    <t>CCTTCGACAATAAGCA-1</t>
  </si>
  <si>
    <t>CCTTCGATCTAACGGT-1</t>
  </si>
  <si>
    <t>CGAATGTTCTGGGCCA-1</t>
  </si>
  <si>
    <t>CGCTGGAAGGTCATCT-1</t>
  </si>
  <si>
    <t>CGGGTCACATTCACTT-1</t>
  </si>
  <si>
    <t>CGTCTACCACGAGGTA-1</t>
  </si>
  <si>
    <t>CGTTAGATCCCTCAGT-1</t>
  </si>
  <si>
    <t>CGTTCTGGTTTGACAC-1</t>
  </si>
  <si>
    <t>CGTTCTGTCGTCCGTT-1</t>
  </si>
  <si>
    <t>CTACATTGTCGCGTGT-1</t>
  </si>
  <si>
    <t>CTAGAGTTCCGAGCCA-1</t>
  </si>
  <si>
    <t>CTCGGAGCATAGACTC-1</t>
  </si>
  <si>
    <t>CTGATCCTCTCGATGA-1</t>
  </si>
  <si>
    <t>CTGTGCTAGCTATGCT-1</t>
  </si>
  <si>
    <t>CTGTTTACATCGTCGG-1</t>
  </si>
  <si>
    <t>CTTTGCGTCCTCGCAT-1</t>
  </si>
  <si>
    <t>GAAACTCTCTTACCGC-1</t>
  </si>
  <si>
    <t>GAACGGACAGCCTTGG-1</t>
  </si>
  <si>
    <t>GAATGAACATGGTTGT-1</t>
  </si>
  <si>
    <t>GATCAGTTCGCCAGCA-1</t>
  </si>
  <si>
    <t>GATGAAACACGGTAAG-1</t>
  </si>
  <si>
    <t>GATGAGGTCAACACAC-1</t>
  </si>
  <si>
    <t>GATGCTAGTGTGGCTC-1</t>
  </si>
  <si>
    <t>GCATGTAAGATAGGAG-1</t>
  </si>
  <si>
    <t>GCGACCATCCGTCATC-1</t>
  </si>
  <si>
    <t>GCGACCATCTGCTTGC-1</t>
  </si>
  <si>
    <t>GCGCAACTCCCAGGTG-1</t>
  </si>
  <si>
    <t>GCGCAGTAGTAGGCCA-1</t>
  </si>
  <si>
    <t>GCGCAGTAGTTGTCGT-1</t>
  </si>
  <si>
    <t>GCTGCAGAGAAACCGC-1</t>
  </si>
  <si>
    <t>GGAAAGCAGATCGATA-1</t>
  </si>
  <si>
    <t>GGACATTCAAGTCTGT-1</t>
  </si>
  <si>
    <t>GGCTGGTTCGGACAAG-1</t>
  </si>
  <si>
    <t>GGGACCTTCAGCGATT-1</t>
  </si>
  <si>
    <t>GGTGAAGAGTGAACAT-1</t>
  </si>
  <si>
    <t>GGTGTTAAGAGCAATT-1</t>
  </si>
  <si>
    <t>GTAACGTAGTACTTGC-1</t>
  </si>
  <si>
    <t>GTATTCTTCACTTACT-1</t>
  </si>
  <si>
    <t>GTCACAAAGCAGCGTA-1</t>
  </si>
  <si>
    <t>GTCTTCGTCATGTAGC-1</t>
  </si>
  <si>
    <t>GTTCATTCAAAGCGGT-1</t>
  </si>
  <si>
    <t>GTTCGGGAGCAGCCTC-1</t>
  </si>
  <si>
    <t>GTTCTCGCAGGAATGC-1</t>
  </si>
  <si>
    <t>GTTCTCGGTAAGGGAA-1</t>
  </si>
  <si>
    <t>TACAGTGTCGTAGGAG-1</t>
  </si>
  <si>
    <t>TACCTTAGTTGGTAAA-1</t>
  </si>
  <si>
    <t>TACTTGTAGCGTGTCC-1</t>
  </si>
  <si>
    <t>TAGGCATCAGACGTAG-1</t>
  </si>
  <si>
    <t>TAGGCATGTCAAGCGA-1</t>
  </si>
  <si>
    <t>TAGGCATTCCAGGGCT-1</t>
  </si>
  <si>
    <t>TATCAGGCAAGTCTAC-1</t>
  </si>
  <si>
    <t>TATTACCAGGCCATAG-1</t>
  </si>
  <si>
    <t>TCAGCAAAGTGTCCCG-1</t>
  </si>
  <si>
    <t>TCGGGACCAGCGTTCG-1</t>
  </si>
  <si>
    <t>TCTGAGAAGACAGACC-1</t>
  </si>
  <si>
    <t>TCTTTCCGTCCGAACC-1</t>
  </si>
  <si>
    <t>TGAAAGAGTATAGGGC-1</t>
  </si>
  <si>
    <t>TGACTTTCATTCGACA-1</t>
  </si>
  <si>
    <t>TGCCCATCAATAAGCA-1</t>
  </si>
  <si>
    <t>TGCGCAGTCATGCAAC-1</t>
  </si>
  <si>
    <t>TGCGGGTAGTACGCGA-1</t>
  </si>
  <si>
    <t>TGGACGCGTGGCCCTA-1</t>
  </si>
  <si>
    <t>TGGCCAGTCCGCATCT-1</t>
  </si>
  <si>
    <t>TGGCCAGTCGCCGTGA-1</t>
  </si>
  <si>
    <t>TGTGGTAAGGAGTTGC-1</t>
  </si>
  <si>
    <t>TGTGGTACAGCGTCCA-1</t>
  </si>
  <si>
    <t>TTAACTCGTGCCTTGG-1</t>
  </si>
  <si>
    <t>TTAGTTCGTACGCACC-1</t>
  </si>
  <si>
    <t>TTCCCAGGTTTGACAC-1</t>
  </si>
  <si>
    <t>TTGAACGGTGACGCCT-1</t>
  </si>
  <si>
    <t>TTTGCGCAGGCTCAGA-1</t>
  </si>
  <si>
    <t>TTTGCGCCAAGGGTCA-1</t>
  </si>
  <si>
    <t>N17.Enodthelial cell</t>
  </si>
  <si>
    <t>AAAGCAACAATGAATG-1</t>
  </si>
  <si>
    <t>AACTTTCCACATGTGT-1</t>
  </si>
  <si>
    <t>AAGCCGCCATAACCTG-1</t>
  </si>
  <si>
    <t>AAGTCTGTCGGATGGA-1</t>
  </si>
  <si>
    <t>ACACCAACAGTAACGG-1</t>
  </si>
  <si>
    <t>ACGCCAGGTATAATGG-1</t>
  </si>
  <si>
    <t>ACTGTCCTCTCGTATT-1</t>
  </si>
  <si>
    <t>ACTTTCAAGAGTCGGT-1</t>
  </si>
  <si>
    <t>AGAGCTTTCACAACGT-1</t>
  </si>
  <si>
    <t>AGCCTAAAGAGGGATA-1</t>
  </si>
  <si>
    <t>AGCGGTCGTAGCGCTC-1</t>
  </si>
  <si>
    <t>ATGGGAGAGGGTCGAT-1</t>
  </si>
  <si>
    <t>CAAGTTGTCTTGTATC-1</t>
  </si>
  <si>
    <t>CACAAACGTTATCCGA-1</t>
  </si>
  <si>
    <t>CAGAATCCATGCGCAC-1</t>
  </si>
  <si>
    <t>CAGATCAAGCTGAACG-1</t>
  </si>
  <si>
    <t>CAGCATATCGGACAAG-1</t>
  </si>
  <si>
    <t>CAGCTAACAGCCTGTG-1</t>
  </si>
  <si>
    <t>CATCCACTCATGTCTT-1</t>
  </si>
  <si>
    <t>CCACCTATCATCGATG-1</t>
  </si>
  <si>
    <t>CCACGGAGTATATCCG-1</t>
  </si>
  <si>
    <t>CCGGGATGTTAGGGTG-1</t>
  </si>
  <si>
    <t>CCTACACAGGACATTA-1</t>
  </si>
  <si>
    <t>CCTATTAAGTGTACCT-1</t>
  </si>
  <si>
    <t>CGACTTCAGGCCGAAT-1</t>
  </si>
  <si>
    <t>CGTTAGACAGTCACTA-1</t>
  </si>
  <si>
    <t>CGTTCTGAGGCTATCT-1</t>
  </si>
  <si>
    <t>CTAAGACTCAACCATG-1</t>
  </si>
  <si>
    <t>CTACCCAAGGTGGGTT-1</t>
  </si>
  <si>
    <t>CTCAGAACACACAGAG-1</t>
  </si>
  <si>
    <t>CTCCTAGAGCTGCGAA-1</t>
  </si>
  <si>
    <t>CTCGGAGAGACGCAAC-1</t>
  </si>
  <si>
    <t>CTCGTCAGTATATGAG-1</t>
  </si>
  <si>
    <t>CTCTACGTCACAGGCC-1</t>
  </si>
  <si>
    <t>CTCTGGTGTCGGATCC-1</t>
  </si>
  <si>
    <t>CTGATAGTCAACTCTT-1</t>
  </si>
  <si>
    <t>CTGCCTAAGCGTGAGT-1</t>
  </si>
  <si>
    <t>CTTACCGAGCGGCTTC-1</t>
  </si>
  <si>
    <t>CTTCTCTAGCGTTGCC-1</t>
  </si>
  <si>
    <t>GAACGGAGTTAGAACA-1</t>
  </si>
  <si>
    <t>GAATGAAAGCGAGAAA-1</t>
  </si>
  <si>
    <t>GAATGAAGTACCAGTT-1</t>
  </si>
  <si>
    <t>GAGTCCGTCTGTACGA-1</t>
  </si>
  <si>
    <t>GCACTCTTCAGTCCCT-1</t>
  </si>
  <si>
    <t>GCCAAATTCTGAAAGA-1</t>
  </si>
  <si>
    <t>GCTCCTACACTTAAGC-1</t>
  </si>
  <si>
    <t>GGAAAGCGTCGAGATG-1</t>
  </si>
  <si>
    <t>GGATGTTGTAGCTCCG-1</t>
  </si>
  <si>
    <t>GGGACCTGTCTTTCAT-1</t>
  </si>
  <si>
    <t>GGGAGATGTCTACCTC-1</t>
  </si>
  <si>
    <t>GGTGTTAGTTGAACTC-1</t>
  </si>
  <si>
    <t>GTAACTGAGCGTAATA-1</t>
  </si>
  <si>
    <t>GTACGTAGTCTTCAAG-1</t>
  </si>
  <si>
    <t>GTACTCCAGCCGCCTA-1</t>
  </si>
  <si>
    <t>GTACTTTAGGCATGGT-1</t>
  </si>
  <si>
    <t>GTAGTCAGTAAGAGAG-1</t>
  </si>
  <si>
    <t>GTCACGGAGCGGATCA-1</t>
  </si>
  <si>
    <t>GTCACGGCACGGCGTT-1</t>
  </si>
  <si>
    <t>GTCGGGTGTCAGAATA-1</t>
  </si>
  <si>
    <t>GTCTTCGAGGAGCGAG-1</t>
  </si>
  <si>
    <t>GTGGGTCAGCGTTGCC-1</t>
  </si>
  <si>
    <t>GTTAAGCAGTCGAGTG-1</t>
  </si>
  <si>
    <t>TACCTTATCGTGTAGT-1</t>
  </si>
  <si>
    <t>TAGAGCTGTTACGGAG-1</t>
  </si>
  <si>
    <t>TAGAGCTTCGAACGGA-1</t>
  </si>
  <si>
    <t>TAGTTGGAGTTGAGTA-1</t>
  </si>
  <si>
    <t>TATCTCATCTGCAGTA-1</t>
  </si>
  <si>
    <t>TCAGCAAAGGCAGGTT-1</t>
  </si>
  <si>
    <t>TCAGCAACACCGTTGG-1</t>
  </si>
  <si>
    <t>TCTATTGTCACTTATC-1</t>
  </si>
  <si>
    <t>TCTCTAACAAGCCGCT-1</t>
  </si>
  <si>
    <t>TCTGGAACAATGGAAT-1</t>
  </si>
  <si>
    <t>TGACAACAGCTGCCCA-1</t>
  </si>
  <si>
    <t>TGAGCATCAATTGCTG-1</t>
  </si>
  <si>
    <t>TGCACCTGTACCGGCT-1</t>
  </si>
  <si>
    <t>TTAGTTCGTTATGCGT-1</t>
  </si>
  <si>
    <t>TTCTCCTGTGCGATAG-1</t>
  </si>
  <si>
    <t>N21.Oligodendrocyte</t>
  </si>
  <si>
    <t>AACTCAGGTCTCTTAT-1</t>
  </si>
  <si>
    <t>AACTCAGTCTGGAGCC-1</t>
  </si>
  <si>
    <t>AAGTCTGGTCTTTCAT-1</t>
  </si>
  <si>
    <t>ACATGGTAGGAATTAC-1</t>
  </si>
  <si>
    <t>AGCGTCGGTCTCTCGT-1</t>
  </si>
  <si>
    <t>AGCTTGACAAGTAGTA-1</t>
  </si>
  <si>
    <t>AGCTTGATCAGTCAGT-1</t>
  </si>
  <si>
    <t>AGTGAGGGTAACGCGA-1</t>
  </si>
  <si>
    <t>CAACCAACACGGTGTC-1</t>
  </si>
  <si>
    <t>CAAGAAAAGACGCTTT-1</t>
  </si>
  <si>
    <t>CAAGATCAGGATTCGG-1</t>
  </si>
  <si>
    <t>CACAAACCACGAGGTA-1</t>
  </si>
  <si>
    <t>CCATTCGTCGTTTGCC-1</t>
  </si>
  <si>
    <t>CCTACACCAGCTCGAC-1</t>
  </si>
  <si>
    <t>CCTACCATCGGATGGA-1</t>
  </si>
  <si>
    <t>CGACCTTTCCTGCTTG-1</t>
  </si>
  <si>
    <t>CGAGCCAGTCCGTTAA-1</t>
  </si>
  <si>
    <t>CGCCAAGTCTAACTCT-1</t>
  </si>
  <si>
    <t>CGCGGTACATAGTAAG-1</t>
  </si>
  <si>
    <t>CGCGTTTCAGGTGCCT-1</t>
  </si>
  <si>
    <t>CTCTAATGTACCAGTT-1</t>
  </si>
  <si>
    <t>GAAACTCAGGTTACCT-1</t>
  </si>
  <si>
    <t>GAAATGATCCTGCTTG-1</t>
  </si>
  <si>
    <t>GAACGGAAGGGTCGAT-1</t>
  </si>
  <si>
    <t>GCATGTACACAGAGGT-1</t>
  </si>
  <si>
    <t>GCGCAACTCTGCAAGT-1</t>
  </si>
  <si>
    <t>GGATGTTGTCTCGTTC-1</t>
  </si>
  <si>
    <t>GGTGTTAGTATAGGTA-1</t>
  </si>
  <si>
    <t>GTAACTGGTAGAAAGG-1</t>
  </si>
  <si>
    <t>TAAACCGTCAGTGTTG-1</t>
  </si>
  <si>
    <t>TACTCGCGTAGCAAAT-1</t>
  </si>
  <si>
    <t>TATCAGGGTACAAGTA-1</t>
  </si>
  <si>
    <t>TCTTCGGAGGACAGCT-1</t>
  </si>
  <si>
    <t>TCTTCGGCACTGTTAG-1</t>
  </si>
  <si>
    <t>TGAGAGGAGTACACCT-1</t>
  </si>
  <si>
    <t>TGCCCATAGACGCTTT-1</t>
  </si>
  <si>
    <t>TGCTACCCACGTTGGC-1</t>
  </si>
  <si>
    <t>TGCTACCGTAAGTTCC-1</t>
  </si>
  <si>
    <t>TGGTTAGCAGTATAAG-1</t>
  </si>
  <si>
    <t>TTGCCGTAGGCTAGCA-1</t>
  </si>
  <si>
    <t>N22.Epidemis</t>
  </si>
  <si>
    <t>AACGTTGGTATATGGA-1</t>
  </si>
  <si>
    <t>AACTCAGGTCAAACTC-1</t>
  </si>
  <si>
    <t>AATCCAGCATTTGCCC-1</t>
  </si>
  <si>
    <t>ACGCCAGAGGTTACCT-1</t>
  </si>
  <si>
    <t>AGGCCGTAGATGTCGG-1</t>
  </si>
  <si>
    <t>AGTAGTCAGTCGAGTG-1</t>
  </si>
  <si>
    <t>ATGGGAGAGGCAGTCA-1</t>
  </si>
  <si>
    <t>CAACCAACAGTCAGCC-1</t>
  </si>
  <si>
    <t>CAAGATCGTGGTTTCA-1</t>
  </si>
  <si>
    <t>CCTAGCTCAGCCTATA-1</t>
  </si>
  <si>
    <t>CGGCTAGGTGTGACGA-1</t>
  </si>
  <si>
    <t>CGTCTACTCCTGCTTG-1</t>
  </si>
  <si>
    <t>CTCGAGGAGGAGTACC-1</t>
  </si>
  <si>
    <t>CTCGTCAAGAAAGTGG-1</t>
  </si>
  <si>
    <t>GCATGCGGTAGAAAGG-1</t>
  </si>
  <si>
    <t>GGACATTCATGTTGAC-1</t>
  </si>
  <si>
    <t>GGCTCGAAGGGAAACA-1</t>
  </si>
  <si>
    <t>GGGAATGGTACCGCTG-1</t>
  </si>
  <si>
    <t>GTAACGTAGGGTGTTG-1</t>
  </si>
  <si>
    <t>GTAACTGTCAGAGGTG-1</t>
  </si>
  <si>
    <t>GTGCATAGTCTCAACA-1</t>
  </si>
  <si>
    <t>GTTCGGGCACGTAAGG-1</t>
  </si>
  <si>
    <t>TAAACCGGTATCGCAT-1</t>
  </si>
  <si>
    <t>TACTTACAGTACACCT-1</t>
  </si>
  <si>
    <t>TAGCCGGAGACTCGGA-1</t>
  </si>
  <si>
    <t>TATCAGGCATGAAGTA-1</t>
  </si>
  <si>
    <t>TCACGAACAAACGTGG-1</t>
  </si>
  <si>
    <t>TCAGATGAGATGAGAG-1</t>
  </si>
  <si>
    <t>TCAGGATAGGGCTTCC-1</t>
  </si>
  <si>
    <t>TCCCGATTCCTAGGGC-1</t>
  </si>
  <si>
    <t>TCTCTAAAGGTGGGTT-1</t>
  </si>
  <si>
    <t>TGATTTCAGGACAGAA-1</t>
  </si>
  <si>
    <t>TGCACCTCAGTATAAG-1</t>
  </si>
  <si>
    <t>TGCCCTACACCACGTG-1</t>
  </si>
  <si>
    <t>TTCTACAGTAGAAGGA-1</t>
  </si>
  <si>
    <t>TTGCGTCAGGCAGGTT-1</t>
  </si>
  <si>
    <t>N23.pineal</t>
  </si>
  <si>
    <t>AAATGCCCAGCTCCGA-1</t>
  </si>
  <si>
    <t>AACCGCGGTCATGCCG-1</t>
  </si>
  <si>
    <t>AAGGCAGTCGCAAGCC-1</t>
  </si>
  <si>
    <t>ACAGCTATCCTATGTT-1</t>
  </si>
  <si>
    <t>ACCCACTCACTCAGGC-1</t>
  </si>
  <si>
    <t>ACGGCCAGTCGACTAT-1</t>
  </si>
  <si>
    <t>AGATCTGTCTCAAACG-1</t>
  </si>
  <si>
    <t>ATAACGCAGGCATGGT-1</t>
  </si>
  <si>
    <t>ATTTCTGAGGAGTCTG-1</t>
  </si>
  <si>
    <t>CAGAGAGCAGGACCCT-1</t>
  </si>
  <si>
    <t>CATGACAAGGGCTTGA-1</t>
  </si>
  <si>
    <t>CCACTACGTATTAGCC-1</t>
  </si>
  <si>
    <t>CCATTCGTCTAGCACA-1</t>
  </si>
  <si>
    <t>CCCATACAGCTACCGC-1</t>
  </si>
  <si>
    <t>CGGAGCTGTGCAGGTA-1</t>
  </si>
  <si>
    <t>CTGATCCAGGGAAACA-1</t>
  </si>
  <si>
    <t>GAAACTCCATCACGAT-1</t>
  </si>
  <si>
    <t>GAATGAATCCTTGCCA-1</t>
  </si>
  <si>
    <t>GAGGTGAAGCAGATCG-1</t>
  </si>
  <si>
    <t>GATCTAGAGTACGTAA-1</t>
  </si>
  <si>
    <t>GATGCTAGTCTAGCCG-1</t>
  </si>
  <si>
    <t>GCGCCAACAGACGTAG-1</t>
  </si>
  <si>
    <t>GGAATAAGTAGTGAAT-1</t>
  </si>
  <si>
    <t>GTCACAAGTGTGACGA-1</t>
  </si>
  <si>
    <t>TAGTGGTAGATACACA-1</t>
  </si>
  <si>
    <t>TCCACACTCTGCGTAA-1</t>
  </si>
  <si>
    <t>TGGACGCCACGGTAAG-1</t>
  </si>
  <si>
    <t>TTCTCCTGTCAGAATA-1</t>
  </si>
  <si>
    <t>TTGTAGGCAGATGGCA-1</t>
  </si>
  <si>
    <t>N3.Forebrain,Glu+</t>
  </si>
  <si>
    <t>AAACGGGTCTGGTATG-1</t>
  </si>
  <si>
    <t>AAAGATGGTGCTAGCC-1</t>
  </si>
  <si>
    <t>AAAGCAAAGGGCTCTC-1</t>
  </si>
  <si>
    <t>AAAGCAAAGTGCCATT-1</t>
  </si>
  <si>
    <t>AAAGTAGCAGTAGAGC-1</t>
  </si>
  <si>
    <t>AAATGCCGTTCCATGA-1</t>
  </si>
  <si>
    <t>AACACGTGTACCATCA-1</t>
  </si>
  <si>
    <t>AACCATGAGACTAGAT-1</t>
  </si>
  <si>
    <t>AACCATGAGAGGTTGC-1</t>
  </si>
  <si>
    <t>AACCATGAGGCTATCT-1</t>
  </si>
  <si>
    <t>AACCATGCAGCCAGAA-1</t>
  </si>
  <si>
    <t>AACCATGGTTGTACAC-1</t>
  </si>
  <si>
    <t>AACCGCGAGTCGATAA-1</t>
  </si>
  <si>
    <t>AACCGCGCATCTCGCT-1</t>
  </si>
  <si>
    <t>AACCGCGCATTGAGCT-1</t>
  </si>
  <si>
    <t>AACTCCCAGACACTAA-1</t>
  </si>
  <si>
    <t>AACTCCCAGAGACTTA-1</t>
  </si>
  <si>
    <t>AACTCTTAGGAGTAGA-1</t>
  </si>
  <si>
    <t>AAGCCGCCAGGGAGAG-1</t>
  </si>
  <si>
    <t>AAGGTTCTCTTTAGGG-1</t>
  </si>
  <si>
    <t>AAGTCTGAGCGTAATA-1</t>
  </si>
  <si>
    <t>AAGTCTGTCTCTTGAT-1</t>
  </si>
  <si>
    <t>AATCGGTGTCCAGTAT-1</t>
  </si>
  <si>
    <t>ACACCAAGTCTAGGTT-1</t>
  </si>
  <si>
    <t>ACACCCTAGTGCTGCC-1</t>
  </si>
  <si>
    <t>ACACCGGGTCGAATCT-1</t>
  </si>
  <si>
    <t>ACACTGATCGACCAGC-1</t>
  </si>
  <si>
    <t>ACAGCCGGTCGTGGCT-1</t>
  </si>
  <si>
    <t>ACAGCCGTCTAACTCT-1</t>
  </si>
  <si>
    <t>ACAGCTAAGGCTCAGA-1</t>
  </si>
  <si>
    <t>ACATACGCAGCTGCAC-1</t>
  </si>
  <si>
    <t>ACATCAGGTCTTCAAG-1</t>
  </si>
  <si>
    <t>ACCAGTAGTCAACATC-1</t>
  </si>
  <si>
    <t>ACCAGTAGTGAGGGTT-1</t>
  </si>
  <si>
    <t>ACCCACTAGATATGCA-1</t>
  </si>
  <si>
    <t>ACCCACTAGTTGAGTA-1</t>
  </si>
  <si>
    <t>ACGAGCCAGATGTCGG-1</t>
  </si>
  <si>
    <t>ACGAGGATCATGCTCC-1</t>
  </si>
  <si>
    <t>ACGATGTAGAGTCGGT-1</t>
  </si>
  <si>
    <t>ACGATGTGTTACGACT-1</t>
  </si>
  <si>
    <t>ACGCAGCCAAGTCTAC-1</t>
  </si>
  <si>
    <t>ACGCAGCGTATGCTTG-1</t>
  </si>
  <si>
    <t>ACGCCAGAGCGATATA-1</t>
  </si>
  <si>
    <t>ACGCCAGAGTCCGGTC-1</t>
  </si>
  <si>
    <t>ACGCCAGCATTATCTC-1</t>
  </si>
  <si>
    <t>ACGCCGAAGTAACCCT-1</t>
  </si>
  <si>
    <t>ACGGAGAAGACTAGGC-1</t>
  </si>
  <si>
    <t>ACGGAGACATTTCAGG-1</t>
  </si>
  <si>
    <t>ACGGAGAGTTCCACGG-1</t>
  </si>
  <si>
    <t>ACGGCCACATGGATGG-1</t>
  </si>
  <si>
    <t>ACGGCCATCACAAACC-1</t>
  </si>
  <si>
    <t>ACGGCCATCGCCGTGA-1</t>
  </si>
  <si>
    <t>ACGTCAATCATTGCCC-1</t>
  </si>
  <si>
    <t>ACTATCTAGTTACCCA-1</t>
  </si>
  <si>
    <t>ACTATCTTCCTCAACC-1</t>
  </si>
  <si>
    <t>ACTGAACTCTGGCGAC-1</t>
  </si>
  <si>
    <t>ACTGATGAGACCGGAT-1</t>
  </si>
  <si>
    <t>ACTGCTCCATTTGCTT-1</t>
  </si>
  <si>
    <t>ACTGTCCCAGTTCCCT-1</t>
  </si>
  <si>
    <t>ACTTACTAGAAGCCCA-1</t>
  </si>
  <si>
    <t>ACTTACTTCAAGCCTA-1</t>
  </si>
  <si>
    <t>ACTTACTTCCTTCAAT-1</t>
  </si>
  <si>
    <t>ACTTGTTAGCGTGTCC-1</t>
  </si>
  <si>
    <t>ACTTTCACACAGCCCA-1</t>
  </si>
  <si>
    <t>AGAATAGGTAGAGTGC-1</t>
  </si>
  <si>
    <t>AGAATAGGTCCTGCTT-1</t>
  </si>
  <si>
    <t>AGACGTTCAGTATAAG-1</t>
  </si>
  <si>
    <t>AGACGTTTCACTCTTA-1</t>
  </si>
  <si>
    <t>AGAGCTTCAGCTTCGG-1</t>
  </si>
  <si>
    <t>AGAGTGGAGGACAGCT-1</t>
  </si>
  <si>
    <t>AGAGTGGCACGGCGTT-1</t>
  </si>
  <si>
    <t>AGAGTGGCATGCCTTC-1</t>
  </si>
  <si>
    <t>AGATTGCAGGGCATGT-1</t>
  </si>
  <si>
    <t>AGATTGCCATCTATGG-1</t>
  </si>
  <si>
    <t>AGCCTAAAGCCGCCTA-1</t>
  </si>
  <si>
    <t>AGCCTAACATGGGACA-1</t>
  </si>
  <si>
    <t>AGCGGTCCACATTAGC-1</t>
  </si>
  <si>
    <t>AGCGGTCGTCTGCAAT-1</t>
  </si>
  <si>
    <t>AGCGTATGTACAGTGG-1</t>
  </si>
  <si>
    <t>AGCGTATGTACATCCA-1</t>
  </si>
  <si>
    <t>AGCGTCGCAGCGAACA-1</t>
  </si>
  <si>
    <t>AGCTCTCCAGATTGCT-1</t>
  </si>
  <si>
    <t>AGCTTGATCCTGCAGG-1</t>
  </si>
  <si>
    <t>AGGGTGAAGGCGCTCT-1</t>
  </si>
  <si>
    <t>AGGTCCGAGGGCACTA-1</t>
  </si>
  <si>
    <t>AGGTCCGCAAGTAGTA-1</t>
  </si>
  <si>
    <t>AGTAGTCCATACTACG-1</t>
  </si>
  <si>
    <t>AGTAGTCGTCAGAATA-1</t>
  </si>
  <si>
    <t>AGTCTTTTCGTAGGTT-1</t>
  </si>
  <si>
    <t>AGTGAGGCACCAGGCT-1</t>
  </si>
  <si>
    <t>AGTGAGGCAGGATTGG-1</t>
  </si>
  <si>
    <t>AGTGAGGCATCGGTTA-1</t>
  </si>
  <si>
    <t>AGTGAGGTCGGAAATA-1</t>
  </si>
  <si>
    <t>AGTGTCACATGCCTAA-1</t>
  </si>
  <si>
    <t>AGTGTCAGTCCGTCAG-1</t>
  </si>
  <si>
    <t>AGTTGGTAGTCCTCCT-1</t>
  </si>
  <si>
    <t>ATAACGCAGGATATAC-1</t>
  </si>
  <si>
    <t>ATAACGCCAGACAAAT-1</t>
  </si>
  <si>
    <t>ATAAGAGAGGTAGCCA-1</t>
  </si>
  <si>
    <t>ATAGACCAGCGTCTAT-1</t>
  </si>
  <si>
    <t>ATAGACCCAGCTATTG-1</t>
  </si>
  <si>
    <t>ATAGACCTCGTCCAGG-1</t>
  </si>
  <si>
    <t>ATAGACCTCTCGCATC-1</t>
  </si>
  <si>
    <t>ATCACGACATAAGACA-1</t>
  </si>
  <si>
    <t>ATCATCTCAAGCGTAG-1</t>
  </si>
  <si>
    <t>ATCATCTTCTGCGGCA-1</t>
  </si>
  <si>
    <t>ATCATGGCACGCCAGT-1</t>
  </si>
  <si>
    <t>ATCCACCAGCAATATG-1</t>
  </si>
  <si>
    <t>ATCCGAACAGATGGGT-1</t>
  </si>
  <si>
    <t>ATCGAGTCATTAGGCT-1</t>
  </si>
  <si>
    <t>ATCTACTAGTGCCAGA-1</t>
  </si>
  <si>
    <t>ATCTACTCATGCCTTC-1</t>
  </si>
  <si>
    <t>ATCTACTGTATAATGG-1</t>
  </si>
  <si>
    <t>ATCTACTGTCGTCTTC-1</t>
  </si>
  <si>
    <t>ATCTGCCAGGTAGCCA-1</t>
  </si>
  <si>
    <t>ATGCGATTCCAATGGT-1</t>
  </si>
  <si>
    <t>ATGGGAGTCCATGCTC-1</t>
  </si>
  <si>
    <t>ATGTGTGCAATGGAAT-1</t>
  </si>
  <si>
    <t>ATTACTCAGCACCGCT-1</t>
  </si>
  <si>
    <t>ATTACTCAGGATGGAA-1</t>
  </si>
  <si>
    <t>ATTATCCCATCTACGA-1</t>
  </si>
  <si>
    <t>ATTGGACCACAACGCC-1</t>
  </si>
  <si>
    <t>ATTGGACGTCTCGTTC-1</t>
  </si>
  <si>
    <t>ATTGGACTCACATAGC-1</t>
  </si>
  <si>
    <t>ATTGGTGAGACTGGGT-1</t>
  </si>
  <si>
    <t>ATTGGTGAGCGAGAAA-1</t>
  </si>
  <si>
    <t>ATTGGTGGTAAGGGAA-1</t>
  </si>
  <si>
    <t>CAACCTCAGCGAAGGG-1</t>
  </si>
  <si>
    <t>CAACCTCGTATATGAG-1</t>
  </si>
  <si>
    <t>CAACCTCTCCAGATCA-1</t>
  </si>
  <si>
    <t>CAACTAGCAATCGAAA-1</t>
  </si>
  <si>
    <t>CAACTAGGTGTTGGGA-1</t>
  </si>
  <si>
    <t>CAAGAAAAGTCCGTAT-1</t>
  </si>
  <si>
    <t>CAAGGCCAGCGATCCC-1</t>
  </si>
  <si>
    <t>CAAGGCCAGTAATCCC-1</t>
  </si>
  <si>
    <t>CAAGGCCTCCTTTCTC-1</t>
  </si>
  <si>
    <t>CACACAAAGGAATGGA-1</t>
  </si>
  <si>
    <t>CACACTCTCTGTGCAA-1</t>
  </si>
  <si>
    <t>CACAGTATCTTCAACT-1</t>
  </si>
  <si>
    <t>CACCACTGTAAACGCG-1</t>
  </si>
  <si>
    <t>CACCTTGAGAGCTGGT-1</t>
  </si>
  <si>
    <t>CACCTTGCAGTCGTGC-1</t>
  </si>
  <si>
    <t>CACTCCACAATCGGTT-1</t>
  </si>
  <si>
    <t>CACTCCAGTTAAAGTG-1</t>
  </si>
  <si>
    <t>CACTCCATCTTGTATC-1</t>
  </si>
  <si>
    <t>CAGAGAGTCGGCGCAT-1</t>
  </si>
  <si>
    <t>CAGAGAGTCTTGACGA-1</t>
  </si>
  <si>
    <t>CAGATCACATTTCACT-1</t>
  </si>
  <si>
    <t>CAGCAGCAGGCATGGT-1</t>
  </si>
  <si>
    <t>CAGCCGAAGGATCGCA-1</t>
  </si>
  <si>
    <t>CAGCCGAGTCCGAAGA-1</t>
  </si>
  <si>
    <t>CAGCGACCACCTCGGA-1</t>
  </si>
  <si>
    <t>CAGCTAAAGTCACGCC-1</t>
  </si>
  <si>
    <t>CAGGTGCCATCGGTTA-1</t>
  </si>
  <si>
    <t>CAGGTGCGTTCTGAAC-1</t>
  </si>
  <si>
    <t>CAGTAACAGTGCTGCC-1</t>
  </si>
  <si>
    <t>CAGTCCTAGGCATGGT-1</t>
  </si>
  <si>
    <t>CAGTCCTGTCGCGTGT-1</t>
  </si>
  <si>
    <t>CATATGGCAGCCTATA-1</t>
  </si>
  <si>
    <t>CATCAAGAGGACGAAA-1</t>
  </si>
  <si>
    <t>CATCAGAAGGACCACA-1</t>
  </si>
  <si>
    <t>CATCAGAGTAGAGCTG-1</t>
  </si>
  <si>
    <t>CATCCACTCATGTCCC-1</t>
  </si>
  <si>
    <t>CATCGAATCGATCCCT-1</t>
  </si>
  <si>
    <t>CATCGAATCTGTCAAG-1</t>
  </si>
  <si>
    <t>CATCGGGAGAAGGCCT-1</t>
  </si>
  <si>
    <t>CATCGGGCAGTATCTG-1</t>
  </si>
  <si>
    <t>CATCGGGGTACAGTGG-1</t>
  </si>
  <si>
    <t>CATGGCGGTCTTGTCC-1</t>
  </si>
  <si>
    <t>CATGGCGTCCCTTGCA-1</t>
  </si>
  <si>
    <t>CATTCGCAGCAGCCTC-1</t>
  </si>
  <si>
    <t>CATTCGCTCAACGCTA-1</t>
  </si>
  <si>
    <t>CATTCGCTCCGTTGCT-1</t>
  </si>
  <si>
    <t>CCAATCCCACGAAGCA-1</t>
  </si>
  <si>
    <t>CCAATCCGTCATGCCG-1</t>
  </si>
  <si>
    <t>CCACGGAAGCCCAATT-1</t>
  </si>
  <si>
    <t>CCACGGAGTTTCCACC-1</t>
  </si>
  <si>
    <t>CCACGGATCTGTCTCG-1</t>
  </si>
  <si>
    <t>CCAGCGATCTCAACTT-1</t>
  </si>
  <si>
    <t>CCATTCGAGTTAGGTA-1</t>
  </si>
  <si>
    <t>CCATTCGTCCCTTGTG-1</t>
  </si>
  <si>
    <t>CCCAATCGTGGCTCCA-1</t>
  </si>
  <si>
    <t>CCCAATCTCTCCCTGA-1</t>
  </si>
  <si>
    <t>CCCAGTTTCGTGACAT-1</t>
  </si>
  <si>
    <t>CCCATACGTCAACATC-1</t>
  </si>
  <si>
    <t>CCCTCCTCATTGGTAC-1</t>
  </si>
  <si>
    <t>CCCTCCTTCTGAAAGA-1</t>
  </si>
  <si>
    <t>CCGGGATAGGAGTTGC-1</t>
  </si>
  <si>
    <t>CCGGGATGTTAAGGGC-1</t>
  </si>
  <si>
    <t>CCGGGATTCCTTGCCA-1</t>
  </si>
  <si>
    <t>CCGGTAGGTCCAAGTT-1</t>
  </si>
  <si>
    <t>CCGTACTGTAATTGGA-1</t>
  </si>
  <si>
    <t>CCGTGGAAGGCAATTA-1</t>
  </si>
  <si>
    <t>CCTAAAGCACCACGTG-1</t>
  </si>
  <si>
    <t>CCTAAAGTCCAAAGTC-1</t>
  </si>
  <si>
    <t>CCTACACGTCGACTAT-1</t>
  </si>
  <si>
    <t>CCTAGCTGTCTCTCGT-1</t>
  </si>
  <si>
    <t>CCTCAGTCATCACGTA-1</t>
  </si>
  <si>
    <t>CCTCTGACAGTATCTG-1</t>
  </si>
  <si>
    <t>CCTTACGCAGACGTAG-1</t>
  </si>
  <si>
    <t>CCTTACGGTCTAGGTT-1</t>
  </si>
  <si>
    <t>CCTTCGAAGTGATCGG-1</t>
  </si>
  <si>
    <t>CCTTTCTAGCCCAACC-1</t>
  </si>
  <si>
    <t>CGAGCACGTCTGGTCG-1</t>
  </si>
  <si>
    <t>CGAGCCAAGATGTGTA-1</t>
  </si>
  <si>
    <t>CGAGCCAGTCATCGGC-1</t>
  </si>
  <si>
    <t>CGATCGGCAAGCGCTC-1</t>
  </si>
  <si>
    <t>CGATGGCAGATATACG-1</t>
  </si>
  <si>
    <t>CGATGTATCAGCACAT-1</t>
  </si>
  <si>
    <t>CGCCAAGCAAGACACG-1</t>
  </si>
  <si>
    <t>CGCGTTTAGACGCACA-1</t>
  </si>
  <si>
    <t>CGCTATCTCACGACTA-1</t>
  </si>
  <si>
    <t>CGCTATCTCTGAGTGT-1</t>
  </si>
  <si>
    <t>CGCTTCAGTGACAAAT-1</t>
  </si>
  <si>
    <t>CGGACACCAATGTTGC-1</t>
  </si>
  <si>
    <t>CGGACACCAGTGGAGT-1</t>
  </si>
  <si>
    <t>CGGACACTCACAGGCC-1</t>
  </si>
  <si>
    <t>CGGACACTCGTGGTCG-1</t>
  </si>
  <si>
    <t>CGGACGTGTTAAGACA-1</t>
  </si>
  <si>
    <t>CGGACTGCAAGGTTCT-1</t>
  </si>
  <si>
    <t>CGGAGTCCAGCGAACA-1</t>
  </si>
  <si>
    <t>CGGAGTCTCACGGTTA-1</t>
  </si>
  <si>
    <t>CGGCTAGCAGGTGCCT-1</t>
  </si>
  <si>
    <t>CGGGTCACAGCCTGTG-1</t>
  </si>
  <si>
    <t>CGGTTAAAGGAGCGTT-1</t>
  </si>
  <si>
    <t>CGTAGCGGTTCCACTC-1</t>
  </si>
  <si>
    <t>CGTAGCGTCTCGATGA-1</t>
  </si>
  <si>
    <t>CGTCACTAGGACACCA-1</t>
  </si>
  <si>
    <t>CGTCACTCAGTAAGCG-1</t>
  </si>
  <si>
    <t>CGTCAGGAGGTGATTA-1</t>
  </si>
  <si>
    <t>CGTCTACCAAGGGTCA-1</t>
  </si>
  <si>
    <t>CGTCTACTCCGCGCAA-1</t>
  </si>
  <si>
    <t>CGTGAGCGTCTCCCTA-1</t>
  </si>
  <si>
    <t>CGTGTAAAGCAGCGTA-1</t>
  </si>
  <si>
    <t>CGTGTCTAGATCGGGT-1</t>
  </si>
  <si>
    <t>CGTTAGATCCGTAGTA-1</t>
  </si>
  <si>
    <t>CGTTCTGTCTCGTTTA-1</t>
  </si>
  <si>
    <t>CGTTGGGAGTCGTACT-1</t>
  </si>
  <si>
    <t>CGTTGGGAGTTCGATC-1</t>
  </si>
  <si>
    <t>CGTTGGGGTACCATCA-1</t>
  </si>
  <si>
    <t>CTAAGACAGAGCTATA-1</t>
  </si>
  <si>
    <t>CTAAGACTCTTCTGGC-1</t>
  </si>
  <si>
    <t>CTACACCAGTCCGGTC-1</t>
  </si>
  <si>
    <t>CTACATTAGCGCTTAT-1</t>
  </si>
  <si>
    <t>CTACATTTCCTCATTA-1</t>
  </si>
  <si>
    <t>CTACCCAAGGATGGTC-1</t>
  </si>
  <si>
    <t>CTACCCACAAGGGTCA-1</t>
  </si>
  <si>
    <t>CTACCCAGTATATGGA-1</t>
  </si>
  <si>
    <t>CTACCCATCAGCTCGG-1</t>
  </si>
  <si>
    <t>CTAGAGTCAAGAGGCT-1</t>
  </si>
  <si>
    <t>CTAGAGTGTCTAGGTT-1</t>
  </si>
  <si>
    <t>CTAGTGAGTCAACTGT-1</t>
  </si>
  <si>
    <t>CTCACACGTAGCTAAA-1</t>
  </si>
  <si>
    <t>CTCATTAAGATGTTAG-1</t>
  </si>
  <si>
    <t>CTCATTACAGACGCTC-1</t>
  </si>
  <si>
    <t>CTCATTAGTAGTACCT-1</t>
  </si>
  <si>
    <t>CTCATTAGTCTAGCGC-1</t>
  </si>
  <si>
    <t>CTCATTAGTGGCCCTA-1</t>
  </si>
  <si>
    <t>CTCCTAGAGACGCTTT-1</t>
  </si>
  <si>
    <t>CTCCTAGAGCAGCGTA-1</t>
  </si>
  <si>
    <t>CTCCTAGCAGTGACAG-1</t>
  </si>
  <si>
    <t>CTCGAGGTCTCGCTTG-1</t>
  </si>
  <si>
    <t>CTCGGAGCAAGAGTCG-1</t>
  </si>
  <si>
    <t>CTCGGAGGTGTGGCTC-1</t>
  </si>
  <si>
    <t>CTCGGGACACATAACC-1</t>
  </si>
  <si>
    <t>CTCGTCACATCCTTGC-1</t>
  </si>
  <si>
    <t>CTCGTCATCGTGGTCG-1</t>
  </si>
  <si>
    <t>CTCTAATCACTGTCGG-1</t>
  </si>
  <si>
    <t>CTCTGGTTCGAACTGT-1</t>
  </si>
  <si>
    <t>CTGAAACCAAACTGCT-1</t>
  </si>
  <si>
    <t>CTGAAACCAAGCCGCT-1</t>
  </si>
  <si>
    <t>CTGAAACCACCCAGTG-1</t>
  </si>
  <si>
    <t>CTGAAACTCCTTGCCA-1</t>
  </si>
  <si>
    <t>CTGAAGTAGGCTCATT-1</t>
  </si>
  <si>
    <t>CTGAAGTAGTGCGATG-1</t>
  </si>
  <si>
    <t>CTGAAGTCAGATAATG-1</t>
  </si>
  <si>
    <t>CTGAAGTTCTGGTGTA-1</t>
  </si>
  <si>
    <t>CTGATAGCAAGCCGCT-1</t>
  </si>
  <si>
    <t>CTGATAGTCGAATGGG-1</t>
  </si>
  <si>
    <t>CTGATCCTCTTCGGTC-1</t>
  </si>
  <si>
    <t>CTGCCTACAGTCTTCC-1</t>
  </si>
  <si>
    <t>CTGCCTAGTCTTTCAT-1</t>
  </si>
  <si>
    <t>CTGCGGAAGCTGTTCA-1</t>
  </si>
  <si>
    <t>CTGCGGATCTGGTTCC-1</t>
  </si>
  <si>
    <t>CTGCTGTGTCCCTACT-1</t>
  </si>
  <si>
    <t>CTGCTGTTCTAAGCCA-1</t>
  </si>
  <si>
    <t>CTGGTCTCATATGAGA-1</t>
  </si>
  <si>
    <t>CTGGTCTTCGCCGTGA-1</t>
  </si>
  <si>
    <t>CTGGTCTTCTCTGAGA-1</t>
  </si>
  <si>
    <t>CTGTGCTAGACTTGAA-1</t>
  </si>
  <si>
    <t>CTGTTTATCACTCCTG-1</t>
  </si>
  <si>
    <t>CTTAACTAGGTAAACT-1</t>
  </si>
  <si>
    <t>CTTAACTCAAGCCATT-1</t>
  </si>
  <si>
    <t>CTTAACTGTAGGGTAC-1</t>
  </si>
  <si>
    <t>CTTAACTTCCCTTGCA-1</t>
  </si>
  <si>
    <t>CTTACCGGTGGGTATG-1</t>
  </si>
  <si>
    <t>CTTAGGAAGATCACGG-1</t>
  </si>
  <si>
    <t>CTTCTCTAGCTAACTC-1</t>
  </si>
  <si>
    <t>CTTGGCTGTTGATTCG-1</t>
  </si>
  <si>
    <t>CTTTGCGAGATAGTCA-1</t>
  </si>
  <si>
    <t>CTTTGCGCATTGGTAC-1</t>
  </si>
  <si>
    <t>CTTTGCGGTGGTCTCG-1</t>
  </si>
  <si>
    <t>GAAACTCAGCTAACAA-1</t>
  </si>
  <si>
    <t>GAACATCTCCGTCATC-1</t>
  </si>
  <si>
    <t>GAATGAAAGCTGTTCA-1</t>
  </si>
  <si>
    <t>GAATGAATCTTGTTTG-1</t>
  </si>
  <si>
    <t>GACACGCCAGTTCCCT-1</t>
  </si>
  <si>
    <t>GACACGCTCGTGGTCG-1</t>
  </si>
  <si>
    <t>GACACGCTCTGGCGAC-1</t>
  </si>
  <si>
    <t>GACCAATTCCGTACAA-1</t>
  </si>
  <si>
    <t>GACCTGGAGGGATCTG-1</t>
  </si>
  <si>
    <t>GACCTGGCAGGAACGT-1</t>
  </si>
  <si>
    <t>GACGCGTGTCCTGCTT-1</t>
  </si>
  <si>
    <t>GACGGCTCAGATCGGA-1</t>
  </si>
  <si>
    <t>GACGGCTCATCGTCGG-1</t>
  </si>
  <si>
    <t>GACGGCTGTTCAGGCC-1</t>
  </si>
  <si>
    <t>GACGTTAAGAATTCCC-1</t>
  </si>
  <si>
    <t>GACGTTATCATGTCTT-1</t>
  </si>
  <si>
    <t>GACTAACCAATCAGAA-1</t>
  </si>
  <si>
    <t>GACTACAAGATGTAAC-1</t>
  </si>
  <si>
    <t>GACTACACACACCGAC-1</t>
  </si>
  <si>
    <t>GACTGCGCACATTAGC-1</t>
  </si>
  <si>
    <t>GACTGCGTCTCACATT-1</t>
  </si>
  <si>
    <t>GAGCAGAAGAGCCCAA-1</t>
  </si>
  <si>
    <t>GAGCAGACACGTGAGA-1</t>
  </si>
  <si>
    <t>GAGCAGATCTCCTATA-1</t>
  </si>
  <si>
    <t>GATCGATCAAGGGTCA-1</t>
  </si>
  <si>
    <t>GATCGCGAGGGTGTTG-1</t>
  </si>
  <si>
    <t>GATGAAATCGCATGGC-1</t>
  </si>
  <si>
    <t>GATGCTACATCCGTGG-1</t>
  </si>
  <si>
    <t>GATGCTATCACCAGGC-1</t>
  </si>
  <si>
    <t>GATTCAGTCTGTCCGT-1</t>
  </si>
  <si>
    <t>GCAAACTGTATGGTTC-1</t>
  </si>
  <si>
    <t>GCAATCAAGGCAGGTT-1</t>
  </si>
  <si>
    <t>GCACATAGTTGTACAC-1</t>
  </si>
  <si>
    <t>GCACATATCAGCTGGC-1</t>
  </si>
  <si>
    <t>GCAGCCACATACCATG-1</t>
  </si>
  <si>
    <t>GCAGCCATCCCAGGTG-1</t>
  </si>
  <si>
    <t>GCAGTTAAGAAACCAT-1</t>
  </si>
  <si>
    <t>GCAGTTAGTCTCGTTC-1</t>
  </si>
  <si>
    <t>GCAGTTATCCTTGCCA-1</t>
  </si>
  <si>
    <t>GCATACAAGCGATGAC-1</t>
  </si>
  <si>
    <t>GCATGCGCACAACTGT-1</t>
  </si>
  <si>
    <t>GCATGTACAAAGGTGC-1</t>
  </si>
  <si>
    <t>GCCAAATCACGAGGTA-1</t>
  </si>
  <si>
    <t>GCCTCTACAAATCCGT-1</t>
  </si>
  <si>
    <t>GCCTCTAGTAGGGACT-1</t>
  </si>
  <si>
    <t>GCCTCTAGTGTTAAGA-1</t>
  </si>
  <si>
    <t>GCCTCTATCACGATGT-1</t>
  </si>
  <si>
    <t>GCGAGAAAGTCGTTTG-1</t>
  </si>
  <si>
    <t>GCGAGAAGTCAAAGCG-1</t>
  </si>
  <si>
    <t>GCGAGAATCCGCGTTT-1</t>
  </si>
  <si>
    <t>GCGCCAACAGCTGCTG-1</t>
  </si>
  <si>
    <t>GCGCCAACAGTATCTG-1</t>
  </si>
  <si>
    <t>GCGGGTTGTCGCATAT-1</t>
  </si>
  <si>
    <t>GCGGGTTGTGCCTTGG-1</t>
  </si>
  <si>
    <t>GCTCCTACACGGCTAC-1</t>
  </si>
  <si>
    <t>GCTCTGTGTATCAGTC-1</t>
  </si>
  <si>
    <t>GCTCTGTGTGTCGCTG-1</t>
  </si>
  <si>
    <t>GCTGCAGAGGATTCGG-1</t>
  </si>
  <si>
    <t>GCTGCAGGTAGCGTCC-1</t>
  </si>
  <si>
    <t>GCTGCAGTCGGATGTT-1</t>
  </si>
  <si>
    <t>GCTGCGAGTGTAATGA-1</t>
  </si>
  <si>
    <t>GGAAAGCAGCACAGGT-1</t>
  </si>
  <si>
    <t>GGAACTTGTCGGCACT-1</t>
  </si>
  <si>
    <t>GGAATAAGTAGCGTCC-1</t>
  </si>
  <si>
    <t>GGAATAAGTCTCTTAT-1</t>
  </si>
  <si>
    <t>GGACAAGCAAGGTTCT-1</t>
  </si>
  <si>
    <t>GGACAAGGTGAAGGCT-1</t>
  </si>
  <si>
    <t>GGACAGAAGCACAGGT-1</t>
  </si>
  <si>
    <t>GGACAGACAATCCGAT-1</t>
  </si>
  <si>
    <t>GGACATTAGTGGTCCC-1</t>
  </si>
  <si>
    <t>GGACATTGTGCGATAG-1</t>
  </si>
  <si>
    <t>GGATGTTGTGTTGGGA-1</t>
  </si>
  <si>
    <t>GGATTACCATCAGTAC-1</t>
  </si>
  <si>
    <t>GGATTACGTTAAGACA-1</t>
  </si>
  <si>
    <t>GGCCGATCAGCCTTGG-1</t>
  </si>
  <si>
    <t>GGCCGATGTCTAGCGC-1</t>
  </si>
  <si>
    <t>GGCCGATTCACGCGGT-1</t>
  </si>
  <si>
    <t>GGGAATGCAAGTCTGT-1</t>
  </si>
  <si>
    <t>GGGAGATAGTGGGTTG-1</t>
  </si>
  <si>
    <t>GGGATGAAGGCCGAAT-1</t>
  </si>
  <si>
    <t>GGGATGATCGTAGATC-1</t>
  </si>
  <si>
    <t>GGGATGATCTCCCTGA-1</t>
  </si>
  <si>
    <t>GGGCATCAGTCGCCGT-1</t>
  </si>
  <si>
    <t>GGGTCTGCACCAGGTC-1</t>
  </si>
  <si>
    <t>GGTATTGAGATCCGAG-1</t>
  </si>
  <si>
    <t>GGTATTGCACCAGGCT-1</t>
  </si>
  <si>
    <t>GGTGAAGGTAAACGCG-1</t>
  </si>
  <si>
    <t>GGTGAAGTCAGCGACC-1</t>
  </si>
  <si>
    <t>GTAACTGAGCATGGCA-1</t>
  </si>
  <si>
    <t>GTAACTGCACAGGCCT-1</t>
  </si>
  <si>
    <t>GTAACTGTCATCTGTT-1</t>
  </si>
  <si>
    <t>GTAACTGTCTGATACG-1</t>
  </si>
  <si>
    <t>GTACGTAGTCGTGGCT-1</t>
  </si>
  <si>
    <t>GTACGTATCGTTGCCT-1</t>
  </si>
  <si>
    <t>GTACTCCCAAGCCATT-1</t>
  </si>
  <si>
    <t>GTACTTTGTCTAGAGG-1</t>
  </si>
  <si>
    <t>GTACTTTGTTCCGGCA-1</t>
  </si>
  <si>
    <t>GTAGGCCCAATCCGAT-1</t>
  </si>
  <si>
    <t>GTATCTTCAGACGTAG-1</t>
  </si>
  <si>
    <t>GTATCTTGTCGAGATG-1</t>
  </si>
  <si>
    <t>GTATTCTAGGCTCAGA-1</t>
  </si>
  <si>
    <t>GTCAAGTAGGCGTACA-1</t>
  </si>
  <si>
    <t>GTCACAACAGCTGCTG-1</t>
  </si>
  <si>
    <t>GTCACAATCAATCTCT-1</t>
  </si>
  <si>
    <t>GTCACGGAGTGCGATG-1</t>
  </si>
  <si>
    <t>GTCACGGTCGGTCTAA-1</t>
  </si>
  <si>
    <t>GTCATTTCAACACCTA-1</t>
  </si>
  <si>
    <t>GTCATTTCAATGTTGC-1</t>
  </si>
  <si>
    <t>GTCCTCAAGCCGATTT-1</t>
  </si>
  <si>
    <t>GTCCTCAGTCACTTCC-1</t>
  </si>
  <si>
    <t>GTCCTCAGTCTCTTTA-1</t>
  </si>
  <si>
    <t>GTCCTCAGTTATGTGC-1</t>
  </si>
  <si>
    <t>GTCGGGTCACCCAGTG-1</t>
  </si>
  <si>
    <t>GTCGTAACAGCGAACA-1</t>
  </si>
  <si>
    <t>GTCTCGTAGGTGCTAG-1</t>
  </si>
  <si>
    <t>GTCTTCGTCATAACCG-1</t>
  </si>
  <si>
    <t>GTGCAGCAGATGTGGC-1</t>
  </si>
  <si>
    <t>GTGCAGCAGTGTACGG-1</t>
  </si>
  <si>
    <t>GTGCAGCCACCACGTG-1</t>
  </si>
  <si>
    <t>GTGCAGCGTGCAACGA-1</t>
  </si>
  <si>
    <t>GTGCATAGTATAATGG-1</t>
  </si>
  <si>
    <t>GTGCGGTAGAATAGGG-1</t>
  </si>
  <si>
    <t>GTGCGGTAGAGGACGG-1</t>
  </si>
  <si>
    <t>GTGCGGTAGGTAGCTG-1</t>
  </si>
  <si>
    <t>GTGCGGTAGTATCTCG-1</t>
  </si>
  <si>
    <t>GTGCGGTCATGCCTTC-1</t>
  </si>
  <si>
    <t>GTGGGTCAGCTAACAA-1</t>
  </si>
  <si>
    <t>GTGGGTCTCTGTTTGT-1</t>
  </si>
  <si>
    <t>GTGTGCGGTCCGTGAC-1</t>
  </si>
  <si>
    <t>GTGTTAGAGGCGATAC-1</t>
  </si>
  <si>
    <t>GTTCGGGCATACAGCT-1</t>
  </si>
  <si>
    <t>GTTCTCGCATAGAAAC-1</t>
  </si>
  <si>
    <t>GTTTCTAAGCGTAATA-1</t>
  </si>
  <si>
    <t>GTTTCTAGTTGATTGC-1</t>
  </si>
  <si>
    <t>TAAGAGAGTCCAGTAT-1</t>
  </si>
  <si>
    <t>TAAGCGTTCACTCCTG-1</t>
  </si>
  <si>
    <t>TACACGACAGCTTCGG-1</t>
  </si>
  <si>
    <t>TACAGTGGTCGAGATG-1</t>
  </si>
  <si>
    <t>TACCTATGTGAGGGAG-1</t>
  </si>
  <si>
    <t>TACCTTAGTAAATGAC-1</t>
  </si>
  <si>
    <t>TACGGATAGTATGACA-1</t>
  </si>
  <si>
    <t>TACTCATTCCCTAACC-1</t>
  </si>
  <si>
    <t>TACTCGCCATAAAGGT-1</t>
  </si>
  <si>
    <t>TACTTACTCGCAAACT-1</t>
  </si>
  <si>
    <t>TAGACCAAGTAGCGGT-1</t>
  </si>
  <si>
    <t>TAGACCACAACGATGG-1</t>
  </si>
  <si>
    <t>TAGACCACAGATCTGT-1</t>
  </si>
  <si>
    <t>TAGACCATCCAATGGT-1</t>
  </si>
  <si>
    <t>TAGAGCTAGCGTGTCC-1</t>
  </si>
  <si>
    <t>TAGAGCTTCCGTTGCT-1</t>
  </si>
  <si>
    <t>TAGTTGGCAACACCTA-1</t>
  </si>
  <si>
    <t>TATCAGGCAAAGTCAA-1</t>
  </si>
  <si>
    <t>TATCAGGGTGAGGGAG-1</t>
  </si>
  <si>
    <t>TATCAGGGTGTAAGTA-1</t>
  </si>
  <si>
    <t>TATCTCAAGTATGACA-1</t>
  </si>
  <si>
    <t>TATGCCCTCAAGGCTT-1</t>
  </si>
  <si>
    <t>TATTACCCACGACGAA-1</t>
  </si>
  <si>
    <t>TCACAAGAGGAATTAC-1</t>
  </si>
  <si>
    <t>TCACAAGCACGAGAGT-1</t>
  </si>
  <si>
    <t>TCACAAGCACTCAGGC-1</t>
  </si>
  <si>
    <t>TCACGAATCTAACGGT-1</t>
  </si>
  <si>
    <t>TCAGATGTCCGAAGAG-1</t>
  </si>
  <si>
    <t>TCAGGTACAGATGGCA-1</t>
  </si>
  <si>
    <t>TCAGGTACATGTCCTC-1</t>
  </si>
  <si>
    <t>TCAGGTATCACCTCGT-1</t>
  </si>
  <si>
    <t>TCATTACAGTTTGCGT-1</t>
  </si>
  <si>
    <t>TCATTACGTGATAAAC-1</t>
  </si>
  <si>
    <t>TCATTACTCGTTACGA-1</t>
  </si>
  <si>
    <t>TCCCGATTCCCTTGTG-1</t>
  </si>
  <si>
    <t>TCGAGGCAGTAGATGT-1</t>
  </si>
  <si>
    <t>TCGAGGCGTAAACACA-1</t>
  </si>
  <si>
    <t>TCGAGGCGTGATGATA-1</t>
  </si>
  <si>
    <t>TCGCGAGAGTTAAGTG-1</t>
  </si>
  <si>
    <t>TCGCGAGGTGTAACGG-1</t>
  </si>
  <si>
    <t>TCGCGAGTCCTTGGTC-1</t>
  </si>
  <si>
    <t>TCGGTAACAGCAGTTT-1</t>
  </si>
  <si>
    <t>TCGTACCCATCATCCC-1</t>
  </si>
  <si>
    <t>TCTATTGGTCACACGC-1</t>
  </si>
  <si>
    <t>TCTCATAAGTACTTGC-1</t>
  </si>
  <si>
    <t>TCTCATACACAACTGT-1</t>
  </si>
  <si>
    <t>TCTCATAGTTCAGTAC-1</t>
  </si>
  <si>
    <t>TCTCTAACACGGCCAT-1</t>
  </si>
  <si>
    <t>TCTGAGAAGTCATCCA-1</t>
  </si>
  <si>
    <t>TCTGAGAAGTCGCCGT-1</t>
  </si>
  <si>
    <t>TCTGGAACAATGACCT-1</t>
  </si>
  <si>
    <t>TCTGGAACACCCATGG-1</t>
  </si>
  <si>
    <t>TCTGGAATCTGGGCCA-1</t>
  </si>
  <si>
    <t>TCTTCGGAGCTATGCT-1</t>
  </si>
  <si>
    <t>TCTTCGGAGCTGAAAT-1</t>
  </si>
  <si>
    <t>TCTTCGGAGTCCGTAT-1</t>
  </si>
  <si>
    <t>TCTTCGGTCTAGAGTC-1</t>
  </si>
  <si>
    <t>TGACAACCAGGGCATA-1</t>
  </si>
  <si>
    <t>TGACGGCAGGATCGCA-1</t>
  </si>
  <si>
    <t>TGACTAGAGGTTCCTA-1</t>
  </si>
  <si>
    <t>TGACTAGCACCAGGTC-1</t>
  </si>
  <si>
    <t>TGACTAGGTGTAAGTA-1</t>
  </si>
  <si>
    <t>TGACTTTTCGCTTGTC-1</t>
  </si>
  <si>
    <t>TGAGCATAGCTAGTCT-1</t>
  </si>
  <si>
    <t>TGAGCCGCATCAGTAC-1</t>
  </si>
  <si>
    <t>TGAGCCGGTCTGCAAT-1</t>
  </si>
  <si>
    <t>TGAGGGAAGCCGCCTA-1</t>
  </si>
  <si>
    <t>TGAGGGACAGTACACT-1</t>
  </si>
  <si>
    <t>TGAGGGAGTATTCGTG-1</t>
  </si>
  <si>
    <t>TGCACCTCAACTGCGC-1</t>
  </si>
  <si>
    <t>TGCACCTCACACTGCG-1</t>
  </si>
  <si>
    <t>TGCACCTCACGGCTAC-1</t>
  </si>
  <si>
    <t>TGCACCTCATTGGGCC-1</t>
  </si>
  <si>
    <t>TGCGCAGCAGGTCCAC-1</t>
  </si>
  <si>
    <t>TGCGCAGTCCTCAATT-1</t>
  </si>
  <si>
    <t>TGCGGGTTCTACGAGT-1</t>
  </si>
  <si>
    <t>TGCGTGGTCAGCCTAA-1</t>
  </si>
  <si>
    <t>TGCTACCAGAACTGTA-1</t>
  </si>
  <si>
    <t>TGCTGCTTCCACGCAG-1</t>
  </si>
  <si>
    <t>TGGACGCCATCACGAT-1</t>
  </si>
  <si>
    <t>TGGCCAGAGGGAACGG-1</t>
  </si>
  <si>
    <t>TGGCTGGCATCTGGTA-1</t>
  </si>
  <si>
    <t>TGGGCGTTCCATTCTA-1</t>
  </si>
  <si>
    <t>TGGGCGTTCTGCGTAA-1</t>
  </si>
  <si>
    <t>TGGTTCCAGGGTCGAT-1</t>
  </si>
  <si>
    <t>TGTATTCAGAACAACT-1</t>
  </si>
  <si>
    <t>TGTATTCCACAGACTT-1</t>
  </si>
  <si>
    <t>TGTGGTACAGCTCCGA-1</t>
  </si>
  <si>
    <t>TGTTCCGAGGCATGGT-1</t>
  </si>
  <si>
    <t>TGTTCCGAGGCGTACA-1</t>
  </si>
  <si>
    <t>TTAGTTCTCTTCTGGC-1</t>
  </si>
  <si>
    <t>TTATGCTAGGGTCGAT-1</t>
  </si>
  <si>
    <t>TTATGCTGTCCATGAT-1</t>
  </si>
  <si>
    <t>TTCCCAGGTCGAGTTT-1</t>
  </si>
  <si>
    <t>TTCCCAGTCACCACCT-1</t>
  </si>
  <si>
    <t>TTCTACAAGCGTGAGT-1</t>
  </si>
  <si>
    <t>TTCTCCTCACCATGTA-1</t>
  </si>
  <si>
    <t>TTCTCCTCATCTGGTA-1</t>
  </si>
  <si>
    <t>TTGAACGCATTCGACA-1</t>
  </si>
  <si>
    <t>TTGAACGCATTGAGCT-1</t>
  </si>
  <si>
    <t>TTGAACGGTGCGATAG-1</t>
  </si>
  <si>
    <t>TTGACTTGTATAGGGC-1</t>
  </si>
  <si>
    <t>TTGCCGTTCTTCTGGC-1</t>
  </si>
  <si>
    <t>TTGCGTCTCCCAAGAT-1</t>
  </si>
  <si>
    <t>TTGGAACTCTTAGAGC-1</t>
  </si>
  <si>
    <t>TTGGCAACATCCGCGA-1</t>
  </si>
  <si>
    <t>TTTGCGCAGCAGACTG-1</t>
  </si>
  <si>
    <t>TTTGCGCCACAGCGTC-1</t>
  </si>
  <si>
    <t>TTTGCGCTCCTATTCA-1</t>
  </si>
  <si>
    <t>TTTGGTTCACAGACAG-1</t>
  </si>
  <si>
    <t>TTTGTCAGTCGGATCC-1</t>
  </si>
  <si>
    <t>TTTGTCAGTTCAGGCC-1</t>
  </si>
  <si>
    <t>N6.Dorsal Habenula,Glu+</t>
  </si>
  <si>
    <t>AAACGGGCACGGCGTT-1</t>
  </si>
  <si>
    <t>AAAGTAGCAATAAGCA-1</t>
  </si>
  <si>
    <t>AACTCCCCAAGCGCTC-1</t>
  </si>
  <si>
    <t>AAGGAGCTCTTATCTG-1</t>
  </si>
  <si>
    <t>AAGGCAGCATTGGGCC-1</t>
  </si>
  <si>
    <t>AATCGGTAGTGACATA-1</t>
  </si>
  <si>
    <t>ACACCCTAGCGCTCCA-1</t>
  </si>
  <si>
    <t>ACACCCTGTAGGCTGA-1</t>
  </si>
  <si>
    <t>ACACCGGAGTGTCTCA-1</t>
  </si>
  <si>
    <t>ACAGCCGCATGAGCGA-1</t>
  </si>
  <si>
    <t>ACAGCTACACAGGAGT-1</t>
  </si>
  <si>
    <t>ACAGCTATCATCGATG-1</t>
  </si>
  <si>
    <t>ACATACGTCTTTAGGG-1</t>
  </si>
  <si>
    <t>ACATCAGAGGCATTGG-1</t>
  </si>
  <si>
    <t>ACCGTAAGTCTTGATG-1</t>
  </si>
  <si>
    <t>ACGATACAGCCACCTG-1</t>
  </si>
  <si>
    <t>ACGATACAGGGAGTAA-1</t>
  </si>
  <si>
    <t>ACGATACCATCCGTGG-1</t>
  </si>
  <si>
    <t>ACGATACGTTTGGCGC-1</t>
  </si>
  <si>
    <t>ACGATGTCAAGCCGTC-1</t>
  </si>
  <si>
    <t>ACGGAGACAGGTCCAC-1</t>
  </si>
  <si>
    <t>ACGGCCACATGCGCAC-1</t>
  </si>
  <si>
    <t>ACGGGTCTCACATGCA-1</t>
  </si>
  <si>
    <t>ACGTCAAAGCGATAGC-1</t>
  </si>
  <si>
    <t>ACTATCTAGCTGAAAT-1</t>
  </si>
  <si>
    <t>ACTGAACCAGCTGGCT-1</t>
  </si>
  <si>
    <t>ACTGCTCAGTCTTGCA-1</t>
  </si>
  <si>
    <t>ACTGTCCGTGAACCTT-1</t>
  </si>
  <si>
    <t>ACTTACTTCACCTCGT-1</t>
  </si>
  <si>
    <t>ACTTGTTTCCGAATGT-1</t>
  </si>
  <si>
    <t>AGACGTTTCGGTGTCG-1</t>
  </si>
  <si>
    <t>AGATCTGGTCCGACGT-1</t>
  </si>
  <si>
    <t>AGATTGCGTGTGACGA-1</t>
  </si>
  <si>
    <t>AGCATACCAATGTAAG-1</t>
  </si>
  <si>
    <t>AGCGGTCCATCCTAGA-1</t>
  </si>
  <si>
    <t>AGCGTCGTCCAAACTG-1</t>
  </si>
  <si>
    <t>AGCTCCTCAATGACCT-1</t>
  </si>
  <si>
    <t>AGCTTGAAGTCCGTAT-1</t>
  </si>
  <si>
    <t>AGGGATGAGCAAATCA-1</t>
  </si>
  <si>
    <t>AGGGTGAAGACGACGT-1</t>
  </si>
  <si>
    <t>AGGGTGACATGTTGAC-1</t>
  </si>
  <si>
    <t>AGTGTCAAGCGTCAAG-1</t>
  </si>
  <si>
    <t>AGTTGGTTCGGATGGA-1</t>
  </si>
  <si>
    <t>ATAACGCAGGACAGCT-1</t>
  </si>
  <si>
    <t>ATAACGCCATTGTGCA-1</t>
  </si>
  <si>
    <t>ATCATCTTCTCTAAGG-1</t>
  </si>
  <si>
    <t>ATCATGGGTATTCTCT-1</t>
  </si>
  <si>
    <t>ATCCACCTCCGGCACA-1</t>
  </si>
  <si>
    <t>ATCGAGTCACGGTAAG-1</t>
  </si>
  <si>
    <t>ATCGAGTTCAATAAGG-1</t>
  </si>
  <si>
    <t>ATCTACTGTTGTGGAG-1</t>
  </si>
  <si>
    <t>ATGCGATAGACACGAC-1</t>
  </si>
  <si>
    <t>ATGTGTGTCAGTGCAT-1</t>
  </si>
  <si>
    <t>ATTACTCTCTGGCGTG-1</t>
  </si>
  <si>
    <t>ATTGGTGTCAACCAAC-1</t>
  </si>
  <si>
    <t>ATTTCTGCAATCTGCA-1</t>
  </si>
  <si>
    <t>CAACCTCAGGGTGTTG-1</t>
  </si>
  <si>
    <t>CAACCTCCAAATACAG-1</t>
  </si>
  <si>
    <t>CAAGATCAGAGGGCTT-1</t>
  </si>
  <si>
    <t>CAAGTTGCACGGTAGA-1</t>
  </si>
  <si>
    <t>CACAAACTCTCCAACC-1</t>
  </si>
  <si>
    <t>CACACAATCTTACCGC-1</t>
  </si>
  <si>
    <t>CACATAGAGTCTCCTC-1</t>
  </si>
  <si>
    <t>CACATTTGTACAGACG-1</t>
  </si>
  <si>
    <t>CACCAGGTCAAAGACA-1</t>
  </si>
  <si>
    <t>CACCTTGCAAGTCATC-1</t>
  </si>
  <si>
    <t>CACCTTGTCGACGGAA-1</t>
  </si>
  <si>
    <t>CACCTTGTCTATCGCC-1</t>
  </si>
  <si>
    <t>CAGCAGCCATTGCGGC-1</t>
  </si>
  <si>
    <t>CAGCAGCGTGTGACCC-1</t>
  </si>
  <si>
    <t>CAGCCGACATCCAACA-1</t>
  </si>
  <si>
    <t>CAGCTGGAGTCCTCCT-1</t>
  </si>
  <si>
    <t>CAGGTGCCAATCGAAA-1</t>
  </si>
  <si>
    <t>CAGTCCTAGTGTTAGA-1</t>
  </si>
  <si>
    <t>CAGTCCTTCAACCAAC-1</t>
  </si>
  <si>
    <t>CATATTCTCCTCGCAT-1</t>
  </si>
  <si>
    <t>CATCAAGCATATGCTG-1</t>
  </si>
  <si>
    <t>CATCAGAAGAAACCTA-1</t>
  </si>
  <si>
    <t>CATCAGACAGTCTTCC-1</t>
  </si>
  <si>
    <t>CATCAGAGTTCGCGAC-1</t>
  </si>
  <si>
    <t>CATCGAACATCTACGA-1</t>
  </si>
  <si>
    <t>CATGACATCCTCATTA-1</t>
  </si>
  <si>
    <t>CCACCTACACTGTTAG-1</t>
  </si>
  <si>
    <t>CCACCTATCGTTGACA-1</t>
  </si>
  <si>
    <t>CCACGGACATTCTTAC-1</t>
  </si>
  <si>
    <t>CCACGGAGTTAAAGAC-1</t>
  </si>
  <si>
    <t>CCACTACTCTGTTTGT-1</t>
  </si>
  <si>
    <t>CCATGTCTCGCGATCG-1</t>
  </si>
  <si>
    <t>CCCAGTTGTGTGAAAT-1</t>
  </si>
  <si>
    <t>CCCATACAGCAGACTG-1</t>
  </si>
  <si>
    <t>CCCATACTCACGCGGT-1</t>
  </si>
  <si>
    <t>CCGTACTAGCTAAGAT-1</t>
  </si>
  <si>
    <t>CCTACACCAAACTGTC-1</t>
  </si>
  <si>
    <t>CCTACCAAGGCTATCT-1</t>
  </si>
  <si>
    <t>CCTAGCTCAAGCGCTC-1</t>
  </si>
  <si>
    <t>CCTCAGTGTGATGCCC-1</t>
  </si>
  <si>
    <t>CCTTCCCAGTCGTACT-1</t>
  </si>
  <si>
    <t>CCTTCCCCAGATTGCT-1</t>
  </si>
  <si>
    <t>CCTTCGACATCGGTTA-1</t>
  </si>
  <si>
    <t>CGAATGTTCGCTTAGA-1</t>
  </si>
  <si>
    <t>CGACCTTAGTCTCCTC-1</t>
  </si>
  <si>
    <t>CGACCTTTCAGGCAAG-1</t>
  </si>
  <si>
    <t>CGACTTCAGAAACCAT-1</t>
  </si>
  <si>
    <t>CGACTTCAGGCTCAGA-1</t>
  </si>
  <si>
    <t>CGAGCCAGTTAAAGTG-1</t>
  </si>
  <si>
    <t>CGATTGAGTACTTGAC-1</t>
  </si>
  <si>
    <t>CGCCAAGGTGAGGGAG-1</t>
  </si>
  <si>
    <t>CGCGGTAAGAGCAATT-1</t>
  </si>
  <si>
    <t>CGCGTTTTCAGTGCAT-1</t>
  </si>
  <si>
    <t>CGCTATCCAGGTGGAT-1</t>
  </si>
  <si>
    <t>CGCTTCACAATGTAAG-1</t>
  </si>
  <si>
    <t>CGCTTCATCGACGGAA-1</t>
  </si>
  <si>
    <t>CGGACTGAGTCTTGCA-1</t>
  </si>
  <si>
    <t>CGGACTGCACGTGAGA-1</t>
  </si>
  <si>
    <t>CGGAGCTCACAGGTTT-1</t>
  </si>
  <si>
    <t>CGGTTAAAGAGCCTAG-1</t>
  </si>
  <si>
    <t>CGTAGGCTCCTAGAAC-1</t>
  </si>
  <si>
    <t>CGTCAGGAGTGGGTTG-1</t>
  </si>
  <si>
    <t>CGTCAGGGTCTTGATG-1</t>
  </si>
  <si>
    <t>CGTGAGCGTAAACCTC-1</t>
  </si>
  <si>
    <t>CGTTAGATCACCAGGC-1</t>
  </si>
  <si>
    <t>CGTTCTGGTCGCTTTC-1</t>
  </si>
  <si>
    <t>CGTTCTGGTTCCCGAG-1</t>
  </si>
  <si>
    <t>CGTTGGGCAAACCTAC-1</t>
  </si>
  <si>
    <t>CGTTGGGCACGAAAGC-1</t>
  </si>
  <si>
    <t>CGTTGGGCACTTACGA-1</t>
  </si>
  <si>
    <t>CTAACTTAGTGTTAGA-1</t>
  </si>
  <si>
    <t>CTACACCCATCCAACA-1</t>
  </si>
  <si>
    <t>CTACGTCAGTGCAAGC-1</t>
  </si>
  <si>
    <t>CTAGAGTCATGGGAAC-1</t>
  </si>
  <si>
    <t>CTAGCCTCAAGTCTAC-1</t>
  </si>
  <si>
    <t>CTAGTGAGTTCATGGT-1</t>
  </si>
  <si>
    <t>CTCATTAGTAGCGTAG-1</t>
  </si>
  <si>
    <t>CTCCTAGAGAGTTGGC-1</t>
  </si>
  <si>
    <t>CTCCTAGGTAGAGGAA-1</t>
  </si>
  <si>
    <t>CTCGTACTCGCCTGTT-1</t>
  </si>
  <si>
    <t>CTCTAATTCTTAGCCC-1</t>
  </si>
  <si>
    <t>CTGAAACTCTGGTATG-1</t>
  </si>
  <si>
    <t>CTGCCTAAGCCAGAAC-1</t>
  </si>
  <si>
    <t>CTGCCTATCTAACCGA-1</t>
  </si>
  <si>
    <t>CTGTTTAGTTAAGTAG-1</t>
  </si>
  <si>
    <t>CTTACCGTCTGCAGTA-1</t>
  </si>
  <si>
    <t>CTTCTCTAGAAGGTGA-1</t>
  </si>
  <si>
    <t>CTTCTCTTCCAAACAC-1</t>
  </si>
  <si>
    <t>CTTTGCGTCTACTTAC-1</t>
  </si>
  <si>
    <t>GAACATCCAGGAACGT-1</t>
  </si>
  <si>
    <t>GAACATCGTACAGTTC-1</t>
  </si>
  <si>
    <t>GAACATCTCAGTTCGA-1</t>
  </si>
  <si>
    <t>GAAGCAGCAGGGTACA-1</t>
  </si>
  <si>
    <t>GAATGAAAGGCCATAG-1</t>
  </si>
  <si>
    <t>GAATGAACAGCTGTGC-1</t>
  </si>
  <si>
    <t>GACCTGGTCTTAGCCC-1</t>
  </si>
  <si>
    <t>GACGTGCTCGAATCCA-1</t>
  </si>
  <si>
    <t>GACGTTAAGAAGATTC-1</t>
  </si>
  <si>
    <t>GACTGCGCACTAAGTC-1</t>
  </si>
  <si>
    <t>GACTGCGGTCGCGGTT-1</t>
  </si>
  <si>
    <t>GAGCAGAAGCAGGTCA-1</t>
  </si>
  <si>
    <t>GATCGATAGTCGTTTG-1</t>
  </si>
  <si>
    <t>GATCTAGCAACCGCCA-1</t>
  </si>
  <si>
    <t>GATGAGGTCACAGGCC-1</t>
  </si>
  <si>
    <t>GATGAGGTCGTAGGAG-1</t>
  </si>
  <si>
    <t>GCAATCACACGGCCAT-1</t>
  </si>
  <si>
    <t>GCACTCTAGATCTGAA-1</t>
  </si>
  <si>
    <t>GCACTCTGTCGTCTTC-1</t>
  </si>
  <si>
    <t>GCATACAGTACCATCA-1</t>
  </si>
  <si>
    <t>GCCTCTAGTCCGCTGA-1</t>
  </si>
  <si>
    <t>GCCTCTATCAAGGCTT-1</t>
  </si>
  <si>
    <t>GCGCAACCAGTCACTA-1</t>
  </si>
  <si>
    <t>GCGCAGTAGTCATCCA-1</t>
  </si>
  <si>
    <t>GCTCCTAGTCAACATC-1</t>
  </si>
  <si>
    <t>GCTCCTATCGGAAATA-1</t>
  </si>
  <si>
    <t>GCTGCAGGTGATGATA-1</t>
  </si>
  <si>
    <t>GCTGCAGTCGTATCAG-1</t>
  </si>
  <si>
    <t>GCTGCAGTCTACGAGT-1</t>
  </si>
  <si>
    <t>GCTGCTTGTCATGCAT-1</t>
  </si>
  <si>
    <t>GGAAAGCAGCTGAACG-1</t>
  </si>
  <si>
    <t>GGAACTTCACGACGAA-1</t>
  </si>
  <si>
    <t>GGACAGACAAGTTGTC-1</t>
  </si>
  <si>
    <t>GGACAGACACGGACAA-1</t>
  </si>
  <si>
    <t>GGACGTCAGGCAGTCA-1</t>
  </si>
  <si>
    <t>GGACGTCAGGCTAGGT-1</t>
  </si>
  <si>
    <t>GGATGTTTCAAACCAC-1</t>
  </si>
  <si>
    <t>GGCGACTGTGCACTTA-1</t>
  </si>
  <si>
    <t>GGGCATCGTTCATGGT-1</t>
  </si>
  <si>
    <t>GGGTCTGGTGCCTGGT-1</t>
  </si>
  <si>
    <t>GGGTTGCGTTGGACCC-1</t>
  </si>
  <si>
    <t>GGTGCGTAGGATGTAT-1</t>
  </si>
  <si>
    <t>GGTGCGTTCTTGACGA-1</t>
  </si>
  <si>
    <t>GGTGTTACACGAGGTA-1</t>
  </si>
  <si>
    <t>GTAACTGTCAGGCGAA-1</t>
  </si>
  <si>
    <t>GTACTCCGTATGAAAC-1</t>
  </si>
  <si>
    <t>GTATCTTAGACTGTAA-1</t>
  </si>
  <si>
    <t>GTATTCTCAGGTCCAC-1</t>
  </si>
  <si>
    <t>GTATTCTCAGTAAGAT-1</t>
  </si>
  <si>
    <t>GTCACGGCAGATGAGC-1</t>
  </si>
  <si>
    <t>GTGCAGCGTAGGCATG-1</t>
  </si>
  <si>
    <t>GTGCGGTTCGGAATCT-1</t>
  </si>
  <si>
    <t>GTGGGTCAGGATGGTC-1</t>
  </si>
  <si>
    <t>GTTCGGGAGCTTATCG-1</t>
  </si>
  <si>
    <t>GTTCGGGTCCTCAATT-1</t>
  </si>
  <si>
    <t>GTTTCTACACATGGGA-1</t>
  </si>
  <si>
    <t>GTTTCTACACCCTATC-1</t>
  </si>
  <si>
    <t>GTTTCTACATGTCGAT-1</t>
  </si>
  <si>
    <t>TAAACCGCACCACGTG-1</t>
  </si>
  <si>
    <t>TAAGAGATCCGCTGTT-1</t>
  </si>
  <si>
    <t>TAAGTGCAGCTACCGC-1</t>
  </si>
  <si>
    <t>TAAGTGCCATCGGGTC-1</t>
  </si>
  <si>
    <t>TAAGTGCGTAACGCGA-1</t>
  </si>
  <si>
    <t>TACCTTAAGGCTCAGA-1</t>
  </si>
  <si>
    <t>TACTCATAGATGCCAG-1</t>
  </si>
  <si>
    <t>TACTCGCCAATCAGAA-1</t>
  </si>
  <si>
    <t>TACTTACGTAGCCTAT-1</t>
  </si>
  <si>
    <t>TAGACCACAGCTATTG-1</t>
  </si>
  <si>
    <t>TAGACCAGTTTCGCTC-1</t>
  </si>
  <si>
    <t>TAGAGCTAGGAGTCTG-1</t>
  </si>
  <si>
    <t>TAGCCGGAGGATATAC-1</t>
  </si>
  <si>
    <t>TAGTGGTGTTATTCTC-1</t>
  </si>
  <si>
    <t>TATGCCCGTTGGTTTG-1</t>
  </si>
  <si>
    <t>TATTACCCATCTGGTA-1</t>
  </si>
  <si>
    <t>TCAATCTGTCGCTTCT-1</t>
  </si>
  <si>
    <t>TCAGATGGTTGGGACA-1</t>
  </si>
  <si>
    <t>TCAGCTCAGGGCTCTC-1</t>
  </si>
  <si>
    <t>TCAGGATGTTTAGCTG-1</t>
  </si>
  <si>
    <t>TCAGGTAGTCTAAACC-1</t>
  </si>
  <si>
    <t>TCCCGATAGCGTGTCC-1</t>
  </si>
  <si>
    <t>TCGGTAAAGTGCAAGC-1</t>
  </si>
  <si>
    <t>TCGTAGAAGTCTCAAC-1</t>
  </si>
  <si>
    <t>TCTCATAGTCGCGAAA-1</t>
  </si>
  <si>
    <t>TCTTCGGTCTCCAACC-1</t>
  </si>
  <si>
    <t>TCTTTCCAGTGCGTGA-1</t>
  </si>
  <si>
    <t>TGACAACCATCGATGT-1</t>
  </si>
  <si>
    <t>TGAGAGGCAAGACGTG-1</t>
  </si>
  <si>
    <t>TGATTTCGTGTGGTTT-1</t>
  </si>
  <si>
    <t>TGCCCTATCATCGGAT-1</t>
  </si>
  <si>
    <t>TGGGAAGAGCCACGCT-1</t>
  </si>
  <si>
    <t>TGGGAAGAGGAATGGA-1</t>
  </si>
  <si>
    <t>TGGGCGTGTTGTACAC-1</t>
  </si>
  <si>
    <t>TGGTTAGGTCCATGAT-1</t>
  </si>
  <si>
    <t>TGGTTAGTCGTCTGCT-1</t>
  </si>
  <si>
    <t>TGTCCCATCAGAGGTG-1</t>
  </si>
  <si>
    <t>TTAGGACCACCATGTA-1</t>
  </si>
  <si>
    <t>TTAGGCAAGCGATTCT-1</t>
  </si>
  <si>
    <t>TTATGCTTCGGCGCTA-1</t>
  </si>
  <si>
    <t>TTCCCAGAGCATGGCA-1</t>
  </si>
  <si>
    <t>TTCGGTCTCCCATTTA-1</t>
  </si>
  <si>
    <t>TTCTCAAGTCATACTG-1</t>
  </si>
  <si>
    <t>TTCTCCTGTTGGTAAA-1</t>
  </si>
  <si>
    <t>TTGAACGTCTGAAAGA-1</t>
  </si>
  <si>
    <t>TTGGCAATCAATCTCT-1</t>
  </si>
  <si>
    <t>TTTACTGAGCACCGCT-1</t>
  </si>
  <si>
    <t>TTTATGCAGAGTAATC-1</t>
  </si>
  <si>
    <t>TTTCCTCGTATCGCAT-1</t>
  </si>
  <si>
    <t>TTTGTCACAACTGGCC-1</t>
  </si>
  <si>
    <t>Fig 2e</t>
  </si>
  <si>
    <t>clusters</t>
  </si>
  <si>
    <t>cone</t>
  </si>
  <si>
    <t>rod</t>
  </si>
  <si>
    <t>rho</t>
  </si>
  <si>
    <t>gnat1</t>
  </si>
  <si>
    <t>gnat2</t>
  </si>
  <si>
    <t>gngt2a</t>
  </si>
  <si>
    <t>VNP</t>
  </si>
  <si>
    <t>Fig 3c</t>
  </si>
  <si>
    <t>Fig 3d</t>
  </si>
  <si>
    <t>Fig 3e</t>
  </si>
  <si>
    <t>B</t>
  </si>
  <si>
    <t>A</t>
  </si>
  <si>
    <t>Fig 3f</t>
  </si>
  <si>
    <t>cell type</t>
  </si>
  <si>
    <t>non-rod</t>
  </si>
  <si>
    <t>Fig 3g</t>
  </si>
  <si>
    <t>C</t>
  </si>
  <si>
    <t>Fig 4c &amp; f</t>
  </si>
  <si>
    <t>Cluster ID in Fig4e,f</t>
  </si>
  <si>
    <t>LD.fish1.1</t>
  </si>
  <si>
    <t>LD.fish1.2</t>
  </si>
  <si>
    <t>LD.fish1.3</t>
  </si>
  <si>
    <t>LD.fish1.4</t>
  </si>
  <si>
    <t>LD.fish1.5</t>
  </si>
  <si>
    <t>LD.fish1.6</t>
  </si>
  <si>
    <t>LD.fish1.7</t>
  </si>
  <si>
    <t>LD.fish1.8</t>
  </si>
  <si>
    <t>LD.fish1.9</t>
  </si>
  <si>
    <t>LD.fish1.10</t>
  </si>
  <si>
    <t>LD.fish1.11</t>
  </si>
  <si>
    <t>LD.fish1.12</t>
  </si>
  <si>
    <t>LD.fish1.13</t>
  </si>
  <si>
    <t>LD.fish1.14</t>
  </si>
  <si>
    <t>LD.fish1.15</t>
  </si>
  <si>
    <t>LD.fish1.16</t>
  </si>
  <si>
    <t>LD.fish1.17</t>
  </si>
  <si>
    <t>LD.fish1.18</t>
  </si>
  <si>
    <t>LD.fish1.19</t>
  </si>
  <si>
    <t>LD.fish1.20</t>
  </si>
  <si>
    <t>LD.fish1.21</t>
  </si>
  <si>
    <t>LD.fish1.22</t>
  </si>
  <si>
    <t>LD.fish1.23</t>
  </si>
  <si>
    <t>LD.fish1.24</t>
  </si>
  <si>
    <t>LD.fish1.25</t>
  </si>
  <si>
    <t>LD.fish1.26</t>
  </si>
  <si>
    <t>LD.fish1.27</t>
  </si>
  <si>
    <t>LD.fish1.28</t>
  </si>
  <si>
    <t>LD.fish1.29</t>
  </si>
  <si>
    <t>LD.fish1.30</t>
  </si>
  <si>
    <t>LD.fish1.31</t>
  </si>
  <si>
    <t>LD.fish1.32</t>
  </si>
  <si>
    <t>LD.fish1.33</t>
  </si>
  <si>
    <t>LD.fish1.34</t>
  </si>
  <si>
    <t>LD.fish1.35</t>
  </si>
  <si>
    <t>LD.fish1.36</t>
  </si>
  <si>
    <t>LD.fish1.37</t>
  </si>
  <si>
    <t>LD.fish1.38</t>
  </si>
  <si>
    <t>LD.fish1.39</t>
  </si>
  <si>
    <t>LD.fish1.40</t>
  </si>
  <si>
    <t>LD.fish1.41</t>
  </si>
  <si>
    <t>LD.fish1.42</t>
  </si>
  <si>
    <t>LD.fish1.43</t>
  </si>
  <si>
    <t>LD.fish1.44</t>
  </si>
  <si>
    <t>LD.fish1.45</t>
  </si>
  <si>
    <t>LD.fish1.46</t>
  </si>
  <si>
    <t>LD.fish1.47</t>
  </si>
  <si>
    <t>LD.fish1.48</t>
  </si>
  <si>
    <t>LD.fish1.49</t>
  </si>
  <si>
    <t>LD.fish1.50</t>
  </si>
  <si>
    <t>LD.fish1.51</t>
  </si>
  <si>
    <t>LD.fish1.52</t>
  </si>
  <si>
    <t>LD.fish1.53</t>
  </si>
  <si>
    <t>LD.fish1.54</t>
  </si>
  <si>
    <t>LD.fish1.55</t>
  </si>
  <si>
    <t>LD.fish1.56</t>
  </si>
  <si>
    <t>LD.fish1.57</t>
  </si>
  <si>
    <t>LD.fish1.58</t>
  </si>
  <si>
    <t>LD.fish2.1</t>
  </si>
  <si>
    <t>LD.fish2.2</t>
  </si>
  <si>
    <t>LD.fish2.3</t>
  </si>
  <si>
    <t>LD.fish2.4</t>
  </si>
  <si>
    <t>LD.fish2.5</t>
  </si>
  <si>
    <t>LD.fish2.6</t>
  </si>
  <si>
    <t>LD.fish2.7</t>
  </si>
  <si>
    <t>LD.fish2.8</t>
  </si>
  <si>
    <t>LD.fish2.9</t>
  </si>
  <si>
    <t>LD.fish2.10</t>
  </si>
  <si>
    <t>LD.fish2.11</t>
  </si>
  <si>
    <t>LD.fish2.12</t>
  </si>
  <si>
    <t>LD.fish2.13</t>
  </si>
  <si>
    <t>LD.fish2.14</t>
  </si>
  <si>
    <t>LD.fish2.15</t>
  </si>
  <si>
    <t>LD.fish2.16</t>
  </si>
  <si>
    <t>LD.fish2.17</t>
  </si>
  <si>
    <t>LD.fish2.18</t>
  </si>
  <si>
    <t>LD.fish2.19</t>
  </si>
  <si>
    <t>LD.fish2.20</t>
  </si>
  <si>
    <t>LD.fish2.21</t>
  </si>
  <si>
    <t>LD.fish2.22</t>
  </si>
  <si>
    <t>LD.fish2.23</t>
  </si>
  <si>
    <t>LD.fish2.24</t>
  </si>
  <si>
    <t>LD.fish2.25</t>
  </si>
  <si>
    <t>LD.fish2.26</t>
  </si>
  <si>
    <t>LD.fish2.27</t>
  </si>
  <si>
    <t>LD.fish2.28</t>
  </si>
  <si>
    <t>LD.fish2.29</t>
  </si>
  <si>
    <t>LD.fish2.30</t>
  </si>
  <si>
    <t>LD.fish2.31</t>
  </si>
  <si>
    <t>LD.fish2.32</t>
  </si>
  <si>
    <t>LD.fish2.33</t>
  </si>
  <si>
    <t>LD.fish2.34</t>
  </si>
  <si>
    <t>LD.fish2.35</t>
  </si>
  <si>
    <t>LD.fish2.36</t>
  </si>
  <si>
    <t>LD.fish2.37</t>
  </si>
  <si>
    <t>LD.fish2.38</t>
  </si>
  <si>
    <t>LD.fish2.39</t>
  </si>
  <si>
    <t>LD.fish2.40</t>
  </si>
  <si>
    <t>LD.fish2.41</t>
  </si>
  <si>
    <t>LD.fish2.42</t>
  </si>
  <si>
    <t>LD.fish2.43</t>
  </si>
  <si>
    <t>LD.fish2.44</t>
  </si>
  <si>
    <t>LD.fish2.45</t>
  </si>
  <si>
    <t>LD.fish2.46</t>
  </si>
  <si>
    <t>LD.fish2.47</t>
  </si>
  <si>
    <t>LD.fish2.48</t>
  </si>
  <si>
    <t>LD.fish2.49</t>
  </si>
  <si>
    <t>LD.fish2.50</t>
  </si>
  <si>
    <t>LD.fish2.51</t>
  </si>
  <si>
    <t>LD.fish2.52</t>
  </si>
  <si>
    <t>LD.fish2.53</t>
  </si>
  <si>
    <t>LD.fish2.54</t>
  </si>
  <si>
    <t>LD.fish2.55</t>
  </si>
  <si>
    <t>LD.fish2.56</t>
  </si>
  <si>
    <t>LD.fish2.57</t>
  </si>
  <si>
    <t>LD.fish2.58</t>
  </si>
  <si>
    <t>LD.fish2.59</t>
  </si>
  <si>
    <t>Fig 4d</t>
  </si>
  <si>
    <t>circadian period</t>
  </si>
  <si>
    <t>Fig 4e</t>
  </si>
  <si>
    <t>tSNE_1</t>
  </si>
  <si>
    <t>tSNE_2</t>
  </si>
  <si>
    <t>Cluster</t>
  </si>
  <si>
    <t>Fig 4g-4j &amp; Fig S3b-S3c</t>
  </si>
  <si>
    <t>circadian phase</t>
  </si>
  <si>
    <t>relative amplitude</t>
  </si>
  <si>
    <t>log2(baseline intensity)</t>
  </si>
  <si>
    <t>LD.fish1</t>
  </si>
  <si>
    <t>LD.fish2</t>
  </si>
  <si>
    <t>Fig 5b</t>
  </si>
  <si>
    <t>DD.fish1.1</t>
  </si>
  <si>
    <t>DD.fish1.2</t>
  </si>
  <si>
    <t>DD.fish1.3</t>
  </si>
  <si>
    <t>DD.fish1.4</t>
  </si>
  <si>
    <t>DD.fish1.5</t>
  </si>
  <si>
    <t>DD.fish1.6</t>
  </si>
  <si>
    <t>DD.fish1.7</t>
  </si>
  <si>
    <t>DD.fish1.8</t>
  </si>
  <si>
    <t>DD.fish1.9</t>
  </si>
  <si>
    <t>DD.fish1.10</t>
  </si>
  <si>
    <t>DD.fish1.11</t>
  </si>
  <si>
    <t>DD.fish1.12</t>
  </si>
  <si>
    <t>DD.fish1.13</t>
  </si>
  <si>
    <t>DD.fish1.14</t>
  </si>
  <si>
    <t>DD.fish1.15</t>
  </si>
  <si>
    <t>DD.fish1.16</t>
  </si>
  <si>
    <t>DD.fish1.17</t>
  </si>
  <si>
    <t>DD.fish1.18</t>
  </si>
  <si>
    <t>DD.fish1.19</t>
  </si>
  <si>
    <t>DD.fish1.20</t>
  </si>
  <si>
    <t>DD.fish1.21</t>
  </si>
  <si>
    <t>DD.fish1.22</t>
  </si>
  <si>
    <t>DD.fish1.23</t>
  </si>
  <si>
    <t>DD.fish1.24</t>
  </si>
  <si>
    <t>DD.fish1.25</t>
  </si>
  <si>
    <t>DD.fish1.26</t>
  </si>
  <si>
    <t>DD.fish1.27</t>
  </si>
  <si>
    <t>DD.fish1.28</t>
  </si>
  <si>
    <t>DD.fish1.29</t>
  </si>
  <si>
    <t>DD.fish1.30</t>
  </si>
  <si>
    <t>DD.fish1.31</t>
  </si>
  <si>
    <t>DD.fish1.32</t>
  </si>
  <si>
    <t>DD.fish1.33</t>
  </si>
  <si>
    <t>DD.fish1.34</t>
  </si>
  <si>
    <t>DD.fish1.35</t>
  </si>
  <si>
    <t>DD.fish1.36</t>
  </si>
  <si>
    <t>DD.fish1.37</t>
  </si>
  <si>
    <t>DD.fish1.38</t>
  </si>
  <si>
    <t>DD.fish1.39</t>
  </si>
  <si>
    <t>DD.fish1.40</t>
  </si>
  <si>
    <t>DD.fish1.41</t>
  </si>
  <si>
    <t>DD.fish1.42</t>
  </si>
  <si>
    <t>DD.fish1.43</t>
  </si>
  <si>
    <t>DD.fish1.44</t>
  </si>
  <si>
    <t>DD.fish1.45</t>
  </si>
  <si>
    <t>DD.fish1.46</t>
  </si>
  <si>
    <t>DD.fish1.47</t>
  </si>
  <si>
    <t>DD.fish1.48</t>
  </si>
  <si>
    <t>DD.fish1.49</t>
  </si>
  <si>
    <t>DD.fish1.50</t>
  </si>
  <si>
    <t>DD.fish1.51</t>
  </si>
  <si>
    <t>DD.fish1.52</t>
  </si>
  <si>
    <t>DD.fish1.53</t>
  </si>
  <si>
    <t>DD.fish1.54</t>
  </si>
  <si>
    <t>DD.fish1.55</t>
  </si>
  <si>
    <t>DD.fish1.56</t>
  </si>
  <si>
    <t>DD.fish1.57</t>
  </si>
  <si>
    <t>DD.fish1.58</t>
  </si>
  <si>
    <t>DD.fish1.59</t>
  </si>
  <si>
    <t>DD.fish1.60</t>
  </si>
  <si>
    <t>DD.fish1.61</t>
  </si>
  <si>
    <t>DD.fish1.62</t>
  </si>
  <si>
    <t>DD.fish1.63</t>
  </si>
  <si>
    <t>DD.fish2.1</t>
  </si>
  <si>
    <t>DD.fish2.2</t>
  </si>
  <si>
    <t>DD.fish2.3</t>
  </si>
  <si>
    <t>DD.fish2.4</t>
  </si>
  <si>
    <t>DD.fish2.5</t>
  </si>
  <si>
    <t>DD.fish2.6</t>
  </si>
  <si>
    <t>DD.fish2.7</t>
  </si>
  <si>
    <t>DD.fish2.8</t>
  </si>
  <si>
    <t>DD.fish2.9</t>
  </si>
  <si>
    <t>DD.fish2.10</t>
  </si>
  <si>
    <t>DD.fish2.11</t>
  </si>
  <si>
    <t>DD.fish2.12</t>
  </si>
  <si>
    <t>DD.fish2.13</t>
  </si>
  <si>
    <t>DD.fish2.14</t>
  </si>
  <si>
    <t>DD.fish2.15</t>
  </si>
  <si>
    <t>DD.fish2.16</t>
  </si>
  <si>
    <t>DD.fish2.17</t>
  </si>
  <si>
    <t>DD.fish2.18</t>
  </si>
  <si>
    <t>DD.fish2.19</t>
  </si>
  <si>
    <t>DD.fish2.20</t>
  </si>
  <si>
    <t>DD.fish2.21</t>
  </si>
  <si>
    <t>DD.fish2.22</t>
  </si>
  <si>
    <t>DD.fish2.23</t>
  </si>
  <si>
    <t>DD.fish2.24</t>
  </si>
  <si>
    <t>DD.fish2.25</t>
  </si>
  <si>
    <t>DD.fish2.26</t>
  </si>
  <si>
    <t>DD.fish2.27</t>
  </si>
  <si>
    <t>DD.fish2.28</t>
  </si>
  <si>
    <t>DD.fish2.29</t>
  </si>
  <si>
    <t>DD.fish2.30</t>
  </si>
  <si>
    <t>DD.fish2.31</t>
  </si>
  <si>
    <t>DD.fish2.32</t>
  </si>
  <si>
    <t>DD.fish2.33</t>
  </si>
  <si>
    <t>DD.fish2.34</t>
  </si>
  <si>
    <t>DD.fish2.35</t>
  </si>
  <si>
    <t>DD.fish2.36</t>
  </si>
  <si>
    <t>DD.fish2.37</t>
  </si>
  <si>
    <t>DD.fish2.38</t>
  </si>
  <si>
    <t>DD.fish2.39</t>
  </si>
  <si>
    <t>DD.fish2.40</t>
  </si>
  <si>
    <t>DD.fish2.41</t>
  </si>
  <si>
    <t>DD.fish2.42</t>
  </si>
  <si>
    <t>DD.fish2.43</t>
  </si>
  <si>
    <t>DD.fish2.44</t>
  </si>
  <si>
    <t>DD.fish2.45</t>
  </si>
  <si>
    <t>DD.fish2.46</t>
  </si>
  <si>
    <t>DD.fish2.47</t>
  </si>
  <si>
    <t>DD.fish2.48</t>
  </si>
  <si>
    <t>DD.fish2.49</t>
  </si>
  <si>
    <t>DD.fish2.50</t>
  </si>
  <si>
    <t>DD.fish2.51</t>
  </si>
  <si>
    <t>DD.fish2.52</t>
  </si>
  <si>
    <t>DD.fish2.53</t>
  </si>
  <si>
    <t>DD.fish2.54</t>
  </si>
  <si>
    <t>DD.fish2.55</t>
  </si>
  <si>
    <t>DD.fish2.56</t>
  </si>
  <si>
    <t>DD.fish2.57</t>
  </si>
  <si>
    <t>DD.fish2.58</t>
  </si>
  <si>
    <t>DD.fish2.59</t>
  </si>
  <si>
    <t>DD.fish2.60</t>
  </si>
  <si>
    <t>DD.fish2.61</t>
  </si>
  <si>
    <t>DD.fish2.62</t>
  </si>
  <si>
    <t>DD.fish2.63</t>
  </si>
  <si>
    <t>DD.fish2.64</t>
  </si>
  <si>
    <t>DD.fish2.65</t>
  </si>
  <si>
    <t>DD.fish2.66</t>
  </si>
  <si>
    <t>DD.fish3.1</t>
  </si>
  <si>
    <t>DD.fish3.2</t>
  </si>
  <si>
    <t>DD.fish3.3</t>
  </si>
  <si>
    <t>DD.fish3.4</t>
  </si>
  <si>
    <t>DD.fish3.5</t>
  </si>
  <si>
    <t>DD.fish3.6</t>
  </si>
  <si>
    <t>DD.fish3.7</t>
  </si>
  <si>
    <t>DD.fish3.8</t>
  </si>
  <si>
    <t>DD.fish3.9</t>
  </si>
  <si>
    <t>DD.fish3.10</t>
  </si>
  <si>
    <t>DD.fish3.11</t>
  </si>
  <si>
    <t>DD.fish3.12</t>
  </si>
  <si>
    <t>DD.fish3.13</t>
  </si>
  <si>
    <t>DD.fish3.14</t>
  </si>
  <si>
    <t>DD.fish3.15</t>
  </si>
  <si>
    <t>DD.fish3.16</t>
  </si>
  <si>
    <t>DD.fish3.17</t>
  </si>
  <si>
    <t>DD.fish3.18</t>
  </si>
  <si>
    <t>DD.fish3.19</t>
  </si>
  <si>
    <t>DD.fish3.20</t>
  </si>
  <si>
    <t>DD.fish3.21</t>
  </si>
  <si>
    <t>DD.fish3.22</t>
  </si>
  <si>
    <t>DD.fish3.23</t>
  </si>
  <si>
    <t>DD.fish3.24</t>
  </si>
  <si>
    <t>DD.fish3.25</t>
  </si>
  <si>
    <t>DD.fish3.26</t>
  </si>
  <si>
    <t>DD.fish3.27</t>
  </si>
  <si>
    <t>DD.fish3.28</t>
  </si>
  <si>
    <t>DD.fish3.29</t>
  </si>
  <si>
    <t>DD.fish3.30</t>
  </si>
  <si>
    <t>DD.fish3.31</t>
  </si>
  <si>
    <t>DD.fish3.32</t>
  </si>
  <si>
    <t>DD.fish3.33</t>
  </si>
  <si>
    <t>DD.fish3.34</t>
  </si>
  <si>
    <t>DD.fish3.35</t>
  </si>
  <si>
    <t>DD.fish3.36</t>
  </si>
  <si>
    <t>DD.fish3.37</t>
  </si>
  <si>
    <t>DD.fish3.38</t>
  </si>
  <si>
    <t>DD.fish3.39</t>
  </si>
  <si>
    <t>DD.fish3.40</t>
  </si>
  <si>
    <t>DD.fish3.41</t>
  </si>
  <si>
    <t>DD.fish3.42</t>
  </si>
  <si>
    <t>DD.fish3.43</t>
  </si>
  <si>
    <t>DD.fish3.44</t>
  </si>
  <si>
    <t>DD.fish4.1</t>
  </si>
  <si>
    <t>DD.fish4.2</t>
  </si>
  <si>
    <t>DD.fish4.3</t>
  </si>
  <si>
    <t>DD.fish4.4</t>
  </si>
  <si>
    <t>DD.fish4.5</t>
  </si>
  <si>
    <t>DD.fish4.6</t>
  </si>
  <si>
    <t>DD.fish4.7</t>
  </si>
  <si>
    <t>DD.fish4.8</t>
  </si>
  <si>
    <t>DD.fish4.9</t>
  </si>
  <si>
    <t>DD.fish4.10</t>
  </si>
  <si>
    <t>DD.fish4.11</t>
  </si>
  <si>
    <t>DD.fish4.12</t>
  </si>
  <si>
    <t>DD.fish4.13</t>
  </si>
  <si>
    <t>DD.fish4.14</t>
  </si>
  <si>
    <t>DD.fish4.15</t>
  </si>
  <si>
    <t>DD.fish4.16</t>
  </si>
  <si>
    <t>DD.fish4.17</t>
  </si>
  <si>
    <t>DD.fish4.18</t>
  </si>
  <si>
    <t>DD.fish4.19</t>
  </si>
  <si>
    <t>DD.fish4.20</t>
  </si>
  <si>
    <t>DD.fish4.21</t>
  </si>
  <si>
    <t>DD.fish4.22</t>
  </si>
  <si>
    <t>DD.fish4.23</t>
  </si>
  <si>
    <t>DD.fish4.24</t>
  </si>
  <si>
    <t>DD.fish4.25</t>
  </si>
  <si>
    <t>DD.fish4.26</t>
  </si>
  <si>
    <t>DD.fish4.27</t>
  </si>
  <si>
    <t>DD.fish4.28</t>
  </si>
  <si>
    <t>DD.fish4.29</t>
  </si>
  <si>
    <t>DD.fish4.30</t>
  </si>
  <si>
    <t>DD.fish4.31</t>
  </si>
  <si>
    <t>DD.fish4.32</t>
  </si>
  <si>
    <t>DD.fish4.33</t>
  </si>
  <si>
    <t>DD.fish4.34</t>
  </si>
  <si>
    <t>DD.fish4.35</t>
  </si>
  <si>
    <t>DD.fish4.36</t>
  </si>
  <si>
    <t>DD.fish4.37</t>
  </si>
  <si>
    <t>DD.fish4.38</t>
  </si>
  <si>
    <t>DD.fish4.39</t>
  </si>
  <si>
    <t>DD.fish4.40</t>
  </si>
  <si>
    <t>DD.fish4.41</t>
  </si>
  <si>
    <t>DD.fish4.42</t>
  </si>
  <si>
    <t>DD.fish4.43</t>
  </si>
  <si>
    <t>DD.fish4.44</t>
  </si>
  <si>
    <t>DD.fish4.45</t>
  </si>
  <si>
    <t>DD.fish4.46</t>
  </si>
  <si>
    <t>DD.fish4.47</t>
  </si>
  <si>
    <t>DD.fish4.48</t>
  </si>
  <si>
    <t>DD.fish4.49</t>
  </si>
  <si>
    <t>DD.fish4.50</t>
  </si>
  <si>
    <t>DD.fish4.51</t>
  </si>
  <si>
    <t>DD.fish4.52</t>
  </si>
  <si>
    <t>DD.fish4.53</t>
  </si>
  <si>
    <t>DD.fish4.54</t>
  </si>
  <si>
    <t>DD.fish4.55</t>
  </si>
  <si>
    <t>DD.fish4.56</t>
  </si>
  <si>
    <t>DD.fish4.57</t>
  </si>
  <si>
    <t>DD.fish4.58</t>
  </si>
  <si>
    <t>DD.fish4.59</t>
  </si>
  <si>
    <t>DD.fish4.60</t>
  </si>
  <si>
    <t>DD.fish4.61</t>
  </si>
  <si>
    <t>Fig 5c-d</t>
  </si>
  <si>
    <t>LD.fish1.59</t>
  </si>
  <si>
    <t>LD.fish1.60</t>
  </si>
  <si>
    <t>LD.fish1.61</t>
  </si>
  <si>
    <t>LD.fish1.62</t>
  </si>
  <si>
    <t>LD.fish1.63</t>
  </si>
  <si>
    <t>LD.fish1.64</t>
  </si>
  <si>
    <t>LD.fish1.65</t>
  </si>
  <si>
    <t>LD.fish1.66</t>
  </si>
  <si>
    <t>LD.fish1.67</t>
  </si>
  <si>
    <t>LD.fish1.68</t>
  </si>
  <si>
    <t>LD.fish1.69</t>
  </si>
  <si>
    <t>LD.fish1.70</t>
  </si>
  <si>
    <t>LD.fish1.71</t>
  </si>
  <si>
    <t>LD.fish1.72</t>
  </si>
  <si>
    <t>LD.fish1.73</t>
  </si>
  <si>
    <t>LD.fish1.74</t>
  </si>
  <si>
    <t>LD.fish1.75</t>
  </si>
  <si>
    <t>LD.fish1.76</t>
  </si>
  <si>
    <t>LD.fish1.77</t>
  </si>
  <si>
    <t>LD.fish1.78</t>
  </si>
  <si>
    <t>LD.fish1.79</t>
  </si>
  <si>
    <t>LD.fish1.80</t>
  </si>
  <si>
    <t>LD.fish1.81</t>
  </si>
  <si>
    <t>LD.fish1.82</t>
  </si>
  <si>
    <t>LD.fish1.83</t>
  </si>
  <si>
    <t>LD.fish1.84</t>
  </si>
  <si>
    <t>LD.fish2.60</t>
  </si>
  <si>
    <t>LD.fish3.1</t>
  </si>
  <si>
    <t>LD.fish3.2</t>
  </si>
  <si>
    <t>LD.fish3.3</t>
  </si>
  <si>
    <t>LD.fish3.4</t>
  </si>
  <si>
    <t>LD.fish3.5</t>
  </si>
  <si>
    <t>LD.fish3.6</t>
  </si>
  <si>
    <t>LD.fish3.7</t>
  </si>
  <si>
    <t>LD.fish3.8</t>
  </si>
  <si>
    <t>LD.fish3.9</t>
  </si>
  <si>
    <t>LD.fish3.10</t>
  </si>
  <si>
    <t>LD.fish3.11</t>
  </si>
  <si>
    <t>LD.fish3.12</t>
  </si>
  <si>
    <t>LD.fish3.13</t>
  </si>
  <si>
    <t>LD.fish3.14</t>
  </si>
  <si>
    <t>LD.fish3.15</t>
  </si>
  <si>
    <t>LD.fish3.16</t>
  </si>
  <si>
    <t>LD.fish3.17</t>
  </si>
  <si>
    <t>LD.fish3.18</t>
  </si>
  <si>
    <t>LD.fish3.19</t>
  </si>
  <si>
    <t>LD.fish3.20</t>
  </si>
  <si>
    <t>LD.fish3.21</t>
  </si>
  <si>
    <t>LD.fish3.22</t>
  </si>
  <si>
    <t>LD.fish3.23</t>
  </si>
  <si>
    <t>LD.fish3.24</t>
  </si>
  <si>
    <t>LD.fish3.25</t>
  </si>
  <si>
    <t>LD.fish3.26</t>
  </si>
  <si>
    <t>LD.fish3.27</t>
  </si>
  <si>
    <t>LD.fish3.28</t>
  </si>
  <si>
    <t>LD.fish3.29</t>
  </si>
  <si>
    <t>LD.fish3.30</t>
  </si>
  <si>
    <t>LD.fish3.31</t>
  </si>
  <si>
    <t>LD.fish3.32</t>
  </si>
  <si>
    <t>LD.fish3.33</t>
  </si>
  <si>
    <t>LD.fish3.34</t>
  </si>
  <si>
    <t>LD.fish3.35</t>
  </si>
  <si>
    <t>LD.fish3.36</t>
  </si>
  <si>
    <t>LD.fish3.37</t>
  </si>
  <si>
    <t>LD.fish3.38</t>
  </si>
  <si>
    <t>LD.fish3.39</t>
  </si>
  <si>
    <t>LD.fish3.40</t>
  </si>
  <si>
    <t>LD.fish3.41</t>
  </si>
  <si>
    <t>LD.fish3.42</t>
  </si>
  <si>
    <t>LD.fish3.43</t>
  </si>
  <si>
    <t>LD.fish3.44</t>
  </si>
  <si>
    <t>LD.fish3.45</t>
  </si>
  <si>
    <t>LD.fish3.46</t>
  </si>
  <si>
    <t>LD.fish3.47</t>
  </si>
  <si>
    <t>LD.fish3.48</t>
  </si>
  <si>
    <t>LD.fish3.49</t>
  </si>
  <si>
    <t>LD.fish3.50</t>
  </si>
  <si>
    <t>LD.fish3.51</t>
  </si>
  <si>
    <t>LD.fish3.52</t>
  </si>
  <si>
    <t>LD.fish3.53</t>
  </si>
  <si>
    <t>LD.fish3.54</t>
  </si>
  <si>
    <t>LD.fish3.55</t>
  </si>
  <si>
    <t>LD.fish3.56</t>
  </si>
  <si>
    <t>LD.fish3.57</t>
  </si>
  <si>
    <t>LD.fish3.58</t>
  </si>
  <si>
    <t>LD.fish3.59</t>
  </si>
  <si>
    <t>LD.fish3.60</t>
  </si>
  <si>
    <t>LD.fish3.61</t>
  </si>
  <si>
    <t>LD.fish3.62</t>
  </si>
  <si>
    <t>LD.fish3.63</t>
  </si>
  <si>
    <t>LD.fish3.64</t>
  </si>
  <si>
    <t>LD.fish3.65</t>
  </si>
  <si>
    <t>LD.fish3.66</t>
  </si>
  <si>
    <t>LD.fish4.1</t>
  </si>
  <si>
    <t>LD.fish4.2</t>
  </si>
  <si>
    <t>LD.fish4.3</t>
  </si>
  <si>
    <t>LD.fish4.4</t>
  </si>
  <si>
    <t>LD.fish4.5</t>
  </si>
  <si>
    <t>LD.fish4.6</t>
  </si>
  <si>
    <t>LD.fish4.7</t>
  </si>
  <si>
    <t>LD.fish4.8</t>
  </si>
  <si>
    <t>LD.fish4.9</t>
  </si>
  <si>
    <t>LD.fish4.10</t>
  </si>
  <si>
    <t>LD.fish4.11</t>
  </si>
  <si>
    <t>LD.fish4.12</t>
  </si>
  <si>
    <t>LD.fish4.13</t>
  </si>
  <si>
    <t>LD.fish4.14</t>
  </si>
  <si>
    <t>LD.fish4.15</t>
  </si>
  <si>
    <t>LD.fish4.16</t>
  </si>
  <si>
    <t>LD.fish4.17</t>
  </si>
  <si>
    <t>LD.fish4.18</t>
  </si>
  <si>
    <t>LD.fish4.19</t>
  </si>
  <si>
    <t>LD.fish4.20</t>
  </si>
  <si>
    <t>LD.fish4.21</t>
  </si>
  <si>
    <t>LD.fish4.22</t>
  </si>
  <si>
    <t>LD.fish4.23</t>
  </si>
  <si>
    <t>LD.fish4.24</t>
  </si>
  <si>
    <t>LD.fish4.25</t>
  </si>
  <si>
    <t>LD.fish4.26</t>
  </si>
  <si>
    <t>LD.fish4.27</t>
  </si>
  <si>
    <t>LD.fish4.28</t>
  </si>
  <si>
    <t>LD.fish4.29</t>
  </si>
  <si>
    <t>LD.fish4.30</t>
  </si>
  <si>
    <t>LD.fish4.31</t>
  </si>
  <si>
    <t>LD.fish4.32</t>
  </si>
  <si>
    <t>LD.fish4.33</t>
  </si>
  <si>
    <t>LD.fish4.34</t>
  </si>
  <si>
    <t>LD.fish4.35</t>
  </si>
  <si>
    <t>LD.fish4.36</t>
  </si>
  <si>
    <t>LD.fish4.37</t>
  </si>
  <si>
    <t>LD.fish4.38</t>
  </si>
  <si>
    <t>LD.fish4.39</t>
  </si>
  <si>
    <t>LD.fish4.40</t>
  </si>
  <si>
    <t>LD.fish4.41</t>
  </si>
  <si>
    <t>LD.fish4.42</t>
  </si>
  <si>
    <t>LD.fish4.43</t>
  </si>
  <si>
    <t>LD.fish4.44</t>
  </si>
  <si>
    <t>LD.fish4.45</t>
  </si>
  <si>
    <t>LD.fish4.46</t>
  </si>
  <si>
    <t>LD.fish4.47</t>
  </si>
  <si>
    <t>LD.fish4.48</t>
  </si>
  <si>
    <t>LD.fish4.49</t>
  </si>
  <si>
    <t>LD.fish4.50</t>
  </si>
  <si>
    <t>LD.fish4.51</t>
  </si>
  <si>
    <t>LD.fish4.52</t>
  </si>
  <si>
    <t>LD.fish4.53</t>
  </si>
  <si>
    <t>LD.fish4.54</t>
  </si>
  <si>
    <t>LD.fish4.55</t>
  </si>
  <si>
    <t>LD.fish4.56</t>
  </si>
  <si>
    <t>LD.fish5.1</t>
  </si>
  <si>
    <t>LD.fish5.2</t>
  </si>
  <si>
    <t>LD.fish5.3</t>
  </si>
  <si>
    <t>LD.fish5.4</t>
  </si>
  <si>
    <t>LD.fish5.5</t>
  </si>
  <si>
    <t>LD.fish5.6</t>
  </si>
  <si>
    <t>LD.fish5.7</t>
  </si>
  <si>
    <t>LD.fish5.8</t>
  </si>
  <si>
    <t>LD.fish5.9</t>
  </si>
  <si>
    <t>LD.fish5.10</t>
  </si>
  <si>
    <t>LD.fish5.11</t>
  </si>
  <si>
    <t>LD.fish5.12</t>
  </si>
  <si>
    <t>LD.fish5.13</t>
  </si>
  <si>
    <t>LD.fish5.14</t>
  </si>
  <si>
    <t>LD.fish5.15</t>
  </si>
  <si>
    <t>LD.fish5.16</t>
  </si>
  <si>
    <t>LD.fish5.17</t>
  </si>
  <si>
    <t>LD.fish5.18</t>
  </si>
  <si>
    <t>LD.fish5.19</t>
  </si>
  <si>
    <t>LD.fish5.20</t>
  </si>
  <si>
    <t>LD.fish5.21</t>
  </si>
  <si>
    <t>LD.fish5.22</t>
  </si>
  <si>
    <t>LD.fish5.23</t>
  </si>
  <si>
    <t>LD.fish5.24</t>
  </si>
  <si>
    <t>LD.fish5.25</t>
  </si>
  <si>
    <t>LD.fish5.26</t>
  </si>
  <si>
    <t>LD.fish5.27</t>
  </si>
  <si>
    <t>LD.fish5.28</t>
  </si>
  <si>
    <t>LD.fish5.29</t>
  </si>
  <si>
    <t>LD.fish5.30</t>
  </si>
  <si>
    <t>LD.fish5.31</t>
  </si>
  <si>
    <t>LD.fish5.32</t>
  </si>
  <si>
    <t>LD.fish5.33</t>
  </si>
  <si>
    <t>LD.fish5.34</t>
  </si>
  <si>
    <t>LD.fish5.35</t>
  </si>
  <si>
    <t>LD.fish5.36</t>
  </si>
  <si>
    <t>LD.fish5.37</t>
  </si>
  <si>
    <t>LD.fish5.38</t>
  </si>
  <si>
    <t>LD.fish5.39</t>
  </si>
  <si>
    <t>LD.fish5.40</t>
  </si>
  <si>
    <t>LD.fish5.41</t>
  </si>
  <si>
    <t>LD.fish5.42</t>
  </si>
  <si>
    <t>LD.fish5.43</t>
  </si>
  <si>
    <t>LD.fish5.44</t>
  </si>
  <si>
    <t>LD.fish5.45</t>
  </si>
  <si>
    <t>LD.fish5.46</t>
  </si>
  <si>
    <t>LD.fish5.47</t>
  </si>
  <si>
    <t>LD.fish5.48</t>
  </si>
  <si>
    <t>LD.fish5.49</t>
  </si>
  <si>
    <t>LD.fish5.50</t>
  </si>
  <si>
    <t>LD.fish5.51</t>
  </si>
  <si>
    <t>LD.fish5.52</t>
  </si>
  <si>
    <t>LD.fish5.53</t>
  </si>
  <si>
    <t>LD.fish5.54</t>
  </si>
  <si>
    <t>LD.fish5.55</t>
  </si>
  <si>
    <t>LD.fish5.56</t>
  </si>
  <si>
    <t>LD.fish5.57</t>
  </si>
  <si>
    <t>LD.fish5.58</t>
  </si>
  <si>
    <t>LD.fish5.59</t>
  </si>
  <si>
    <t>LD.fish5.60</t>
  </si>
  <si>
    <t>LD.fish5.61</t>
  </si>
  <si>
    <t>LD.fish5.62</t>
  </si>
  <si>
    <t>LD.fish5.63</t>
  </si>
  <si>
    <t>LD.fish5.64</t>
  </si>
  <si>
    <t>LD.fish5.65</t>
  </si>
  <si>
    <t>LD.fish5.66</t>
  </si>
  <si>
    <t>LD.fish5.67</t>
  </si>
  <si>
    <t>LD.fish5.68</t>
  </si>
  <si>
    <t>LD.fish5.69</t>
  </si>
  <si>
    <t>LD.fish5.70</t>
  </si>
  <si>
    <t>LD.fish5.71</t>
  </si>
  <si>
    <t>LD.fish6.1</t>
  </si>
  <si>
    <t>LD.fish6.2</t>
  </si>
  <si>
    <t>LD.fish6.3</t>
  </si>
  <si>
    <t>LD.fish6.4</t>
  </si>
  <si>
    <t>LD.fish6.5</t>
  </si>
  <si>
    <t>LD.fish6.6</t>
  </si>
  <si>
    <t>LD.fish6.7</t>
  </si>
  <si>
    <t>LD.fish6.8</t>
  </si>
  <si>
    <t>LD.fish6.9</t>
  </si>
  <si>
    <t>LD.fish6.10</t>
  </si>
  <si>
    <t>LD.fish6.11</t>
  </si>
  <si>
    <t>LD.fish6.12</t>
  </si>
  <si>
    <t>LD.fish6.13</t>
  </si>
  <si>
    <t>LD.fish6.14</t>
  </si>
  <si>
    <t>LD.fish6.15</t>
  </si>
  <si>
    <t>LD.fish6.16</t>
  </si>
  <si>
    <t>LD.fish6.17</t>
  </si>
  <si>
    <t>LD.fish6.18</t>
  </si>
  <si>
    <t>LD.fish6.19</t>
  </si>
  <si>
    <t>LD.fish6.20</t>
  </si>
  <si>
    <t>LD.fish6.21</t>
  </si>
  <si>
    <t>LD.fish6.22</t>
  </si>
  <si>
    <t>LD.fish6.23</t>
  </si>
  <si>
    <t>LD.fish6.24</t>
  </si>
  <si>
    <t>LD.fish6.25</t>
  </si>
  <si>
    <t>LD.fish6.26</t>
  </si>
  <si>
    <t>LD.fish6.27</t>
  </si>
  <si>
    <t>LD.fish6.28</t>
  </si>
  <si>
    <t>LD.fish6.29</t>
  </si>
  <si>
    <t>LD.fish6.30</t>
  </si>
  <si>
    <t>LD.fish6.31</t>
  </si>
  <si>
    <t>LD.fish6.32</t>
  </si>
  <si>
    <t>LD.fish6.33</t>
  </si>
  <si>
    <t>LD.fish6.34</t>
  </si>
  <si>
    <t>LD.fish6.35</t>
  </si>
  <si>
    <t>LD.fish6.36</t>
  </si>
  <si>
    <t>LD.fish6.37</t>
  </si>
  <si>
    <t>LD.fish6.38</t>
  </si>
  <si>
    <t>LD.fish6.39</t>
  </si>
  <si>
    <t>LD.fish6.40</t>
  </si>
  <si>
    <t>LD.fish6.41</t>
  </si>
  <si>
    <t>LD.fish6.42</t>
  </si>
  <si>
    <t>LD.fish6.43</t>
  </si>
  <si>
    <t>LD.fish6.44</t>
  </si>
  <si>
    <t>LD.fish6.45</t>
  </si>
  <si>
    <t>LD.fish6.46</t>
  </si>
  <si>
    <t>LD.fish6.47</t>
  </si>
  <si>
    <t>LD.fish6.48</t>
  </si>
  <si>
    <t>LD.fish6.49</t>
  </si>
  <si>
    <t>LD.fish6.50</t>
  </si>
  <si>
    <t>LD.fish6.51</t>
  </si>
  <si>
    <t>LD.fish6.52</t>
  </si>
  <si>
    <t>LD.fish6.53</t>
  </si>
  <si>
    <t>LD.fish6.54</t>
  </si>
  <si>
    <t>LD.fish6.55</t>
  </si>
  <si>
    <t>LD.fish6.56</t>
  </si>
  <si>
    <t>LD.fish6.57</t>
  </si>
  <si>
    <t>LD.fish6.58</t>
  </si>
  <si>
    <t>LD.fish6.59</t>
  </si>
  <si>
    <t>LD.fish6.60</t>
  </si>
  <si>
    <t>LD.fish6.61</t>
  </si>
  <si>
    <t>LD.fish6.62</t>
  </si>
  <si>
    <t>LD.fish6.63</t>
  </si>
  <si>
    <t>LD.fish6.64</t>
  </si>
  <si>
    <t>LD.fish6.65</t>
  </si>
  <si>
    <t>LD.fish6.66</t>
  </si>
  <si>
    <t>LD.fish6.67</t>
  </si>
  <si>
    <t>LD.fish6.68</t>
  </si>
  <si>
    <t>LD.fish6.69</t>
  </si>
  <si>
    <t>LD.fish6.70</t>
  </si>
  <si>
    <t>Fig 5f</t>
  </si>
  <si>
    <t>6dpf</t>
  </si>
  <si>
    <t>LD_LD</t>
  </si>
  <si>
    <t>LD_DD</t>
  </si>
  <si>
    <t>Fig  5g</t>
  </si>
  <si>
    <t>log2 (fold change)</t>
  </si>
  <si>
    <t>LD_DD_fish1</t>
  </si>
  <si>
    <t>LD_DD_fish2</t>
  </si>
  <si>
    <t>LD_DD_fish3</t>
  </si>
  <si>
    <t>LD_LD_fish1</t>
  </si>
  <si>
    <t>LD_LD_fish2</t>
  </si>
  <si>
    <t>LD_LD_fish3</t>
  </si>
  <si>
    <t>Fig 5i</t>
  </si>
  <si>
    <t>LD</t>
  </si>
  <si>
    <t>DD</t>
  </si>
  <si>
    <t>Fig 5j</t>
  </si>
  <si>
    <t>absolute amplitude</t>
  </si>
  <si>
    <t>DD.fish3.45</t>
  </si>
  <si>
    <t>DD.fish3.46</t>
  </si>
  <si>
    <t>DD.fish3.47</t>
  </si>
  <si>
    <t>DD.fish3.48</t>
  </si>
  <si>
    <t>DD.fish3.49</t>
  </si>
  <si>
    <t>DD.fish3.50</t>
  </si>
  <si>
    <t>DD.fish3.51</t>
  </si>
  <si>
    <t>DD.fish3.52</t>
  </si>
  <si>
    <t>Fig 5k</t>
  </si>
  <si>
    <t># oscillating</t>
  </si>
  <si>
    <t>#non-oscillating</t>
  </si>
  <si>
    <t>%  oscillating</t>
  </si>
  <si>
    <t>% non-oscillating</t>
  </si>
  <si>
    <t>LD.fish.7</t>
  </si>
  <si>
    <t>LD.fish.8</t>
  </si>
  <si>
    <t>DD.fish.5</t>
  </si>
  <si>
    <t>DD.fish.6</t>
  </si>
  <si>
    <t>DD.fish.7</t>
  </si>
  <si>
    <t>FIg S1a</t>
  </si>
  <si>
    <t>hpf</t>
  </si>
  <si>
    <t>gene</t>
  </si>
  <si>
    <t>Relative expression</t>
  </si>
  <si>
    <t>per1b</t>
  </si>
  <si>
    <t>Fig S1c</t>
  </si>
  <si>
    <t>Fig S2a</t>
  </si>
  <si>
    <t>log2(4.5/4.0)</t>
  </si>
  <si>
    <t>log2(5.5/5.0)</t>
  </si>
  <si>
    <t>log2(6.5/6.0)</t>
  </si>
  <si>
    <t>Fig S2b</t>
  </si>
  <si>
    <t>#number</t>
  </si>
  <si>
    <t>4.5/4.0</t>
  </si>
  <si>
    <t>5.5/5.0</t>
  </si>
  <si>
    <t>6.5/6.0</t>
  </si>
  <si>
    <t>dusk&gt;dawn</t>
  </si>
  <si>
    <t>dusk&lt;dawn</t>
  </si>
  <si>
    <t>Fig S3a</t>
  </si>
  <si>
    <t>Period</t>
  </si>
  <si>
    <t>Fig S4a</t>
  </si>
  <si>
    <t>Relative amplitude</t>
  </si>
  <si>
    <t>Fig S4b</t>
  </si>
  <si>
    <t>Fig S4c</t>
  </si>
  <si>
    <t>Fig S4d</t>
  </si>
  <si>
    <t>Fig S4e</t>
  </si>
  <si>
    <t>Fig S4f</t>
  </si>
  <si>
    <t>ZT3</t>
  </si>
  <si>
    <t>ZT4</t>
  </si>
  <si>
    <t>ZT5</t>
  </si>
  <si>
    <t>ZT6</t>
  </si>
  <si>
    <t>ZT7</t>
  </si>
  <si>
    <t>ZT8</t>
  </si>
  <si>
    <t>ZT9</t>
  </si>
  <si>
    <t>ZT10</t>
  </si>
  <si>
    <t>ZT11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ZT24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0.5"/>
      <color rgb="FF00000A"/>
      <name val="Times New Roman"/>
      <charset val="134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方正书宋_GBK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8" fillId="16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1" fillId="30" borderId="4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9" fillId="6" borderId="4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3" fillId="32" borderId="9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0" fillId="25" borderId="7" applyNumberFormat="0" applyFon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NumberFormat="1" applyFont="1" applyFill="1" applyAlignment="1">
      <alignment horizontal="justify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6" Type="http://schemas.openxmlformats.org/officeDocument/2006/relationships/sharedStrings" Target="sharedStrings.xml"/><Relationship Id="rId35" Type="http://schemas.openxmlformats.org/officeDocument/2006/relationships/styles" Target="styles.xml"/><Relationship Id="rId34" Type="http://schemas.openxmlformats.org/officeDocument/2006/relationships/theme" Target="theme/theme1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workbookViewId="0">
      <selection activeCell="D24" sqref="D24"/>
    </sheetView>
  </sheetViews>
  <sheetFormatPr defaultColWidth="9" defaultRowHeight="13.5" outlineLevelCol="3"/>
  <cols>
    <col min="3" max="5" width="9.375"/>
  </cols>
  <sheetData>
    <row r="1" spans="1:1">
      <c r="A1" s="10" t="s">
        <v>0</v>
      </c>
    </row>
    <row r="2" spans="1:1">
      <c r="A2" s="11" t="s">
        <v>1</v>
      </c>
    </row>
    <row r="3" spans="1:3">
      <c r="A3" t="s">
        <v>2</v>
      </c>
      <c r="B3" t="s">
        <v>3</v>
      </c>
      <c r="C3" t="s">
        <v>4</v>
      </c>
    </row>
    <row r="4" spans="1:3">
      <c r="A4">
        <v>3.5</v>
      </c>
      <c r="B4">
        <v>0.0289000000000001</v>
      </c>
      <c r="C4">
        <v>0.778549999999999</v>
      </c>
    </row>
    <row r="5" spans="1:3">
      <c r="A5">
        <v>3.5</v>
      </c>
      <c r="B5">
        <v>0</v>
      </c>
      <c r="C5">
        <v>0</v>
      </c>
    </row>
    <row r="6" spans="1:3">
      <c r="A6">
        <v>4</v>
      </c>
      <c r="B6">
        <v>3.30115</v>
      </c>
      <c r="C6">
        <v>5.67715</v>
      </c>
    </row>
    <row r="7" spans="1:3">
      <c r="A7">
        <v>4</v>
      </c>
      <c r="B7">
        <v>2.41835</v>
      </c>
      <c r="C7">
        <v>6.6375</v>
      </c>
    </row>
    <row r="8" spans="1:3">
      <c r="A8">
        <v>4.5</v>
      </c>
      <c r="B8">
        <v>0.907700000000002</v>
      </c>
      <c r="C8">
        <v>3.73455</v>
      </c>
    </row>
    <row r="9" spans="1:3">
      <c r="A9">
        <v>4.5</v>
      </c>
      <c r="B9">
        <v>1.3478</v>
      </c>
      <c r="C9">
        <v>4.2758</v>
      </c>
    </row>
    <row r="10" spans="1:3">
      <c r="A10">
        <v>5</v>
      </c>
      <c r="B10">
        <v>4.4311</v>
      </c>
      <c r="C10">
        <v>7.8005</v>
      </c>
    </row>
    <row r="11" spans="1:3">
      <c r="A11">
        <v>5</v>
      </c>
      <c r="B11">
        <v>4.38715</v>
      </c>
      <c r="C11">
        <v>7.9758</v>
      </c>
    </row>
    <row r="12" spans="1:3">
      <c r="A12">
        <v>5.5</v>
      </c>
      <c r="B12">
        <v>1.91825</v>
      </c>
      <c r="C12">
        <v>4.10585</v>
      </c>
    </row>
    <row r="13" spans="1:3">
      <c r="A13">
        <v>5.5</v>
      </c>
      <c r="B13">
        <v>1.8027</v>
      </c>
      <c r="C13">
        <v>2.20555</v>
      </c>
    </row>
    <row r="14" spans="1:3">
      <c r="A14">
        <v>6</v>
      </c>
      <c r="B14">
        <v>4.4204</v>
      </c>
      <c r="C14">
        <v>7.8654</v>
      </c>
    </row>
    <row r="15" spans="1:3">
      <c r="A15">
        <v>6</v>
      </c>
      <c r="B15">
        <v>4.64855</v>
      </c>
      <c r="C15">
        <v>8.25005</v>
      </c>
    </row>
    <row r="16" spans="1:3">
      <c r="A16">
        <v>6.5</v>
      </c>
      <c r="B16">
        <v>1.6673</v>
      </c>
      <c r="C16">
        <v>4.63675</v>
      </c>
    </row>
    <row r="17" spans="1:3">
      <c r="A17">
        <v>6.5</v>
      </c>
      <c r="B17">
        <v>0.980400000000003</v>
      </c>
      <c r="C17">
        <v>5.11165</v>
      </c>
    </row>
    <row r="18" spans="1:3">
      <c r="A18">
        <v>7</v>
      </c>
      <c r="B18">
        <v>4.81285</v>
      </c>
      <c r="C18">
        <v>7.6557</v>
      </c>
    </row>
    <row r="19" spans="1:3">
      <c r="A19">
        <v>7</v>
      </c>
      <c r="B19">
        <v>4.435</v>
      </c>
      <c r="C19">
        <v>6.2797</v>
      </c>
    </row>
    <row r="20" spans="1:3">
      <c r="A20">
        <v>7.5</v>
      </c>
      <c r="B20">
        <v>1.6164</v>
      </c>
      <c r="C20">
        <v>3.29485</v>
      </c>
    </row>
    <row r="21" spans="1:3">
      <c r="A21">
        <v>7.5</v>
      </c>
      <c r="B21">
        <v>1.42165</v>
      </c>
      <c r="C21">
        <v>3.2238</v>
      </c>
    </row>
    <row r="23" spans="1:1">
      <c r="A23" t="s">
        <v>5</v>
      </c>
    </row>
    <row r="24" spans="2:4">
      <c r="B24" t="s">
        <v>2</v>
      </c>
      <c r="C24" t="s">
        <v>6</v>
      </c>
      <c r="D24" t="s">
        <v>7</v>
      </c>
    </row>
    <row r="25" spans="1:4">
      <c r="A25" s="1" t="s">
        <v>3</v>
      </c>
      <c r="B25">
        <v>3.5</v>
      </c>
      <c r="C25">
        <v>0.0144500000000001</v>
      </c>
      <c r="D25">
        <v>0.0144500000000001</v>
      </c>
    </row>
    <row r="26" spans="1:4">
      <c r="A26" s="1"/>
      <c r="B26">
        <v>4</v>
      </c>
      <c r="C26">
        <v>2.85975</v>
      </c>
      <c r="D26">
        <v>0.441399999999998</v>
      </c>
    </row>
    <row r="27" spans="1:4">
      <c r="A27" s="1"/>
      <c r="B27">
        <v>4.5</v>
      </c>
      <c r="C27">
        <v>1.12775</v>
      </c>
      <c r="D27">
        <v>0.22005</v>
      </c>
    </row>
    <row r="28" spans="1:4">
      <c r="A28" s="1"/>
      <c r="B28">
        <v>5</v>
      </c>
      <c r="C28">
        <v>4.409125</v>
      </c>
      <c r="D28">
        <v>0.0219749999999994</v>
      </c>
    </row>
    <row r="29" spans="1:4">
      <c r="A29" s="1"/>
      <c r="B29">
        <v>5.5</v>
      </c>
      <c r="C29">
        <v>1.860475</v>
      </c>
      <c r="D29">
        <v>0.0577749999999995</v>
      </c>
    </row>
    <row r="30" spans="1:4">
      <c r="A30" s="1"/>
      <c r="B30">
        <v>6</v>
      </c>
      <c r="C30">
        <v>4.534475</v>
      </c>
      <c r="D30">
        <v>0.114075000000001</v>
      </c>
    </row>
    <row r="31" spans="1:4">
      <c r="A31" s="1"/>
      <c r="B31">
        <v>6.5</v>
      </c>
      <c r="C31">
        <v>1.32385</v>
      </c>
      <c r="D31">
        <v>0.343449999999999</v>
      </c>
    </row>
    <row r="32" spans="1:4">
      <c r="A32" s="1"/>
      <c r="B32">
        <v>7</v>
      </c>
      <c r="C32">
        <v>4.623925</v>
      </c>
      <c r="D32">
        <v>0.188924999999999</v>
      </c>
    </row>
    <row r="33" spans="1:4">
      <c r="A33" s="1"/>
      <c r="B33">
        <v>7.5</v>
      </c>
      <c r="C33">
        <v>1.519025</v>
      </c>
      <c r="D33">
        <v>0.0973749999999995</v>
      </c>
    </row>
    <row r="34" spans="1:4">
      <c r="A34" s="1" t="s">
        <v>4</v>
      </c>
      <c r="B34">
        <v>3.5</v>
      </c>
      <c r="C34">
        <v>0.389275</v>
      </c>
      <c r="D34">
        <v>0.389275</v>
      </c>
    </row>
    <row r="35" spans="1:4">
      <c r="A35" s="1"/>
      <c r="B35">
        <v>4</v>
      </c>
      <c r="C35">
        <v>6.157325</v>
      </c>
      <c r="D35">
        <v>0.480174999999999</v>
      </c>
    </row>
    <row r="36" spans="1:4">
      <c r="A36" s="1"/>
      <c r="B36">
        <v>4.5</v>
      </c>
      <c r="C36">
        <v>4.005175</v>
      </c>
      <c r="D36">
        <v>0.270625000000003</v>
      </c>
    </row>
    <row r="37" spans="1:4">
      <c r="A37" s="1"/>
      <c r="B37">
        <v>5</v>
      </c>
      <c r="C37">
        <v>7.88815</v>
      </c>
      <c r="D37">
        <v>0.08765</v>
      </c>
    </row>
    <row r="38" spans="1:4">
      <c r="A38" s="1"/>
      <c r="B38">
        <v>5.5</v>
      </c>
      <c r="C38">
        <v>3.1557</v>
      </c>
      <c r="D38">
        <v>0.950149999999999</v>
      </c>
    </row>
    <row r="39" spans="1:4">
      <c r="A39" s="1"/>
      <c r="B39">
        <v>6</v>
      </c>
      <c r="C39">
        <v>8.057725</v>
      </c>
      <c r="D39">
        <v>0.192324999999998</v>
      </c>
    </row>
    <row r="40" spans="1:4">
      <c r="A40" s="1"/>
      <c r="B40">
        <v>6.5</v>
      </c>
      <c r="C40">
        <v>4.8742</v>
      </c>
      <c r="D40">
        <v>0.237449999999997</v>
      </c>
    </row>
    <row r="41" spans="1:4">
      <c r="A41" s="1"/>
      <c r="B41">
        <v>7</v>
      </c>
      <c r="C41">
        <v>6.9677</v>
      </c>
      <c r="D41">
        <v>0.688000000000001</v>
      </c>
    </row>
    <row r="42" spans="1:4">
      <c r="A42" s="1"/>
      <c r="B42">
        <v>7.5</v>
      </c>
      <c r="C42">
        <v>3.259325</v>
      </c>
      <c r="D42">
        <v>0.0355249999999998</v>
      </c>
    </row>
  </sheetData>
  <mergeCells count="2">
    <mergeCell ref="A25:A33"/>
    <mergeCell ref="A34:A4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21"/>
  <sheetViews>
    <sheetView workbookViewId="0">
      <selection activeCell="C9" sqref="C9"/>
    </sheetView>
  </sheetViews>
  <sheetFormatPr defaultColWidth="9" defaultRowHeight="13.5" outlineLevelCol="1"/>
  <sheetData>
    <row r="1" spans="1:1">
      <c r="A1" t="s">
        <v>1455</v>
      </c>
    </row>
    <row r="2" spans="2:2">
      <c r="B2" t="s">
        <v>1456</v>
      </c>
    </row>
    <row r="3" spans="1:2">
      <c r="A3" t="s">
        <v>1441</v>
      </c>
      <c r="B3">
        <v>10.9733870645074</v>
      </c>
    </row>
    <row r="4" spans="1:2">
      <c r="A4" t="s">
        <v>1441</v>
      </c>
      <c r="B4">
        <v>10.8364666683481</v>
      </c>
    </row>
    <row r="5" spans="1:2">
      <c r="A5" t="s">
        <v>1441</v>
      </c>
      <c r="B5">
        <v>11.2078558734</v>
      </c>
    </row>
    <row r="6" spans="1:2">
      <c r="A6" t="s">
        <v>1441</v>
      </c>
      <c r="B6">
        <v>11.2846888723488</v>
      </c>
    </row>
    <row r="7" spans="1:2">
      <c r="A7" t="s">
        <v>1441</v>
      </c>
      <c r="B7">
        <v>9.43807646272831</v>
      </c>
    </row>
    <row r="8" spans="1:2">
      <c r="A8" t="s">
        <v>1441</v>
      </c>
      <c r="B8">
        <v>11.2142143275276</v>
      </c>
    </row>
    <row r="9" spans="1:2">
      <c r="A9" t="s">
        <v>1441</v>
      </c>
      <c r="B9">
        <v>11.1027013564094</v>
      </c>
    </row>
    <row r="10" spans="1:2">
      <c r="A10" t="s">
        <v>1441</v>
      </c>
      <c r="B10">
        <v>10.9966934427708</v>
      </c>
    </row>
    <row r="11" spans="1:2">
      <c r="A11" t="s">
        <v>1441</v>
      </c>
      <c r="B11">
        <v>10.2434091417493</v>
      </c>
    </row>
    <row r="12" spans="1:2">
      <c r="A12" t="s">
        <v>1441</v>
      </c>
      <c r="B12">
        <v>10.4145051229798</v>
      </c>
    </row>
    <row r="13" spans="1:2">
      <c r="A13" t="s">
        <v>1441</v>
      </c>
      <c r="B13">
        <v>10.8695422858479</v>
      </c>
    </row>
    <row r="14" spans="1:2">
      <c r="A14" t="s">
        <v>1441</v>
      </c>
      <c r="B14">
        <v>5.31243253034647</v>
      </c>
    </row>
    <row r="15" spans="1:2">
      <c r="A15" t="s">
        <v>1441</v>
      </c>
      <c r="B15">
        <v>10.9760216513756</v>
      </c>
    </row>
    <row r="16" spans="1:2">
      <c r="A16" t="s">
        <v>1441</v>
      </c>
      <c r="B16">
        <v>11.2519845173963</v>
      </c>
    </row>
    <row r="17" spans="1:2">
      <c r="A17" t="s">
        <v>1441</v>
      </c>
      <c r="B17">
        <v>10.7707041642024</v>
      </c>
    </row>
    <row r="18" spans="1:2">
      <c r="A18" t="s">
        <v>1441</v>
      </c>
      <c r="B18">
        <v>9.70891257527849</v>
      </c>
    </row>
    <row r="19" spans="1:2">
      <c r="A19" t="s">
        <v>1441</v>
      </c>
      <c r="B19">
        <v>10.3092322935315</v>
      </c>
    </row>
    <row r="20" spans="1:2">
      <c r="A20" t="s">
        <v>1441</v>
      </c>
      <c r="B20">
        <v>10.2210293975672</v>
      </c>
    </row>
    <row r="21" spans="1:2">
      <c r="A21" t="s">
        <v>1441</v>
      </c>
      <c r="B21">
        <v>10.3378585959178</v>
      </c>
    </row>
    <row r="22" spans="1:2">
      <c r="A22" t="s">
        <v>1441</v>
      </c>
      <c r="B22">
        <v>10.0654565430843</v>
      </c>
    </row>
    <row r="23" spans="1:2">
      <c r="A23" t="s">
        <v>1441</v>
      </c>
      <c r="B23">
        <v>10.1145337465681</v>
      </c>
    </row>
    <row r="24" spans="1:2">
      <c r="A24" t="s">
        <v>1441</v>
      </c>
      <c r="B24">
        <v>9.16715748031891</v>
      </c>
    </row>
    <row r="25" spans="1:2">
      <c r="A25" t="s">
        <v>1441</v>
      </c>
      <c r="B25">
        <v>9.07108605893032</v>
      </c>
    </row>
    <row r="26" spans="1:2">
      <c r="A26" t="s">
        <v>1441</v>
      </c>
      <c r="B26">
        <v>8.90625134091464</v>
      </c>
    </row>
    <row r="27" spans="1:2">
      <c r="A27" t="s">
        <v>1441</v>
      </c>
      <c r="B27">
        <v>8.98805297289736</v>
      </c>
    </row>
    <row r="28" spans="1:2">
      <c r="A28" t="s">
        <v>1441</v>
      </c>
      <c r="B28">
        <v>8.5085112503106</v>
      </c>
    </row>
    <row r="29" spans="1:2">
      <c r="A29" t="s">
        <v>1441</v>
      </c>
      <c r="B29">
        <v>8.09661865694565</v>
      </c>
    </row>
    <row r="30" spans="1:2">
      <c r="A30" t="s">
        <v>1441</v>
      </c>
      <c r="B30">
        <v>7.49975441963476</v>
      </c>
    </row>
    <row r="31" spans="1:2">
      <c r="A31" t="s">
        <v>1441</v>
      </c>
      <c r="B31">
        <v>8.25650706419562</v>
      </c>
    </row>
    <row r="32" spans="1:2">
      <c r="A32" t="s">
        <v>1441</v>
      </c>
      <c r="B32">
        <v>8.34030842727215</v>
      </c>
    </row>
    <row r="33" spans="1:2">
      <c r="A33" t="s">
        <v>1441</v>
      </c>
      <c r="B33">
        <v>7.82784597815665</v>
      </c>
    </row>
    <row r="34" spans="1:2">
      <c r="A34" t="s">
        <v>1441</v>
      </c>
      <c r="B34">
        <v>8.23962972221254</v>
      </c>
    </row>
    <row r="35" spans="1:2">
      <c r="A35" t="s">
        <v>1441</v>
      </c>
      <c r="B35">
        <v>9.05539063518491</v>
      </c>
    </row>
    <row r="36" spans="1:2">
      <c r="A36" t="s">
        <v>1454</v>
      </c>
      <c r="B36">
        <v>11.1317347118511</v>
      </c>
    </row>
    <row r="37" spans="1:2">
      <c r="A37" t="s">
        <v>1454</v>
      </c>
      <c r="B37">
        <v>10.2825907053826</v>
      </c>
    </row>
    <row r="38" spans="1:2">
      <c r="A38" t="s">
        <v>1454</v>
      </c>
      <c r="B38">
        <v>10.3159922075642</v>
      </c>
    </row>
    <row r="39" spans="1:2">
      <c r="A39" t="s">
        <v>1454</v>
      </c>
      <c r="B39">
        <v>10.3684596292446</v>
      </c>
    </row>
    <row r="40" spans="1:2">
      <c r="A40" t="s">
        <v>1454</v>
      </c>
      <c r="B40">
        <v>10.1082912934866</v>
      </c>
    </row>
    <row r="41" spans="1:2">
      <c r="A41" t="s">
        <v>1454</v>
      </c>
      <c r="B41">
        <v>9.55796449792363</v>
      </c>
    </row>
    <row r="42" spans="1:2">
      <c r="A42" t="s">
        <v>1454</v>
      </c>
      <c r="B42">
        <v>6.29919758297915</v>
      </c>
    </row>
    <row r="43" spans="1:2">
      <c r="A43" t="s">
        <v>1454</v>
      </c>
      <c r="B43">
        <v>9.85709280907745</v>
      </c>
    </row>
    <row r="44" spans="1:2">
      <c r="A44" t="s">
        <v>1454</v>
      </c>
      <c r="B44">
        <v>7.69328952506576</v>
      </c>
    </row>
    <row r="45" spans="1:2">
      <c r="A45" t="s">
        <v>1454</v>
      </c>
      <c r="B45">
        <v>9.05165684035739</v>
      </c>
    </row>
    <row r="46" spans="1:2">
      <c r="A46" t="s">
        <v>1454</v>
      </c>
      <c r="B46">
        <v>9.97369591487584</v>
      </c>
    </row>
    <row r="47" spans="1:2">
      <c r="A47" t="s">
        <v>1454</v>
      </c>
      <c r="B47">
        <v>10.2947691533513</v>
      </c>
    </row>
    <row r="48" spans="1:2">
      <c r="A48" t="s">
        <v>1454</v>
      </c>
      <c r="B48">
        <v>9.32271300350716</v>
      </c>
    </row>
    <row r="49" spans="1:2">
      <c r="A49" t="s">
        <v>1454</v>
      </c>
      <c r="B49">
        <v>9.33953765167371</v>
      </c>
    </row>
    <row r="50" spans="1:2">
      <c r="A50" t="s">
        <v>1454</v>
      </c>
      <c r="B50">
        <v>10.8584561761703</v>
      </c>
    </row>
    <row r="51" spans="1:2">
      <c r="A51" t="s">
        <v>1454</v>
      </c>
      <c r="B51">
        <v>7.46802471641861</v>
      </c>
    </row>
    <row r="52" spans="1:2">
      <c r="A52" t="s">
        <v>1454</v>
      </c>
      <c r="B52">
        <v>5.50994045197677</v>
      </c>
    </row>
    <row r="53" spans="1:2">
      <c r="A53" t="s">
        <v>1454</v>
      </c>
      <c r="B53">
        <v>5.71762666537772</v>
      </c>
    </row>
    <row r="54" spans="1:2">
      <c r="A54" t="s">
        <v>1454</v>
      </c>
      <c r="B54">
        <v>5.68418288820176</v>
      </c>
    </row>
    <row r="55" spans="1:2">
      <c r="A55" t="s">
        <v>1454</v>
      </c>
      <c r="B55">
        <v>6.38473817408898</v>
      </c>
    </row>
    <row r="56" spans="1:2">
      <c r="A56" t="s">
        <v>1454</v>
      </c>
      <c r="B56">
        <v>5.3862846631959</v>
      </c>
    </row>
    <row r="57" spans="1:2">
      <c r="A57" t="s">
        <v>1454</v>
      </c>
      <c r="B57">
        <v>8.35786532559839</v>
      </c>
    </row>
    <row r="58" spans="1:2">
      <c r="A58" t="s">
        <v>1454</v>
      </c>
      <c r="B58">
        <v>5.55386571719142</v>
      </c>
    </row>
    <row r="59" spans="1:2">
      <c r="A59" t="s">
        <v>1454</v>
      </c>
      <c r="B59">
        <v>6.22388529252842</v>
      </c>
    </row>
    <row r="60" spans="1:2">
      <c r="A60" t="s">
        <v>1454</v>
      </c>
      <c r="B60">
        <v>8.83518543491249</v>
      </c>
    </row>
    <row r="61" spans="1:2">
      <c r="A61" t="s">
        <v>1454</v>
      </c>
      <c r="B61">
        <v>5.80160821494681</v>
      </c>
    </row>
    <row r="62" spans="1:2">
      <c r="A62" t="s">
        <v>1454</v>
      </c>
      <c r="B62">
        <v>5.86688415793632</v>
      </c>
    </row>
    <row r="63" spans="1:2">
      <c r="A63" t="s">
        <v>1454</v>
      </c>
      <c r="B63">
        <v>8.96052060901285</v>
      </c>
    </row>
    <row r="64" spans="1:2">
      <c r="A64" t="s">
        <v>1454</v>
      </c>
      <c r="B64">
        <v>8.80801248754183</v>
      </c>
    </row>
    <row r="65" spans="1:2">
      <c r="A65" t="s">
        <v>1454</v>
      </c>
      <c r="B65">
        <v>4.88004975900112</v>
      </c>
    </row>
    <row r="66" spans="1:2">
      <c r="A66" t="s">
        <v>1454</v>
      </c>
      <c r="B66">
        <v>8.81509913038553</v>
      </c>
    </row>
    <row r="67" spans="1:2">
      <c r="A67" t="s">
        <v>1454</v>
      </c>
      <c r="B67">
        <v>6.99221463511675</v>
      </c>
    </row>
    <row r="68" spans="1:2">
      <c r="A68" t="s">
        <v>1454</v>
      </c>
      <c r="B68">
        <v>9.81076883755057</v>
      </c>
    </row>
    <row r="69" spans="1:2">
      <c r="A69" t="s">
        <v>1454</v>
      </c>
      <c r="B69">
        <v>8.54161338522949</v>
      </c>
    </row>
    <row r="70" spans="1:2">
      <c r="A70" t="s">
        <v>1454</v>
      </c>
      <c r="B70">
        <v>10.9722065549649</v>
      </c>
    </row>
    <row r="71" spans="1:2">
      <c r="A71" t="s">
        <v>1454</v>
      </c>
      <c r="B71">
        <v>10.6479355942501</v>
      </c>
    </row>
    <row r="72" spans="1:2">
      <c r="A72" t="s">
        <v>1454</v>
      </c>
      <c r="B72">
        <v>10.2750266790468</v>
      </c>
    </row>
    <row r="73" spans="1:2">
      <c r="A73" t="s">
        <v>1454</v>
      </c>
      <c r="B73">
        <v>9.98891500612386</v>
      </c>
    </row>
    <row r="74" spans="1:2">
      <c r="A74" t="s">
        <v>1454</v>
      </c>
      <c r="B74">
        <v>9.84810257130668</v>
      </c>
    </row>
    <row r="75" spans="1:2">
      <c r="A75" t="s">
        <v>1454</v>
      </c>
      <c r="B75">
        <v>10.3566254064438</v>
      </c>
    </row>
    <row r="76" spans="1:2">
      <c r="A76" t="s">
        <v>1454</v>
      </c>
      <c r="B76">
        <v>9.90581765872252</v>
      </c>
    </row>
    <row r="77" spans="1:2">
      <c r="A77" t="s">
        <v>1454</v>
      </c>
      <c r="B77">
        <v>10.7115162598179</v>
      </c>
    </row>
    <row r="78" spans="1:2">
      <c r="A78" t="s">
        <v>1454</v>
      </c>
      <c r="B78">
        <v>10.1362199103261</v>
      </c>
    </row>
    <row r="79" spans="1:2">
      <c r="A79" t="s">
        <v>1454</v>
      </c>
      <c r="B79">
        <v>9.46248995261199</v>
      </c>
    </row>
    <row r="80" spans="1:2">
      <c r="A80" t="s">
        <v>1454</v>
      </c>
      <c r="B80">
        <v>10.5206534333864</v>
      </c>
    </row>
    <row r="81" spans="1:2">
      <c r="A81" t="s">
        <v>1454</v>
      </c>
      <c r="B81">
        <v>8.55519046845284</v>
      </c>
    </row>
    <row r="82" spans="1:2">
      <c r="A82" t="s">
        <v>1454</v>
      </c>
      <c r="B82">
        <v>8.83806966643973</v>
      </c>
    </row>
    <row r="83" spans="1:2">
      <c r="A83" t="s">
        <v>1454</v>
      </c>
      <c r="B83">
        <v>9.74079650843846</v>
      </c>
    </row>
    <row r="84" spans="1:2">
      <c r="A84" t="s">
        <v>1454</v>
      </c>
      <c r="B84">
        <v>6.69449084782058</v>
      </c>
    </row>
    <row r="85" spans="1:2">
      <c r="A85" t="s">
        <v>1454</v>
      </c>
      <c r="B85">
        <v>9.56671560680348</v>
      </c>
    </row>
    <row r="86" spans="1:2">
      <c r="A86" t="s">
        <v>1454</v>
      </c>
      <c r="B86">
        <v>10.1301986897918</v>
      </c>
    </row>
    <row r="87" spans="1:2">
      <c r="A87" t="s">
        <v>1454</v>
      </c>
      <c r="B87">
        <v>11.161405325763</v>
      </c>
    </row>
    <row r="88" spans="1:2">
      <c r="A88" t="s">
        <v>1454</v>
      </c>
      <c r="B88">
        <v>6.72671445518002</v>
      </c>
    </row>
    <row r="89" spans="1:2">
      <c r="A89" t="s">
        <v>1454</v>
      </c>
      <c r="B89">
        <v>10.2836727670124</v>
      </c>
    </row>
    <row r="90" spans="1:2">
      <c r="A90" t="s">
        <v>1454</v>
      </c>
      <c r="B90">
        <v>5.12974868476662</v>
      </c>
    </row>
    <row r="91" spans="1:2">
      <c r="A91" t="s">
        <v>1454</v>
      </c>
      <c r="B91">
        <v>5.03246903955185</v>
      </c>
    </row>
    <row r="92" spans="1:2">
      <c r="A92" t="s">
        <v>1454</v>
      </c>
      <c r="B92">
        <v>9.19681679165029</v>
      </c>
    </row>
    <row r="93" spans="1:2">
      <c r="A93" t="s">
        <v>1454</v>
      </c>
      <c r="B93">
        <v>10.0670583127887</v>
      </c>
    </row>
    <row r="94" spans="1:2">
      <c r="A94" t="s">
        <v>1454</v>
      </c>
      <c r="B94">
        <v>5.95231823686185</v>
      </c>
    </row>
    <row r="95" spans="1:2">
      <c r="A95" t="s">
        <v>1454</v>
      </c>
      <c r="B95">
        <v>6.76752212710773</v>
      </c>
    </row>
    <row r="96" spans="1:2">
      <c r="A96" t="s">
        <v>1454</v>
      </c>
      <c r="B96">
        <v>6.96070713824377</v>
      </c>
    </row>
    <row r="97" spans="1:2">
      <c r="A97" t="s">
        <v>1454</v>
      </c>
      <c r="B97">
        <v>6.05985464964227</v>
      </c>
    </row>
    <row r="98" spans="1:2">
      <c r="A98" t="s">
        <v>1454</v>
      </c>
      <c r="B98">
        <v>6.85562792940935</v>
      </c>
    </row>
    <row r="99" spans="1:2">
      <c r="A99" t="s">
        <v>1454</v>
      </c>
      <c r="B99">
        <v>10.5543400786734</v>
      </c>
    </row>
    <row r="100" spans="1:2">
      <c r="A100" t="s">
        <v>1454</v>
      </c>
      <c r="B100">
        <v>8.07465683621045</v>
      </c>
    </row>
    <row r="101" spans="1:2">
      <c r="A101" t="s">
        <v>1454</v>
      </c>
      <c r="B101">
        <v>5.55857953416095</v>
      </c>
    </row>
    <row r="102" spans="1:2">
      <c r="A102" t="s">
        <v>1454</v>
      </c>
      <c r="B102">
        <v>8.81183057183753</v>
      </c>
    </row>
    <row r="103" spans="1:2">
      <c r="A103" t="s">
        <v>1454</v>
      </c>
      <c r="B103">
        <v>5.39085426354932</v>
      </c>
    </row>
    <row r="104" spans="1:2">
      <c r="A104" t="s">
        <v>1454</v>
      </c>
      <c r="B104">
        <v>6.2963950044663</v>
      </c>
    </row>
    <row r="105" spans="1:2">
      <c r="A105" t="s">
        <v>1454</v>
      </c>
      <c r="B105">
        <v>5.25632924889973</v>
      </c>
    </row>
    <row r="106" spans="1:2">
      <c r="A106" t="s">
        <v>1454</v>
      </c>
      <c r="B106">
        <v>5.14170979402252</v>
      </c>
    </row>
    <row r="107" spans="1:2">
      <c r="A107" t="s">
        <v>1454</v>
      </c>
      <c r="B107">
        <v>5.0863412638178</v>
      </c>
    </row>
    <row r="108" spans="1:2">
      <c r="A108" t="s">
        <v>1454</v>
      </c>
      <c r="B108">
        <v>5.27557803367782</v>
      </c>
    </row>
    <row r="109" spans="1:2">
      <c r="A109" t="s">
        <v>1454</v>
      </c>
      <c r="B109">
        <v>4.91721655310939</v>
      </c>
    </row>
    <row r="110" spans="1:2">
      <c r="A110" t="s">
        <v>1454</v>
      </c>
      <c r="B110">
        <v>4.89976493477589</v>
      </c>
    </row>
    <row r="111" spans="1:2">
      <c r="A111" t="s">
        <v>1454</v>
      </c>
      <c r="B111">
        <v>4.56406108300595</v>
      </c>
    </row>
    <row r="112" spans="1:2">
      <c r="A112" t="s">
        <v>1454</v>
      </c>
      <c r="B112">
        <v>4.57667740559171</v>
      </c>
    </row>
    <row r="113" spans="1:2">
      <c r="A113" t="s">
        <v>1454</v>
      </c>
      <c r="B113">
        <v>5.77334334935782</v>
      </c>
    </row>
    <row r="114" spans="1:2">
      <c r="A114" t="s">
        <v>1454</v>
      </c>
      <c r="B114">
        <v>3.52139277302867</v>
      </c>
    </row>
    <row r="115" spans="1:2">
      <c r="A115" t="s">
        <v>1454</v>
      </c>
      <c r="B115">
        <v>5.87877043679902</v>
      </c>
    </row>
    <row r="116" spans="1:2">
      <c r="A116" t="s">
        <v>1454</v>
      </c>
      <c r="B116">
        <v>8.55816716988091</v>
      </c>
    </row>
    <row r="117" spans="1:2">
      <c r="A117" t="s">
        <v>1454</v>
      </c>
      <c r="B117">
        <v>8.72668725955317</v>
      </c>
    </row>
    <row r="118" spans="1:2">
      <c r="A118" t="s">
        <v>1454</v>
      </c>
      <c r="B118">
        <v>5.5645872779322</v>
      </c>
    </row>
    <row r="119" spans="1:2">
      <c r="A119" t="s">
        <v>1454</v>
      </c>
      <c r="B119">
        <v>5.3861227189613</v>
      </c>
    </row>
    <row r="120" spans="1:2">
      <c r="A120" t="s">
        <v>1454</v>
      </c>
      <c r="B120">
        <v>5.09134129281562</v>
      </c>
    </row>
    <row r="121" spans="1:2">
      <c r="A121" t="s">
        <v>1454</v>
      </c>
      <c r="B121">
        <v>6.29846688201922</v>
      </c>
    </row>
    <row r="122" spans="1:2">
      <c r="A122" t="s">
        <v>1454</v>
      </c>
      <c r="B122">
        <v>5.46652376117243</v>
      </c>
    </row>
    <row r="123" spans="1:2">
      <c r="A123" t="s">
        <v>1454</v>
      </c>
      <c r="B123">
        <v>4.61342454355997</v>
      </c>
    </row>
    <row r="124" spans="1:2">
      <c r="A124" t="s">
        <v>1454</v>
      </c>
      <c r="B124">
        <v>5.36789270986639</v>
      </c>
    </row>
    <row r="125" spans="1:2">
      <c r="A125" t="s">
        <v>1454</v>
      </c>
      <c r="B125">
        <v>8.06877566762882</v>
      </c>
    </row>
    <row r="126" spans="1:2">
      <c r="A126" t="s">
        <v>1454</v>
      </c>
      <c r="B126">
        <v>6.98602012217218</v>
      </c>
    </row>
    <row r="127" spans="1:2">
      <c r="A127" t="s">
        <v>1454</v>
      </c>
      <c r="B127">
        <v>5.50737827599275</v>
      </c>
    </row>
    <row r="128" spans="1:2">
      <c r="A128" t="s">
        <v>1454</v>
      </c>
      <c r="B128">
        <v>8.27965541895549</v>
      </c>
    </row>
    <row r="129" spans="1:2">
      <c r="A129" t="s">
        <v>1454</v>
      </c>
      <c r="B129">
        <v>10.4889922791678</v>
      </c>
    </row>
    <row r="130" spans="1:2">
      <c r="A130" t="s">
        <v>1454</v>
      </c>
      <c r="B130">
        <v>9.01849612861317</v>
      </c>
    </row>
    <row r="131" spans="1:2">
      <c r="A131" t="s">
        <v>1454</v>
      </c>
      <c r="B131">
        <v>9.16111712095063</v>
      </c>
    </row>
    <row r="132" spans="1:2">
      <c r="A132" t="s">
        <v>1454</v>
      </c>
      <c r="B132">
        <v>5.74443253615588</v>
      </c>
    </row>
    <row r="133" spans="1:2">
      <c r="A133" t="s">
        <v>1454</v>
      </c>
      <c r="B133">
        <v>9.47877664298654</v>
      </c>
    </row>
    <row r="134" spans="1:2">
      <c r="A134" t="s">
        <v>1454</v>
      </c>
      <c r="B134">
        <v>7.59291247986265</v>
      </c>
    </row>
    <row r="135" spans="1:2">
      <c r="A135" t="s">
        <v>1454</v>
      </c>
      <c r="B135">
        <v>9.18328995303593</v>
      </c>
    </row>
    <row r="136" spans="1:2">
      <c r="A136" t="s">
        <v>1454</v>
      </c>
      <c r="B136">
        <v>9.84661587269565</v>
      </c>
    </row>
    <row r="137" spans="1:2">
      <c r="A137" t="s">
        <v>1454</v>
      </c>
      <c r="B137">
        <v>9.41399982914287</v>
      </c>
    </row>
    <row r="138" spans="1:2">
      <c r="A138" t="s">
        <v>1454</v>
      </c>
      <c r="B138">
        <v>10.1468814652141</v>
      </c>
    </row>
    <row r="139" spans="1:2">
      <c r="A139" t="s">
        <v>1454</v>
      </c>
      <c r="B139">
        <v>8.43793324613982</v>
      </c>
    </row>
    <row r="140" spans="1:2">
      <c r="A140" t="s">
        <v>1454</v>
      </c>
      <c r="B140">
        <v>7.08921831995689</v>
      </c>
    </row>
    <row r="141" spans="1:2">
      <c r="A141" t="s">
        <v>1454</v>
      </c>
      <c r="B141">
        <v>9.27497180228181</v>
      </c>
    </row>
    <row r="142" spans="1:2">
      <c r="A142" t="s">
        <v>1454</v>
      </c>
      <c r="B142">
        <v>10.6650978091001</v>
      </c>
    </row>
    <row r="143" spans="1:2">
      <c r="A143" t="s">
        <v>1454</v>
      </c>
      <c r="B143">
        <v>6.70028954372862</v>
      </c>
    </row>
    <row r="144" spans="1:2">
      <c r="A144" t="s">
        <v>1454</v>
      </c>
      <c r="B144">
        <v>9.04140651008076</v>
      </c>
    </row>
    <row r="145" spans="1:2">
      <c r="A145" t="s">
        <v>1454</v>
      </c>
      <c r="B145">
        <v>6.19516688669679</v>
      </c>
    </row>
    <row r="146" spans="1:2">
      <c r="A146" t="s">
        <v>1454</v>
      </c>
      <c r="B146">
        <v>8.78916648303768</v>
      </c>
    </row>
    <row r="147" spans="1:2">
      <c r="A147" t="s">
        <v>1454</v>
      </c>
      <c r="B147">
        <v>7.52301735803929</v>
      </c>
    </row>
    <row r="148" spans="1:2">
      <c r="A148" t="s">
        <v>1454</v>
      </c>
      <c r="B148">
        <v>6.88467703344252</v>
      </c>
    </row>
    <row r="149" spans="1:2">
      <c r="A149" t="s">
        <v>1454</v>
      </c>
      <c r="B149">
        <v>9.04351845007997</v>
      </c>
    </row>
    <row r="150" spans="1:2">
      <c r="A150" t="s">
        <v>1454</v>
      </c>
      <c r="B150">
        <v>9.72978719537801</v>
      </c>
    </row>
    <row r="151" spans="1:2">
      <c r="A151" t="s">
        <v>1454</v>
      </c>
      <c r="B151">
        <v>9.35035090595807</v>
      </c>
    </row>
    <row r="152" spans="1:2">
      <c r="A152" t="s">
        <v>1454</v>
      </c>
      <c r="B152">
        <v>7.600755572937</v>
      </c>
    </row>
    <row r="153" spans="1:2">
      <c r="A153" t="s">
        <v>1454</v>
      </c>
      <c r="B153">
        <v>6.42513985623533</v>
      </c>
    </row>
    <row r="154" spans="1:2">
      <c r="A154" t="s">
        <v>1454</v>
      </c>
      <c r="B154">
        <v>5.40170250354809</v>
      </c>
    </row>
    <row r="155" spans="1:2">
      <c r="A155" t="s">
        <v>1454</v>
      </c>
      <c r="B155">
        <v>5.38942906988611</v>
      </c>
    </row>
    <row r="156" spans="1:2">
      <c r="A156" t="s">
        <v>1454</v>
      </c>
      <c r="B156">
        <v>5.41451048434442</v>
      </c>
    </row>
    <row r="157" spans="1:2">
      <c r="A157" t="s">
        <v>1454</v>
      </c>
      <c r="B157">
        <v>5.46142393538806</v>
      </c>
    </row>
    <row r="158" spans="1:2">
      <c r="A158" t="s">
        <v>1454</v>
      </c>
      <c r="B158">
        <v>5.94519636878642</v>
      </c>
    </row>
    <row r="159" spans="1:2">
      <c r="A159" t="s">
        <v>1454</v>
      </c>
      <c r="B159">
        <v>7.20949430321053</v>
      </c>
    </row>
    <row r="160" spans="1:2">
      <c r="A160" t="s">
        <v>1454</v>
      </c>
      <c r="B160">
        <v>5.60724649888209</v>
      </c>
    </row>
    <row r="161" spans="1:2">
      <c r="A161" t="s">
        <v>1454</v>
      </c>
      <c r="B161">
        <v>5.67427102854145</v>
      </c>
    </row>
    <row r="162" spans="1:2">
      <c r="A162" t="s">
        <v>1454</v>
      </c>
      <c r="B162">
        <v>9.36609781842762</v>
      </c>
    </row>
    <row r="163" spans="1:2">
      <c r="A163" t="s">
        <v>1454</v>
      </c>
      <c r="B163">
        <v>5.25059497051056</v>
      </c>
    </row>
    <row r="164" spans="1:2">
      <c r="A164" t="s">
        <v>1454</v>
      </c>
      <c r="B164">
        <v>8.98398906177711</v>
      </c>
    </row>
    <row r="165" spans="1:2">
      <c r="A165" t="s">
        <v>1454</v>
      </c>
      <c r="B165">
        <v>9.50888904576341</v>
      </c>
    </row>
    <row r="166" spans="1:2">
      <c r="A166" t="s">
        <v>1454</v>
      </c>
      <c r="B166">
        <v>5.8580697851108</v>
      </c>
    </row>
    <row r="167" spans="1:2">
      <c r="A167" t="s">
        <v>1454</v>
      </c>
      <c r="B167">
        <v>6.45533637047525</v>
      </c>
    </row>
    <row r="168" spans="1:2">
      <c r="A168" t="s">
        <v>1454</v>
      </c>
      <c r="B168">
        <v>7.61275168060123</v>
      </c>
    </row>
    <row r="169" spans="1:2">
      <c r="A169" t="s">
        <v>1454</v>
      </c>
      <c r="B169">
        <v>5.74451169475639</v>
      </c>
    </row>
    <row r="170" spans="1:2">
      <c r="A170" t="s">
        <v>1454</v>
      </c>
      <c r="B170">
        <v>9.9223126129419</v>
      </c>
    </row>
    <row r="171" spans="1:2">
      <c r="A171" t="s">
        <v>1454</v>
      </c>
      <c r="B171">
        <v>8.78907514363521</v>
      </c>
    </row>
    <row r="172" spans="1:2">
      <c r="A172" t="s">
        <v>1454</v>
      </c>
      <c r="B172">
        <v>10.6518356605626</v>
      </c>
    </row>
    <row r="173" spans="1:2">
      <c r="A173" t="s">
        <v>1454</v>
      </c>
      <c r="B173">
        <v>9.2798277405339</v>
      </c>
    </row>
    <row r="174" spans="1:2">
      <c r="A174" t="s">
        <v>1454</v>
      </c>
      <c r="B174">
        <v>9.75264898335779</v>
      </c>
    </row>
    <row r="175" spans="1:2">
      <c r="A175" t="s">
        <v>1454</v>
      </c>
      <c r="B175">
        <v>10.0493543692905</v>
      </c>
    </row>
    <row r="176" spans="1:2">
      <c r="A176" t="s">
        <v>1454</v>
      </c>
      <c r="B176">
        <v>9.07437929115804</v>
      </c>
    </row>
    <row r="177" spans="1:2">
      <c r="A177" t="s">
        <v>1454</v>
      </c>
      <c r="B177">
        <v>9.50612671453001</v>
      </c>
    </row>
    <row r="178" spans="1:2">
      <c r="A178" t="s">
        <v>1454</v>
      </c>
      <c r="B178">
        <v>10.6779958819228</v>
      </c>
    </row>
    <row r="179" spans="1:2">
      <c r="A179" t="s">
        <v>1454</v>
      </c>
      <c r="B179">
        <v>8.59649730501336</v>
      </c>
    </row>
    <row r="180" spans="1:2">
      <c r="A180" t="s">
        <v>1454</v>
      </c>
      <c r="B180">
        <v>6.72176470117541</v>
      </c>
    </row>
    <row r="181" spans="1:2">
      <c r="A181" t="s">
        <v>1454</v>
      </c>
      <c r="B181">
        <v>8.66006221594914</v>
      </c>
    </row>
    <row r="182" spans="1:2">
      <c r="A182" t="s">
        <v>1454</v>
      </c>
      <c r="B182">
        <v>7.51283810686481</v>
      </c>
    </row>
    <row r="183" spans="1:2">
      <c r="A183" t="s">
        <v>1454</v>
      </c>
      <c r="B183">
        <v>5.4259211720579</v>
      </c>
    </row>
    <row r="184" spans="1:2">
      <c r="A184" t="s">
        <v>1454</v>
      </c>
      <c r="B184">
        <v>6.50982139794353</v>
      </c>
    </row>
    <row r="185" spans="1:2">
      <c r="A185" t="s">
        <v>1454</v>
      </c>
      <c r="B185">
        <v>6.1776976465392</v>
      </c>
    </row>
    <row r="186" spans="1:2">
      <c r="A186" t="s">
        <v>1454</v>
      </c>
      <c r="B186">
        <v>5.5177013724997</v>
      </c>
    </row>
    <row r="187" spans="1:2">
      <c r="A187" t="s">
        <v>1454</v>
      </c>
      <c r="B187">
        <v>6.49919416929127</v>
      </c>
    </row>
    <row r="188" spans="1:2">
      <c r="A188" t="s">
        <v>1454</v>
      </c>
      <c r="B188">
        <v>8.44474956870762</v>
      </c>
    </row>
    <row r="189" spans="1:2">
      <c r="A189" t="s">
        <v>1454</v>
      </c>
      <c r="B189">
        <v>7.69168150555247</v>
      </c>
    </row>
    <row r="190" spans="1:2">
      <c r="A190" t="s">
        <v>1454</v>
      </c>
      <c r="B190">
        <v>8.30555598803477</v>
      </c>
    </row>
    <row r="191" spans="1:2">
      <c r="A191" t="s">
        <v>1454</v>
      </c>
      <c r="B191">
        <v>9.26618301188987</v>
      </c>
    </row>
    <row r="192" spans="1:2">
      <c r="A192" t="s">
        <v>1454</v>
      </c>
      <c r="B192">
        <v>8.66840219463268</v>
      </c>
    </row>
    <row r="193" spans="1:2">
      <c r="A193" t="s">
        <v>1454</v>
      </c>
      <c r="B193">
        <v>4.59213233133115</v>
      </c>
    </row>
    <row r="194" spans="1:2">
      <c r="A194" t="s">
        <v>1454</v>
      </c>
      <c r="B194">
        <v>5.51908004522624</v>
      </c>
    </row>
    <row r="195" spans="1:2">
      <c r="A195" t="s">
        <v>1454</v>
      </c>
      <c r="B195">
        <v>7.26731956904959</v>
      </c>
    </row>
    <row r="196" spans="1:2">
      <c r="A196" t="s">
        <v>1454</v>
      </c>
      <c r="B196">
        <v>5.34334843993041</v>
      </c>
    </row>
    <row r="197" spans="1:2">
      <c r="A197" t="s">
        <v>1454</v>
      </c>
      <c r="B197">
        <v>6.7628432725942</v>
      </c>
    </row>
    <row r="198" spans="1:2">
      <c r="A198" t="s">
        <v>1454</v>
      </c>
      <c r="B198">
        <v>7.60607210043606</v>
      </c>
    </row>
    <row r="199" spans="1:2">
      <c r="A199" t="s">
        <v>1454</v>
      </c>
      <c r="B199">
        <v>9.36467405615626</v>
      </c>
    </row>
    <row r="200" spans="1:2">
      <c r="A200" t="s">
        <v>1454</v>
      </c>
      <c r="B200">
        <v>9.151958102222</v>
      </c>
    </row>
    <row r="201" spans="1:2">
      <c r="A201" t="s">
        <v>1454</v>
      </c>
      <c r="B201">
        <v>8.76310889105972</v>
      </c>
    </row>
    <row r="202" spans="1:2">
      <c r="A202" t="s">
        <v>1454</v>
      </c>
      <c r="B202">
        <v>5.02818125319401</v>
      </c>
    </row>
    <row r="203" spans="1:2">
      <c r="A203" t="s">
        <v>1454</v>
      </c>
      <c r="B203">
        <v>6.44857414840406</v>
      </c>
    </row>
    <row r="204" spans="1:2">
      <c r="A204" t="s">
        <v>1454</v>
      </c>
      <c r="B204">
        <v>5.81188945100255</v>
      </c>
    </row>
    <row r="205" spans="1:2">
      <c r="A205" t="s">
        <v>1454</v>
      </c>
      <c r="B205">
        <v>6.07803555111382</v>
      </c>
    </row>
    <row r="206" spans="1:2">
      <c r="A206" t="s">
        <v>1454</v>
      </c>
      <c r="B206">
        <v>5.96030817498746</v>
      </c>
    </row>
    <row r="207" spans="1:2">
      <c r="A207" t="s">
        <v>1454</v>
      </c>
      <c r="B207">
        <v>5.57843012259345</v>
      </c>
    </row>
    <row r="208" spans="1:2">
      <c r="A208" t="s">
        <v>1454</v>
      </c>
      <c r="B208">
        <v>8.55004008814725</v>
      </c>
    </row>
    <row r="209" spans="1:2">
      <c r="A209" t="s">
        <v>1454</v>
      </c>
      <c r="B209">
        <v>8.07404359123931</v>
      </c>
    </row>
    <row r="210" spans="1:2">
      <c r="A210" t="s">
        <v>1454</v>
      </c>
      <c r="B210">
        <v>6.91618150313057</v>
      </c>
    </row>
    <row r="211" spans="1:2">
      <c r="A211" t="s">
        <v>1454</v>
      </c>
      <c r="B211">
        <v>6.76187357210178</v>
      </c>
    </row>
    <row r="212" spans="1:2">
      <c r="A212" t="s">
        <v>1454</v>
      </c>
      <c r="B212">
        <v>6.10849753371019</v>
      </c>
    </row>
    <row r="213" spans="1:2">
      <c r="A213" t="s">
        <v>1454</v>
      </c>
      <c r="B213">
        <v>7.14515187030964</v>
      </c>
    </row>
    <row r="214" spans="1:2">
      <c r="A214" t="s">
        <v>1454</v>
      </c>
      <c r="B214">
        <v>9.09394386210529</v>
      </c>
    </row>
    <row r="215" spans="1:2">
      <c r="A215" t="s">
        <v>1454</v>
      </c>
      <c r="B215">
        <v>10.7149326134114</v>
      </c>
    </row>
    <row r="216" spans="1:2">
      <c r="A216" t="s">
        <v>1454</v>
      </c>
      <c r="B216">
        <v>10.4650904656173</v>
      </c>
    </row>
    <row r="217" spans="1:2">
      <c r="A217" t="s">
        <v>1454</v>
      </c>
      <c r="B217">
        <v>11.0373179243826</v>
      </c>
    </row>
    <row r="218" spans="1:2">
      <c r="A218" t="s">
        <v>1454</v>
      </c>
      <c r="B218">
        <v>11.1324505258589</v>
      </c>
    </row>
    <row r="219" spans="1:2">
      <c r="A219" t="s">
        <v>1454</v>
      </c>
      <c r="B219">
        <v>10.0468845019475</v>
      </c>
    </row>
    <row r="220" spans="1:2">
      <c r="A220" t="s">
        <v>1454</v>
      </c>
      <c r="B220">
        <v>9.48147784474111</v>
      </c>
    </row>
    <row r="221" spans="1:2">
      <c r="A221" t="s">
        <v>1454</v>
      </c>
      <c r="B221">
        <v>10.8315071122569</v>
      </c>
    </row>
    <row r="222" spans="1:2">
      <c r="A222" t="s">
        <v>1454</v>
      </c>
      <c r="B222">
        <v>11.2502739210572</v>
      </c>
    </row>
    <row r="223" spans="1:2">
      <c r="A223" t="s">
        <v>1454</v>
      </c>
      <c r="B223">
        <v>10.7701622099396</v>
      </c>
    </row>
    <row r="224" spans="1:2">
      <c r="A224" t="s">
        <v>1454</v>
      </c>
      <c r="B224">
        <v>10.0477990531554</v>
      </c>
    </row>
    <row r="225" spans="1:2">
      <c r="A225" t="s">
        <v>1454</v>
      </c>
      <c r="B225">
        <v>9.57747266984586</v>
      </c>
    </row>
    <row r="226" spans="1:2">
      <c r="A226" t="s">
        <v>1454</v>
      </c>
      <c r="B226">
        <v>9.59799792237211</v>
      </c>
    </row>
    <row r="227" spans="1:2">
      <c r="A227" t="s">
        <v>1454</v>
      </c>
      <c r="B227">
        <v>11.0087272521456</v>
      </c>
    </row>
    <row r="228" spans="1:2">
      <c r="A228" t="s">
        <v>1454</v>
      </c>
      <c r="B228">
        <v>10.0700857396556</v>
      </c>
    </row>
    <row r="229" spans="1:2">
      <c r="A229" t="s">
        <v>1454</v>
      </c>
      <c r="B229">
        <v>8.45231575192351</v>
      </c>
    </row>
    <row r="230" spans="1:2">
      <c r="A230" t="s">
        <v>1454</v>
      </c>
      <c r="B230">
        <v>9.74417337397963</v>
      </c>
    </row>
    <row r="231" spans="1:2">
      <c r="A231" t="s">
        <v>1454</v>
      </c>
      <c r="B231">
        <v>9.29239700219926</v>
      </c>
    </row>
    <row r="232" spans="1:2">
      <c r="A232" t="s">
        <v>1454</v>
      </c>
      <c r="B232">
        <v>9.94250068631349</v>
      </c>
    </row>
    <row r="233" spans="1:2">
      <c r="A233" t="s">
        <v>1454</v>
      </c>
      <c r="B233">
        <v>9.61878808173354</v>
      </c>
    </row>
    <row r="234" spans="1:2">
      <c r="A234" t="s">
        <v>1454</v>
      </c>
      <c r="B234">
        <v>10.4808922559888</v>
      </c>
    </row>
    <row r="235" spans="1:2">
      <c r="A235" t="s">
        <v>1454</v>
      </c>
      <c r="B235">
        <v>10.3713307701455</v>
      </c>
    </row>
    <row r="236" spans="1:2">
      <c r="A236" t="s">
        <v>1454</v>
      </c>
      <c r="B236">
        <v>7.90738820329549</v>
      </c>
    </row>
    <row r="237" spans="1:2">
      <c r="A237" t="s">
        <v>1454</v>
      </c>
      <c r="B237">
        <v>7.58197657684355</v>
      </c>
    </row>
    <row r="238" spans="1:2">
      <c r="A238" t="s">
        <v>1454</v>
      </c>
      <c r="B238">
        <v>8.757896268452</v>
      </c>
    </row>
    <row r="239" spans="1:2">
      <c r="A239" t="s">
        <v>1454</v>
      </c>
      <c r="B239">
        <v>8.24704681953444</v>
      </c>
    </row>
    <row r="240" spans="1:2">
      <c r="A240" t="s">
        <v>1454</v>
      </c>
      <c r="B240">
        <v>9.86130334173138</v>
      </c>
    </row>
    <row r="241" spans="1:2">
      <c r="A241" t="s">
        <v>1454</v>
      </c>
      <c r="B241">
        <v>10.9130361569616</v>
      </c>
    </row>
    <row r="242" spans="1:2">
      <c r="A242" t="s">
        <v>1454</v>
      </c>
      <c r="B242">
        <v>7.82401315122397</v>
      </c>
    </row>
    <row r="243" spans="1:2">
      <c r="A243" t="s">
        <v>1454</v>
      </c>
      <c r="B243">
        <v>10.0215164532127</v>
      </c>
    </row>
    <row r="244" spans="1:2">
      <c r="A244" t="s">
        <v>1454</v>
      </c>
      <c r="B244">
        <v>6.91456548744792</v>
      </c>
    </row>
    <row r="245" spans="1:2">
      <c r="A245" t="s">
        <v>1454</v>
      </c>
      <c r="B245">
        <v>7.63519361703494</v>
      </c>
    </row>
    <row r="246" spans="1:2">
      <c r="A246" t="s">
        <v>1454</v>
      </c>
      <c r="B246">
        <v>10.0225905937649</v>
      </c>
    </row>
    <row r="247" spans="1:2">
      <c r="A247" t="s">
        <v>1454</v>
      </c>
      <c r="B247">
        <v>7.6108318514633</v>
      </c>
    </row>
    <row r="248" spans="1:2">
      <c r="A248" t="s">
        <v>1454</v>
      </c>
      <c r="B248">
        <v>6.35407788089189</v>
      </c>
    </row>
    <row r="249" spans="1:2">
      <c r="A249" t="s">
        <v>1454</v>
      </c>
      <c r="B249">
        <v>7.76204430668449</v>
      </c>
    </row>
    <row r="250" spans="1:2">
      <c r="A250" t="s">
        <v>1454</v>
      </c>
      <c r="B250">
        <v>8.94039885133939</v>
      </c>
    </row>
    <row r="251" spans="1:2">
      <c r="A251" t="s">
        <v>1454</v>
      </c>
      <c r="B251">
        <v>8.77517211780321</v>
      </c>
    </row>
    <row r="252" spans="1:2">
      <c r="A252" t="s">
        <v>1454</v>
      </c>
      <c r="B252">
        <v>6.28819740843478</v>
      </c>
    </row>
    <row r="253" spans="1:2">
      <c r="A253" t="s">
        <v>1454</v>
      </c>
      <c r="B253">
        <v>8.24549652893883</v>
      </c>
    </row>
    <row r="254" spans="1:2">
      <c r="A254" t="s">
        <v>1454</v>
      </c>
      <c r="B254">
        <v>6.70745821480841</v>
      </c>
    </row>
    <row r="255" spans="1:2">
      <c r="A255" t="s">
        <v>1454</v>
      </c>
      <c r="B255">
        <v>9.18647366839608</v>
      </c>
    </row>
    <row r="256" spans="1:2">
      <c r="A256" t="s">
        <v>1454</v>
      </c>
      <c r="B256">
        <v>9.88990888710278</v>
      </c>
    </row>
    <row r="257" spans="1:2">
      <c r="A257" t="s">
        <v>1454</v>
      </c>
      <c r="B257">
        <v>9.00261083869704</v>
      </c>
    </row>
    <row r="258" spans="1:2">
      <c r="A258" t="s">
        <v>1454</v>
      </c>
      <c r="B258">
        <v>9.79964448862022</v>
      </c>
    </row>
    <row r="259" spans="1:2">
      <c r="A259" t="s">
        <v>1454</v>
      </c>
      <c r="B259">
        <v>7.10542514288569</v>
      </c>
    </row>
    <row r="260" spans="1:2">
      <c r="A260" t="s">
        <v>1454</v>
      </c>
      <c r="B260">
        <v>5.66652478484103</v>
      </c>
    </row>
    <row r="261" spans="1:2">
      <c r="A261" t="s">
        <v>1454</v>
      </c>
      <c r="B261">
        <v>6.52326331501145</v>
      </c>
    </row>
    <row r="262" spans="1:2">
      <c r="A262" t="s">
        <v>1454</v>
      </c>
      <c r="B262">
        <v>4.93723545099529</v>
      </c>
    </row>
    <row r="263" spans="1:2">
      <c r="A263" t="s">
        <v>1454</v>
      </c>
      <c r="B263">
        <v>6.57970192252549</v>
      </c>
    </row>
    <row r="264" spans="1:2">
      <c r="A264" t="s">
        <v>1454</v>
      </c>
      <c r="B264">
        <v>7.28555966085751</v>
      </c>
    </row>
    <row r="265" spans="1:2">
      <c r="A265" t="s">
        <v>1454</v>
      </c>
      <c r="B265">
        <v>8.84326365230733</v>
      </c>
    </row>
    <row r="266" spans="1:2">
      <c r="A266" t="s">
        <v>1454</v>
      </c>
      <c r="B266">
        <v>8.84192983666174</v>
      </c>
    </row>
    <row r="267" spans="1:2">
      <c r="A267" t="s">
        <v>1454</v>
      </c>
      <c r="B267">
        <v>6.84097174462827</v>
      </c>
    </row>
    <row r="268" spans="1:2">
      <c r="A268" t="s">
        <v>1454</v>
      </c>
      <c r="B268">
        <v>8.13711039128818</v>
      </c>
    </row>
    <row r="269" spans="1:2">
      <c r="A269" t="s">
        <v>1454</v>
      </c>
      <c r="B269">
        <v>8.80435757971737</v>
      </c>
    </row>
    <row r="270" spans="1:2">
      <c r="A270" t="s">
        <v>1454</v>
      </c>
      <c r="B270">
        <v>6.29280970823791</v>
      </c>
    </row>
    <row r="271" spans="1:2">
      <c r="A271" t="s">
        <v>1454</v>
      </c>
      <c r="B271">
        <v>9.17278038024377</v>
      </c>
    </row>
    <row r="272" spans="1:2">
      <c r="A272" t="s">
        <v>1454</v>
      </c>
      <c r="B272">
        <v>6.57579784012512</v>
      </c>
    </row>
    <row r="273" spans="1:2">
      <c r="A273" t="s">
        <v>1454</v>
      </c>
      <c r="B273">
        <v>8.57084737339804</v>
      </c>
    </row>
    <row r="274" spans="1:2">
      <c r="A274" t="s">
        <v>1454</v>
      </c>
      <c r="B274">
        <v>6.72330559266476</v>
      </c>
    </row>
    <row r="275" spans="1:2">
      <c r="A275" t="s">
        <v>1454</v>
      </c>
      <c r="B275">
        <v>5.6429460243966</v>
      </c>
    </row>
    <row r="276" spans="1:2">
      <c r="A276" t="s">
        <v>1454</v>
      </c>
      <c r="B276">
        <v>6.13557461150123</v>
      </c>
    </row>
    <row r="277" spans="1:2">
      <c r="A277" t="s">
        <v>1454</v>
      </c>
      <c r="B277">
        <v>7.45813979007252</v>
      </c>
    </row>
    <row r="278" spans="1:2">
      <c r="A278" t="s">
        <v>1454</v>
      </c>
      <c r="B278">
        <v>6.72551391229667</v>
      </c>
    </row>
    <row r="279" spans="1:2">
      <c r="A279" t="s">
        <v>1454</v>
      </c>
      <c r="B279">
        <v>5.76586203322119</v>
      </c>
    </row>
    <row r="280" spans="1:2">
      <c r="A280" t="s">
        <v>1454</v>
      </c>
      <c r="B280">
        <v>7.43610279023667</v>
      </c>
    </row>
    <row r="281" spans="1:2">
      <c r="A281" t="s">
        <v>1454</v>
      </c>
      <c r="B281">
        <v>6.87577466461537</v>
      </c>
    </row>
    <row r="282" spans="1:2">
      <c r="A282" t="s">
        <v>1454</v>
      </c>
      <c r="B282">
        <v>6.44226128926061</v>
      </c>
    </row>
    <row r="283" spans="1:2">
      <c r="A283" t="s">
        <v>1454</v>
      </c>
      <c r="B283">
        <v>6.02814993728876</v>
      </c>
    </row>
    <row r="284" spans="1:2">
      <c r="A284" t="s">
        <v>1454</v>
      </c>
      <c r="B284">
        <v>5.96268189302159</v>
      </c>
    </row>
    <row r="285" spans="1:2">
      <c r="A285" t="s">
        <v>1454</v>
      </c>
      <c r="B285">
        <v>6.9493001516852</v>
      </c>
    </row>
    <row r="286" spans="1:2">
      <c r="A286" t="s">
        <v>1454</v>
      </c>
      <c r="B286">
        <v>7.45369137620061</v>
      </c>
    </row>
    <row r="287" spans="1:2">
      <c r="A287" t="s">
        <v>1454</v>
      </c>
      <c r="B287">
        <v>7.54350834882223</v>
      </c>
    </row>
    <row r="288" spans="1:2">
      <c r="A288" t="s">
        <v>1454</v>
      </c>
      <c r="B288">
        <v>6.78688530795383</v>
      </c>
    </row>
    <row r="289" spans="1:2">
      <c r="A289" t="s">
        <v>1454</v>
      </c>
      <c r="B289">
        <v>8.24100006904376</v>
      </c>
    </row>
    <row r="290" spans="1:2">
      <c r="A290" t="s">
        <v>1454</v>
      </c>
      <c r="B290">
        <v>7.32147353523024</v>
      </c>
    </row>
    <row r="291" spans="1:2">
      <c r="A291" t="s">
        <v>1454</v>
      </c>
      <c r="B291">
        <v>7.86083454462801</v>
      </c>
    </row>
    <row r="292" spans="1:2">
      <c r="A292" t="s">
        <v>1454</v>
      </c>
      <c r="B292">
        <v>7.14725146550879</v>
      </c>
    </row>
    <row r="293" spans="1:2">
      <c r="A293" t="s">
        <v>1454</v>
      </c>
      <c r="B293">
        <v>4.81524783480391</v>
      </c>
    </row>
    <row r="294" spans="1:2">
      <c r="A294" t="s">
        <v>1454</v>
      </c>
      <c r="B294">
        <v>8.39817427579188</v>
      </c>
    </row>
    <row r="295" spans="1:2">
      <c r="A295" t="s">
        <v>1454</v>
      </c>
      <c r="B295">
        <v>6.42479997316731</v>
      </c>
    </row>
    <row r="296" spans="1:2">
      <c r="A296" t="s">
        <v>1454</v>
      </c>
      <c r="B296">
        <v>7.37046754582825</v>
      </c>
    </row>
    <row r="297" spans="1:2">
      <c r="A297" t="s">
        <v>1454</v>
      </c>
      <c r="B297">
        <v>6.95892332469806</v>
      </c>
    </row>
    <row r="298" spans="1:2">
      <c r="A298" t="s">
        <v>1454</v>
      </c>
      <c r="B298">
        <v>7.23930252658817</v>
      </c>
    </row>
    <row r="299" spans="1:2">
      <c r="A299" t="s">
        <v>1454</v>
      </c>
      <c r="B299">
        <v>4.85730433170965</v>
      </c>
    </row>
    <row r="300" spans="1:2">
      <c r="A300" t="s">
        <v>1454</v>
      </c>
      <c r="B300">
        <v>4.66329477062091</v>
      </c>
    </row>
    <row r="301" spans="1:2">
      <c r="A301" t="s">
        <v>1454</v>
      </c>
      <c r="B301">
        <v>5.04993528785807</v>
      </c>
    </row>
    <row r="302" spans="1:2">
      <c r="A302" t="s">
        <v>1454</v>
      </c>
      <c r="B302">
        <v>5.88575784986559</v>
      </c>
    </row>
    <row r="303" spans="1:2">
      <c r="A303" t="s">
        <v>1454</v>
      </c>
      <c r="B303">
        <v>6.42040403090368</v>
      </c>
    </row>
    <row r="304" spans="1:2">
      <c r="A304" t="s">
        <v>1454</v>
      </c>
      <c r="B304">
        <v>5.89774089294796</v>
      </c>
    </row>
    <row r="305" spans="1:2">
      <c r="A305" t="s">
        <v>1454</v>
      </c>
      <c r="B305">
        <v>5.41181428156902</v>
      </c>
    </row>
    <row r="306" spans="1:2">
      <c r="A306" t="s">
        <v>1454</v>
      </c>
      <c r="B306">
        <v>6.79324311894212</v>
      </c>
    </row>
    <row r="307" spans="1:2">
      <c r="A307" t="s">
        <v>1454</v>
      </c>
      <c r="B307">
        <v>7.80464744009274</v>
      </c>
    </row>
    <row r="308" spans="1:2">
      <c r="A308" t="s">
        <v>1454</v>
      </c>
      <c r="B308">
        <v>8.03532103114956</v>
      </c>
    </row>
    <row r="309" spans="1:2">
      <c r="A309" t="s">
        <v>1454</v>
      </c>
      <c r="B309">
        <v>6.07201970156841</v>
      </c>
    </row>
    <row r="310" spans="1:2">
      <c r="A310" t="s">
        <v>1454</v>
      </c>
      <c r="B310">
        <v>6.01728068234301</v>
      </c>
    </row>
    <row r="311" spans="1:2">
      <c r="A311" t="s">
        <v>1454</v>
      </c>
      <c r="B311">
        <v>6.02924573122578</v>
      </c>
    </row>
    <row r="312" spans="1:2">
      <c r="A312" t="s">
        <v>1454</v>
      </c>
      <c r="B312">
        <v>7.18515920526167</v>
      </c>
    </row>
    <row r="313" spans="1:2">
      <c r="A313" t="s">
        <v>1454</v>
      </c>
      <c r="B313">
        <v>8.15314133076904</v>
      </c>
    </row>
    <row r="314" spans="1:2">
      <c r="A314" t="s">
        <v>1454</v>
      </c>
      <c r="B314">
        <v>5.51650001064928</v>
      </c>
    </row>
    <row r="315" spans="1:2">
      <c r="A315" t="s">
        <v>1454</v>
      </c>
      <c r="B315">
        <v>7.41921796437838</v>
      </c>
    </row>
    <row r="316" spans="1:2">
      <c r="A316" t="s">
        <v>1454</v>
      </c>
      <c r="B316">
        <v>4.88195876860887</v>
      </c>
    </row>
    <row r="317" spans="1:2">
      <c r="A317" t="s">
        <v>1454</v>
      </c>
      <c r="B317">
        <v>5.68810142560035</v>
      </c>
    </row>
    <row r="318" spans="1:2">
      <c r="A318" t="s">
        <v>1454</v>
      </c>
      <c r="B318">
        <v>5.55772922489558</v>
      </c>
    </row>
    <row r="319" spans="1:2">
      <c r="A319" t="s">
        <v>1454</v>
      </c>
      <c r="B319">
        <v>6.36791326902069</v>
      </c>
    </row>
    <row r="320" spans="1:2">
      <c r="A320" t="s">
        <v>1454</v>
      </c>
      <c r="B320">
        <v>4.51990935398095</v>
      </c>
    </row>
    <row r="321" spans="1:2">
      <c r="A321" t="s">
        <v>1454</v>
      </c>
      <c r="B321">
        <v>6.96576443986554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9"/>
  <sheetViews>
    <sheetView topLeftCell="A77" workbookViewId="0">
      <selection activeCell="N3" sqref="N3:N119"/>
    </sheetView>
  </sheetViews>
  <sheetFormatPr defaultColWidth="9" defaultRowHeight="13.5"/>
  <cols>
    <col min="14" max="14" width="26.5" customWidth="1"/>
  </cols>
  <sheetData>
    <row r="1" spans="1:1">
      <c r="A1" t="s">
        <v>1457</v>
      </c>
    </row>
    <row r="2" spans="2:14">
      <c r="B2" t="s">
        <v>23</v>
      </c>
      <c r="C2" t="s">
        <v>25</v>
      </c>
      <c r="D2" t="s">
        <v>27</v>
      </c>
      <c r="E2" t="s">
        <v>29</v>
      </c>
      <c r="F2" t="s">
        <v>31</v>
      </c>
      <c r="G2" t="s">
        <v>33</v>
      </c>
      <c r="H2" t="s">
        <v>35</v>
      </c>
      <c r="I2" t="s">
        <v>37</v>
      </c>
      <c r="J2" t="s">
        <v>39</v>
      </c>
      <c r="K2" t="s">
        <v>41</v>
      </c>
      <c r="L2" t="s">
        <v>43</v>
      </c>
      <c r="M2" t="s">
        <v>45</v>
      </c>
      <c r="N2" t="s">
        <v>1458</v>
      </c>
    </row>
    <row r="3" spans="1:14">
      <c r="A3" t="s">
        <v>1459</v>
      </c>
      <c r="B3">
        <v>2103.548</v>
      </c>
      <c r="C3">
        <v>2402.569</v>
      </c>
      <c r="D3">
        <v>2441.655</v>
      </c>
      <c r="E3">
        <v>2746.459</v>
      </c>
      <c r="F3">
        <v>2860.4</v>
      </c>
      <c r="G3">
        <v>3086.563</v>
      </c>
      <c r="H3">
        <v>3147.214</v>
      </c>
      <c r="I3">
        <v>3130.271</v>
      </c>
      <c r="J3">
        <v>2653.158</v>
      </c>
      <c r="K3">
        <v>2215.44</v>
      </c>
      <c r="L3">
        <v>722.808</v>
      </c>
      <c r="M3">
        <v>522.855</v>
      </c>
      <c r="N3">
        <v>2</v>
      </c>
    </row>
    <row r="4" spans="1:14">
      <c r="A4" t="s">
        <v>1460</v>
      </c>
      <c r="B4">
        <v>787.87</v>
      </c>
      <c r="C4">
        <v>871.456</v>
      </c>
      <c r="D4">
        <v>944.209</v>
      </c>
      <c r="E4">
        <v>1081.905</v>
      </c>
      <c r="F4">
        <v>1388.761</v>
      </c>
      <c r="G4">
        <v>1495.937</v>
      </c>
      <c r="H4">
        <v>1585.065</v>
      </c>
      <c r="I4">
        <v>1583.614</v>
      </c>
      <c r="J4">
        <v>1684.21</v>
      </c>
      <c r="K4">
        <v>1327.052</v>
      </c>
      <c r="L4">
        <v>611.469</v>
      </c>
      <c r="M4">
        <v>351.057</v>
      </c>
      <c r="N4">
        <v>1</v>
      </c>
    </row>
    <row r="5" spans="1:14">
      <c r="A5" t="s">
        <v>1461</v>
      </c>
      <c r="B5">
        <v>680.469</v>
      </c>
      <c r="C5">
        <v>819.769</v>
      </c>
      <c r="D5">
        <v>885.654</v>
      </c>
      <c r="E5">
        <v>915.546</v>
      </c>
      <c r="F5">
        <v>1158.042</v>
      </c>
      <c r="G5">
        <v>1223.918</v>
      </c>
      <c r="H5">
        <v>1102.786</v>
      </c>
      <c r="I5">
        <v>321.249</v>
      </c>
      <c r="J5">
        <v>415.482</v>
      </c>
      <c r="K5">
        <v>451.668</v>
      </c>
      <c r="L5">
        <v>563.435</v>
      </c>
      <c r="M5">
        <v>336.802</v>
      </c>
      <c r="N5">
        <v>1</v>
      </c>
    </row>
    <row r="6" spans="1:14">
      <c r="A6" t="s">
        <v>1462</v>
      </c>
      <c r="B6">
        <v>1864.991</v>
      </c>
      <c r="C6">
        <v>2095.228</v>
      </c>
      <c r="D6">
        <v>2128.225</v>
      </c>
      <c r="E6">
        <v>2277.63</v>
      </c>
      <c r="F6">
        <v>2567.702</v>
      </c>
      <c r="G6">
        <v>2813.418</v>
      </c>
      <c r="H6">
        <v>2674.076</v>
      </c>
      <c r="I6">
        <v>2460.385</v>
      </c>
      <c r="J6">
        <v>2108.866</v>
      </c>
      <c r="K6">
        <v>1584.111</v>
      </c>
      <c r="L6">
        <v>1190.247</v>
      </c>
      <c r="M6">
        <v>1151.56</v>
      </c>
      <c r="N6">
        <v>2</v>
      </c>
    </row>
    <row r="7" spans="1:14">
      <c r="A7" t="s">
        <v>1463</v>
      </c>
      <c r="B7">
        <v>1623.878</v>
      </c>
      <c r="C7">
        <v>2032.37</v>
      </c>
      <c r="D7">
        <v>2177.054</v>
      </c>
      <c r="E7">
        <v>2203.501</v>
      </c>
      <c r="F7">
        <v>2652.747</v>
      </c>
      <c r="G7">
        <v>2709.75</v>
      </c>
      <c r="H7">
        <v>2803.077</v>
      </c>
      <c r="I7">
        <v>2755.828</v>
      </c>
      <c r="J7">
        <v>2407.825</v>
      </c>
      <c r="K7">
        <v>2085.509</v>
      </c>
      <c r="L7">
        <v>1829.114</v>
      </c>
      <c r="M7">
        <v>1793.594</v>
      </c>
      <c r="N7">
        <v>2</v>
      </c>
    </row>
    <row r="8" spans="1:14">
      <c r="A8" t="s">
        <v>1464</v>
      </c>
      <c r="B8">
        <v>2209.188</v>
      </c>
      <c r="C8">
        <v>2690.143</v>
      </c>
      <c r="D8">
        <v>2594.037</v>
      </c>
      <c r="E8">
        <v>2738.767</v>
      </c>
      <c r="F8">
        <v>2990.359</v>
      </c>
      <c r="G8">
        <v>2927.986</v>
      </c>
      <c r="H8">
        <v>2892.661</v>
      </c>
      <c r="I8">
        <v>3118.011</v>
      </c>
      <c r="J8">
        <v>3154.132</v>
      </c>
      <c r="K8">
        <v>1348.41</v>
      </c>
      <c r="L8">
        <v>605.354</v>
      </c>
      <c r="M8">
        <v>415.937</v>
      </c>
      <c r="N8">
        <v>2</v>
      </c>
    </row>
    <row r="9" spans="1:14">
      <c r="A9" t="s">
        <v>1465</v>
      </c>
      <c r="B9">
        <v>809.825</v>
      </c>
      <c r="C9">
        <v>947.143</v>
      </c>
      <c r="D9">
        <v>1090.417</v>
      </c>
      <c r="E9">
        <v>1253.49</v>
      </c>
      <c r="F9">
        <v>1534.734</v>
      </c>
      <c r="G9">
        <v>1475.531</v>
      </c>
      <c r="H9">
        <v>1629.386</v>
      </c>
      <c r="I9">
        <v>1360.151</v>
      </c>
      <c r="J9">
        <v>1212.721</v>
      </c>
      <c r="K9">
        <v>1032.214</v>
      </c>
      <c r="L9">
        <v>948.864</v>
      </c>
      <c r="M9">
        <v>448.413</v>
      </c>
      <c r="N9">
        <v>1</v>
      </c>
    </row>
    <row r="10" spans="1:14">
      <c r="A10" t="s">
        <v>1466</v>
      </c>
      <c r="B10">
        <v>1976.712</v>
      </c>
      <c r="C10">
        <v>2328.314</v>
      </c>
      <c r="D10">
        <v>2364.081</v>
      </c>
      <c r="E10">
        <v>2505.198</v>
      </c>
      <c r="F10">
        <v>2839.59</v>
      </c>
      <c r="G10">
        <v>2981.201</v>
      </c>
      <c r="H10">
        <v>3191.612</v>
      </c>
      <c r="I10">
        <v>2911.042</v>
      </c>
      <c r="J10">
        <v>2643.934</v>
      </c>
      <c r="K10">
        <v>2062.3</v>
      </c>
      <c r="L10">
        <v>676.883</v>
      </c>
      <c r="M10">
        <v>543.962</v>
      </c>
      <c r="N10">
        <v>2</v>
      </c>
    </row>
    <row r="11" spans="1:14">
      <c r="A11" t="s">
        <v>1467</v>
      </c>
      <c r="B11">
        <v>868.763</v>
      </c>
      <c r="C11">
        <v>958.487</v>
      </c>
      <c r="D11">
        <v>1042.298</v>
      </c>
      <c r="E11">
        <v>1328.325</v>
      </c>
      <c r="F11">
        <v>1316.672</v>
      </c>
      <c r="G11">
        <v>1206.936</v>
      </c>
      <c r="H11">
        <v>550.314</v>
      </c>
      <c r="I11">
        <v>301.377</v>
      </c>
      <c r="J11">
        <v>266.978</v>
      </c>
      <c r="K11">
        <v>235.354</v>
      </c>
      <c r="L11">
        <v>341.824</v>
      </c>
      <c r="M11">
        <v>309.235</v>
      </c>
      <c r="N11">
        <v>1</v>
      </c>
    </row>
    <row r="12" spans="1:14">
      <c r="A12" t="s">
        <v>1468</v>
      </c>
      <c r="B12">
        <v>1284.184</v>
      </c>
      <c r="C12">
        <v>1481.048</v>
      </c>
      <c r="D12">
        <v>1880.362</v>
      </c>
      <c r="E12">
        <v>2126.165</v>
      </c>
      <c r="F12">
        <v>2631.642</v>
      </c>
      <c r="G12">
        <v>2564.724</v>
      </c>
      <c r="H12">
        <v>2775.549</v>
      </c>
      <c r="I12">
        <v>2714.444</v>
      </c>
      <c r="J12">
        <v>2562.619</v>
      </c>
      <c r="K12">
        <v>2198.252</v>
      </c>
      <c r="L12">
        <v>1988.742</v>
      </c>
      <c r="M12">
        <v>1733.765</v>
      </c>
      <c r="N12">
        <v>2</v>
      </c>
    </row>
    <row r="13" spans="1:14">
      <c r="A13" t="s">
        <v>1469</v>
      </c>
      <c r="B13">
        <v>884.977</v>
      </c>
      <c r="C13">
        <v>991.338</v>
      </c>
      <c r="D13">
        <v>1195.752</v>
      </c>
      <c r="E13">
        <v>1412.597</v>
      </c>
      <c r="F13">
        <v>1776.034</v>
      </c>
      <c r="G13">
        <v>1823.413</v>
      </c>
      <c r="H13">
        <v>1786.363</v>
      </c>
      <c r="I13">
        <v>1622.414</v>
      </c>
      <c r="J13">
        <v>1344.104</v>
      </c>
      <c r="K13">
        <v>1402.651</v>
      </c>
      <c r="L13">
        <v>1271.865</v>
      </c>
      <c r="M13">
        <v>541.289</v>
      </c>
      <c r="N13">
        <v>1</v>
      </c>
    </row>
    <row r="14" spans="1:14">
      <c r="A14" t="s">
        <v>1470</v>
      </c>
      <c r="B14">
        <v>677.766</v>
      </c>
      <c r="C14">
        <v>937.017</v>
      </c>
      <c r="D14">
        <v>935.228</v>
      </c>
      <c r="E14">
        <v>1145.112</v>
      </c>
      <c r="F14">
        <v>1401.591</v>
      </c>
      <c r="G14">
        <v>1449.065</v>
      </c>
      <c r="H14">
        <v>1646.844</v>
      </c>
      <c r="I14">
        <v>1543.162</v>
      </c>
      <c r="J14">
        <v>1349.184</v>
      </c>
      <c r="K14">
        <v>1023.576</v>
      </c>
      <c r="L14">
        <v>943.654</v>
      </c>
      <c r="M14">
        <v>789.705</v>
      </c>
      <c r="N14">
        <v>1</v>
      </c>
    </row>
    <row r="15" spans="1:14">
      <c r="A15" t="s">
        <v>1471</v>
      </c>
      <c r="B15">
        <v>681.794</v>
      </c>
      <c r="C15">
        <v>755.575</v>
      </c>
      <c r="D15">
        <v>803.095</v>
      </c>
      <c r="E15">
        <v>913.391</v>
      </c>
      <c r="F15">
        <v>1097.243</v>
      </c>
      <c r="G15">
        <v>1276.734</v>
      </c>
      <c r="H15">
        <v>1208.759</v>
      </c>
      <c r="I15">
        <v>1151.4</v>
      </c>
      <c r="J15">
        <v>1020.405</v>
      </c>
      <c r="K15">
        <v>905.414</v>
      </c>
      <c r="L15">
        <v>309.171</v>
      </c>
      <c r="M15">
        <v>542.343</v>
      </c>
      <c r="N15">
        <v>1</v>
      </c>
    </row>
    <row r="16" spans="1:14">
      <c r="A16" t="s">
        <v>1472</v>
      </c>
      <c r="B16">
        <v>2661.377</v>
      </c>
      <c r="C16">
        <v>3097.371</v>
      </c>
      <c r="D16">
        <v>3224.826</v>
      </c>
      <c r="E16">
        <v>2942.388</v>
      </c>
      <c r="F16">
        <v>3286.923</v>
      </c>
      <c r="G16">
        <v>3158.045</v>
      </c>
      <c r="H16">
        <v>3288.157</v>
      </c>
      <c r="I16">
        <v>3030.456</v>
      </c>
      <c r="J16">
        <v>3127.779</v>
      </c>
      <c r="K16">
        <v>2653.724</v>
      </c>
      <c r="L16">
        <v>561.041</v>
      </c>
      <c r="M16">
        <v>512.816</v>
      </c>
      <c r="N16">
        <v>2</v>
      </c>
    </row>
    <row r="17" spans="1:14">
      <c r="A17" t="s">
        <v>1473</v>
      </c>
      <c r="B17">
        <v>1549.94</v>
      </c>
      <c r="C17">
        <v>1710.243</v>
      </c>
      <c r="D17">
        <v>1877.785</v>
      </c>
      <c r="E17">
        <v>2133.45</v>
      </c>
      <c r="F17">
        <v>2411.443</v>
      </c>
      <c r="G17">
        <v>2438.112</v>
      </c>
      <c r="H17">
        <v>2808.803</v>
      </c>
      <c r="I17">
        <v>2648.528</v>
      </c>
      <c r="J17">
        <v>2380.66</v>
      </c>
      <c r="K17">
        <v>1877.724</v>
      </c>
      <c r="L17">
        <v>1375.377</v>
      </c>
      <c r="M17">
        <v>398.121</v>
      </c>
      <c r="N17">
        <v>2</v>
      </c>
    </row>
    <row r="18" spans="1:14">
      <c r="A18" t="s">
        <v>1474</v>
      </c>
      <c r="B18">
        <v>1175.818</v>
      </c>
      <c r="C18">
        <v>1458.163</v>
      </c>
      <c r="D18">
        <v>1594.672</v>
      </c>
      <c r="E18">
        <v>1551.181</v>
      </c>
      <c r="F18">
        <v>2018.129</v>
      </c>
      <c r="G18">
        <v>1995.925</v>
      </c>
      <c r="H18">
        <v>2308.139</v>
      </c>
      <c r="I18">
        <v>2249.624</v>
      </c>
      <c r="J18">
        <v>2094.207</v>
      </c>
      <c r="K18">
        <v>1820.558</v>
      </c>
      <c r="L18">
        <v>1549.275</v>
      </c>
      <c r="M18">
        <v>1347.759</v>
      </c>
      <c r="N18">
        <v>2</v>
      </c>
    </row>
    <row r="19" spans="1:14">
      <c r="A19" t="s">
        <v>1475</v>
      </c>
      <c r="B19">
        <v>613.059</v>
      </c>
      <c r="C19">
        <v>708.071</v>
      </c>
      <c r="D19">
        <v>862.138</v>
      </c>
      <c r="E19">
        <v>1194.397</v>
      </c>
      <c r="F19">
        <v>1521.375</v>
      </c>
      <c r="G19">
        <v>1455.344</v>
      </c>
      <c r="H19">
        <v>1511.207</v>
      </c>
      <c r="I19">
        <v>1269.085</v>
      </c>
      <c r="J19">
        <v>1113.797</v>
      </c>
      <c r="K19">
        <v>924.291</v>
      </c>
      <c r="L19">
        <v>402.242</v>
      </c>
      <c r="M19">
        <v>291.014</v>
      </c>
      <c r="N19">
        <v>1</v>
      </c>
    </row>
    <row r="20" spans="1:14">
      <c r="A20" t="s">
        <v>1476</v>
      </c>
      <c r="B20">
        <v>874.841</v>
      </c>
      <c r="C20">
        <v>850.478</v>
      </c>
      <c r="D20">
        <v>983.769</v>
      </c>
      <c r="E20">
        <v>1301.525</v>
      </c>
      <c r="F20">
        <v>1539.855</v>
      </c>
      <c r="G20">
        <v>1776.833</v>
      </c>
      <c r="H20">
        <v>1944.839</v>
      </c>
      <c r="I20">
        <v>1631.737</v>
      </c>
      <c r="J20">
        <v>1171.333</v>
      </c>
      <c r="K20">
        <v>1212.873</v>
      </c>
      <c r="L20">
        <v>636.604</v>
      </c>
      <c r="M20">
        <v>438.744</v>
      </c>
      <c r="N20">
        <v>1</v>
      </c>
    </row>
    <row r="21" spans="1:14">
      <c r="A21" t="s">
        <v>1477</v>
      </c>
      <c r="B21">
        <v>707.091</v>
      </c>
      <c r="C21">
        <v>798.761</v>
      </c>
      <c r="D21">
        <v>948.432</v>
      </c>
      <c r="E21">
        <v>1209.469</v>
      </c>
      <c r="F21">
        <v>1529.162</v>
      </c>
      <c r="G21">
        <v>1682.296</v>
      </c>
      <c r="H21">
        <v>1844.768</v>
      </c>
      <c r="I21">
        <v>1424.571</v>
      </c>
      <c r="J21">
        <v>1448.65</v>
      </c>
      <c r="K21">
        <v>1246.425</v>
      </c>
      <c r="L21">
        <v>974.963</v>
      </c>
      <c r="M21">
        <v>827.904</v>
      </c>
      <c r="N21">
        <v>1</v>
      </c>
    </row>
    <row r="22" spans="1:14">
      <c r="A22" t="s">
        <v>1478</v>
      </c>
      <c r="B22">
        <v>2588.081</v>
      </c>
      <c r="C22">
        <v>2929.613</v>
      </c>
      <c r="D22">
        <v>2947.338</v>
      </c>
      <c r="E22">
        <v>3082.539</v>
      </c>
      <c r="F22">
        <v>3254.604</v>
      </c>
      <c r="G22">
        <v>3037.518</v>
      </c>
      <c r="H22">
        <v>3279.016</v>
      </c>
      <c r="I22">
        <v>3184.245</v>
      </c>
      <c r="J22">
        <v>2915.222</v>
      </c>
      <c r="K22">
        <v>2557.8</v>
      </c>
      <c r="L22">
        <v>1133.787</v>
      </c>
      <c r="M22">
        <v>601.011</v>
      </c>
      <c r="N22">
        <v>2</v>
      </c>
    </row>
    <row r="23" spans="1:14">
      <c r="A23" t="s">
        <v>1479</v>
      </c>
      <c r="B23">
        <v>2284.086</v>
      </c>
      <c r="C23">
        <v>2314.759</v>
      </c>
      <c r="D23">
        <v>1982.29</v>
      </c>
      <c r="E23">
        <v>2003.75</v>
      </c>
      <c r="F23">
        <v>2446.842</v>
      </c>
      <c r="G23">
        <v>2383.724</v>
      </c>
      <c r="H23">
        <v>2481.432</v>
      </c>
      <c r="I23">
        <v>2458.789</v>
      </c>
      <c r="J23">
        <v>2325.687</v>
      </c>
      <c r="K23">
        <v>1984.299</v>
      </c>
      <c r="L23">
        <v>484.919</v>
      </c>
      <c r="M23">
        <v>357.955</v>
      </c>
      <c r="N23">
        <v>2</v>
      </c>
    </row>
    <row r="24" spans="1:14">
      <c r="A24" t="s">
        <v>1480</v>
      </c>
      <c r="B24">
        <v>787.755</v>
      </c>
      <c r="C24">
        <v>660.435</v>
      </c>
      <c r="D24">
        <v>826.274</v>
      </c>
      <c r="E24">
        <v>915.289</v>
      </c>
      <c r="F24">
        <v>1257.199</v>
      </c>
      <c r="G24">
        <v>1431.611</v>
      </c>
      <c r="H24">
        <v>1445.568</v>
      </c>
      <c r="I24">
        <v>906.007</v>
      </c>
      <c r="J24">
        <v>822.08</v>
      </c>
      <c r="K24">
        <v>647.789</v>
      </c>
      <c r="L24">
        <v>432.432</v>
      </c>
      <c r="M24">
        <v>171.313</v>
      </c>
      <c r="N24">
        <v>1</v>
      </c>
    </row>
    <row r="25" spans="1:14">
      <c r="A25" t="s">
        <v>1481</v>
      </c>
      <c r="B25">
        <v>449.873</v>
      </c>
      <c r="C25">
        <v>580.385</v>
      </c>
      <c r="D25">
        <v>688.638</v>
      </c>
      <c r="E25">
        <v>824.712</v>
      </c>
      <c r="F25">
        <v>1100.716</v>
      </c>
      <c r="G25">
        <v>1041.653</v>
      </c>
      <c r="H25">
        <v>1122.414</v>
      </c>
      <c r="I25">
        <v>1237.302</v>
      </c>
      <c r="J25">
        <v>867.505</v>
      </c>
      <c r="K25">
        <v>647.147</v>
      </c>
      <c r="L25">
        <v>493.204</v>
      </c>
      <c r="M25">
        <v>344.201</v>
      </c>
      <c r="N25">
        <v>1</v>
      </c>
    </row>
    <row r="26" spans="1:14">
      <c r="A26" t="s">
        <v>1482</v>
      </c>
      <c r="B26">
        <v>553.417</v>
      </c>
      <c r="C26">
        <v>737.312</v>
      </c>
      <c r="D26">
        <v>839.313</v>
      </c>
      <c r="E26">
        <v>1154.034</v>
      </c>
      <c r="F26">
        <v>1528.467</v>
      </c>
      <c r="G26">
        <v>1769.077</v>
      </c>
      <c r="H26">
        <v>1992.172</v>
      </c>
      <c r="I26">
        <v>1728.519</v>
      </c>
      <c r="J26">
        <v>1747.551</v>
      </c>
      <c r="K26">
        <v>1431.56</v>
      </c>
      <c r="L26">
        <v>258.347</v>
      </c>
      <c r="M26">
        <v>227.086</v>
      </c>
      <c r="N26">
        <v>1</v>
      </c>
    </row>
    <row r="27" spans="1:14">
      <c r="A27" t="s">
        <v>1483</v>
      </c>
      <c r="B27">
        <v>713.68</v>
      </c>
      <c r="C27">
        <v>764.577</v>
      </c>
      <c r="D27">
        <v>909.331</v>
      </c>
      <c r="E27">
        <v>1147.096</v>
      </c>
      <c r="F27">
        <v>1465.105</v>
      </c>
      <c r="G27">
        <v>1622.427</v>
      </c>
      <c r="H27">
        <v>1743.423</v>
      </c>
      <c r="I27">
        <v>1481.882</v>
      </c>
      <c r="J27">
        <v>1493.515</v>
      </c>
      <c r="K27">
        <v>1326.869</v>
      </c>
      <c r="L27">
        <v>504.884</v>
      </c>
      <c r="M27">
        <v>311.618</v>
      </c>
      <c r="N27">
        <v>1</v>
      </c>
    </row>
    <row r="28" spans="1:14">
      <c r="A28" t="s">
        <v>1484</v>
      </c>
      <c r="B28">
        <v>708.846</v>
      </c>
      <c r="C28">
        <v>812.124</v>
      </c>
      <c r="D28">
        <v>995.032</v>
      </c>
      <c r="E28">
        <v>1189.615</v>
      </c>
      <c r="F28">
        <v>1608.968</v>
      </c>
      <c r="G28">
        <v>1512.506</v>
      </c>
      <c r="H28">
        <v>1612.628</v>
      </c>
      <c r="I28">
        <v>1194.393</v>
      </c>
      <c r="J28">
        <v>1186.823</v>
      </c>
      <c r="K28">
        <v>983.581</v>
      </c>
      <c r="L28">
        <v>817.24</v>
      </c>
      <c r="M28">
        <v>667.77</v>
      </c>
      <c r="N28">
        <v>1</v>
      </c>
    </row>
    <row r="29" spans="1:14">
      <c r="A29" t="s">
        <v>1485</v>
      </c>
      <c r="B29">
        <v>419.434</v>
      </c>
      <c r="C29">
        <v>563.281</v>
      </c>
      <c r="D29">
        <v>737.331</v>
      </c>
      <c r="E29">
        <v>1064.926</v>
      </c>
      <c r="F29">
        <v>1355.674</v>
      </c>
      <c r="G29">
        <v>1330.614</v>
      </c>
      <c r="H29">
        <v>1402.676</v>
      </c>
      <c r="I29">
        <v>1100.63</v>
      </c>
      <c r="J29">
        <v>838.748</v>
      </c>
      <c r="K29">
        <v>624.17</v>
      </c>
      <c r="L29">
        <v>209.737</v>
      </c>
      <c r="M29">
        <v>233.191</v>
      </c>
      <c r="N29">
        <v>1</v>
      </c>
    </row>
    <row r="30" spans="1:14">
      <c r="A30" t="s">
        <v>1486</v>
      </c>
      <c r="B30">
        <v>1213.119</v>
      </c>
      <c r="C30">
        <v>1509.489</v>
      </c>
      <c r="D30">
        <v>1504.043</v>
      </c>
      <c r="E30">
        <v>1681.237</v>
      </c>
      <c r="F30">
        <v>1795.789</v>
      </c>
      <c r="G30">
        <v>1895.295</v>
      </c>
      <c r="H30">
        <v>2092.629</v>
      </c>
      <c r="I30">
        <v>1980.235</v>
      </c>
      <c r="J30">
        <v>1192.383</v>
      </c>
      <c r="K30">
        <v>867.516</v>
      </c>
      <c r="L30">
        <v>654.113</v>
      </c>
      <c r="M30">
        <v>810.506</v>
      </c>
      <c r="N30">
        <v>1</v>
      </c>
    </row>
    <row r="31" spans="1:14">
      <c r="A31" t="s">
        <v>1487</v>
      </c>
      <c r="B31">
        <v>555.886</v>
      </c>
      <c r="C31">
        <v>710.955</v>
      </c>
      <c r="D31">
        <v>750.826</v>
      </c>
      <c r="E31">
        <v>984.413</v>
      </c>
      <c r="F31">
        <v>1152.956</v>
      </c>
      <c r="G31">
        <v>1242.355</v>
      </c>
      <c r="H31">
        <v>1225.994</v>
      </c>
      <c r="I31">
        <v>1002.997</v>
      </c>
      <c r="J31">
        <v>948.931</v>
      </c>
      <c r="K31">
        <v>787.558</v>
      </c>
      <c r="L31">
        <v>714.118</v>
      </c>
      <c r="M31">
        <v>299.779</v>
      </c>
      <c r="N31">
        <v>1</v>
      </c>
    </row>
    <row r="32" spans="1:14">
      <c r="A32" t="s">
        <v>1488</v>
      </c>
      <c r="B32">
        <v>515.934</v>
      </c>
      <c r="C32">
        <v>564.581</v>
      </c>
      <c r="D32">
        <v>582.038</v>
      </c>
      <c r="E32">
        <v>790.466</v>
      </c>
      <c r="F32">
        <v>999.629</v>
      </c>
      <c r="G32">
        <v>1110.237</v>
      </c>
      <c r="H32">
        <v>1270.844</v>
      </c>
      <c r="I32">
        <v>1242.96</v>
      </c>
      <c r="J32">
        <v>1163.489</v>
      </c>
      <c r="K32">
        <v>986.336</v>
      </c>
      <c r="L32">
        <v>638.372</v>
      </c>
      <c r="M32">
        <v>488.94</v>
      </c>
      <c r="N32">
        <v>1</v>
      </c>
    </row>
    <row r="33" spans="1:14">
      <c r="A33" t="s">
        <v>1489</v>
      </c>
      <c r="B33">
        <v>289.784</v>
      </c>
      <c r="C33">
        <v>396.059</v>
      </c>
      <c r="D33">
        <v>429.597</v>
      </c>
      <c r="E33">
        <v>519.337</v>
      </c>
      <c r="F33">
        <v>727.098</v>
      </c>
      <c r="G33">
        <v>710.525</v>
      </c>
      <c r="H33">
        <v>854.551</v>
      </c>
      <c r="I33">
        <v>697.24</v>
      </c>
      <c r="J33">
        <v>583.343</v>
      </c>
      <c r="K33">
        <v>476.577</v>
      </c>
      <c r="L33">
        <v>460.559</v>
      </c>
      <c r="M33">
        <v>372.887</v>
      </c>
      <c r="N33">
        <v>1</v>
      </c>
    </row>
    <row r="34" spans="1:14">
      <c r="A34" t="s">
        <v>1490</v>
      </c>
      <c r="B34">
        <v>853.474</v>
      </c>
      <c r="C34">
        <v>934.497</v>
      </c>
      <c r="D34">
        <v>964.915</v>
      </c>
      <c r="E34">
        <v>1373.375</v>
      </c>
      <c r="F34">
        <v>1755.587</v>
      </c>
      <c r="G34">
        <v>1309.836</v>
      </c>
      <c r="H34">
        <v>1387.575</v>
      </c>
      <c r="I34">
        <v>1569.172</v>
      </c>
      <c r="J34">
        <v>1435.225</v>
      </c>
      <c r="K34">
        <v>1186.817</v>
      </c>
      <c r="L34">
        <v>791.445</v>
      </c>
      <c r="M34">
        <v>524.586</v>
      </c>
      <c r="N34">
        <v>1</v>
      </c>
    </row>
    <row r="35" spans="1:14">
      <c r="A35" t="s">
        <v>1491</v>
      </c>
      <c r="B35">
        <v>357.55</v>
      </c>
      <c r="C35">
        <v>407.873</v>
      </c>
      <c r="D35">
        <v>476.182</v>
      </c>
      <c r="E35">
        <v>979.626</v>
      </c>
      <c r="F35">
        <v>836.723</v>
      </c>
      <c r="G35">
        <v>806.539</v>
      </c>
      <c r="H35">
        <v>872.731</v>
      </c>
      <c r="I35">
        <v>915.29</v>
      </c>
      <c r="J35">
        <v>815.512</v>
      </c>
      <c r="K35">
        <v>806.642</v>
      </c>
      <c r="L35">
        <v>359.552</v>
      </c>
      <c r="M35">
        <v>229.278</v>
      </c>
      <c r="N35">
        <v>1</v>
      </c>
    </row>
    <row r="36" spans="1:14">
      <c r="A36" t="s">
        <v>1492</v>
      </c>
      <c r="B36">
        <v>468.153</v>
      </c>
      <c r="C36">
        <v>607.838</v>
      </c>
      <c r="D36">
        <v>803.685</v>
      </c>
      <c r="E36">
        <v>1117.988</v>
      </c>
      <c r="F36">
        <v>1545.472</v>
      </c>
      <c r="G36">
        <v>1658.522</v>
      </c>
      <c r="H36">
        <v>2347.534</v>
      </c>
      <c r="I36">
        <v>2318.74</v>
      </c>
      <c r="J36">
        <v>1951.884</v>
      </c>
      <c r="K36">
        <v>1459.817</v>
      </c>
      <c r="L36">
        <v>626.378</v>
      </c>
      <c r="M36">
        <v>451.166</v>
      </c>
      <c r="N36">
        <v>1</v>
      </c>
    </row>
    <row r="37" spans="1:14">
      <c r="A37" t="s">
        <v>1493</v>
      </c>
      <c r="B37">
        <v>510.924</v>
      </c>
      <c r="C37">
        <v>582.971</v>
      </c>
      <c r="D37">
        <v>715.983</v>
      </c>
      <c r="E37">
        <v>957.845</v>
      </c>
      <c r="F37">
        <v>1088.745</v>
      </c>
      <c r="G37">
        <v>1228.63</v>
      </c>
      <c r="H37">
        <v>1371.796</v>
      </c>
      <c r="I37">
        <v>1129.095</v>
      </c>
      <c r="J37">
        <v>1008.029</v>
      </c>
      <c r="K37">
        <v>778.438</v>
      </c>
      <c r="L37">
        <v>613.883</v>
      </c>
      <c r="M37">
        <v>212.209</v>
      </c>
      <c r="N37">
        <v>1</v>
      </c>
    </row>
    <row r="38" spans="1:14">
      <c r="A38" t="s">
        <v>1494</v>
      </c>
      <c r="B38">
        <v>471.727</v>
      </c>
      <c r="C38">
        <v>521.112</v>
      </c>
      <c r="D38">
        <v>619.164</v>
      </c>
      <c r="E38">
        <v>835.354</v>
      </c>
      <c r="F38">
        <v>1054.994</v>
      </c>
      <c r="G38">
        <v>1153.257</v>
      </c>
      <c r="H38">
        <v>1213.791</v>
      </c>
      <c r="I38">
        <v>1130.048</v>
      </c>
      <c r="J38">
        <v>1070.308</v>
      </c>
      <c r="K38">
        <v>876.82</v>
      </c>
      <c r="L38">
        <v>576.395</v>
      </c>
      <c r="M38">
        <v>510.699</v>
      </c>
      <c r="N38">
        <v>1</v>
      </c>
    </row>
    <row r="39" spans="1:14">
      <c r="A39" t="s">
        <v>1495</v>
      </c>
      <c r="B39">
        <v>294.048</v>
      </c>
      <c r="C39">
        <v>344.413</v>
      </c>
      <c r="D39">
        <v>511.333</v>
      </c>
      <c r="E39">
        <v>648.711</v>
      </c>
      <c r="F39">
        <v>748.802</v>
      </c>
      <c r="G39">
        <v>756.503</v>
      </c>
      <c r="H39">
        <v>803.567</v>
      </c>
      <c r="I39">
        <v>728.02</v>
      </c>
      <c r="J39">
        <v>465.659</v>
      </c>
      <c r="K39">
        <v>339.053</v>
      </c>
      <c r="L39">
        <v>143.939</v>
      </c>
      <c r="M39">
        <v>255.834</v>
      </c>
      <c r="N39">
        <v>1</v>
      </c>
    </row>
    <row r="40" spans="1:14">
      <c r="A40" t="s">
        <v>1496</v>
      </c>
      <c r="B40">
        <v>425.957</v>
      </c>
      <c r="C40">
        <v>431.681</v>
      </c>
      <c r="D40">
        <v>509.191</v>
      </c>
      <c r="E40">
        <v>608.054</v>
      </c>
      <c r="F40">
        <v>816.288</v>
      </c>
      <c r="G40">
        <v>811.53</v>
      </c>
      <c r="H40">
        <v>844.048</v>
      </c>
      <c r="I40">
        <v>602.125</v>
      </c>
      <c r="J40">
        <v>534.983</v>
      </c>
      <c r="K40">
        <v>591.085</v>
      </c>
      <c r="L40">
        <v>311.533</v>
      </c>
      <c r="M40">
        <v>209.248</v>
      </c>
      <c r="N40">
        <v>1</v>
      </c>
    </row>
    <row r="41" spans="1:14">
      <c r="A41" t="s">
        <v>1497</v>
      </c>
      <c r="B41">
        <v>265.514</v>
      </c>
      <c r="C41">
        <v>347.42</v>
      </c>
      <c r="D41">
        <v>460.505</v>
      </c>
      <c r="E41">
        <v>591.217</v>
      </c>
      <c r="F41">
        <v>799.09</v>
      </c>
      <c r="G41">
        <v>858.5</v>
      </c>
      <c r="H41">
        <v>950.313</v>
      </c>
      <c r="I41">
        <v>858.119</v>
      </c>
      <c r="J41">
        <v>661.307</v>
      </c>
      <c r="K41">
        <v>512.441</v>
      </c>
      <c r="L41">
        <v>440.132</v>
      </c>
      <c r="M41">
        <v>364.89</v>
      </c>
      <c r="N41">
        <v>1</v>
      </c>
    </row>
    <row r="42" spans="1:14">
      <c r="A42" t="s">
        <v>1498</v>
      </c>
      <c r="B42">
        <v>230.986</v>
      </c>
      <c r="C42">
        <v>240.292</v>
      </c>
      <c r="D42">
        <v>305.812</v>
      </c>
      <c r="E42">
        <v>407.751</v>
      </c>
      <c r="F42">
        <v>574</v>
      </c>
      <c r="G42">
        <v>829.722</v>
      </c>
      <c r="H42">
        <v>814.406</v>
      </c>
      <c r="I42">
        <v>819.124</v>
      </c>
      <c r="J42">
        <v>736.092</v>
      </c>
      <c r="K42">
        <v>682.111</v>
      </c>
      <c r="L42">
        <v>487.53</v>
      </c>
      <c r="M42">
        <v>464.98</v>
      </c>
      <c r="N42">
        <v>1</v>
      </c>
    </row>
    <row r="43" spans="1:14">
      <c r="A43" t="s">
        <v>1499</v>
      </c>
      <c r="B43">
        <v>456.857</v>
      </c>
      <c r="C43">
        <v>449.532</v>
      </c>
      <c r="D43">
        <v>615.325</v>
      </c>
      <c r="E43">
        <v>731.005</v>
      </c>
      <c r="F43">
        <v>948.351</v>
      </c>
      <c r="G43">
        <v>974.264</v>
      </c>
      <c r="H43">
        <v>1239.523</v>
      </c>
      <c r="I43">
        <v>1167.577</v>
      </c>
      <c r="J43">
        <v>1144.225</v>
      </c>
      <c r="K43">
        <v>864.558</v>
      </c>
      <c r="L43">
        <v>1159.919</v>
      </c>
      <c r="M43">
        <v>492.36</v>
      </c>
      <c r="N43">
        <v>1</v>
      </c>
    </row>
    <row r="44" spans="1:14">
      <c r="A44" t="s">
        <v>1500</v>
      </c>
      <c r="B44">
        <v>391.216</v>
      </c>
      <c r="C44">
        <v>443.809</v>
      </c>
      <c r="D44">
        <v>686.266</v>
      </c>
      <c r="E44">
        <v>945.796</v>
      </c>
      <c r="F44">
        <v>1105.169</v>
      </c>
      <c r="G44">
        <v>1234.866</v>
      </c>
      <c r="H44">
        <v>1183.849</v>
      </c>
      <c r="I44">
        <v>838.354</v>
      </c>
      <c r="J44">
        <v>698.576</v>
      </c>
      <c r="K44">
        <v>615.148</v>
      </c>
      <c r="L44">
        <v>236.508</v>
      </c>
      <c r="M44">
        <v>418.029</v>
      </c>
      <c r="N44">
        <v>1</v>
      </c>
    </row>
    <row r="45" spans="1:14">
      <c r="A45" t="s">
        <v>1501</v>
      </c>
      <c r="B45">
        <v>468.038</v>
      </c>
      <c r="C45">
        <v>470.495</v>
      </c>
      <c r="D45">
        <v>497.198</v>
      </c>
      <c r="E45">
        <v>754.616</v>
      </c>
      <c r="F45">
        <v>824.448</v>
      </c>
      <c r="G45">
        <v>717.864</v>
      </c>
      <c r="H45">
        <v>1001.604</v>
      </c>
      <c r="I45">
        <v>907.345</v>
      </c>
      <c r="J45">
        <v>712.92</v>
      </c>
      <c r="K45">
        <v>615.037</v>
      </c>
      <c r="L45">
        <v>511.327</v>
      </c>
      <c r="M45">
        <v>320.297</v>
      </c>
      <c r="N45">
        <v>1</v>
      </c>
    </row>
    <row r="46" spans="1:14">
      <c r="A46" t="s">
        <v>1502</v>
      </c>
      <c r="B46">
        <v>419.991</v>
      </c>
      <c r="C46">
        <v>459.138</v>
      </c>
      <c r="D46">
        <v>488.374</v>
      </c>
      <c r="E46">
        <v>634.153</v>
      </c>
      <c r="F46">
        <v>908.169</v>
      </c>
      <c r="G46">
        <v>944.236</v>
      </c>
      <c r="H46">
        <v>1354.436</v>
      </c>
      <c r="I46">
        <v>1375.173</v>
      </c>
      <c r="J46">
        <v>967.106</v>
      </c>
      <c r="K46">
        <v>745.897</v>
      </c>
      <c r="L46">
        <v>875.298</v>
      </c>
      <c r="M46">
        <v>298.425</v>
      </c>
      <c r="N46">
        <v>1</v>
      </c>
    </row>
    <row r="47" spans="1:14">
      <c r="A47" t="s">
        <v>1503</v>
      </c>
      <c r="B47">
        <v>349.967</v>
      </c>
      <c r="C47">
        <v>408.724</v>
      </c>
      <c r="D47">
        <v>448.121</v>
      </c>
      <c r="E47">
        <v>454.201</v>
      </c>
      <c r="F47">
        <v>680.766</v>
      </c>
      <c r="G47">
        <v>709.764</v>
      </c>
      <c r="H47">
        <v>775.823</v>
      </c>
      <c r="I47">
        <v>701.11</v>
      </c>
      <c r="J47">
        <v>669.646</v>
      </c>
      <c r="K47">
        <v>564.226</v>
      </c>
      <c r="L47">
        <v>334.962</v>
      </c>
      <c r="M47">
        <v>230.593</v>
      </c>
      <c r="N47">
        <v>1</v>
      </c>
    </row>
    <row r="48" spans="1:14">
      <c r="A48" t="s">
        <v>1504</v>
      </c>
      <c r="B48">
        <v>243.017</v>
      </c>
      <c r="C48">
        <v>283.005</v>
      </c>
      <c r="D48">
        <v>318.638</v>
      </c>
      <c r="E48">
        <v>316.59</v>
      </c>
      <c r="F48">
        <v>461.014</v>
      </c>
      <c r="G48">
        <v>626.708</v>
      </c>
      <c r="H48">
        <v>548.927</v>
      </c>
      <c r="I48">
        <v>1178.874</v>
      </c>
      <c r="J48">
        <v>1029.527</v>
      </c>
      <c r="K48">
        <v>780.664</v>
      </c>
      <c r="L48">
        <v>684.326</v>
      </c>
      <c r="M48">
        <v>542.878</v>
      </c>
      <c r="N48">
        <v>1</v>
      </c>
    </row>
    <row r="49" spans="1:14">
      <c r="A49" t="s">
        <v>1505</v>
      </c>
      <c r="B49">
        <v>489.228</v>
      </c>
      <c r="C49">
        <v>516.739</v>
      </c>
      <c r="D49">
        <v>639.62</v>
      </c>
      <c r="E49">
        <v>856.331</v>
      </c>
      <c r="F49">
        <v>1080.753</v>
      </c>
      <c r="G49">
        <v>1239.291</v>
      </c>
      <c r="H49">
        <v>1459.435</v>
      </c>
      <c r="I49">
        <v>1282.138</v>
      </c>
      <c r="J49">
        <v>900.03</v>
      </c>
      <c r="K49">
        <v>761.582</v>
      </c>
      <c r="L49">
        <v>460.824</v>
      </c>
      <c r="M49">
        <v>260.612</v>
      </c>
      <c r="N49">
        <v>1</v>
      </c>
    </row>
    <row r="50" spans="1:14">
      <c r="A50" t="s">
        <v>1506</v>
      </c>
      <c r="B50">
        <v>1271.844</v>
      </c>
      <c r="C50">
        <v>1451.267</v>
      </c>
      <c r="D50">
        <v>1287.42</v>
      </c>
      <c r="E50">
        <v>1078.96</v>
      </c>
      <c r="F50">
        <v>963.014</v>
      </c>
      <c r="G50">
        <v>981.055</v>
      </c>
      <c r="H50">
        <v>984.143</v>
      </c>
      <c r="I50">
        <v>830.289</v>
      </c>
      <c r="J50">
        <v>624.772</v>
      </c>
      <c r="K50">
        <v>691.267</v>
      </c>
      <c r="L50">
        <v>294.03</v>
      </c>
      <c r="M50">
        <v>320.172</v>
      </c>
      <c r="N50">
        <v>1</v>
      </c>
    </row>
    <row r="51" spans="1:14">
      <c r="A51" t="s">
        <v>1507</v>
      </c>
      <c r="B51">
        <v>178.094</v>
      </c>
      <c r="C51">
        <v>227.287</v>
      </c>
      <c r="D51">
        <v>348.43</v>
      </c>
      <c r="E51">
        <v>525.493</v>
      </c>
      <c r="F51">
        <v>650.934</v>
      </c>
      <c r="G51">
        <v>569.431</v>
      </c>
      <c r="H51">
        <v>807.571</v>
      </c>
      <c r="I51">
        <v>749.471</v>
      </c>
      <c r="J51">
        <v>691.194</v>
      </c>
      <c r="K51">
        <v>548.698</v>
      </c>
      <c r="L51">
        <v>474.809</v>
      </c>
      <c r="M51">
        <v>324.141</v>
      </c>
      <c r="N51">
        <v>1</v>
      </c>
    </row>
    <row r="52" spans="1:14">
      <c r="A52" t="s">
        <v>1508</v>
      </c>
      <c r="B52">
        <v>247.678</v>
      </c>
      <c r="C52">
        <v>319.807</v>
      </c>
      <c r="D52">
        <v>377.203</v>
      </c>
      <c r="E52">
        <v>492.798</v>
      </c>
      <c r="F52">
        <v>629.156</v>
      </c>
      <c r="G52">
        <v>632.426</v>
      </c>
      <c r="H52">
        <v>700.236</v>
      </c>
      <c r="I52">
        <v>637.883</v>
      </c>
      <c r="J52">
        <v>567.01</v>
      </c>
      <c r="K52">
        <v>472.694</v>
      </c>
      <c r="L52">
        <v>423.704</v>
      </c>
      <c r="M52">
        <v>368.012</v>
      </c>
      <c r="N52">
        <v>1</v>
      </c>
    </row>
    <row r="53" spans="1:14">
      <c r="A53" t="s">
        <v>1509</v>
      </c>
      <c r="B53">
        <v>585.093</v>
      </c>
      <c r="C53">
        <v>702.221</v>
      </c>
      <c r="D53">
        <v>865.681</v>
      </c>
      <c r="E53">
        <v>1144.164</v>
      </c>
      <c r="F53">
        <v>1311.833</v>
      </c>
      <c r="G53">
        <v>1327.79</v>
      </c>
      <c r="H53">
        <v>1504.903</v>
      </c>
      <c r="I53">
        <v>1460.569</v>
      </c>
      <c r="J53">
        <v>1491.24</v>
      </c>
      <c r="K53">
        <v>896.607</v>
      </c>
      <c r="L53">
        <v>827.13</v>
      </c>
      <c r="M53">
        <v>388.86</v>
      </c>
      <c r="N53">
        <v>1</v>
      </c>
    </row>
    <row r="54" spans="1:14">
      <c r="A54" t="s">
        <v>1510</v>
      </c>
      <c r="B54">
        <v>832.356</v>
      </c>
      <c r="C54">
        <v>935.198</v>
      </c>
      <c r="D54">
        <v>975.34</v>
      </c>
      <c r="E54">
        <v>1036.519</v>
      </c>
      <c r="F54">
        <v>1393.863</v>
      </c>
      <c r="G54">
        <v>1344.912</v>
      </c>
      <c r="H54">
        <v>1332.747</v>
      </c>
      <c r="I54">
        <v>905.698</v>
      </c>
      <c r="J54">
        <v>357.888</v>
      </c>
      <c r="K54">
        <v>171.09</v>
      </c>
      <c r="L54">
        <v>378.956</v>
      </c>
      <c r="M54">
        <v>374.467</v>
      </c>
      <c r="N54">
        <v>1</v>
      </c>
    </row>
    <row r="55" spans="1:14">
      <c r="A55" t="s">
        <v>1511</v>
      </c>
      <c r="B55">
        <v>318.63</v>
      </c>
      <c r="C55">
        <v>366.027</v>
      </c>
      <c r="D55">
        <v>487.816</v>
      </c>
      <c r="E55">
        <v>604.378</v>
      </c>
      <c r="F55">
        <v>920.72</v>
      </c>
      <c r="G55">
        <v>1007.191</v>
      </c>
      <c r="H55">
        <v>1181.571</v>
      </c>
      <c r="I55">
        <v>946.758</v>
      </c>
      <c r="J55">
        <v>985.433</v>
      </c>
      <c r="K55">
        <v>870.735</v>
      </c>
      <c r="L55">
        <v>561.297</v>
      </c>
      <c r="M55">
        <v>175.324</v>
      </c>
      <c r="N55">
        <v>1</v>
      </c>
    </row>
    <row r="56" spans="1:14">
      <c r="A56" t="s">
        <v>1512</v>
      </c>
      <c r="B56">
        <v>487.056</v>
      </c>
      <c r="C56">
        <v>458.763</v>
      </c>
      <c r="D56">
        <v>456.397</v>
      </c>
      <c r="E56">
        <v>554.202</v>
      </c>
      <c r="F56">
        <v>886.182</v>
      </c>
      <c r="G56">
        <v>891.507</v>
      </c>
      <c r="H56">
        <v>785.406</v>
      </c>
      <c r="I56">
        <v>666.572</v>
      </c>
      <c r="J56">
        <v>512.165</v>
      </c>
      <c r="K56">
        <v>395.874</v>
      </c>
      <c r="L56">
        <v>535.726</v>
      </c>
      <c r="M56">
        <v>231.597</v>
      </c>
      <c r="N56">
        <v>1</v>
      </c>
    </row>
    <row r="57" spans="1:14">
      <c r="A57" t="s">
        <v>1513</v>
      </c>
      <c r="B57">
        <v>291.871</v>
      </c>
      <c r="C57">
        <v>332.449</v>
      </c>
      <c r="D57">
        <v>364.325</v>
      </c>
      <c r="E57">
        <v>485.461</v>
      </c>
      <c r="F57">
        <v>622.658</v>
      </c>
      <c r="G57">
        <v>571.372</v>
      </c>
      <c r="H57">
        <v>558.172</v>
      </c>
      <c r="I57">
        <v>444.479</v>
      </c>
      <c r="J57">
        <v>387.72</v>
      </c>
      <c r="K57">
        <v>357.928</v>
      </c>
      <c r="L57">
        <v>315.923</v>
      </c>
      <c r="M57">
        <v>234.041</v>
      </c>
      <c r="N57">
        <v>1</v>
      </c>
    </row>
    <row r="58" spans="1:14">
      <c r="A58" t="s">
        <v>1514</v>
      </c>
      <c r="B58">
        <v>353.252</v>
      </c>
      <c r="C58">
        <v>533.382</v>
      </c>
      <c r="D58">
        <v>549.443</v>
      </c>
      <c r="E58">
        <v>701.616</v>
      </c>
      <c r="F58">
        <v>1022.242</v>
      </c>
      <c r="G58">
        <v>1092.862</v>
      </c>
      <c r="H58">
        <v>1104.37</v>
      </c>
      <c r="I58">
        <v>972.46</v>
      </c>
      <c r="J58">
        <v>833.616</v>
      </c>
      <c r="K58">
        <v>716.23</v>
      </c>
      <c r="L58">
        <v>490.236</v>
      </c>
      <c r="M58">
        <v>508.523</v>
      </c>
      <c r="N58">
        <v>1</v>
      </c>
    </row>
    <row r="59" spans="1:14">
      <c r="A59" t="s">
        <v>1515</v>
      </c>
      <c r="B59">
        <v>298.034</v>
      </c>
      <c r="C59">
        <v>335.125</v>
      </c>
      <c r="D59">
        <v>404.889</v>
      </c>
      <c r="E59">
        <v>598.96</v>
      </c>
      <c r="F59">
        <v>819.286</v>
      </c>
      <c r="G59">
        <v>877.89</v>
      </c>
      <c r="H59">
        <v>1059.472</v>
      </c>
      <c r="I59">
        <v>810.339</v>
      </c>
      <c r="J59">
        <v>753.724</v>
      </c>
      <c r="K59">
        <v>652.401</v>
      </c>
      <c r="L59">
        <v>520.632</v>
      </c>
      <c r="M59">
        <v>231.678</v>
      </c>
      <c r="N59">
        <v>1</v>
      </c>
    </row>
    <row r="60" spans="1:14">
      <c r="A60" t="s">
        <v>1516</v>
      </c>
      <c r="B60">
        <v>272.146</v>
      </c>
      <c r="C60">
        <v>349.384</v>
      </c>
      <c r="D60">
        <v>386.374</v>
      </c>
      <c r="E60">
        <v>461.781</v>
      </c>
      <c r="F60">
        <v>551.855</v>
      </c>
      <c r="G60">
        <v>566.434</v>
      </c>
      <c r="H60">
        <v>669.377</v>
      </c>
      <c r="I60">
        <v>623.392</v>
      </c>
      <c r="J60">
        <v>511.359</v>
      </c>
      <c r="K60">
        <v>404.935</v>
      </c>
      <c r="L60">
        <v>273.312</v>
      </c>
      <c r="M60">
        <v>178.32</v>
      </c>
      <c r="N60">
        <v>1</v>
      </c>
    </row>
    <row r="61" spans="1:14">
      <c r="A61" t="s">
        <v>1517</v>
      </c>
      <c r="B61">
        <v>3232.37</v>
      </c>
      <c r="C61">
        <v>3118.119</v>
      </c>
      <c r="D61">
        <v>3250.825</v>
      </c>
      <c r="E61">
        <v>3273.793</v>
      </c>
      <c r="F61">
        <v>3052.744</v>
      </c>
      <c r="G61">
        <v>3191.995</v>
      </c>
      <c r="H61">
        <v>2463.095</v>
      </c>
      <c r="I61">
        <v>1652.729</v>
      </c>
      <c r="J61">
        <v>1113.875</v>
      </c>
      <c r="K61">
        <v>1018.236</v>
      </c>
      <c r="L61">
        <v>1094.676</v>
      </c>
      <c r="M61">
        <v>1507.895</v>
      </c>
      <c r="N61">
        <v>2</v>
      </c>
    </row>
    <row r="62" spans="1:14">
      <c r="A62" t="s">
        <v>1518</v>
      </c>
      <c r="B62">
        <v>2378.791</v>
      </c>
      <c r="C62">
        <v>2762.966</v>
      </c>
      <c r="D62">
        <v>2996.54</v>
      </c>
      <c r="E62">
        <v>3095.428</v>
      </c>
      <c r="F62">
        <v>2843.365</v>
      </c>
      <c r="G62">
        <v>2787.198</v>
      </c>
      <c r="H62">
        <v>2943.954</v>
      </c>
      <c r="I62">
        <v>2765.185</v>
      </c>
      <c r="J62">
        <v>2831.888</v>
      </c>
      <c r="K62">
        <v>2989.016</v>
      </c>
      <c r="L62">
        <v>3021.849</v>
      </c>
      <c r="M62">
        <v>3115.746</v>
      </c>
      <c r="N62">
        <v>2</v>
      </c>
    </row>
    <row r="63" spans="1:14">
      <c r="A63" t="s">
        <v>1519</v>
      </c>
      <c r="B63">
        <v>2205.103</v>
      </c>
      <c r="C63">
        <v>2729.089</v>
      </c>
      <c r="D63">
        <v>2917.182</v>
      </c>
      <c r="E63">
        <v>3016.593</v>
      </c>
      <c r="F63">
        <v>3410.532</v>
      </c>
      <c r="G63">
        <v>2921.395</v>
      </c>
      <c r="H63">
        <v>3196.331</v>
      </c>
      <c r="I63">
        <v>2832.542</v>
      </c>
      <c r="J63">
        <v>2585.118</v>
      </c>
      <c r="K63">
        <v>2393.251</v>
      </c>
      <c r="L63">
        <v>2009.809</v>
      </c>
      <c r="M63">
        <v>2163.196</v>
      </c>
      <c r="N63">
        <v>2</v>
      </c>
    </row>
    <row r="64" spans="1:14">
      <c r="A64" t="s">
        <v>1520</v>
      </c>
      <c r="B64">
        <v>2540.709</v>
      </c>
      <c r="C64">
        <v>3001.494</v>
      </c>
      <c r="D64">
        <v>3045.04</v>
      </c>
      <c r="E64">
        <v>3029.915</v>
      </c>
      <c r="F64">
        <v>3218.616</v>
      </c>
      <c r="G64">
        <v>3185.885</v>
      </c>
      <c r="H64">
        <v>2547.547</v>
      </c>
      <c r="I64">
        <v>1431.643</v>
      </c>
      <c r="J64">
        <v>1600.61</v>
      </c>
      <c r="K64">
        <v>1539.893</v>
      </c>
      <c r="L64">
        <v>711.452</v>
      </c>
      <c r="M64">
        <v>1301.346</v>
      </c>
      <c r="N64">
        <v>2</v>
      </c>
    </row>
    <row r="65" spans="1:14">
      <c r="A65" t="s">
        <v>1521</v>
      </c>
      <c r="B65">
        <v>2268.294</v>
      </c>
      <c r="C65">
        <v>2635.485</v>
      </c>
      <c r="D65">
        <v>3153.253</v>
      </c>
      <c r="E65">
        <v>3333.94</v>
      </c>
      <c r="F65">
        <v>3504.627</v>
      </c>
      <c r="G65">
        <v>3103.541</v>
      </c>
      <c r="H65">
        <v>2927.314</v>
      </c>
      <c r="I65">
        <v>2984.044</v>
      </c>
      <c r="J65">
        <v>2863.372</v>
      </c>
      <c r="K65">
        <v>2626.761</v>
      </c>
      <c r="L65">
        <v>1987.343</v>
      </c>
      <c r="M65">
        <v>1879.073</v>
      </c>
      <c r="N65">
        <v>2</v>
      </c>
    </row>
    <row r="66" spans="1:14">
      <c r="A66" t="s">
        <v>1522</v>
      </c>
      <c r="B66">
        <v>2196.891</v>
      </c>
      <c r="C66">
        <v>2298.624</v>
      </c>
      <c r="D66">
        <v>2805.083</v>
      </c>
      <c r="E66">
        <v>2857.838</v>
      </c>
      <c r="F66">
        <v>3205.949</v>
      </c>
      <c r="G66">
        <v>3127.819</v>
      </c>
      <c r="H66">
        <v>3260.024</v>
      </c>
      <c r="I66">
        <v>2779.601</v>
      </c>
      <c r="J66">
        <v>2799.688</v>
      </c>
      <c r="K66">
        <v>2778.562</v>
      </c>
      <c r="L66">
        <v>2186.545</v>
      </c>
      <c r="M66">
        <v>1782.782</v>
      </c>
      <c r="N66">
        <v>2</v>
      </c>
    </row>
    <row r="67" spans="1:14">
      <c r="A67" t="s">
        <v>1523</v>
      </c>
      <c r="B67">
        <v>1292.372</v>
      </c>
      <c r="C67">
        <v>1637.034</v>
      </c>
      <c r="D67">
        <v>1765.384</v>
      </c>
      <c r="E67">
        <v>2034.862</v>
      </c>
      <c r="F67">
        <v>2283.173</v>
      </c>
      <c r="G67">
        <v>2149.514</v>
      </c>
      <c r="H67">
        <v>2146.426</v>
      </c>
      <c r="I67">
        <v>1755.883</v>
      </c>
      <c r="J67">
        <v>1648.086</v>
      </c>
      <c r="K67">
        <v>1507.295</v>
      </c>
      <c r="L67">
        <v>1103.861</v>
      </c>
      <c r="M67">
        <v>967.469</v>
      </c>
      <c r="N67">
        <v>2</v>
      </c>
    </row>
    <row r="68" spans="1:14">
      <c r="A68" t="s">
        <v>1524</v>
      </c>
      <c r="B68">
        <v>3402.955</v>
      </c>
      <c r="C68">
        <v>3459.031</v>
      </c>
      <c r="D68">
        <v>3352.634</v>
      </c>
      <c r="E68">
        <v>3376.902</v>
      </c>
      <c r="F68">
        <v>3693.278</v>
      </c>
      <c r="G68">
        <v>3697.53</v>
      </c>
      <c r="H68">
        <v>3653.008</v>
      </c>
      <c r="I68">
        <v>3101.817</v>
      </c>
      <c r="J68">
        <v>2375.703</v>
      </c>
      <c r="K68">
        <v>3432.688</v>
      </c>
      <c r="L68">
        <v>3308.61</v>
      </c>
      <c r="M68">
        <v>1644.601</v>
      </c>
      <c r="N68">
        <v>2</v>
      </c>
    </row>
    <row r="69" spans="1:14">
      <c r="A69" t="s">
        <v>1525</v>
      </c>
      <c r="B69">
        <v>1118.25</v>
      </c>
      <c r="C69">
        <v>1308.899</v>
      </c>
      <c r="D69">
        <v>1287.909</v>
      </c>
      <c r="E69">
        <v>1276.086</v>
      </c>
      <c r="F69">
        <v>1206.932</v>
      </c>
      <c r="G69">
        <v>1123.271</v>
      </c>
      <c r="H69">
        <v>1384.275</v>
      </c>
      <c r="I69">
        <v>901.746</v>
      </c>
      <c r="J69">
        <v>718.081</v>
      </c>
      <c r="K69">
        <v>711.856</v>
      </c>
      <c r="L69">
        <v>618.005</v>
      </c>
      <c r="M69">
        <v>611.863</v>
      </c>
      <c r="N69">
        <v>1</v>
      </c>
    </row>
    <row r="70" spans="1:14">
      <c r="A70" t="s">
        <v>1526</v>
      </c>
      <c r="B70">
        <v>1240.988</v>
      </c>
      <c r="C70">
        <v>1416.811</v>
      </c>
      <c r="D70">
        <v>1666.183</v>
      </c>
      <c r="E70">
        <v>1591.357</v>
      </c>
      <c r="F70">
        <v>2021.343</v>
      </c>
      <c r="G70">
        <v>2089.62</v>
      </c>
      <c r="H70">
        <v>2201.796</v>
      </c>
      <c r="I70">
        <v>1759.638</v>
      </c>
      <c r="J70">
        <v>2326.601</v>
      </c>
      <c r="K70">
        <v>2967.388</v>
      </c>
      <c r="L70">
        <v>2895.055</v>
      </c>
      <c r="M70">
        <v>2423.751</v>
      </c>
      <c r="N70">
        <v>2</v>
      </c>
    </row>
    <row r="71" spans="1:14">
      <c r="A71" t="s">
        <v>1527</v>
      </c>
      <c r="B71">
        <v>1478.983</v>
      </c>
      <c r="C71">
        <v>1722.677</v>
      </c>
      <c r="D71">
        <v>1443.137</v>
      </c>
      <c r="E71">
        <v>1556.328</v>
      </c>
      <c r="F71">
        <v>2073.257</v>
      </c>
      <c r="G71">
        <v>2419.75</v>
      </c>
      <c r="H71">
        <v>3045.83</v>
      </c>
      <c r="I71">
        <v>1514.271</v>
      </c>
      <c r="J71">
        <v>1244.736</v>
      </c>
      <c r="K71">
        <v>1182.791</v>
      </c>
      <c r="L71">
        <v>1139.924</v>
      </c>
      <c r="M71">
        <v>1003.949</v>
      </c>
      <c r="N71">
        <v>1</v>
      </c>
    </row>
    <row r="72" spans="1:14">
      <c r="A72" t="s">
        <v>1528</v>
      </c>
      <c r="B72">
        <v>1970.42</v>
      </c>
      <c r="C72">
        <v>2533.287</v>
      </c>
      <c r="D72">
        <v>2776.105</v>
      </c>
      <c r="E72">
        <v>2460.343</v>
      </c>
      <c r="F72">
        <v>2492.092</v>
      </c>
      <c r="G72">
        <v>2556.958</v>
      </c>
      <c r="H72">
        <v>2004.215</v>
      </c>
      <c r="I72">
        <v>1855.117</v>
      </c>
      <c r="J72">
        <v>1452.719</v>
      </c>
      <c r="K72">
        <v>1755.636</v>
      </c>
      <c r="L72">
        <v>1485.745</v>
      </c>
      <c r="M72">
        <v>1228.789</v>
      </c>
      <c r="N72">
        <v>2</v>
      </c>
    </row>
    <row r="73" spans="1:14">
      <c r="A73" t="s">
        <v>1529</v>
      </c>
      <c r="B73">
        <v>964.603</v>
      </c>
      <c r="C73">
        <v>1209.215</v>
      </c>
      <c r="D73">
        <v>1402.035</v>
      </c>
      <c r="E73">
        <v>1483.55</v>
      </c>
      <c r="F73">
        <v>1935.91</v>
      </c>
      <c r="G73">
        <v>1637.811</v>
      </c>
      <c r="H73">
        <v>1670.903</v>
      </c>
      <c r="I73">
        <v>1376.767</v>
      </c>
      <c r="J73">
        <v>1293.415</v>
      </c>
      <c r="K73">
        <v>1202.808</v>
      </c>
      <c r="L73">
        <v>857.326</v>
      </c>
      <c r="M73">
        <v>765.074</v>
      </c>
      <c r="N73">
        <v>1</v>
      </c>
    </row>
    <row r="74" spans="1:14">
      <c r="A74" t="s">
        <v>1530</v>
      </c>
      <c r="B74">
        <v>730.867</v>
      </c>
      <c r="C74">
        <v>1009.802</v>
      </c>
      <c r="D74">
        <v>1205.158</v>
      </c>
      <c r="E74">
        <v>1452.153</v>
      </c>
      <c r="F74">
        <v>1790.012</v>
      </c>
      <c r="G74">
        <v>1612.756</v>
      </c>
      <c r="H74">
        <v>1715.102</v>
      </c>
      <c r="I74">
        <v>1575.684</v>
      </c>
      <c r="J74">
        <v>1388.236</v>
      </c>
      <c r="K74">
        <v>1022.507</v>
      </c>
      <c r="L74">
        <v>152.59</v>
      </c>
      <c r="M74">
        <v>163.378</v>
      </c>
      <c r="N74">
        <v>1</v>
      </c>
    </row>
    <row r="75" spans="1:14">
      <c r="A75" t="s">
        <v>1531</v>
      </c>
      <c r="B75">
        <v>2646.992</v>
      </c>
      <c r="C75">
        <v>3059.262</v>
      </c>
      <c r="D75">
        <v>3044.675</v>
      </c>
      <c r="E75">
        <v>2860.026</v>
      </c>
      <c r="F75">
        <v>3088.961</v>
      </c>
      <c r="G75">
        <v>3298.563</v>
      </c>
      <c r="H75">
        <v>3154.557</v>
      </c>
      <c r="I75">
        <v>3155.53</v>
      </c>
      <c r="J75">
        <v>3221.362</v>
      </c>
      <c r="K75">
        <v>2675.856</v>
      </c>
      <c r="L75">
        <v>2208.885</v>
      </c>
      <c r="M75">
        <v>2534.316</v>
      </c>
      <c r="N75">
        <v>2</v>
      </c>
    </row>
    <row r="76" spans="1:14">
      <c r="A76" t="s">
        <v>1532</v>
      </c>
      <c r="B76">
        <v>1926.834</v>
      </c>
      <c r="C76">
        <v>2362.485</v>
      </c>
      <c r="D76">
        <v>2678.968</v>
      </c>
      <c r="E76">
        <v>2753.822</v>
      </c>
      <c r="F76">
        <v>2811.9</v>
      </c>
      <c r="G76">
        <v>2706.325</v>
      </c>
      <c r="H76">
        <v>2522.505</v>
      </c>
      <c r="I76">
        <v>2210.655</v>
      </c>
      <c r="J76">
        <v>1790.802</v>
      </c>
      <c r="K76">
        <v>1828.102</v>
      </c>
      <c r="L76">
        <v>1565.995</v>
      </c>
      <c r="M76">
        <v>1370.313</v>
      </c>
      <c r="N76">
        <v>2</v>
      </c>
    </row>
    <row r="77" spans="1:14">
      <c r="A77" t="s">
        <v>1533</v>
      </c>
      <c r="B77">
        <v>2817.169</v>
      </c>
      <c r="C77">
        <v>3328.217</v>
      </c>
      <c r="D77">
        <v>3333.731</v>
      </c>
      <c r="E77">
        <v>3344.81</v>
      </c>
      <c r="F77">
        <v>3406.57</v>
      </c>
      <c r="G77">
        <v>3232.027</v>
      </c>
      <c r="H77">
        <v>3252.246</v>
      </c>
      <c r="I77">
        <v>2810.978</v>
      </c>
      <c r="J77">
        <v>2455.674</v>
      </c>
      <c r="K77">
        <v>2406.761</v>
      </c>
      <c r="L77">
        <v>2328.628</v>
      </c>
      <c r="M77">
        <v>1810.632</v>
      </c>
      <c r="N77">
        <v>2</v>
      </c>
    </row>
    <row r="78" spans="1:14">
      <c r="A78" t="s">
        <v>1534</v>
      </c>
      <c r="B78">
        <v>3146.802</v>
      </c>
      <c r="C78">
        <v>3231.574</v>
      </c>
      <c r="D78">
        <v>3387.839</v>
      </c>
      <c r="E78">
        <v>3758.049</v>
      </c>
      <c r="F78">
        <v>3781.486</v>
      </c>
      <c r="G78">
        <v>3420.157</v>
      </c>
      <c r="H78">
        <v>3492.251</v>
      </c>
      <c r="I78">
        <v>3491.568</v>
      </c>
      <c r="J78">
        <v>2684.264</v>
      </c>
      <c r="K78">
        <v>3388.557</v>
      </c>
      <c r="L78">
        <v>3194.714</v>
      </c>
      <c r="M78">
        <v>2102.794</v>
      </c>
      <c r="N78">
        <v>2</v>
      </c>
    </row>
    <row r="79" spans="1:14">
      <c r="A79" t="s">
        <v>1535</v>
      </c>
      <c r="B79">
        <v>2049.872</v>
      </c>
      <c r="C79">
        <v>2529.757</v>
      </c>
      <c r="D79">
        <v>3029.883</v>
      </c>
      <c r="E79">
        <v>2848.219</v>
      </c>
      <c r="F79">
        <v>3208.5</v>
      </c>
      <c r="G79">
        <v>2428.222</v>
      </c>
      <c r="H79">
        <v>2622.256</v>
      </c>
      <c r="I79">
        <v>2315.685</v>
      </c>
      <c r="J79">
        <v>2417.925</v>
      </c>
      <c r="K79">
        <v>1945.579</v>
      </c>
      <c r="L79">
        <v>1458.814</v>
      </c>
      <c r="M79">
        <v>1677.221</v>
      </c>
      <c r="N79">
        <v>2</v>
      </c>
    </row>
    <row r="80" spans="1:14">
      <c r="A80" t="s">
        <v>1536</v>
      </c>
      <c r="B80">
        <v>803.78</v>
      </c>
      <c r="C80">
        <v>953.311</v>
      </c>
      <c r="D80">
        <v>1198.846</v>
      </c>
      <c r="E80">
        <v>1348.767</v>
      </c>
      <c r="F80">
        <v>1867.832</v>
      </c>
      <c r="G80">
        <v>1441.318</v>
      </c>
      <c r="H80">
        <v>1606.338</v>
      </c>
      <c r="I80">
        <v>1308.219</v>
      </c>
      <c r="J80">
        <v>1255.643</v>
      </c>
      <c r="K80">
        <v>1140.259</v>
      </c>
      <c r="L80">
        <v>821.45</v>
      </c>
      <c r="M80">
        <v>738.051</v>
      </c>
      <c r="N80">
        <v>1</v>
      </c>
    </row>
    <row r="81" spans="1:14">
      <c r="A81" t="s">
        <v>1537</v>
      </c>
      <c r="B81">
        <v>826.797</v>
      </c>
      <c r="C81">
        <v>993.439</v>
      </c>
      <c r="D81">
        <v>1249.122</v>
      </c>
      <c r="E81">
        <v>1538.341</v>
      </c>
      <c r="F81">
        <v>1886.503</v>
      </c>
      <c r="G81">
        <v>1381.244</v>
      </c>
      <c r="H81">
        <v>1529.914</v>
      </c>
      <c r="I81">
        <v>1282.237</v>
      </c>
      <c r="J81">
        <v>1145.713</v>
      </c>
      <c r="K81">
        <v>943.859</v>
      </c>
      <c r="L81">
        <v>875.981</v>
      </c>
      <c r="M81">
        <v>795.673</v>
      </c>
      <c r="N81">
        <v>1</v>
      </c>
    </row>
    <row r="82" spans="1:14">
      <c r="A82" t="s">
        <v>1538</v>
      </c>
      <c r="B82">
        <v>1436.599</v>
      </c>
      <c r="C82">
        <v>1779.13</v>
      </c>
      <c r="D82">
        <v>1769.645</v>
      </c>
      <c r="E82">
        <v>1628.661</v>
      </c>
      <c r="F82">
        <v>1912.749</v>
      </c>
      <c r="G82">
        <v>1895.938</v>
      </c>
      <c r="H82">
        <v>1882.578</v>
      </c>
      <c r="I82">
        <v>1586.289</v>
      </c>
      <c r="J82">
        <v>1377.175</v>
      </c>
      <c r="K82">
        <v>1454.028</v>
      </c>
      <c r="L82">
        <v>1220.302</v>
      </c>
      <c r="M82">
        <v>1077.088</v>
      </c>
      <c r="N82">
        <v>1</v>
      </c>
    </row>
    <row r="83" spans="1:14">
      <c r="A83" t="s">
        <v>1539</v>
      </c>
      <c r="B83">
        <v>1438.225</v>
      </c>
      <c r="C83">
        <v>1462.827</v>
      </c>
      <c r="D83">
        <v>1975.035</v>
      </c>
      <c r="E83">
        <v>1789.629</v>
      </c>
      <c r="F83">
        <v>2444.824</v>
      </c>
      <c r="G83">
        <v>2432.291</v>
      </c>
      <c r="H83">
        <v>1594.171</v>
      </c>
      <c r="I83">
        <v>1701.79</v>
      </c>
      <c r="J83">
        <v>1549.873</v>
      </c>
      <c r="K83">
        <v>1462.746</v>
      </c>
      <c r="L83">
        <v>1001.436</v>
      </c>
      <c r="M83">
        <v>889.602</v>
      </c>
      <c r="N83">
        <v>1</v>
      </c>
    </row>
    <row r="84" spans="1:14">
      <c r="A84" t="s">
        <v>1540</v>
      </c>
      <c r="B84">
        <v>1792.971</v>
      </c>
      <c r="C84">
        <v>2157.037</v>
      </c>
      <c r="D84">
        <v>2299.426</v>
      </c>
      <c r="E84">
        <v>2261.471</v>
      </c>
      <c r="F84">
        <v>2812.823</v>
      </c>
      <c r="G84">
        <v>2274.556</v>
      </c>
      <c r="H84">
        <v>2203.187</v>
      </c>
      <c r="I84">
        <v>2320.81</v>
      </c>
      <c r="J84">
        <v>2324.268</v>
      </c>
      <c r="K84">
        <v>2077.722</v>
      </c>
      <c r="L84">
        <v>2338.381</v>
      </c>
      <c r="M84">
        <v>2999.151</v>
      </c>
      <c r="N84">
        <v>2</v>
      </c>
    </row>
    <row r="85" spans="1:14">
      <c r="A85" t="s">
        <v>1541</v>
      </c>
      <c r="B85">
        <v>2380.693</v>
      </c>
      <c r="C85">
        <v>2843.962</v>
      </c>
      <c r="D85">
        <v>2510.467</v>
      </c>
      <c r="E85">
        <v>2853.627</v>
      </c>
      <c r="F85">
        <v>3199.961</v>
      </c>
      <c r="G85">
        <v>2949.18</v>
      </c>
      <c r="H85">
        <v>2429.191</v>
      </c>
      <c r="I85">
        <v>1834.551</v>
      </c>
      <c r="J85">
        <v>1824.292</v>
      </c>
      <c r="K85">
        <v>1572.5</v>
      </c>
      <c r="L85">
        <v>1317.136</v>
      </c>
      <c r="M85">
        <v>1029.349</v>
      </c>
      <c r="N85">
        <v>2</v>
      </c>
    </row>
    <row r="86" spans="1:14">
      <c r="A86" t="s">
        <v>1542</v>
      </c>
      <c r="B86">
        <v>1670.323</v>
      </c>
      <c r="C86">
        <v>1893.779</v>
      </c>
      <c r="D86">
        <v>2167.016</v>
      </c>
      <c r="E86">
        <v>2278.69</v>
      </c>
      <c r="F86">
        <v>2638.477</v>
      </c>
      <c r="G86">
        <v>2455.611</v>
      </c>
      <c r="H86">
        <v>1977.604</v>
      </c>
      <c r="I86">
        <v>1819.747</v>
      </c>
      <c r="J86">
        <v>1615.679</v>
      </c>
      <c r="K86">
        <v>1498.341</v>
      </c>
      <c r="L86">
        <v>1197.826</v>
      </c>
      <c r="M86">
        <v>1088.196</v>
      </c>
      <c r="N86">
        <v>2</v>
      </c>
    </row>
    <row r="87" spans="1:14">
      <c r="A87" t="s">
        <v>1543</v>
      </c>
      <c r="B87">
        <v>2201.458</v>
      </c>
      <c r="C87">
        <v>3005.669</v>
      </c>
      <c r="D87">
        <v>3132.531</v>
      </c>
      <c r="E87">
        <v>2908.058</v>
      </c>
      <c r="F87">
        <v>3197.738</v>
      </c>
      <c r="G87">
        <v>2856.381</v>
      </c>
      <c r="H87">
        <v>2726.384</v>
      </c>
      <c r="I87">
        <v>2302.323</v>
      </c>
      <c r="J87">
        <v>2014.208</v>
      </c>
      <c r="K87">
        <v>1804.364</v>
      </c>
      <c r="L87">
        <v>1682.959</v>
      </c>
      <c r="M87">
        <v>1622.616</v>
      </c>
      <c r="N87">
        <v>2</v>
      </c>
    </row>
    <row r="88" spans="1:14">
      <c r="A88" t="s">
        <v>1544</v>
      </c>
      <c r="B88">
        <v>2728.925</v>
      </c>
      <c r="C88">
        <v>3131.259</v>
      </c>
      <c r="D88">
        <v>3102.53</v>
      </c>
      <c r="E88">
        <v>2912.97</v>
      </c>
      <c r="F88">
        <v>3433.377</v>
      </c>
      <c r="G88">
        <v>3284.887</v>
      </c>
      <c r="H88">
        <v>3077.6</v>
      </c>
      <c r="I88">
        <v>2873.184</v>
      </c>
      <c r="J88">
        <v>2733.526</v>
      </c>
      <c r="K88">
        <v>2662.005</v>
      </c>
      <c r="L88">
        <v>2184.875</v>
      </c>
      <c r="M88">
        <v>1984.734</v>
      </c>
      <c r="N88">
        <v>2</v>
      </c>
    </row>
    <row r="89" spans="1:14">
      <c r="A89" t="s">
        <v>1545</v>
      </c>
      <c r="B89">
        <v>1017.56</v>
      </c>
      <c r="C89">
        <v>1279.137</v>
      </c>
      <c r="D89">
        <v>1032.868</v>
      </c>
      <c r="E89">
        <v>1063.538</v>
      </c>
      <c r="F89">
        <v>2903.759</v>
      </c>
      <c r="G89">
        <v>2564.733</v>
      </c>
      <c r="H89">
        <v>2677.084</v>
      </c>
      <c r="I89">
        <v>1419.464</v>
      </c>
      <c r="J89">
        <v>1776.857</v>
      </c>
      <c r="K89">
        <v>1896.491</v>
      </c>
      <c r="L89">
        <v>1555.78</v>
      </c>
      <c r="M89">
        <v>2329.445</v>
      </c>
      <c r="N89">
        <v>2</v>
      </c>
    </row>
    <row r="90" spans="1:14">
      <c r="A90" t="s">
        <v>1546</v>
      </c>
      <c r="B90">
        <v>2867.061</v>
      </c>
      <c r="C90">
        <v>3342.445</v>
      </c>
      <c r="D90">
        <v>3272.851</v>
      </c>
      <c r="E90">
        <v>3239.277</v>
      </c>
      <c r="F90">
        <v>3168.198</v>
      </c>
      <c r="G90">
        <v>3150.412</v>
      </c>
      <c r="H90">
        <v>2330.813</v>
      </c>
      <c r="I90">
        <v>2093.281</v>
      </c>
      <c r="J90">
        <v>1914.177</v>
      </c>
      <c r="K90">
        <v>1817.925</v>
      </c>
      <c r="L90">
        <v>1482.413</v>
      </c>
      <c r="M90">
        <v>1352.243</v>
      </c>
      <c r="N90">
        <v>2</v>
      </c>
    </row>
    <row r="91" spans="1:14">
      <c r="A91" t="s">
        <v>1547</v>
      </c>
      <c r="B91">
        <v>1979.721</v>
      </c>
      <c r="C91">
        <v>2312.201</v>
      </c>
      <c r="D91">
        <v>2351.636</v>
      </c>
      <c r="E91">
        <v>2403.505</v>
      </c>
      <c r="F91">
        <v>2770.8</v>
      </c>
      <c r="G91">
        <v>2707.483</v>
      </c>
      <c r="H91">
        <v>2506.692</v>
      </c>
      <c r="I91">
        <v>2169.881</v>
      </c>
      <c r="J91">
        <v>2059.848</v>
      </c>
      <c r="K91">
        <v>1840.106</v>
      </c>
      <c r="L91">
        <v>1594.989</v>
      </c>
      <c r="M91">
        <v>1465.067</v>
      </c>
      <c r="N91">
        <v>2</v>
      </c>
    </row>
    <row r="92" spans="1:14">
      <c r="A92" t="s">
        <v>1548</v>
      </c>
      <c r="B92">
        <v>2562.881</v>
      </c>
      <c r="C92">
        <v>2774.299</v>
      </c>
      <c r="D92">
        <v>2692.497</v>
      </c>
      <c r="E92">
        <v>3231.346</v>
      </c>
      <c r="F92">
        <v>3460.733</v>
      </c>
      <c r="G92">
        <v>3214.507</v>
      </c>
      <c r="H92">
        <v>3419.276</v>
      </c>
      <c r="I92">
        <v>3241.313</v>
      </c>
      <c r="J92">
        <v>3074.486</v>
      </c>
      <c r="K92">
        <v>2172.12</v>
      </c>
      <c r="L92">
        <v>1354.331</v>
      </c>
      <c r="M92">
        <v>1109.157</v>
      </c>
      <c r="N92">
        <v>2</v>
      </c>
    </row>
    <row r="93" spans="1:14">
      <c r="A93" t="s">
        <v>1549</v>
      </c>
      <c r="B93">
        <v>3031.836</v>
      </c>
      <c r="C93">
        <v>3138.714</v>
      </c>
      <c r="D93">
        <v>3551.337</v>
      </c>
      <c r="E93">
        <v>3379.456</v>
      </c>
      <c r="F93">
        <v>3288.241</v>
      </c>
      <c r="G93">
        <v>2824.328</v>
      </c>
      <c r="H93">
        <v>3424.419</v>
      </c>
      <c r="I93">
        <v>2444.865</v>
      </c>
      <c r="J93">
        <v>2083.965</v>
      </c>
      <c r="K93">
        <v>877.03</v>
      </c>
      <c r="L93">
        <v>654.312</v>
      </c>
      <c r="M93">
        <v>796.653</v>
      </c>
      <c r="N93">
        <v>2</v>
      </c>
    </row>
    <row r="94" spans="1:14">
      <c r="A94" t="s">
        <v>1550</v>
      </c>
      <c r="B94">
        <v>1291.464</v>
      </c>
      <c r="C94">
        <v>1836.012</v>
      </c>
      <c r="D94">
        <v>2014.29</v>
      </c>
      <c r="E94">
        <v>1765.855</v>
      </c>
      <c r="F94">
        <v>1967.109</v>
      </c>
      <c r="G94">
        <v>2998.302</v>
      </c>
      <c r="H94">
        <v>3281.787</v>
      </c>
      <c r="I94">
        <v>1437.407</v>
      </c>
      <c r="J94">
        <v>940.302</v>
      </c>
      <c r="K94">
        <v>693.513</v>
      </c>
      <c r="L94">
        <v>788.201</v>
      </c>
      <c r="M94">
        <v>845.021</v>
      </c>
      <c r="N94">
        <v>2</v>
      </c>
    </row>
    <row r="95" spans="1:14">
      <c r="A95" t="s">
        <v>1551</v>
      </c>
      <c r="B95">
        <v>1965.614</v>
      </c>
      <c r="C95">
        <v>2436.875</v>
      </c>
      <c r="D95">
        <v>2897.71</v>
      </c>
      <c r="E95">
        <v>3096.03</v>
      </c>
      <c r="F95">
        <v>2980.418</v>
      </c>
      <c r="G95">
        <v>2817.49</v>
      </c>
      <c r="H95">
        <v>2728.717</v>
      </c>
      <c r="I95">
        <v>2178.44</v>
      </c>
      <c r="J95">
        <v>1911.57</v>
      </c>
      <c r="K95">
        <v>1713.07</v>
      </c>
      <c r="L95">
        <v>1361.928</v>
      </c>
      <c r="M95">
        <v>1201.642</v>
      </c>
      <c r="N95">
        <v>2</v>
      </c>
    </row>
    <row r="96" spans="1:14">
      <c r="A96" t="s">
        <v>1552</v>
      </c>
      <c r="B96">
        <v>942.127</v>
      </c>
      <c r="C96">
        <v>1051.982</v>
      </c>
      <c r="D96">
        <v>1308.947</v>
      </c>
      <c r="E96">
        <v>1383.758</v>
      </c>
      <c r="F96">
        <v>1787.004</v>
      </c>
      <c r="G96">
        <v>1526.814</v>
      </c>
      <c r="H96">
        <v>1441.68</v>
      </c>
      <c r="I96">
        <v>1432.081</v>
      </c>
      <c r="J96">
        <v>1252.177</v>
      </c>
      <c r="K96">
        <v>1143.336</v>
      </c>
      <c r="L96">
        <v>950.878</v>
      </c>
      <c r="M96">
        <v>818.783</v>
      </c>
      <c r="N96">
        <v>1</v>
      </c>
    </row>
    <row r="97" spans="1:14">
      <c r="A97" t="s">
        <v>1553</v>
      </c>
      <c r="B97">
        <v>2644.642</v>
      </c>
      <c r="C97">
        <v>3204.39</v>
      </c>
      <c r="D97">
        <v>2800.624</v>
      </c>
      <c r="E97">
        <v>3212.039</v>
      </c>
      <c r="F97">
        <v>3341.727</v>
      </c>
      <c r="G97">
        <v>3208.195</v>
      </c>
      <c r="H97">
        <v>2837.751</v>
      </c>
      <c r="I97">
        <v>2707.416</v>
      </c>
      <c r="J97">
        <v>2490.036</v>
      </c>
      <c r="K97">
        <v>1626.78</v>
      </c>
      <c r="L97">
        <v>1308.243</v>
      </c>
      <c r="M97">
        <v>1126.192</v>
      </c>
      <c r="N97">
        <v>2</v>
      </c>
    </row>
    <row r="98" spans="1:14">
      <c r="A98" t="s">
        <v>1554</v>
      </c>
      <c r="B98">
        <v>2843.157</v>
      </c>
      <c r="C98">
        <v>3276.424</v>
      </c>
      <c r="D98">
        <v>3303.965</v>
      </c>
      <c r="E98">
        <v>3438.129</v>
      </c>
      <c r="F98">
        <v>3463.816</v>
      </c>
      <c r="G98">
        <v>3268.531</v>
      </c>
      <c r="H98">
        <v>2967.105</v>
      </c>
      <c r="I98">
        <v>3052.839</v>
      </c>
      <c r="J98">
        <v>2994.596</v>
      </c>
      <c r="K98">
        <v>2471.75</v>
      </c>
      <c r="L98">
        <v>2031.934</v>
      </c>
      <c r="M98">
        <v>1673.386</v>
      </c>
      <c r="N98">
        <v>2</v>
      </c>
    </row>
    <row r="99" spans="1:14">
      <c r="A99" t="s">
        <v>1555</v>
      </c>
      <c r="B99">
        <v>2544.618</v>
      </c>
      <c r="C99">
        <v>2739.51</v>
      </c>
      <c r="D99">
        <v>3215.048</v>
      </c>
      <c r="E99">
        <v>3258.531</v>
      </c>
      <c r="F99">
        <v>3195.796</v>
      </c>
      <c r="G99">
        <v>2671.666</v>
      </c>
      <c r="H99">
        <v>2935.254</v>
      </c>
      <c r="I99">
        <v>2866.665</v>
      </c>
      <c r="J99">
        <v>2618.924</v>
      </c>
      <c r="K99">
        <v>2665.121</v>
      </c>
      <c r="L99">
        <v>2299.064</v>
      </c>
      <c r="M99">
        <v>2137.921</v>
      </c>
      <c r="N99">
        <v>2</v>
      </c>
    </row>
    <row r="100" spans="1:14">
      <c r="A100" t="s">
        <v>1556</v>
      </c>
      <c r="B100">
        <v>3465.623</v>
      </c>
      <c r="C100">
        <v>3701.647</v>
      </c>
      <c r="D100">
        <v>3702.289</v>
      </c>
      <c r="E100">
        <v>3616.716</v>
      </c>
      <c r="F100">
        <v>3853.546</v>
      </c>
      <c r="G100">
        <v>3679.383</v>
      </c>
      <c r="H100">
        <v>3570.011</v>
      </c>
      <c r="I100">
        <v>2934.381</v>
      </c>
      <c r="J100">
        <v>1418.706</v>
      </c>
      <c r="K100">
        <v>611.437</v>
      </c>
      <c r="L100">
        <v>389.598</v>
      </c>
      <c r="M100">
        <v>339.575</v>
      </c>
      <c r="N100">
        <v>2</v>
      </c>
    </row>
    <row r="101" spans="1:14">
      <c r="A101" t="s">
        <v>1557</v>
      </c>
      <c r="B101">
        <v>449.872</v>
      </c>
      <c r="C101">
        <v>631.286</v>
      </c>
      <c r="D101">
        <v>774.715</v>
      </c>
      <c r="E101">
        <v>848.632</v>
      </c>
      <c r="F101">
        <v>1122.79</v>
      </c>
      <c r="G101">
        <v>912.932</v>
      </c>
      <c r="H101">
        <v>888.861</v>
      </c>
      <c r="I101">
        <v>817.195</v>
      </c>
      <c r="J101">
        <v>711.734</v>
      </c>
      <c r="K101">
        <v>560.285</v>
      </c>
      <c r="L101">
        <v>214.221</v>
      </c>
      <c r="M101">
        <v>161.199</v>
      </c>
      <c r="N101">
        <v>1</v>
      </c>
    </row>
    <row r="102" spans="1:14">
      <c r="A102" t="s">
        <v>1558</v>
      </c>
      <c r="B102">
        <v>616.997</v>
      </c>
      <c r="C102">
        <v>795.421</v>
      </c>
      <c r="D102">
        <v>895.686</v>
      </c>
      <c r="E102">
        <v>844.678</v>
      </c>
      <c r="F102">
        <v>1009.447</v>
      </c>
      <c r="G102">
        <v>1003.114</v>
      </c>
      <c r="H102">
        <v>832.47</v>
      </c>
      <c r="I102">
        <v>715.208</v>
      </c>
      <c r="J102">
        <v>574.217</v>
      </c>
      <c r="K102">
        <v>552.076</v>
      </c>
      <c r="L102">
        <v>374.125</v>
      </c>
      <c r="M102">
        <v>161.532</v>
      </c>
      <c r="N102">
        <v>1</v>
      </c>
    </row>
    <row r="103" spans="1:14">
      <c r="A103" t="s">
        <v>1559</v>
      </c>
      <c r="B103">
        <v>846.984</v>
      </c>
      <c r="C103">
        <v>953.576</v>
      </c>
      <c r="D103">
        <v>1089.822</v>
      </c>
      <c r="E103">
        <v>1195.23</v>
      </c>
      <c r="F103">
        <v>1277.074</v>
      </c>
      <c r="G103">
        <v>1194.879</v>
      </c>
      <c r="H103">
        <v>1075.168</v>
      </c>
      <c r="I103">
        <v>956.051</v>
      </c>
      <c r="J103">
        <v>793.124</v>
      </c>
      <c r="K103">
        <v>570.212</v>
      </c>
      <c r="L103">
        <v>446.472</v>
      </c>
      <c r="M103">
        <v>422.196</v>
      </c>
      <c r="N103">
        <v>1</v>
      </c>
    </row>
    <row r="104" spans="1:14">
      <c r="A104" t="s">
        <v>1560</v>
      </c>
      <c r="B104">
        <v>764.851</v>
      </c>
      <c r="C104">
        <v>811.131</v>
      </c>
      <c r="D104">
        <v>1211.449</v>
      </c>
      <c r="E104">
        <v>1369.904</v>
      </c>
      <c r="F104">
        <v>1833.742</v>
      </c>
      <c r="G104">
        <v>1686.268</v>
      </c>
      <c r="H104">
        <v>1487.655</v>
      </c>
      <c r="I104">
        <v>1197.212</v>
      </c>
      <c r="J104">
        <v>939.192</v>
      </c>
      <c r="K104">
        <v>801.712</v>
      </c>
      <c r="L104">
        <v>847.197</v>
      </c>
      <c r="M104">
        <v>690.609</v>
      </c>
      <c r="N104">
        <v>1</v>
      </c>
    </row>
    <row r="105" spans="1:14">
      <c r="A105" t="s">
        <v>1561</v>
      </c>
      <c r="B105">
        <v>357.011</v>
      </c>
      <c r="C105">
        <v>558.051</v>
      </c>
      <c r="D105">
        <v>627.893</v>
      </c>
      <c r="E105">
        <v>779.004</v>
      </c>
      <c r="F105">
        <v>1048.024</v>
      </c>
      <c r="G105">
        <v>844.977</v>
      </c>
      <c r="H105">
        <v>890.672</v>
      </c>
      <c r="I105">
        <v>694.588</v>
      </c>
      <c r="J105">
        <v>566.147</v>
      </c>
      <c r="K105">
        <v>495.494</v>
      </c>
      <c r="L105">
        <v>385.363</v>
      </c>
      <c r="M105">
        <v>367.472</v>
      </c>
      <c r="N105">
        <v>1</v>
      </c>
    </row>
    <row r="106" spans="1:14">
      <c r="A106" t="s">
        <v>1562</v>
      </c>
      <c r="B106">
        <v>726.404</v>
      </c>
      <c r="C106">
        <v>892.485</v>
      </c>
      <c r="D106">
        <v>1032.31</v>
      </c>
      <c r="E106">
        <v>1176.36</v>
      </c>
      <c r="F106">
        <v>1340.885</v>
      </c>
      <c r="G106">
        <v>1252.295</v>
      </c>
      <c r="H106">
        <v>1033.439</v>
      </c>
      <c r="I106">
        <v>963.622</v>
      </c>
      <c r="J106">
        <v>781.019</v>
      </c>
      <c r="K106">
        <v>731.766</v>
      </c>
      <c r="L106">
        <v>589.87</v>
      </c>
      <c r="M106">
        <v>485.832</v>
      </c>
      <c r="N106">
        <v>1</v>
      </c>
    </row>
    <row r="107" spans="1:14">
      <c r="A107" t="s">
        <v>1563</v>
      </c>
      <c r="B107">
        <v>839.798</v>
      </c>
      <c r="C107">
        <v>881.587</v>
      </c>
      <c r="D107">
        <v>878.485</v>
      </c>
      <c r="E107">
        <v>908.668</v>
      </c>
      <c r="F107">
        <v>1111.327</v>
      </c>
      <c r="G107">
        <v>893.196</v>
      </c>
      <c r="H107">
        <v>849.965</v>
      </c>
      <c r="I107">
        <v>653.352</v>
      </c>
      <c r="J107">
        <v>531.953</v>
      </c>
      <c r="K107">
        <v>533.14</v>
      </c>
      <c r="L107">
        <v>415.337</v>
      </c>
      <c r="M107">
        <v>304.701</v>
      </c>
      <c r="N107">
        <v>1</v>
      </c>
    </row>
    <row r="108" spans="1:14">
      <c r="A108" t="s">
        <v>1564</v>
      </c>
      <c r="B108">
        <v>405.174</v>
      </c>
      <c r="C108">
        <v>506.426</v>
      </c>
      <c r="D108">
        <v>649.357</v>
      </c>
      <c r="E108">
        <v>756.755</v>
      </c>
      <c r="F108">
        <v>948.641</v>
      </c>
      <c r="G108">
        <v>870.876</v>
      </c>
      <c r="H108">
        <v>793.056</v>
      </c>
      <c r="I108">
        <v>611.242</v>
      </c>
      <c r="J108">
        <v>486.404</v>
      </c>
      <c r="K108">
        <v>544.461</v>
      </c>
      <c r="L108">
        <v>421.596</v>
      </c>
      <c r="M108">
        <v>270.288</v>
      </c>
      <c r="N108">
        <v>1</v>
      </c>
    </row>
    <row r="109" spans="1:14">
      <c r="A109" t="s">
        <v>1565</v>
      </c>
      <c r="B109">
        <v>1958.129</v>
      </c>
      <c r="C109">
        <v>2693.997</v>
      </c>
      <c r="D109">
        <v>2972.124</v>
      </c>
      <c r="E109">
        <v>2044.771</v>
      </c>
      <c r="F109">
        <v>3624.952</v>
      </c>
      <c r="G109">
        <v>3174.767</v>
      </c>
      <c r="H109">
        <v>2459.859</v>
      </c>
      <c r="I109">
        <v>2422.009</v>
      </c>
      <c r="J109">
        <v>2111.841</v>
      </c>
      <c r="K109">
        <v>2196.36</v>
      </c>
      <c r="L109">
        <v>1802.879</v>
      </c>
      <c r="M109">
        <v>1232.221</v>
      </c>
      <c r="N109">
        <v>2</v>
      </c>
    </row>
    <row r="110" spans="1:14">
      <c r="A110" t="s">
        <v>1566</v>
      </c>
      <c r="B110">
        <v>915.778</v>
      </c>
      <c r="C110">
        <v>1018.348</v>
      </c>
      <c r="D110">
        <v>1181.791</v>
      </c>
      <c r="E110">
        <v>1262.072</v>
      </c>
      <c r="F110">
        <v>1507.249</v>
      </c>
      <c r="G110">
        <v>1563.414</v>
      </c>
      <c r="H110">
        <v>1261.78</v>
      </c>
      <c r="I110">
        <v>1002.739</v>
      </c>
      <c r="J110">
        <v>819.857</v>
      </c>
      <c r="K110">
        <v>853.153</v>
      </c>
      <c r="L110">
        <v>855.042</v>
      </c>
      <c r="M110">
        <v>682.531</v>
      </c>
      <c r="N110">
        <v>1</v>
      </c>
    </row>
    <row r="111" spans="1:14">
      <c r="A111" t="s">
        <v>1567</v>
      </c>
      <c r="B111">
        <v>2038.078</v>
      </c>
      <c r="C111">
        <v>2596.587</v>
      </c>
      <c r="D111">
        <v>3674.696</v>
      </c>
      <c r="E111">
        <v>3194.379</v>
      </c>
      <c r="F111">
        <v>3175.502</v>
      </c>
      <c r="G111">
        <v>2895.746</v>
      </c>
      <c r="H111">
        <v>3231.97</v>
      </c>
      <c r="I111">
        <v>2704.727</v>
      </c>
      <c r="J111">
        <v>1799.35</v>
      </c>
      <c r="K111">
        <v>540.886</v>
      </c>
      <c r="L111">
        <v>363.972</v>
      </c>
      <c r="M111">
        <v>500.289</v>
      </c>
      <c r="N111">
        <v>2</v>
      </c>
    </row>
    <row r="112" spans="1:14">
      <c r="A112" t="s">
        <v>1568</v>
      </c>
      <c r="B112">
        <v>881.79</v>
      </c>
      <c r="C112">
        <v>1156.852</v>
      </c>
      <c r="D112">
        <v>1236.585</v>
      </c>
      <c r="E112">
        <v>1296.517</v>
      </c>
      <c r="F112">
        <v>1058.79</v>
      </c>
      <c r="G112">
        <v>1057.321</v>
      </c>
      <c r="H112">
        <v>1008.387</v>
      </c>
      <c r="I112">
        <v>711.178</v>
      </c>
      <c r="J112">
        <v>664.031</v>
      </c>
      <c r="K112">
        <v>498.866</v>
      </c>
      <c r="L112">
        <v>314.204</v>
      </c>
      <c r="M112">
        <v>272.532</v>
      </c>
      <c r="N112">
        <v>1</v>
      </c>
    </row>
    <row r="113" spans="1:14">
      <c r="A113" t="s">
        <v>1569</v>
      </c>
      <c r="B113">
        <v>3595.712</v>
      </c>
      <c r="C113">
        <v>3553.519</v>
      </c>
      <c r="D113">
        <v>3598.985</v>
      </c>
      <c r="E113">
        <v>3606.061</v>
      </c>
      <c r="F113">
        <v>3555.067</v>
      </c>
      <c r="G113">
        <v>3593.978</v>
      </c>
      <c r="H113">
        <v>3462.508</v>
      </c>
      <c r="I113">
        <v>2799.587</v>
      </c>
      <c r="J113">
        <v>1569.149</v>
      </c>
      <c r="K113">
        <v>1618.396</v>
      </c>
      <c r="L113">
        <v>1507.83</v>
      </c>
      <c r="M113">
        <v>1657.406</v>
      </c>
      <c r="N113">
        <v>2</v>
      </c>
    </row>
    <row r="114" spans="1:14">
      <c r="A114" t="s">
        <v>1570</v>
      </c>
      <c r="B114">
        <v>3166.056</v>
      </c>
      <c r="C114">
        <v>3484.69</v>
      </c>
      <c r="D114">
        <v>3675.694</v>
      </c>
      <c r="E114">
        <v>3736.614</v>
      </c>
      <c r="F114">
        <v>3939.872</v>
      </c>
      <c r="G114">
        <v>3805.491</v>
      </c>
      <c r="H114">
        <v>3106.798</v>
      </c>
      <c r="I114">
        <v>1411.453</v>
      </c>
      <c r="J114">
        <v>726.132</v>
      </c>
      <c r="K114">
        <v>467.167</v>
      </c>
      <c r="L114">
        <v>444.176</v>
      </c>
      <c r="M114">
        <v>334.789</v>
      </c>
      <c r="N114">
        <v>2</v>
      </c>
    </row>
    <row r="115" spans="1:14">
      <c r="A115" t="s">
        <v>1571</v>
      </c>
      <c r="B115">
        <v>737.279</v>
      </c>
      <c r="C115">
        <v>948.378</v>
      </c>
      <c r="D115">
        <v>1121.622</v>
      </c>
      <c r="E115">
        <v>1299.424</v>
      </c>
      <c r="F115">
        <v>1534.582</v>
      </c>
      <c r="G115">
        <v>1604.058</v>
      </c>
      <c r="H115">
        <v>1747.426</v>
      </c>
      <c r="I115">
        <v>1845.572</v>
      </c>
      <c r="J115">
        <v>804.881</v>
      </c>
      <c r="K115">
        <v>641.874</v>
      </c>
      <c r="L115">
        <v>519.399</v>
      </c>
      <c r="M115">
        <v>443.92</v>
      </c>
      <c r="N115">
        <v>1</v>
      </c>
    </row>
    <row r="116" spans="1:14">
      <c r="A116" t="s">
        <v>1572</v>
      </c>
      <c r="B116">
        <v>681.234</v>
      </c>
      <c r="C116">
        <v>777.834</v>
      </c>
      <c r="D116">
        <v>1025.557</v>
      </c>
      <c r="E116">
        <v>1402.623</v>
      </c>
      <c r="F116">
        <v>1282.819</v>
      </c>
      <c r="G116">
        <v>1761.966</v>
      </c>
      <c r="H116">
        <v>1315.237</v>
      </c>
      <c r="I116">
        <v>1115.058</v>
      </c>
      <c r="J116">
        <v>911.807</v>
      </c>
      <c r="K116">
        <v>1005.779</v>
      </c>
      <c r="L116">
        <v>840.84</v>
      </c>
      <c r="M116">
        <v>668.857</v>
      </c>
      <c r="N116">
        <v>1</v>
      </c>
    </row>
    <row r="117" spans="1:14">
      <c r="A117" t="s">
        <v>1573</v>
      </c>
      <c r="B117">
        <v>3347.268</v>
      </c>
      <c r="C117">
        <v>3600.072</v>
      </c>
      <c r="D117">
        <v>3737.961</v>
      </c>
      <c r="E117">
        <v>3671.83</v>
      </c>
      <c r="F117">
        <v>3690.697</v>
      </c>
      <c r="G117">
        <v>3673.407</v>
      </c>
      <c r="H117">
        <v>3531.05</v>
      </c>
      <c r="I117">
        <v>3190.61</v>
      </c>
      <c r="J117">
        <v>2746.747</v>
      </c>
      <c r="K117">
        <v>2409.477</v>
      </c>
      <c r="L117">
        <v>2503.473</v>
      </c>
      <c r="M117">
        <v>2282.96</v>
      </c>
      <c r="N117">
        <v>2</v>
      </c>
    </row>
    <row r="118" spans="1:14">
      <c r="A118" t="s">
        <v>1574</v>
      </c>
      <c r="B118">
        <v>3017.988</v>
      </c>
      <c r="C118">
        <v>3391.811</v>
      </c>
      <c r="D118">
        <v>3218.877</v>
      </c>
      <c r="E118">
        <v>3384.876</v>
      </c>
      <c r="F118">
        <v>3309.132</v>
      </c>
      <c r="G118">
        <v>3316.912</v>
      </c>
      <c r="H118">
        <v>3284.935</v>
      </c>
      <c r="I118">
        <v>808.385</v>
      </c>
      <c r="J118">
        <v>421.07</v>
      </c>
      <c r="K118">
        <v>1087.132</v>
      </c>
      <c r="L118">
        <v>834.054</v>
      </c>
      <c r="M118">
        <v>903.829</v>
      </c>
      <c r="N118">
        <v>2</v>
      </c>
    </row>
    <row r="119" spans="1:14">
      <c r="A119" t="s">
        <v>1575</v>
      </c>
      <c r="B119">
        <v>3099.007</v>
      </c>
      <c r="C119">
        <v>3137.028</v>
      </c>
      <c r="D119">
        <v>3093.709</v>
      </c>
      <c r="E119">
        <v>3110.89</v>
      </c>
      <c r="F119">
        <v>3280.277</v>
      </c>
      <c r="G119">
        <v>3292.874</v>
      </c>
      <c r="H119">
        <v>2799.739</v>
      </c>
      <c r="I119">
        <v>889.221</v>
      </c>
      <c r="J119">
        <v>522.522</v>
      </c>
      <c r="K119">
        <v>572.645</v>
      </c>
      <c r="L119">
        <v>520.249</v>
      </c>
      <c r="M119">
        <v>836.889</v>
      </c>
      <c r="N119">
        <v>2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9"/>
  <sheetViews>
    <sheetView workbookViewId="0">
      <selection activeCell="C7" sqref="C7"/>
    </sheetView>
  </sheetViews>
  <sheetFormatPr defaultColWidth="9" defaultRowHeight="13.5"/>
  <cols>
    <col min="1" max="2" width="12.625"/>
  </cols>
  <sheetData>
    <row r="1" spans="1:1">
      <c r="A1" t="s">
        <v>1576</v>
      </c>
    </row>
    <row r="2" spans="1:1">
      <c r="A2" t="s">
        <v>1577</v>
      </c>
    </row>
    <row r="3" spans="1:1">
      <c r="A3">
        <v>11</v>
      </c>
    </row>
    <row r="4" spans="1:1">
      <c r="A4">
        <v>13</v>
      </c>
    </row>
    <row r="5" spans="1:1">
      <c r="A5">
        <v>10</v>
      </c>
    </row>
    <row r="6" spans="1:1">
      <c r="A6">
        <v>10</v>
      </c>
    </row>
    <row r="7" spans="1:1">
      <c r="A7">
        <v>12</v>
      </c>
    </row>
    <row r="8" spans="1:1">
      <c r="A8">
        <v>10</v>
      </c>
    </row>
    <row r="9" spans="1:1">
      <c r="A9">
        <v>11</v>
      </c>
    </row>
    <row r="10" spans="1:1">
      <c r="A10">
        <v>12</v>
      </c>
    </row>
    <row r="11" spans="1:1">
      <c r="A11">
        <v>6</v>
      </c>
    </row>
    <row r="12" spans="1:1">
      <c r="A12">
        <v>13</v>
      </c>
    </row>
    <row r="13" spans="1:1">
      <c r="A13">
        <v>11</v>
      </c>
    </row>
    <row r="14" spans="1:1">
      <c r="A14">
        <v>12</v>
      </c>
    </row>
    <row r="15" spans="1:1">
      <c r="A15">
        <v>12</v>
      </c>
    </row>
    <row r="16" spans="1:1">
      <c r="A16">
        <v>10</v>
      </c>
    </row>
    <row r="17" spans="1:1">
      <c r="A17">
        <v>12</v>
      </c>
    </row>
    <row r="18" spans="1:1">
      <c r="A18">
        <v>13</v>
      </c>
    </row>
    <row r="19" spans="1:1">
      <c r="A19">
        <v>11</v>
      </c>
    </row>
    <row r="20" spans="1:1">
      <c r="A20">
        <v>12</v>
      </c>
    </row>
    <row r="21" spans="1:1">
      <c r="A21">
        <v>13</v>
      </c>
    </row>
    <row r="22" spans="1:1">
      <c r="A22">
        <v>10</v>
      </c>
    </row>
    <row r="23" spans="1:1">
      <c r="A23">
        <v>12</v>
      </c>
    </row>
    <row r="24" spans="1:1">
      <c r="A24">
        <v>10</v>
      </c>
    </row>
    <row r="25" spans="1:1">
      <c r="A25">
        <v>12</v>
      </c>
    </row>
    <row r="26" spans="1:1">
      <c r="A26">
        <v>12</v>
      </c>
    </row>
    <row r="27" spans="1:1">
      <c r="A27">
        <v>12</v>
      </c>
    </row>
    <row r="28" spans="1:1">
      <c r="A28">
        <v>11</v>
      </c>
    </row>
    <row r="29" spans="1:1">
      <c r="A29">
        <v>11</v>
      </c>
    </row>
    <row r="30" spans="1:1">
      <c r="A30">
        <v>10</v>
      </c>
    </row>
    <row r="31" spans="1:1">
      <c r="A31">
        <v>11</v>
      </c>
    </row>
    <row r="32" spans="1:1">
      <c r="A32">
        <v>13</v>
      </c>
    </row>
    <row r="33" spans="1:1">
      <c r="A33">
        <v>12</v>
      </c>
    </row>
    <row r="34" spans="1:1">
      <c r="A34">
        <v>12</v>
      </c>
    </row>
    <row r="35" spans="1:1">
      <c r="A35">
        <v>12</v>
      </c>
    </row>
    <row r="36" spans="1:1">
      <c r="A36">
        <v>13</v>
      </c>
    </row>
    <row r="37" spans="1:1">
      <c r="A37">
        <v>12</v>
      </c>
    </row>
    <row r="38" spans="1:1">
      <c r="A38">
        <v>12</v>
      </c>
    </row>
    <row r="39" spans="1:1">
      <c r="A39">
        <v>10</v>
      </c>
    </row>
    <row r="40" spans="1:1">
      <c r="A40">
        <v>11</v>
      </c>
    </row>
    <row r="41" spans="1:1">
      <c r="A41">
        <v>12</v>
      </c>
    </row>
    <row r="42" spans="1:1">
      <c r="A42">
        <v>14</v>
      </c>
    </row>
    <row r="43" spans="1:1">
      <c r="A43">
        <v>14</v>
      </c>
    </row>
    <row r="44" spans="1:1">
      <c r="A44">
        <v>11</v>
      </c>
    </row>
    <row r="45" spans="1:1">
      <c r="A45">
        <v>12</v>
      </c>
    </row>
    <row r="46" spans="1:1">
      <c r="A46">
        <v>14</v>
      </c>
    </row>
    <row r="47" spans="1:1">
      <c r="A47">
        <v>12</v>
      </c>
    </row>
    <row r="48" spans="1:1">
      <c r="A48">
        <v>16</v>
      </c>
    </row>
    <row r="49" spans="1:1">
      <c r="A49">
        <v>12</v>
      </c>
    </row>
    <row r="50" spans="1:1">
      <c r="A50">
        <v>5</v>
      </c>
    </row>
    <row r="51" spans="1:1">
      <c r="A51">
        <v>13</v>
      </c>
    </row>
    <row r="52" spans="1:1">
      <c r="A52">
        <v>13</v>
      </c>
    </row>
    <row r="53" spans="1:1">
      <c r="A53">
        <v>12</v>
      </c>
    </row>
    <row r="54" spans="1:1">
      <c r="A54">
        <v>8</v>
      </c>
    </row>
    <row r="55" spans="1:1">
      <c r="A55">
        <v>13</v>
      </c>
    </row>
    <row r="56" spans="1:1">
      <c r="A56">
        <v>11</v>
      </c>
    </row>
    <row r="57" spans="1:1">
      <c r="A57">
        <v>11</v>
      </c>
    </row>
    <row r="58" spans="1:1">
      <c r="A58">
        <v>12</v>
      </c>
    </row>
    <row r="59" spans="1:1">
      <c r="A59">
        <v>12</v>
      </c>
    </row>
    <row r="60" spans="1:1">
      <c r="A60">
        <v>12</v>
      </c>
    </row>
    <row r="61" spans="1:1">
      <c r="A61">
        <v>7</v>
      </c>
    </row>
    <row r="62" spans="1:1">
      <c r="A62">
        <v>9</v>
      </c>
    </row>
    <row r="63" spans="1:1">
      <c r="A63">
        <v>9</v>
      </c>
    </row>
    <row r="64" spans="1:1">
      <c r="A64">
        <v>8</v>
      </c>
    </row>
    <row r="65" spans="1:1">
      <c r="A65">
        <v>10</v>
      </c>
    </row>
    <row r="66" spans="1:1">
      <c r="A66">
        <v>10</v>
      </c>
    </row>
    <row r="67" spans="1:1">
      <c r="A67">
        <v>10</v>
      </c>
    </row>
    <row r="68" spans="1:1">
      <c r="A68">
        <v>10</v>
      </c>
    </row>
    <row r="69" spans="1:1">
      <c r="A69">
        <v>8</v>
      </c>
    </row>
    <row r="70" spans="1:1">
      <c r="A70">
        <v>18</v>
      </c>
    </row>
    <row r="71" spans="1:1">
      <c r="A71">
        <v>10</v>
      </c>
    </row>
    <row r="72" spans="1:1">
      <c r="A72">
        <v>8</v>
      </c>
    </row>
    <row r="73" spans="1:1">
      <c r="A73">
        <v>10</v>
      </c>
    </row>
    <row r="74" spans="1:1">
      <c r="A74">
        <v>11</v>
      </c>
    </row>
    <row r="75" spans="1:1">
      <c r="A75">
        <v>11</v>
      </c>
    </row>
    <row r="76" spans="1:1">
      <c r="A76">
        <v>8</v>
      </c>
    </row>
    <row r="77" spans="1:1">
      <c r="A77">
        <v>8</v>
      </c>
    </row>
    <row r="78" spans="1:1">
      <c r="A78">
        <v>10</v>
      </c>
    </row>
    <row r="79" spans="1:1">
      <c r="A79">
        <v>8</v>
      </c>
    </row>
    <row r="80" spans="1:1">
      <c r="A80">
        <v>11</v>
      </c>
    </row>
    <row r="81" spans="1:1">
      <c r="A81">
        <v>10</v>
      </c>
    </row>
    <row r="82" spans="1:1">
      <c r="A82">
        <v>10</v>
      </c>
    </row>
    <row r="83" spans="1:1">
      <c r="A83">
        <v>10</v>
      </c>
    </row>
    <row r="84" spans="1:1">
      <c r="A84">
        <v>10</v>
      </c>
    </row>
    <row r="85" spans="1:1">
      <c r="A85">
        <v>8</v>
      </c>
    </row>
    <row r="86" spans="1:1">
      <c r="A86">
        <v>8</v>
      </c>
    </row>
    <row r="87" spans="1:1">
      <c r="A87">
        <v>8</v>
      </c>
    </row>
    <row r="88" spans="1:1">
      <c r="A88">
        <v>9</v>
      </c>
    </row>
    <row r="89" spans="1:1">
      <c r="A89">
        <v>13</v>
      </c>
    </row>
    <row r="90" spans="1:1">
      <c r="A90">
        <v>6</v>
      </c>
    </row>
    <row r="91" spans="1:1">
      <c r="A91">
        <v>9</v>
      </c>
    </row>
    <row r="92" spans="1:1">
      <c r="A92">
        <v>10</v>
      </c>
    </row>
    <row r="93" spans="1:1">
      <c r="A93">
        <v>8</v>
      </c>
    </row>
    <row r="94" spans="1:1">
      <c r="A94">
        <v>8</v>
      </c>
    </row>
    <row r="95" spans="1:1">
      <c r="A95">
        <v>8</v>
      </c>
    </row>
    <row r="96" spans="1:1">
      <c r="A96">
        <v>11</v>
      </c>
    </row>
    <row r="97" spans="1:1">
      <c r="A97">
        <v>8</v>
      </c>
    </row>
    <row r="98" spans="1:1">
      <c r="A98">
        <v>8</v>
      </c>
    </row>
    <row r="99" spans="1:1">
      <c r="A99">
        <v>9</v>
      </c>
    </row>
    <row r="100" spans="1:1">
      <c r="A100">
        <v>8</v>
      </c>
    </row>
    <row r="101" spans="1:1">
      <c r="A101">
        <v>10</v>
      </c>
    </row>
    <row r="102" spans="1:1">
      <c r="A102">
        <v>8</v>
      </c>
    </row>
    <row r="103" spans="1:1">
      <c r="A103">
        <v>8</v>
      </c>
    </row>
    <row r="104" spans="1:1">
      <c r="A104">
        <v>10</v>
      </c>
    </row>
    <row r="105" spans="1:1">
      <c r="A105">
        <v>10</v>
      </c>
    </row>
    <row r="106" spans="1:1">
      <c r="A106">
        <v>9</v>
      </c>
    </row>
    <row r="107" spans="1:1">
      <c r="A107">
        <v>8</v>
      </c>
    </row>
    <row r="108" spans="1:1">
      <c r="A108">
        <v>10</v>
      </c>
    </row>
    <row r="109" spans="1:1">
      <c r="A109">
        <v>10</v>
      </c>
    </row>
    <row r="110" spans="1:1">
      <c r="A110">
        <v>9</v>
      </c>
    </row>
    <row r="111" spans="1:1">
      <c r="A111">
        <v>8</v>
      </c>
    </row>
    <row r="112" spans="1:1">
      <c r="A112">
        <v>7</v>
      </c>
    </row>
    <row r="113" spans="1:1">
      <c r="A113">
        <v>7</v>
      </c>
    </row>
    <row r="114" spans="1:1">
      <c r="A114">
        <v>8</v>
      </c>
    </row>
    <row r="115" spans="1:1">
      <c r="A115">
        <v>10</v>
      </c>
    </row>
    <row r="116" spans="1:1">
      <c r="A116">
        <v>11</v>
      </c>
    </row>
    <row r="117" spans="1:1">
      <c r="A117">
        <v>7</v>
      </c>
    </row>
    <row r="118" spans="1:1">
      <c r="A118">
        <v>6</v>
      </c>
    </row>
    <row r="119" spans="1:1">
      <c r="A119">
        <v>8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9"/>
  <sheetViews>
    <sheetView workbookViewId="0">
      <selection activeCell="G11" sqref="G11"/>
    </sheetView>
  </sheetViews>
  <sheetFormatPr defaultColWidth="9" defaultRowHeight="13.5" outlineLevelCol="3"/>
  <sheetData>
    <row r="1" spans="1:1">
      <c r="A1" t="s">
        <v>1578</v>
      </c>
    </row>
    <row r="2" spans="2:4">
      <c r="B2" t="s">
        <v>1579</v>
      </c>
      <c r="C2" t="s">
        <v>1580</v>
      </c>
      <c r="D2" t="s">
        <v>1581</v>
      </c>
    </row>
    <row r="3" spans="1:4">
      <c r="A3" t="s">
        <v>1459</v>
      </c>
      <c r="B3">
        <v>-4.56956036095394</v>
      </c>
      <c r="C3">
        <v>-3.2208814008604</v>
      </c>
      <c r="D3">
        <v>2</v>
      </c>
    </row>
    <row r="4" spans="1:4">
      <c r="A4" t="s">
        <v>1460</v>
      </c>
      <c r="B4">
        <v>1.75754826793938</v>
      </c>
      <c r="C4">
        <v>-0.75135590395653</v>
      </c>
      <c r="D4">
        <v>1</v>
      </c>
    </row>
    <row r="5" spans="1:4">
      <c r="A5" t="s">
        <v>1461</v>
      </c>
      <c r="B5">
        <v>7.24639079841742</v>
      </c>
      <c r="C5">
        <v>1.5117038102014</v>
      </c>
      <c r="D5">
        <v>1</v>
      </c>
    </row>
    <row r="6" spans="1:4">
      <c r="A6" t="s">
        <v>1462</v>
      </c>
      <c r="B6">
        <v>-4.22297229395088</v>
      </c>
      <c r="C6">
        <v>-1.9301039847219</v>
      </c>
      <c r="D6">
        <v>2</v>
      </c>
    </row>
    <row r="7" spans="1:4">
      <c r="A7" t="s">
        <v>1463</v>
      </c>
      <c r="B7">
        <v>-5.06222988802083</v>
      </c>
      <c r="C7">
        <v>-0.646902545108983</v>
      </c>
      <c r="D7">
        <v>2</v>
      </c>
    </row>
    <row r="8" spans="1:4">
      <c r="A8" t="s">
        <v>1464</v>
      </c>
      <c r="B8">
        <v>-4.64323538261328</v>
      </c>
      <c r="C8">
        <v>-3.5876936156241</v>
      </c>
      <c r="D8">
        <v>2</v>
      </c>
    </row>
    <row r="9" spans="1:4">
      <c r="A9" t="s">
        <v>1465</v>
      </c>
      <c r="B9">
        <v>1.53765114617273</v>
      </c>
      <c r="C9">
        <v>0.357982206541203</v>
      </c>
      <c r="D9">
        <v>1</v>
      </c>
    </row>
    <row r="10" spans="1:4">
      <c r="A10" t="s">
        <v>1466</v>
      </c>
      <c r="B10">
        <v>-4.42292454086647</v>
      </c>
      <c r="C10">
        <v>-3.15554268064547</v>
      </c>
      <c r="D10">
        <v>2</v>
      </c>
    </row>
    <row r="11" spans="1:4">
      <c r="A11" t="s">
        <v>1467</v>
      </c>
      <c r="B11">
        <v>7.63261421015381</v>
      </c>
      <c r="C11">
        <v>1.20693900505595</v>
      </c>
      <c r="D11">
        <v>1</v>
      </c>
    </row>
    <row r="12" spans="1:4">
      <c r="A12" t="s">
        <v>1468</v>
      </c>
      <c r="B12">
        <v>-4.7703425035988</v>
      </c>
      <c r="C12">
        <v>-0.381487639737975</v>
      </c>
      <c r="D12">
        <v>2</v>
      </c>
    </row>
    <row r="13" spans="1:4">
      <c r="A13" t="s">
        <v>1469</v>
      </c>
      <c r="B13">
        <v>0.26661360018957</v>
      </c>
      <c r="C13">
        <v>-0.174000890840412</v>
      </c>
      <c r="D13">
        <v>1</v>
      </c>
    </row>
    <row r="14" spans="1:4">
      <c r="A14" t="s">
        <v>1470</v>
      </c>
      <c r="B14">
        <v>1.25930400993166</v>
      </c>
      <c r="C14">
        <v>0.203658288745119</v>
      </c>
      <c r="D14">
        <v>1</v>
      </c>
    </row>
    <row r="15" spans="1:4">
      <c r="A15" t="s">
        <v>1471</v>
      </c>
      <c r="B15">
        <v>3.93562598102559</v>
      </c>
      <c r="C15">
        <v>1.28139455592863</v>
      </c>
      <c r="D15">
        <v>1</v>
      </c>
    </row>
    <row r="16" spans="1:4">
      <c r="A16" t="s">
        <v>1472</v>
      </c>
      <c r="B16">
        <v>-4.9917243439663</v>
      </c>
      <c r="C16">
        <v>-3.44917830853581</v>
      </c>
      <c r="D16">
        <v>2</v>
      </c>
    </row>
    <row r="17" spans="1:4">
      <c r="A17" t="s">
        <v>1473</v>
      </c>
      <c r="B17">
        <v>-3.65854230910827</v>
      </c>
      <c r="C17">
        <v>-2.39940190389525</v>
      </c>
      <c r="D17">
        <v>2</v>
      </c>
    </row>
    <row r="18" spans="1:4">
      <c r="A18" t="s">
        <v>1474</v>
      </c>
      <c r="B18">
        <v>-3.08349014797613</v>
      </c>
      <c r="C18">
        <v>-0.689428977920503</v>
      </c>
      <c r="D18">
        <v>2</v>
      </c>
    </row>
    <row r="19" spans="1:4">
      <c r="A19" t="s">
        <v>1475</v>
      </c>
      <c r="B19">
        <v>3.0919384365866</v>
      </c>
      <c r="C19">
        <v>0.40437278944868</v>
      </c>
      <c r="D19">
        <v>1</v>
      </c>
    </row>
    <row r="20" spans="1:4">
      <c r="A20" t="s">
        <v>1476</v>
      </c>
      <c r="B20">
        <v>1.43576771860284</v>
      </c>
      <c r="C20">
        <v>-0.469565553880408</v>
      </c>
      <c r="D20">
        <v>1</v>
      </c>
    </row>
    <row r="21" spans="1:4">
      <c r="A21" t="s">
        <v>1477</v>
      </c>
      <c r="B21">
        <v>0.802851021320161</v>
      </c>
      <c r="C21">
        <v>-0.132112656281442</v>
      </c>
      <c r="D21">
        <v>1</v>
      </c>
    </row>
    <row r="22" spans="1:4">
      <c r="A22" t="s">
        <v>1478</v>
      </c>
      <c r="B22">
        <v>-5.1870046086158</v>
      </c>
      <c r="C22">
        <v>-3.13371827733634</v>
      </c>
      <c r="D22">
        <v>2</v>
      </c>
    </row>
    <row r="23" spans="1:4">
      <c r="A23" t="s">
        <v>1479</v>
      </c>
      <c r="B23">
        <v>-3.80552102038643</v>
      </c>
      <c r="C23">
        <v>-2.95602026532103</v>
      </c>
      <c r="D23">
        <v>2</v>
      </c>
    </row>
    <row r="24" spans="1:4">
      <c r="A24" t="s">
        <v>1480</v>
      </c>
      <c r="B24">
        <v>4.60287916449795</v>
      </c>
      <c r="C24">
        <v>1.67593122620208</v>
      </c>
      <c r="D24">
        <v>1</v>
      </c>
    </row>
    <row r="25" spans="1:4">
      <c r="A25" t="s">
        <v>1481</v>
      </c>
      <c r="B25">
        <v>4.96351848798509</v>
      </c>
      <c r="C25">
        <v>1.83499415460247</v>
      </c>
      <c r="D25">
        <v>1</v>
      </c>
    </row>
    <row r="26" spans="1:4">
      <c r="A26" t="s">
        <v>1482</v>
      </c>
      <c r="B26">
        <v>1.85373849050066</v>
      </c>
      <c r="C26">
        <v>-1.3181228511071</v>
      </c>
      <c r="D26">
        <v>1</v>
      </c>
    </row>
    <row r="27" spans="1:4">
      <c r="A27" t="s">
        <v>1483</v>
      </c>
      <c r="B27">
        <v>1.87919087775481</v>
      </c>
      <c r="C27">
        <v>-0.749137839395373</v>
      </c>
      <c r="D27">
        <v>1</v>
      </c>
    </row>
    <row r="28" spans="1:4">
      <c r="A28" t="s">
        <v>1484</v>
      </c>
      <c r="B28">
        <v>1.59787431180251</v>
      </c>
      <c r="C28">
        <v>0.637580847718741</v>
      </c>
      <c r="D28">
        <v>1</v>
      </c>
    </row>
    <row r="29" spans="1:4">
      <c r="A29" t="s">
        <v>1485</v>
      </c>
      <c r="B29">
        <v>4.92940981171401</v>
      </c>
      <c r="C29">
        <v>1.5849585882642</v>
      </c>
      <c r="D29">
        <v>1</v>
      </c>
    </row>
    <row r="30" spans="1:4">
      <c r="A30" t="s">
        <v>1486</v>
      </c>
      <c r="B30">
        <v>-0.517811537508572</v>
      </c>
      <c r="C30">
        <v>-0.465574904722682</v>
      </c>
      <c r="D30">
        <v>1</v>
      </c>
    </row>
    <row r="31" spans="1:4">
      <c r="A31" t="s">
        <v>1487</v>
      </c>
      <c r="B31">
        <v>4.25402303798734</v>
      </c>
      <c r="C31">
        <v>1.41975056278306</v>
      </c>
      <c r="D31">
        <v>1</v>
      </c>
    </row>
    <row r="32" spans="1:4">
      <c r="A32" t="s">
        <v>1488</v>
      </c>
      <c r="B32">
        <v>4.19599273855447</v>
      </c>
      <c r="C32">
        <v>0.726748822169378</v>
      </c>
      <c r="D32">
        <v>1</v>
      </c>
    </row>
    <row r="33" spans="1:4">
      <c r="A33" t="s">
        <v>1489</v>
      </c>
      <c r="B33">
        <v>6.69097858626198</v>
      </c>
      <c r="C33">
        <v>3.55177431112456</v>
      </c>
      <c r="D33">
        <v>1</v>
      </c>
    </row>
    <row r="34" spans="1:4">
      <c r="A34" t="s">
        <v>1490</v>
      </c>
      <c r="B34">
        <v>1.32002188773503</v>
      </c>
      <c r="C34">
        <v>-0.0699759013423064</v>
      </c>
      <c r="D34">
        <v>1</v>
      </c>
    </row>
    <row r="35" spans="1:4">
      <c r="A35" t="s">
        <v>1491</v>
      </c>
      <c r="B35">
        <v>5.7942162495446</v>
      </c>
      <c r="C35">
        <v>2.93493189778543</v>
      </c>
      <c r="D35">
        <v>1</v>
      </c>
    </row>
    <row r="36" spans="1:4">
      <c r="A36" t="s">
        <v>1492</v>
      </c>
      <c r="B36">
        <v>1.40067950111424</v>
      </c>
      <c r="C36">
        <v>-1.56298066356047</v>
      </c>
      <c r="D36">
        <v>1</v>
      </c>
    </row>
    <row r="37" spans="1:4">
      <c r="A37" t="s">
        <v>1493</v>
      </c>
      <c r="B37">
        <v>4.41943554147036</v>
      </c>
      <c r="C37">
        <v>1.2417929697773</v>
      </c>
      <c r="D37">
        <v>1</v>
      </c>
    </row>
    <row r="38" spans="1:4">
      <c r="A38" t="s">
        <v>1494</v>
      </c>
      <c r="B38">
        <v>4.38252696564987</v>
      </c>
      <c r="C38">
        <v>1.06704678993923</v>
      </c>
      <c r="D38">
        <v>1</v>
      </c>
    </row>
    <row r="39" spans="1:4">
      <c r="A39" t="s">
        <v>1495</v>
      </c>
      <c r="B39">
        <v>7.41983834030732</v>
      </c>
      <c r="C39">
        <v>3.36901450311569</v>
      </c>
      <c r="D39">
        <v>1</v>
      </c>
    </row>
    <row r="40" spans="1:4">
      <c r="A40" t="s">
        <v>1496</v>
      </c>
      <c r="B40">
        <v>6.96872907166213</v>
      </c>
      <c r="C40">
        <v>3.08841510203886</v>
      </c>
      <c r="D40">
        <v>1</v>
      </c>
    </row>
    <row r="41" spans="1:4">
      <c r="A41" t="s">
        <v>1497</v>
      </c>
      <c r="B41">
        <v>6.27311910509471</v>
      </c>
      <c r="C41">
        <v>3.25789314976232</v>
      </c>
      <c r="D41">
        <v>1</v>
      </c>
    </row>
    <row r="42" spans="1:4">
      <c r="A42" t="s">
        <v>1498</v>
      </c>
      <c r="B42">
        <v>6.10667069016766</v>
      </c>
      <c r="C42">
        <v>3.91564421825182</v>
      </c>
      <c r="D42">
        <v>1</v>
      </c>
    </row>
    <row r="43" spans="1:4">
      <c r="A43" t="s">
        <v>1499</v>
      </c>
      <c r="B43">
        <v>4.51139776199074</v>
      </c>
      <c r="C43">
        <v>0.10026142769429</v>
      </c>
      <c r="D43">
        <v>1</v>
      </c>
    </row>
    <row r="44" spans="1:4">
      <c r="A44" t="s">
        <v>1500</v>
      </c>
      <c r="B44">
        <v>5.65451032843377</v>
      </c>
      <c r="C44">
        <v>1.97379154179265</v>
      </c>
      <c r="D44">
        <v>1</v>
      </c>
    </row>
    <row r="45" spans="1:4">
      <c r="A45" t="s">
        <v>1501</v>
      </c>
      <c r="B45">
        <v>6.06957488569301</v>
      </c>
      <c r="C45">
        <v>2.89916665561764</v>
      </c>
      <c r="D45">
        <v>1</v>
      </c>
    </row>
    <row r="46" spans="1:4">
      <c r="A46" t="s">
        <v>1502</v>
      </c>
      <c r="B46">
        <v>4.75276117660143</v>
      </c>
      <c r="C46">
        <v>0.449244047482112</v>
      </c>
      <c r="D46">
        <v>1</v>
      </c>
    </row>
    <row r="47" spans="1:4">
      <c r="A47" t="s">
        <v>1503</v>
      </c>
      <c r="B47">
        <v>6.74835531305628</v>
      </c>
      <c r="C47">
        <v>3.57554299585648</v>
      </c>
      <c r="D47">
        <v>1</v>
      </c>
    </row>
    <row r="48" spans="1:4">
      <c r="A48" t="s">
        <v>1504</v>
      </c>
      <c r="B48">
        <v>5.65270924173441</v>
      </c>
      <c r="C48">
        <v>4.34396423108492</v>
      </c>
      <c r="D48">
        <v>1</v>
      </c>
    </row>
    <row r="49" spans="1:4">
      <c r="A49" t="s">
        <v>1505</v>
      </c>
      <c r="B49">
        <v>4.65731364174017</v>
      </c>
      <c r="C49">
        <v>1.28547597034214</v>
      </c>
      <c r="D49">
        <v>1</v>
      </c>
    </row>
    <row r="50" spans="1:4">
      <c r="A50" t="s">
        <v>1506</v>
      </c>
      <c r="B50">
        <v>6.70912695742141</v>
      </c>
      <c r="C50">
        <v>0.476778950543132</v>
      </c>
      <c r="D50">
        <v>1</v>
      </c>
    </row>
    <row r="51" spans="1:4">
      <c r="A51" t="s">
        <v>1507</v>
      </c>
      <c r="B51">
        <v>6.501430969491</v>
      </c>
      <c r="C51">
        <v>3.95137318508509</v>
      </c>
      <c r="D51">
        <v>1</v>
      </c>
    </row>
    <row r="52" spans="1:4">
      <c r="A52" t="s">
        <v>1508</v>
      </c>
      <c r="B52">
        <v>6.86057848515672</v>
      </c>
      <c r="C52">
        <v>3.91746459597696</v>
      </c>
      <c r="D52">
        <v>1</v>
      </c>
    </row>
    <row r="53" spans="1:4">
      <c r="A53" t="s">
        <v>1509</v>
      </c>
      <c r="B53">
        <v>2.29521167568145</v>
      </c>
      <c r="C53">
        <v>-0.0128674191397391</v>
      </c>
      <c r="D53">
        <v>1</v>
      </c>
    </row>
    <row r="54" spans="1:4">
      <c r="A54" t="s">
        <v>1510</v>
      </c>
      <c r="B54">
        <v>6.34029786646368</v>
      </c>
      <c r="C54">
        <v>0.841114536106029</v>
      </c>
      <c r="D54">
        <v>1</v>
      </c>
    </row>
    <row r="55" spans="1:4">
      <c r="A55" t="s">
        <v>1511</v>
      </c>
      <c r="B55">
        <v>5.15472627270309</v>
      </c>
      <c r="C55">
        <v>2.6454349047112</v>
      </c>
      <c r="D55">
        <v>1</v>
      </c>
    </row>
    <row r="56" spans="1:4">
      <c r="A56" t="s">
        <v>1512</v>
      </c>
      <c r="B56">
        <v>7.14110773573571</v>
      </c>
      <c r="C56">
        <v>3.04399662994211</v>
      </c>
      <c r="D56">
        <v>1</v>
      </c>
    </row>
    <row r="57" spans="1:4">
      <c r="A57" t="s">
        <v>1513</v>
      </c>
      <c r="B57">
        <v>7.48749680114603</v>
      </c>
      <c r="C57">
        <v>3.89713889630117</v>
      </c>
      <c r="D57">
        <v>1</v>
      </c>
    </row>
    <row r="58" spans="1:4">
      <c r="A58" t="s">
        <v>1514</v>
      </c>
      <c r="B58">
        <v>5.27369493595714</v>
      </c>
      <c r="C58">
        <v>2.26455221771493</v>
      </c>
      <c r="D58">
        <v>1</v>
      </c>
    </row>
    <row r="59" spans="1:4">
      <c r="A59" t="s">
        <v>1515</v>
      </c>
      <c r="B59">
        <v>5.96656481241541</v>
      </c>
      <c r="C59">
        <v>3.18321343862532</v>
      </c>
      <c r="D59">
        <v>1</v>
      </c>
    </row>
    <row r="60" spans="1:4">
      <c r="A60" t="s">
        <v>1516</v>
      </c>
      <c r="B60">
        <v>7.27561227086752</v>
      </c>
      <c r="C60">
        <v>3.89391739665781</v>
      </c>
      <c r="D60">
        <v>1</v>
      </c>
    </row>
    <row r="61" spans="1:4">
      <c r="A61" t="s">
        <v>1517</v>
      </c>
      <c r="B61">
        <v>-6.71837836929052</v>
      </c>
      <c r="C61">
        <v>-3.52225681485846</v>
      </c>
      <c r="D61">
        <v>2</v>
      </c>
    </row>
    <row r="62" spans="1:4">
      <c r="A62" t="s">
        <v>1518</v>
      </c>
      <c r="B62">
        <v>-6.91338263461982</v>
      </c>
      <c r="C62">
        <v>0.171367983522921</v>
      </c>
      <c r="D62">
        <v>2</v>
      </c>
    </row>
    <row r="63" spans="1:4">
      <c r="A63" t="s">
        <v>1519</v>
      </c>
      <c r="B63">
        <v>-6.40261180554927</v>
      </c>
      <c r="C63">
        <v>-0.737420129314573</v>
      </c>
      <c r="D63">
        <v>2</v>
      </c>
    </row>
    <row r="64" spans="1:4">
      <c r="A64" t="s">
        <v>1520</v>
      </c>
      <c r="B64">
        <v>-6.26675310461348</v>
      </c>
      <c r="C64">
        <v>-3.25179519193881</v>
      </c>
      <c r="D64">
        <v>2</v>
      </c>
    </row>
    <row r="65" spans="1:4">
      <c r="A65" t="s">
        <v>1521</v>
      </c>
      <c r="B65">
        <v>-6.57751620801578</v>
      </c>
      <c r="C65">
        <v>-0.932252188760939</v>
      </c>
      <c r="D65">
        <v>2</v>
      </c>
    </row>
    <row r="66" spans="1:4">
      <c r="A66" t="s">
        <v>1522</v>
      </c>
      <c r="B66">
        <v>-6.38213145846177</v>
      </c>
      <c r="C66">
        <v>-0.641282858488253</v>
      </c>
      <c r="D66">
        <v>2</v>
      </c>
    </row>
    <row r="67" spans="1:4">
      <c r="A67" t="s">
        <v>1523</v>
      </c>
      <c r="B67">
        <v>-2.32949111713073</v>
      </c>
      <c r="C67">
        <v>-0.993542244937838</v>
      </c>
      <c r="D67">
        <v>2</v>
      </c>
    </row>
    <row r="68" spans="1:4">
      <c r="A68" t="s">
        <v>1524</v>
      </c>
      <c r="B68">
        <v>-7.86558881011323</v>
      </c>
      <c r="C68">
        <v>-0.555896939268276</v>
      </c>
      <c r="D68">
        <v>2</v>
      </c>
    </row>
    <row r="69" spans="1:4">
      <c r="A69" t="s">
        <v>1525</v>
      </c>
      <c r="B69">
        <v>2.95538553036467</v>
      </c>
      <c r="C69">
        <v>2.05089401327997</v>
      </c>
      <c r="D69">
        <v>1</v>
      </c>
    </row>
    <row r="70" spans="1:4">
      <c r="A70" t="s">
        <v>1526</v>
      </c>
      <c r="B70">
        <v>-4.80033053374301</v>
      </c>
      <c r="C70">
        <v>0.47904107721786</v>
      </c>
      <c r="D70">
        <v>2</v>
      </c>
    </row>
    <row r="71" spans="1:4">
      <c r="A71" t="s">
        <v>1527</v>
      </c>
      <c r="B71">
        <v>-1.57355948742988</v>
      </c>
      <c r="C71">
        <v>-1.16593940456132</v>
      </c>
      <c r="D71">
        <v>1</v>
      </c>
    </row>
    <row r="72" spans="1:4">
      <c r="A72" t="s">
        <v>1528</v>
      </c>
      <c r="B72">
        <v>-4.25839184921554</v>
      </c>
      <c r="C72">
        <v>-1.60501159773242</v>
      </c>
      <c r="D72">
        <v>2</v>
      </c>
    </row>
    <row r="73" spans="1:4">
      <c r="A73" t="s">
        <v>1529</v>
      </c>
      <c r="B73">
        <v>0.367897672644669</v>
      </c>
      <c r="C73">
        <v>0.287177850102555</v>
      </c>
      <c r="D73">
        <v>1</v>
      </c>
    </row>
    <row r="74" spans="1:4">
      <c r="A74" t="s">
        <v>1530</v>
      </c>
      <c r="B74">
        <v>2.2992997764389</v>
      </c>
      <c r="C74">
        <v>-0.93726311275126</v>
      </c>
      <c r="D74">
        <v>1</v>
      </c>
    </row>
    <row r="75" spans="1:4">
      <c r="A75" t="s">
        <v>1531</v>
      </c>
      <c r="B75">
        <v>-7.04242112299389</v>
      </c>
      <c r="C75">
        <v>-0.361143513160678</v>
      </c>
      <c r="D75">
        <v>2</v>
      </c>
    </row>
    <row r="76" spans="1:4">
      <c r="A76" t="s">
        <v>1532</v>
      </c>
      <c r="B76">
        <v>-4.89395717698577</v>
      </c>
      <c r="C76">
        <v>-1.6761994965383</v>
      </c>
      <c r="D76">
        <v>2</v>
      </c>
    </row>
    <row r="77" spans="1:4">
      <c r="A77" t="s">
        <v>1533</v>
      </c>
      <c r="B77">
        <v>-7.06470349232128</v>
      </c>
      <c r="C77">
        <v>-1.19994393192951</v>
      </c>
      <c r="D77">
        <v>2</v>
      </c>
    </row>
    <row r="78" spans="1:4">
      <c r="A78" t="s">
        <v>1534</v>
      </c>
      <c r="B78">
        <v>-7.73196286537781</v>
      </c>
      <c r="C78">
        <v>-0.442072287769855</v>
      </c>
      <c r="D78">
        <v>2</v>
      </c>
    </row>
    <row r="79" spans="1:4">
      <c r="A79" t="s">
        <v>1535</v>
      </c>
      <c r="B79">
        <v>-5.48453382148046</v>
      </c>
      <c r="C79">
        <v>-1.50006057329485</v>
      </c>
      <c r="D79">
        <v>2</v>
      </c>
    </row>
    <row r="80" spans="1:4">
      <c r="A80" t="s">
        <v>1536</v>
      </c>
      <c r="B80">
        <v>0.968711386061716</v>
      </c>
      <c r="C80">
        <v>0.478959915271268</v>
      </c>
      <c r="D80">
        <v>1</v>
      </c>
    </row>
    <row r="81" spans="1:4">
      <c r="A81" t="s">
        <v>1537</v>
      </c>
      <c r="B81">
        <v>1.00993798508728</v>
      </c>
      <c r="C81">
        <v>0.852948939608857</v>
      </c>
      <c r="D81">
        <v>1</v>
      </c>
    </row>
    <row r="82" spans="1:4">
      <c r="A82" t="s">
        <v>1538</v>
      </c>
      <c r="B82">
        <v>-1.8094009504503</v>
      </c>
      <c r="C82">
        <v>-0.61095478815864</v>
      </c>
      <c r="D82">
        <v>1</v>
      </c>
    </row>
    <row r="83" spans="1:4">
      <c r="A83" t="s">
        <v>1539</v>
      </c>
      <c r="B83">
        <v>-2.17371094736123</v>
      </c>
      <c r="C83">
        <v>-0.889292340871992</v>
      </c>
      <c r="D83">
        <v>1</v>
      </c>
    </row>
    <row r="84" spans="1:4">
      <c r="A84" t="s">
        <v>1540</v>
      </c>
      <c r="B84">
        <v>-5.49896818784358</v>
      </c>
      <c r="C84">
        <v>0.284068473937341</v>
      </c>
      <c r="D84">
        <v>2</v>
      </c>
    </row>
    <row r="85" spans="1:4">
      <c r="A85" t="s">
        <v>1541</v>
      </c>
      <c r="B85">
        <v>-5.30810988784978</v>
      </c>
      <c r="C85">
        <v>-2.35766108640494</v>
      </c>
      <c r="D85">
        <v>2</v>
      </c>
    </row>
    <row r="86" spans="1:4">
      <c r="A86" t="s">
        <v>1542</v>
      </c>
      <c r="B86">
        <v>-3.12477845583801</v>
      </c>
      <c r="C86">
        <v>-1.35926725883418</v>
      </c>
      <c r="D86">
        <v>2</v>
      </c>
    </row>
    <row r="87" spans="1:4">
      <c r="A87" t="s">
        <v>1543</v>
      </c>
      <c r="B87">
        <v>-5.73437573717571</v>
      </c>
      <c r="C87">
        <v>-1.76109167171689</v>
      </c>
      <c r="D87">
        <v>2</v>
      </c>
    </row>
    <row r="88" spans="1:4">
      <c r="A88" t="s">
        <v>1544</v>
      </c>
      <c r="B88">
        <v>-6.90083366934893</v>
      </c>
      <c r="C88">
        <v>-0.912931877556634</v>
      </c>
      <c r="D88">
        <v>2</v>
      </c>
    </row>
    <row r="89" spans="1:4">
      <c r="A89" t="s">
        <v>1545</v>
      </c>
      <c r="B89">
        <v>-3.39101584156722</v>
      </c>
      <c r="C89">
        <v>0.0297468329049085</v>
      </c>
      <c r="D89">
        <v>2</v>
      </c>
    </row>
    <row r="90" spans="1:4">
      <c r="A90" t="s">
        <v>1546</v>
      </c>
      <c r="B90">
        <v>-6.10066556515748</v>
      </c>
      <c r="C90">
        <v>-2.47831331777658</v>
      </c>
      <c r="D90">
        <v>2</v>
      </c>
    </row>
    <row r="91" spans="1:4">
      <c r="A91" t="s">
        <v>1547</v>
      </c>
      <c r="B91">
        <v>-4.75324600274279</v>
      </c>
      <c r="C91">
        <v>-1.4569217749672</v>
      </c>
      <c r="D91">
        <v>2</v>
      </c>
    </row>
    <row r="92" spans="1:4">
      <c r="A92" t="s">
        <v>1548</v>
      </c>
      <c r="B92">
        <v>-6.27951742539417</v>
      </c>
      <c r="C92">
        <v>-2.11979179725677</v>
      </c>
      <c r="D92">
        <v>2</v>
      </c>
    </row>
    <row r="93" spans="1:4">
      <c r="A93" t="s">
        <v>1549</v>
      </c>
      <c r="B93">
        <v>-5.97333938573036</v>
      </c>
      <c r="C93">
        <v>-4.0011170485491</v>
      </c>
      <c r="D93">
        <v>2</v>
      </c>
    </row>
    <row r="94" spans="1:4">
      <c r="A94" t="s">
        <v>1550</v>
      </c>
      <c r="B94">
        <v>-1.37907386483793</v>
      </c>
      <c r="C94">
        <v>-1.36651861353187</v>
      </c>
      <c r="D94">
        <v>2</v>
      </c>
    </row>
    <row r="95" spans="1:4">
      <c r="A95" t="s">
        <v>1551</v>
      </c>
      <c r="B95">
        <v>-5.16251292764511</v>
      </c>
      <c r="C95">
        <v>-2.06795564212367</v>
      </c>
      <c r="D95">
        <v>2</v>
      </c>
    </row>
    <row r="96" spans="1:4">
      <c r="A96" t="s">
        <v>1552</v>
      </c>
      <c r="B96">
        <v>0.699283770470604</v>
      </c>
      <c r="C96">
        <v>0.499881010208885</v>
      </c>
      <c r="D96">
        <v>1</v>
      </c>
    </row>
    <row r="97" spans="1:4">
      <c r="A97" t="s">
        <v>1553</v>
      </c>
      <c r="B97">
        <v>-5.84542997749818</v>
      </c>
      <c r="C97">
        <v>-2.53812179522192</v>
      </c>
      <c r="D97">
        <v>2</v>
      </c>
    </row>
    <row r="98" spans="1:4">
      <c r="A98" t="s">
        <v>1554</v>
      </c>
      <c r="B98">
        <v>-6.92566083867659</v>
      </c>
      <c r="C98">
        <v>-1.33797878976544</v>
      </c>
      <c r="D98">
        <v>2</v>
      </c>
    </row>
    <row r="99" spans="1:4">
      <c r="A99" t="s">
        <v>1555</v>
      </c>
      <c r="B99">
        <v>-6.73546852320446</v>
      </c>
      <c r="C99">
        <v>-0.606326057890072</v>
      </c>
      <c r="D99">
        <v>2</v>
      </c>
    </row>
    <row r="100" spans="1:4">
      <c r="A100" t="s">
        <v>1556</v>
      </c>
      <c r="B100">
        <v>-6.2514309687276</v>
      </c>
      <c r="C100">
        <v>-4.50900775303638</v>
      </c>
      <c r="D100">
        <v>2</v>
      </c>
    </row>
    <row r="101" spans="1:4">
      <c r="A101" t="s">
        <v>1557</v>
      </c>
      <c r="B101">
        <v>6.45964272874794</v>
      </c>
      <c r="C101">
        <v>2.23235546316496</v>
      </c>
      <c r="D101">
        <v>1</v>
      </c>
    </row>
    <row r="102" spans="1:4">
      <c r="A102" t="s">
        <v>1558</v>
      </c>
      <c r="B102">
        <v>6.78678458146498</v>
      </c>
      <c r="C102">
        <v>1.99567547308343</v>
      </c>
      <c r="D102">
        <v>1</v>
      </c>
    </row>
    <row r="103" spans="1:4">
      <c r="A103" t="s">
        <v>1559</v>
      </c>
      <c r="B103">
        <v>3.9412886002564</v>
      </c>
      <c r="C103">
        <v>2.09750094012712</v>
      </c>
      <c r="D103">
        <v>1</v>
      </c>
    </row>
    <row r="104" spans="1:4">
      <c r="A104" t="s">
        <v>1560</v>
      </c>
      <c r="B104">
        <v>1.49224304002962</v>
      </c>
      <c r="C104">
        <v>1.07881577241811</v>
      </c>
      <c r="D104">
        <v>1</v>
      </c>
    </row>
    <row r="105" spans="1:4">
      <c r="A105" t="s">
        <v>1561</v>
      </c>
      <c r="B105">
        <v>6.73248134647975</v>
      </c>
      <c r="C105">
        <v>2.63000718447066</v>
      </c>
      <c r="D105">
        <v>1</v>
      </c>
    </row>
    <row r="106" spans="1:4">
      <c r="A106" t="s">
        <v>1562</v>
      </c>
      <c r="B106">
        <v>3.66796950819285</v>
      </c>
      <c r="C106">
        <v>1.93388136935154</v>
      </c>
      <c r="D106">
        <v>1</v>
      </c>
    </row>
    <row r="107" spans="1:4">
      <c r="A107" t="s">
        <v>1563</v>
      </c>
      <c r="B107">
        <v>6.90170905385508</v>
      </c>
      <c r="C107">
        <v>1.68081118730301</v>
      </c>
      <c r="D107">
        <v>1</v>
      </c>
    </row>
    <row r="108" spans="1:4">
      <c r="A108" t="s">
        <v>1564</v>
      </c>
      <c r="B108">
        <v>7.02442354396876</v>
      </c>
      <c r="C108">
        <v>2.69080517628712</v>
      </c>
      <c r="D108">
        <v>1</v>
      </c>
    </row>
    <row r="109" spans="1:4">
      <c r="A109" t="s">
        <v>1565</v>
      </c>
      <c r="B109">
        <v>-5.41164385565184</v>
      </c>
      <c r="C109">
        <v>-1.44212502529633</v>
      </c>
      <c r="D109">
        <v>2</v>
      </c>
    </row>
    <row r="110" spans="1:4">
      <c r="A110" t="s">
        <v>1566</v>
      </c>
      <c r="B110">
        <v>2.029192852135</v>
      </c>
      <c r="C110">
        <v>1.48046052401758</v>
      </c>
      <c r="D110">
        <v>1</v>
      </c>
    </row>
    <row r="111" spans="1:4">
      <c r="A111" t="s">
        <v>1567</v>
      </c>
      <c r="B111">
        <v>-5.76017796464644</v>
      </c>
      <c r="C111">
        <v>-4.31169132224999</v>
      </c>
      <c r="D111">
        <v>2</v>
      </c>
    </row>
    <row r="112" spans="1:4">
      <c r="A112" t="s">
        <v>1568</v>
      </c>
      <c r="B112">
        <v>6.70291235858282</v>
      </c>
      <c r="C112">
        <v>0.89894736522595</v>
      </c>
      <c r="D112">
        <v>1</v>
      </c>
    </row>
    <row r="113" spans="1:4">
      <c r="A113" t="s">
        <v>1569</v>
      </c>
      <c r="B113">
        <v>-7.05503497724794</v>
      </c>
      <c r="C113">
        <v>-2.49794848139781</v>
      </c>
      <c r="D113">
        <v>2</v>
      </c>
    </row>
    <row r="114" spans="1:4">
      <c r="A114" t="s">
        <v>1570</v>
      </c>
      <c r="B114">
        <v>-6.84051951154351</v>
      </c>
      <c r="C114">
        <v>-4.47218590374582</v>
      </c>
      <c r="D114">
        <v>2</v>
      </c>
    </row>
    <row r="115" spans="1:4">
      <c r="A115" t="s">
        <v>1571</v>
      </c>
      <c r="B115">
        <v>2.34103918330768</v>
      </c>
      <c r="C115">
        <v>0.238320950098507</v>
      </c>
      <c r="D115">
        <v>1</v>
      </c>
    </row>
    <row r="116" spans="1:4">
      <c r="A116" t="s">
        <v>1572</v>
      </c>
      <c r="B116">
        <v>1.88345593509308</v>
      </c>
      <c r="C116">
        <v>1.23861367268818</v>
      </c>
      <c r="D116">
        <v>1</v>
      </c>
    </row>
    <row r="117" spans="1:4">
      <c r="A117" t="s">
        <v>1573</v>
      </c>
      <c r="B117">
        <v>-7.59896266250582</v>
      </c>
      <c r="C117">
        <v>-0.941695676948497</v>
      </c>
      <c r="D117">
        <v>2</v>
      </c>
    </row>
    <row r="118" spans="1:4">
      <c r="A118" t="s">
        <v>1574</v>
      </c>
      <c r="B118">
        <v>-7.0547552820589</v>
      </c>
      <c r="C118">
        <v>-4.22786553686486</v>
      </c>
      <c r="D118">
        <v>2</v>
      </c>
    </row>
    <row r="119" spans="1:4">
      <c r="A119" t="s">
        <v>1575</v>
      </c>
      <c r="B119">
        <v>-7.02557183000352</v>
      </c>
      <c r="C119">
        <v>-4.30034256587565</v>
      </c>
      <c r="D119">
        <v>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9"/>
  <sheetViews>
    <sheetView workbookViewId="0">
      <selection activeCell="F12" sqref="F12"/>
    </sheetView>
  </sheetViews>
  <sheetFormatPr defaultColWidth="9" defaultRowHeight="13.5" outlineLevelCol="3"/>
  <cols>
    <col min="4" max="4" width="19.375" customWidth="1"/>
  </cols>
  <sheetData>
    <row r="1" spans="1:1">
      <c r="A1" t="s">
        <v>1582</v>
      </c>
    </row>
    <row r="2" spans="2:4">
      <c r="B2" t="s">
        <v>1583</v>
      </c>
      <c r="C2" t="s">
        <v>1584</v>
      </c>
      <c r="D2" t="s">
        <v>1585</v>
      </c>
    </row>
    <row r="3" spans="1:4">
      <c r="A3" s="1" t="s">
        <v>1586</v>
      </c>
      <c r="B3">
        <v>10.6666666666667</v>
      </c>
      <c r="C3">
        <v>0.0779513708347832</v>
      </c>
      <c r="D3">
        <v>11.0221915144974</v>
      </c>
    </row>
    <row r="4" spans="1:4">
      <c r="A4" s="1"/>
      <c r="B4">
        <v>12.5</v>
      </c>
      <c r="C4">
        <v>0.0766954608172983</v>
      </c>
      <c r="D4">
        <v>10.0333940419025</v>
      </c>
    </row>
    <row r="5" spans="1:4">
      <c r="A5" s="1"/>
      <c r="B5">
        <v>8</v>
      </c>
      <c r="C5">
        <v>0.0818026527225272</v>
      </c>
      <c r="D5">
        <v>9.38661823987383</v>
      </c>
    </row>
    <row r="6" spans="1:4">
      <c r="A6" s="1"/>
      <c r="B6">
        <v>10.3333333333333</v>
      </c>
      <c r="C6">
        <v>0.0475387406014832</v>
      </c>
      <c r="D6">
        <v>10.9665490907076</v>
      </c>
    </row>
    <row r="7" spans="1:4">
      <c r="A7" s="1"/>
      <c r="B7">
        <v>12</v>
      </c>
      <c r="C7">
        <v>0.0312390454673934</v>
      </c>
      <c r="D7">
        <v>11.1176220824792</v>
      </c>
    </row>
    <row r="8" spans="1:4">
      <c r="A8" s="1"/>
      <c r="B8">
        <v>10.1666666666667</v>
      </c>
      <c r="C8">
        <v>0.0902171605205093</v>
      </c>
      <c r="D8">
        <v>10.9492814043363</v>
      </c>
    </row>
    <row r="9" spans="1:4">
      <c r="A9" s="1"/>
      <c r="B9">
        <v>11.5</v>
      </c>
      <c r="C9">
        <v>0.0599780741542051</v>
      </c>
      <c r="D9">
        <v>10.0896716025326</v>
      </c>
    </row>
    <row r="10" spans="1:4">
      <c r="A10" s="1"/>
      <c r="B10">
        <v>10.6666666666667</v>
      </c>
      <c r="C10">
        <v>0.0785221748720859</v>
      </c>
      <c r="D10">
        <v>10.971741467162</v>
      </c>
    </row>
    <row r="11" spans="1:4">
      <c r="A11" s="1"/>
      <c r="B11">
        <v>6.83333333333333</v>
      </c>
      <c r="C11">
        <v>0.139391144722939</v>
      </c>
      <c r="D11">
        <v>9.21972202046275</v>
      </c>
    </row>
    <row r="12" spans="1:4">
      <c r="A12" s="1"/>
      <c r="B12">
        <v>13.3333333333333</v>
      </c>
      <c r="C12">
        <v>0.0421806795473481</v>
      </c>
      <c r="D12">
        <v>11.0386735585749</v>
      </c>
    </row>
    <row r="13" spans="1:4">
      <c r="A13" s="1"/>
      <c r="B13">
        <v>12.1666666666667</v>
      </c>
      <c r="C13">
        <v>0.0575731944422113</v>
      </c>
      <c r="D13">
        <v>10.3136271330103</v>
      </c>
    </row>
    <row r="14" spans="1:4">
      <c r="A14" s="1"/>
      <c r="B14">
        <v>12.6666666666667</v>
      </c>
      <c r="C14">
        <v>0.053097417166463</v>
      </c>
      <c r="D14">
        <v>10.1202082131366</v>
      </c>
    </row>
    <row r="15" spans="1:4">
      <c r="A15" s="1"/>
      <c r="B15">
        <v>11.3333333333333</v>
      </c>
      <c r="C15">
        <v>0.0662927689709135</v>
      </c>
      <c r="D15">
        <v>9.70485130867599</v>
      </c>
    </row>
    <row r="16" spans="1:4">
      <c r="A16" s="1"/>
      <c r="B16">
        <v>10</v>
      </c>
      <c r="C16">
        <v>0.0795225645608022</v>
      </c>
      <c r="D16">
        <v>11.1522724165386</v>
      </c>
    </row>
    <row r="17" spans="1:4">
      <c r="A17" s="1"/>
      <c r="B17">
        <v>11.6666666666667</v>
      </c>
      <c r="C17">
        <v>0.0698220664182637</v>
      </c>
      <c r="D17">
        <v>10.8116921022055</v>
      </c>
    </row>
    <row r="18" spans="1:4">
      <c r="A18" s="1"/>
      <c r="B18">
        <v>13.5</v>
      </c>
      <c r="C18">
        <v>0.0373107424879528</v>
      </c>
      <c r="D18">
        <v>10.7544404489112</v>
      </c>
    </row>
    <row r="19" spans="1:4">
      <c r="A19" s="1"/>
      <c r="B19">
        <v>11.3333333333333</v>
      </c>
      <c r="C19">
        <v>0.0976753430524407</v>
      </c>
      <c r="D19">
        <v>9.78843131629395</v>
      </c>
    </row>
    <row r="20" spans="1:4">
      <c r="A20" s="1"/>
      <c r="B20">
        <v>11.6666666666667</v>
      </c>
      <c r="C20">
        <v>0.0779731090726429</v>
      </c>
      <c r="D20">
        <v>10.1086754645936</v>
      </c>
    </row>
    <row r="21" spans="1:4">
      <c r="A21" s="1"/>
      <c r="B21">
        <v>12.8333333333333</v>
      </c>
      <c r="C21">
        <v>0.0592588182150192</v>
      </c>
      <c r="D21">
        <v>10.1886503929048</v>
      </c>
    </row>
    <row r="22" spans="1:4">
      <c r="A22" s="1"/>
      <c r="B22">
        <v>10.3333333333333</v>
      </c>
      <c r="C22">
        <v>0.0624942709755762</v>
      </c>
      <c r="D22">
        <v>11.22752061272</v>
      </c>
    </row>
    <row r="23" spans="1:4">
      <c r="A23" s="1"/>
      <c r="B23">
        <v>10.3333333333333</v>
      </c>
      <c r="C23">
        <v>0.077296670237669</v>
      </c>
      <c r="D23">
        <v>10.734581012225</v>
      </c>
    </row>
    <row r="24" spans="1:4">
      <c r="A24" s="1"/>
      <c r="B24">
        <v>10.6666666666667</v>
      </c>
      <c r="C24">
        <v>0.0983053316522935</v>
      </c>
      <c r="D24">
        <v>9.56808264032822</v>
      </c>
    </row>
    <row r="25" spans="1:4">
      <c r="A25" s="1"/>
      <c r="B25">
        <v>11.8333333333333</v>
      </c>
      <c r="C25">
        <v>0.0803862392450843</v>
      </c>
      <c r="D25">
        <v>9.50963931860092</v>
      </c>
    </row>
    <row r="26" spans="1:4">
      <c r="A26" s="1"/>
      <c r="B26">
        <v>12</v>
      </c>
      <c r="C26">
        <v>0.126735030292912</v>
      </c>
      <c r="D26">
        <v>9.89172835906579</v>
      </c>
    </row>
    <row r="27" spans="1:4">
      <c r="A27" s="1"/>
      <c r="B27">
        <v>12.1666666666667</v>
      </c>
      <c r="C27">
        <v>0.0908870773395734</v>
      </c>
      <c r="D27">
        <v>9.97612340051207</v>
      </c>
    </row>
    <row r="28" spans="1:4">
      <c r="A28" s="1"/>
      <c r="B28">
        <v>11.6666666666667</v>
      </c>
      <c r="C28">
        <v>0.0583732592899639</v>
      </c>
      <c r="D28">
        <v>10.0511900259598</v>
      </c>
    </row>
    <row r="29" spans="1:4">
      <c r="A29" s="1"/>
      <c r="B29">
        <v>11</v>
      </c>
      <c r="C29">
        <v>0.12741262684234</v>
      </c>
      <c r="D29">
        <v>9.44576356214769</v>
      </c>
    </row>
    <row r="30" spans="1:4">
      <c r="A30" s="1"/>
      <c r="B30">
        <v>9.83333333333333</v>
      </c>
      <c r="C30">
        <v>0.0643190821156987</v>
      </c>
      <c r="D30">
        <v>10.3959922242175</v>
      </c>
    </row>
    <row r="31" spans="1:4">
      <c r="A31" s="1"/>
      <c r="B31">
        <v>11.6666666666667</v>
      </c>
      <c r="C31">
        <v>0.0708619583837328</v>
      </c>
      <c r="D31">
        <v>9.66555929870047</v>
      </c>
    </row>
    <row r="32" spans="1:4">
      <c r="A32" s="1"/>
      <c r="B32">
        <v>13.5</v>
      </c>
      <c r="C32">
        <v>0.0720145108749577</v>
      </c>
      <c r="D32">
        <v>9.66821577809836</v>
      </c>
    </row>
    <row r="33" spans="1:4">
      <c r="A33" s="1"/>
      <c r="B33">
        <v>12.6666666666667</v>
      </c>
      <c r="C33">
        <v>0.067289331582327</v>
      </c>
      <c r="D33">
        <v>9.01780482672414</v>
      </c>
    </row>
    <row r="34" spans="1:4">
      <c r="A34" s="1"/>
      <c r="B34">
        <v>11.8333333333333</v>
      </c>
      <c r="C34">
        <v>0.0575741664861399</v>
      </c>
      <c r="D34">
        <v>10.1244489514219</v>
      </c>
    </row>
    <row r="35" spans="1:4">
      <c r="A35" s="1"/>
      <c r="B35">
        <v>12.1666666666667</v>
      </c>
      <c r="C35">
        <v>0.0897631155870728</v>
      </c>
      <c r="D35">
        <v>9.21795639905634</v>
      </c>
    </row>
    <row r="36" spans="1:4">
      <c r="A36" s="1"/>
      <c r="B36">
        <v>13.1666666666667</v>
      </c>
      <c r="C36">
        <v>0.114398437363546</v>
      </c>
      <c r="D36">
        <v>10.092646024251</v>
      </c>
    </row>
    <row r="37" spans="1:4">
      <c r="A37" s="1"/>
      <c r="B37">
        <v>12</v>
      </c>
      <c r="C37">
        <v>0.0919103438635332</v>
      </c>
      <c r="D37">
        <v>9.58822361759247</v>
      </c>
    </row>
    <row r="38" spans="1:4">
      <c r="A38" s="1"/>
      <c r="B38">
        <v>13</v>
      </c>
      <c r="C38">
        <v>0.072369025376695</v>
      </c>
      <c r="D38">
        <v>9.62473837304379</v>
      </c>
    </row>
    <row r="39" spans="1:4">
      <c r="A39" s="1"/>
      <c r="B39">
        <v>10.6666666666667</v>
      </c>
      <c r="C39">
        <v>0.11180616922456</v>
      </c>
      <c r="D39">
        <v>8.80617344248251</v>
      </c>
    </row>
    <row r="40" spans="1:4">
      <c r="A40" s="1"/>
      <c r="B40">
        <v>11.1666666666667</v>
      </c>
      <c r="C40">
        <v>0.0790641037063324</v>
      </c>
      <c r="D40">
        <v>9.02366018891126</v>
      </c>
    </row>
    <row r="41" spans="1:4">
      <c r="A41" s="1"/>
      <c r="B41">
        <v>12.6666666666667</v>
      </c>
      <c r="C41">
        <v>0.0870048173365491</v>
      </c>
      <c r="D41">
        <v>9.10304234866411</v>
      </c>
    </row>
    <row r="42" spans="1:4">
      <c r="A42" s="1"/>
      <c r="B42">
        <v>14.5</v>
      </c>
      <c r="C42">
        <v>0.0977930575595877</v>
      </c>
      <c r="D42">
        <v>8.96877190437193</v>
      </c>
    </row>
    <row r="43" spans="1:4">
      <c r="A43" s="1"/>
      <c r="B43">
        <v>14.3333333333333</v>
      </c>
      <c r="C43">
        <v>0.0701527583088121</v>
      </c>
      <c r="D43">
        <v>9.64570756579119</v>
      </c>
    </row>
    <row r="44" spans="1:4">
      <c r="A44" s="1"/>
      <c r="B44">
        <v>11</v>
      </c>
      <c r="C44">
        <v>0.100453792553476</v>
      </c>
      <c r="D44">
        <v>9.36006405207472</v>
      </c>
    </row>
    <row r="45" spans="1:4">
      <c r="A45" s="1"/>
      <c r="B45">
        <v>12.3333333333333</v>
      </c>
      <c r="C45">
        <v>0.0642041491015643</v>
      </c>
      <c r="D45">
        <v>9.27481191570376</v>
      </c>
    </row>
    <row r="46" spans="1:4">
      <c r="A46" s="1"/>
      <c r="B46">
        <v>13.8333333333333</v>
      </c>
      <c r="C46">
        <v>0.0899253870533046</v>
      </c>
      <c r="D46">
        <v>9.48262006905124</v>
      </c>
    </row>
    <row r="47" spans="1:4">
      <c r="A47" s="1"/>
      <c r="B47">
        <v>12.5</v>
      </c>
      <c r="C47">
        <v>0.075536931625737</v>
      </c>
      <c r="D47">
        <v>8.95506033517191</v>
      </c>
    </row>
    <row r="48" spans="1:4">
      <c r="A48" s="1"/>
      <c r="B48">
        <v>16.1666666666667</v>
      </c>
      <c r="C48">
        <v>0.103191684377956</v>
      </c>
      <c r="D48">
        <v>9.02126435494134</v>
      </c>
    </row>
    <row r="49" spans="1:4">
      <c r="A49" s="1"/>
      <c r="B49">
        <v>12.1666666666667</v>
      </c>
      <c r="C49">
        <v>0.0990229151653087</v>
      </c>
      <c r="D49">
        <v>9.53832651589779</v>
      </c>
    </row>
    <row r="50" spans="1:4">
      <c r="A50" s="1"/>
      <c r="B50">
        <v>7.66666666666667</v>
      </c>
      <c r="C50">
        <v>0.0739895400225492</v>
      </c>
      <c r="D50">
        <v>9.6628417676042</v>
      </c>
    </row>
    <row r="51" spans="1:4">
      <c r="A51" s="1"/>
      <c r="B51">
        <v>13.6666666666667</v>
      </c>
      <c r="C51">
        <v>0.0976824710177942</v>
      </c>
      <c r="D51">
        <v>8.85487788580946</v>
      </c>
    </row>
    <row r="52" spans="1:4">
      <c r="A52" s="1"/>
      <c r="B52">
        <v>13</v>
      </c>
      <c r="C52">
        <v>0.0679822367146092</v>
      </c>
      <c r="D52">
        <v>8.86923474642045</v>
      </c>
    </row>
    <row r="53" spans="1:4">
      <c r="A53" s="1"/>
      <c r="B53">
        <v>12.5</v>
      </c>
      <c r="C53">
        <v>0.0769261046094705</v>
      </c>
      <c r="D53">
        <v>9.91764404448728</v>
      </c>
    </row>
    <row r="54" spans="1:4">
      <c r="A54" s="1"/>
      <c r="B54">
        <v>8.33333333333333</v>
      </c>
      <c r="C54">
        <v>0.121077484421929</v>
      </c>
      <c r="D54">
        <v>9.46460642437871</v>
      </c>
    </row>
    <row r="55" spans="1:4">
      <c r="A55" s="1"/>
      <c r="B55">
        <v>13.1666666666667</v>
      </c>
      <c r="C55">
        <v>0.110238233152558</v>
      </c>
      <c r="D55">
        <v>9.26786100261012</v>
      </c>
    </row>
    <row r="56" spans="1:4">
      <c r="A56" s="1"/>
      <c r="B56">
        <v>11.1666666666667</v>
      </c>
      <c r="C56">
        <v>0.0677512171378634</v>
      </c>
      <c r="D56">
        <v>9.07146854569688</v>
      </c>
    </row>
    <row r="57" spans="1:4">
      <c r="A57" s="1"/>
      <c r="B57">
        <v>11</v>
      </c>
      <c r="C57">
        <v>0.0651402797545622</v>
      </c>
      <c r="D57">
        <v>8.63466948230899</v>
      </c>
    </row>
    <row r="58" spans="1:4">
      <c r="A58" s="1"/>
      <c r="B58">
        <v>12.5</v>
      </c>
      <c r="C58">
        <v>0.0742878597812632</v>
      </c>
      <c r="D58">
        <v>9.44340689920762</v>
      </c>
    </row>
    <row r="59" spans="1:4">
      <c r="A59" s="1"/>
      <c r="B59">
        <v>13</v>
      </c>
      <c r="C59">
        <v>0.0981755947585403</v>
      </c>
      <c r="D59">
        <v>9.12090196058881</v>
      </c>
    </row>
    <row r="60" spans="1:4">
      <c r="A60" s="1"/>
      <c r="B60">
        <v>12</v>
      </c>
      <c r="C60">
        <v>0.0830814935555022</v>
      </c>
      <c r="D60">
        <v>8.67823961525537</v>
      </c>
    </row>
    <row r="61" spans="1:4">
      <c r="A61" s="1" t="s">
        <v>1587</v>
      </c>
      <c r="B61">
        <v>6.83333333333333</v>
      </c>
      <c r="C61">
        <v>0.0801295968160431</v>
      </c>
      <c r="D61">
        <v>11.0457529522536</v>
      </c>
    </row>
    <row r="62" spans="1:4">
      <c r="A62" s="1"/>
      <c r="B62">
        <v>14.5</v>
      </c>
      <c r="C62">
        <v>0.00133390288575719</v>
      </c>
      <c r="D62">
        <v>11.4872736852981</v>
      </c>
    </row>
    <row r="63" spans="1:4">
      <c r="A63" s="1"/>
      <c r="B63">
        <v>9.83333333333333</v>
      </c>
      <c r="C63">
        <v>0.0268066299774973</v>
      </c>
      <c r="D63">
        <v>11.3800637844392</v>
      </c>
    </row>
    <row r="64" spans="1:4">
      <c r="A64" s="1"/>
      <c r="B64">
        <v>7.66666666666667</v>
      </c>
      <c r="C64">
        <v>0.0743884414030771</v>
      </c>
      <c r="D64">
        <v>11.0117726589204</v>
      </c>
    </row>
    <row r="65" spans="1:4">
      <c r="A65" s="1"/>
      <c r="B65">
        <v>10</v>
      </c>
      <c r="C65">
        <v>0.0303121375030021</v>
      </c>
      <c r="D65">
        <v>11.4120867587566</v>
      </c>
    </row>
    <row r="66" spans="1:4">
      <c r="A66" s="1"/>
      <c r="B66">
        <v>11.3333333333333</v>
      </c>
      <c r="C66">
        <v>0.0286072390665353</v>
      </c>
      <c r="D66">
        <v>11.3630557948498</v>
      </c>
    </row>
    <row r="67" spans="1:4">
      <c r="A67" s="1"/>
      <c r="B67">
        <v>10.3333333333333</v>
      </c>
      <c r="C67">
        <v>0.0469869318568667</v>
      </c>
      <c r="D67">
        <v>10.6776844254372</v>
      </c>
    </row>
    <row r="68" spans="1:4">
      <c r="A68" s="1"/>
      <c r="B68">
        <v>9.33333333333333</v>
      </c>
      <c r="C68">
        <v>0.0208476849555886</v>
      </c>
      <c r="D68">
        <v>11.6160734188254</v>
      </c>
    </row>
    <row r="69" spans="1:4">
      <c r="A69" s="1"/>
      <c r="B69">
        <v>7.83333333333333</v>
      </c>
      <c r="C69">
        <v>0.0534174807804881</v>
      </c>
      <c r="D69">
        <v>9.93696541992917</v>
      </c>
    </row>
    <row r="70" spans="1:4">
      <c r="A70" s="1"/>
      <c r="B70">
        <v>17.3333333333333</v>
      </c>
      <c r="C70">
        <v>0.0337209297890215</v>
      </c>
      <c r="D70">
        <v>10.9534263468083</v>
      </c>
    </row>
    <row r="71" spans="1:4">
      <c r="A71" s="1"/>
      <c r="B71">
        <v>10.1666666666667</v>
      </c>
      <c r="C71">
        <v>0.0484848295384466</v>
      </c>
      <c r="D71">
        <v>10.6159081588746</v>
      </c>
    </row>
    <row r="72" spans="1:4">
      <c r="A72" s="1"/>
      <c r="B72">
        <v>7.66666666666667</v>
      </c>
      <c r="C72">
        <v>0.0415909995519428</v>
      </c>
      <c r="D72">
        <v>10.9555294270544</v>
      </c>
    </row>
    <row r="73" spans="1:4">
      <c r="A73" s="1"/>
      <c r="B73">
        <v>10.5</v>
      </c>
      <c r="C73">
        <v>0.0496792114797321</v>
      </c>
      <c r="D73">
        <v>10.313661424787</v>
      </c>
    </row>
    <row r="74" spans="1:4">
      <c r="A74" s="1"/>
      <c r="B74">
        <v>10.6666666666667</v>
      </c>
      <c r="C74">
        <v>0.136525146688171</v>
      </c>
      <c r="D74">
        <v>9.84181099934529</v>
      </c>
    </row>
    <row r="75" spans="1:4">
      <c r="A75" s="1"/>
      <c r="B75">
        <v>10.6666666666667</v>
      </c>
      <c r="C75">
        <v>0.0158198476668499</v>
      </c>
      <c r="D75">
        <v>11.4988442096687</v>
      </c>
    </row>
    <row r="76" spans="1:4">
      <c r="A76" s="1"/>
      <c r="B76">
        <v>8.83333333333333</v>
      </c>
      <c r="C76">
        <v>0.0405161265467501</v>
      </c>
      <c r="D76">
        <v>11.0732342002612</v>
      </c>
    </row>
    <row r="77" spans="1:4">
      <c r="A77" s="1"/>
      <c r="B77">
        <v>8.5</v>
      </c>
      <c r="C77">
        <v>0.0294440378018688</v>
      </c>
      <c r="D77">
        <v>11.4658268427563</v>
      </c>
    </row>
    <row r="78" spans="1:4">
      <c r="A78" s="1"/>
      <c r="B78">
        <v>9.66666666666667</v>
      </c>
      <c r="C78">
        <v>0.0177949874970283</v>
      </c>
      <c r="D78">
        <v>11.6533436760337</v>
      </c>
    </row>
    <row r="79" spans="1:4">
      <c r="A79" s="1"/>
      <c r="B79">
        <v>8.83333333333333</v>
      </c>
      <c r="C79">
        <v>0.0360530487624255</v>
      </c>
      <c r="D79">
        <v>11.1801792395976</v>
      </c>
    </row>
    <row r="80" spans="1:4">
      <c r="A80" s="1"/>
      <c r="B80">
        <v>11.1666666666667</v>
      </c>
      <c r="C80">
        <v>0.0525447869009999</v>
      </c>
      <c r="D80">
        <v>10.1828790214951</v>
      </c>
    </row>
    <row r="81" spans="1:4">
      <c r="A81" s="1"/>
      <c r="B81">
        <v>10.3333333333333</v>
      </c>
      <c r="C81">
        <v>0.0508097935617482</v>
      </c>
      <c r="D81">
        <v>10.1828094643422</v>
      </c>
    </row>
    <row r="82" spans="1:4">
      <c r="A82" s="1"/>
      <c r="B82">
        <v>9.33333333333333</v>
      </c>
      <c r="C82">
        <v>0.0295593727316558</v>
      </c>
      <c r="D82">
        <v>10.6086210852462</v>
      </c>
    </row>
    <row r="83" spans="1:4">
      <c r="A83" s="1"/>
      <c r="B83">
        <v>9.83333333333333</v>
      </c>
      <c r="C83">
        <v>0.0487545039226707</v>
      </c>
      <c r="D83">
        <v>10.625836336377</v>
      </c>
    </row>
    <row r="84" spans="1:4">
      <c r="A84" s="1"/>
      <c r="B84">
        <v>11.3333333333333</v>
      </c>
      <c r="C84">
        <v>0.00304145470641955</v>
      </c>
      <c r="D84">
        <v>11.1694180919621</v>
      </c>
    </row>
    <row r="85" spans="1:4">
      <c r="A85" s="1"/>
      <c r="B85">
        <v>8.33333333333333</v>
      </c>
      <c r="C85">
        <v>0.0550498435216482</v>
      </c>
      <c r="D85">
        <v>11.0452710061583</v>
      </c>
    </row>
    <row r="86" spans="1:4">
      <c r="A86" s="1"/>
      <c r="B86">
        <v>9.16666666666667</v>
      </c>
      <c r="C86">
        <v>0.0464529302271595</v>
      </c>
      <c r="D86">
        <v>10.812988604379</v>
      </c>
    </row>
    <row r="87" spans="1:4">
      <c r="A87" s="1"/>
      <c r="B87">
        <v>8.16666666666667</v>
      </c>
      <c r="C87">
        <v>0.0411237508715025</v>
      </c>
      <c r="D87">
        <v>11.2212738038289</v>
      </c>
    </row>
    <row r="88" spans="1:4">
      <c r="A88" s="1"/>
      <c r="B88">
        <v>9.33333333333333</v>
      </c>
      <c r="C88">
        <v>0.0229960571208422</v>
      </c>
      <c r="D88">
        <v>11.4566769956925</v>
      </c>
    </row>
    <row r="89" spans="1:4">
      <c r="A89" s="1"/>
      <c r="B89">
        <v>14.1666666666667</v>
      </c>
      <c r="C89">
        <v>0.0403645063350197</v>
      </c>
      <c r="D89">
        <v>10.7115205860958</v>
      </c>
    </row>
    <row r="90" spans="1:4">
      <c r="A90" s="1"/>
      <c r="B90">
        <v>7.33333333333333</v>
      </c>
      <c r="C90">
        <v>0.0507380615682136</v>
      </c>
      <c r="D90">
        <v>11.2220190552203</v>
      </c>
    </row>
    <row r="91" spans="1:4">
      <c r="A91" s="1"/>
      <c r="B91">
        <v>9.5</v>
      </c>
      <c r="C91">
        <v>0.0328762259099549</v>
      </c>
      <c r="D91">
        <v>11.0650229424816</v>
      </c>
    </row>
    <row r="92" spans="1:4">
      <c r="A92" s="1"/>
      <c r="B92">
        <v>10.3333333333333</v>
      </c>
      <c r="C92">
        <v>0.0517501818671416</v>
      </c>
      <c r="D92">
        <v>11.3177348777366</v>
      </c>
    </row>
    <row r="93" spans="1:4">
      <c r="A93" s="1"/>
      <c r="B93">
        <v>8.33333333333333</v>
      </c>
      <c r="C93">
        <v>0.0925587910765879</v>
      </c>
      <c r="D93">
        <v>11.0529892402847</v>
      </c>
    </row>
    <row r="94" spans="1:4">
      <c r="A94" s="1"/>
      <c r="B94">
        <v>9</v>
      </c>
      <c r="C94">
        <v>0.0838225100925354</v>
      </c>
      <c r="D94">
        <v>10.521724246288</v>
      </c>
    </row>
    <row r="95" spans="1:4">
      <c r="A95" s="1"/>
      <c r="B95">
        <v>8.83333333333333</v>
      </c>
      <c r="C95">
        <v>0.0521656519843068</v>
      </c>
      <c r="D95">
        <v>11.0898499505666</v>
      </c>
    </row>
    <row r="96" spans="1:4">
      <c r="A96" s="1"/>
      <c r="B96">
        <v>10.8333333333333</v>
      </c>
      <c r="C96">
        <v>0.0419117179137883</v>
      </c>
      <c r="D96">
        <v>10.2570014692595</v>
      </c>
    </row>
    <row r="97" spans="1:4">
      <c r="A97" s="1"/>
      <c r="B97">
        <v>9</v>
      </c>
      <c r="C97">
        <v>0.0541097094014177</v>
      </c>
      <c r="D97">
        <v>11.2319217262341</v>
      </c>
    </row>
    <row r="98" spans="1:4">
      <c r="A98" s="1"/>
      <c r="B98">
        <v>9.16666666666667</v>
      </c>
      <c r="C98">
        <v>0.0308200612774311</v>
      </c>
      <c r="D98">
        <v>11.4707149598064</v>
      </c>
    </row>
    <row r="99" spans="1:4">
      <c r="A99" s="1"/>
      <c r="B99">
        <v>9</v>
      </c>
      <c r="C99">
        <v>0.0183250832323587</v>
      </c>
      <c r="D99">
        <v>11.4205870345658</v>
      </c>
    </row>
    <row r="100" spans="1:4">
      <c r="A100" s="1"/>
      <c r="B100">
        <v>8.5</v>
      </c>
      <c r="C100">
        <v>0.141518172238804</v>
      </c>
      <c r="D100">
        <v>10.9254281861014</v>
      </c>
    </row>
    <row r="101" spans="1:4">
      <c r="A101" s="1"/>
      <c r="B101">
        <v>10.3333333333333</v>
      </c>
      <c r="C101">
        <v>0.108459396311398</v>
      </c>
      <c r="D101">
        <v>9.21337424351198</v>
      </c>
    </row>
    <row r="102" spans="1:4">
      <c r="A102" s="1"/>
      <c r="B102">
        <v>9.5</v>
      </c>
      <c r="C102">
        <v>0.0864454517638523</v>
      </c>
      <c r="D102">
        <v>9.31034352576877</v>
      </c>
    </row>
    <row r="103" spans="1:4">
      <c r="A103" s="1"/>
      <c r="B103">
        <v>9.16666666666667</v>
      </c>
      <c r="C103">
        <v>0.0709719189685433</v>
      </c>
      <c r="D103">
        <v>9.72998849739503</v>
      </c>
    </row>
    <row r="104" spans="1:4">
      <c r="A104" s="1"/>
      <c r="B104">
        <v>10.3333333333333</v>
      </c>
      <c r="C104">
        <v>0.0629078924730715</v>
      </c>
      <c r="D104">
        <v>10.075848243679</v>
      </c>
    </row>
    <row r="105" spans="1:4">
      <c r="A105" s="1"/>
      <c r="B105">
        <v>10.5</v>
      </c>
      <c r="C105">
        <v>0.0742237741598835</v>
      </c>
      <c r="D105">
        <v>9.22568746334355</v>
      </c>
    </row>
    <row r="106" spans="1:4">
      <c r="A106" s="1"/>
      <c r="B106">
        <v>9.66666666666667</v>
      </c>
      <c r="C106">
        <v>0.0589355655995013</v>
      </c>
      <c r="D106">
        <v>9.7813329871423</v>
      </c>
    </row>
    <row r="107" spans="1:4">
      <c r="A107" s="1"/>
      <c r="B107">
        <v>8.33333333333333</v>
      </c>
      <c r="C107">
        <v>0.0681442311844294</v>
      </c>
      <c r="D107">
        <v>9.4309277093755</v>
      </c>
    </row>
    <row r="108" spans="1:4">
      <c r="A108" s="1"/>
      <c r="B108">
        <v>10.3333333333333</v>
      </c>
      <c r="C108">
        <v>0.072323638459166</v>
      </c>
      <c r="D108">
        <v>9.1590703256917</v>
      </c>
    </row>
    <row r="109" spans="1:4">
      <c r="A109" s="1"/>
      <c r="B109">
        <v>9.66666666666667</v>
      </c>
      <c r="C109">
        <v>0.0380414230978022</v>
      </c>
      <c r="D109">
        <v>11.1713867397759</v>
      </c>
    </row>
    <row r="110" spans="1:4">
      <c r="A110" s="1"/>
      <c r="B110">
        <v>9.33333333333333</v>
      </c>
      <c r="C110">
        <v>0.0473193136518794</v>
      </c>
      <c r="D110">
        <v>10.029071621173</v>
      </c>
    </row>
    <row r="111" spans="1:4">
      <c r="A111" s="1"/>
      <c r="B111">
        <v>8.83333333333333</v>
      </c>
      <c r="C111">
        <v>0.129684910468043</v>
      </c>
      <c r="D111">
        <v>10.7815682913006</v>
      </c>
    </row>
    <row r="112" spans="1:4">
      <c r="A112" s="1"/>
      <c r="B112">
        <v>8.33333333333333</v>
      </c>
      <c r="C112">
        <v>0.0920188388121406</v>
      </c>
      <c r="D112">
        <v>9.5702170802234</v>
      </c>
    </row>
    <row r="113" spans="1:4">
      <c r="A113" s="1"/>
      <c r="B113">
        <v>7.66666666666667</v>
      </c>
      <c r="C113">
        <v>0.0592244635086635</v>
      </c>
      <c r="D113">
        <v>11.3817823981187</v>
      </c>
    </row>
    <row r="114" spans="1:4">
      <c r="A114" s="1"/>
      <c r="B114">
        <v>7.83333333333333</v>
      </c>
      <c r="C114">
        <v>0.161977840162476</v>
      </c>
      <c r="D114">
        <v>10.7135465804409</v>
      </c>
    </row>
    <row r="115" spans="1:4">
      <c r="A115" s="1"/>
      <c r="B115">
        <v>10.5</v>
      </c>
      <c r="C115">
        <v>0.0889879170858806</v>
      </c>
      <c r="D115">
        <v>9.96133787603829</v>
      </c>
    </row>
    <row r="116" spans="1:4">
      <c r="A116" s="1"/>
      <c r="B116">
        <v>11</v>
      </c>
      <c r="C116">
        <v>0.054126702756486</v>
      </c>
      <c r="D116">
        <v>9.99761957473439</v>
      </c>
    </row>
    <row r="117" spans="1:4">
      <c r="A117" s="1"/>
      <c r="B117">
        <v>8.16666666666667</v>
      </c>
      <c r="C117">
        <v>0.0285894572503486</v>
      </c>
      <c r="D117">
        <v>11.6212828467959</v>
      </c>
    </row>
    <row r="118" spans="1:4">
      <c r="A118" s="1"/>
      <c r="B118">
        <v>6.66666666666667</v>
      </c>
      <c r="C118">
        <v>0.121634233926651</v>
      </c>
      <c r="D118">
        <v>10.8100817608361</v>
      </c>
    </row>
    <row r="119" spans="1:4">
      <c r="A119" s="1"/>
      <c r="B119">
        <v>7</v>
      </c>
      <c r="C119">
        <v>0.138523828836953</v>
      </c>
      <c r="D119">
        <v>10.6621675861007</v>
      </c>
    </row>
  </sheetData>
  <mergeCells count="2">
    <mergeCell ref="A3:A60"/>
    <mergeCell ref="A61:A119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6"/>
  <sheetViews>
    <sheetView workbookViewId="0">
      <selection activeCell="B4" sqref="B4"/>
    </sheetView>
  </sheetViews>
  <sheetFormatPr defaultColWidth="9" defaultRowHeight="13.5" outlineLevelCol="7"/>
  <sheetData>
    <row r="1" spans="1:1">
      <c r="A1" t="s">
        <v>1588</v>
      </c>
    </row>
    <row r="2" spans="2:8"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</row>
    <row r="3" spans="1:8">
      <c r="A3" t="s">
        <v>1589</v>
      </c>
      <c r="B3">
        <v>1032.891</v>
      </c>
      <c r="C3">
        <v>1313.408</v>
      </c>
      <c r="D3">
        <v>1887.789</v>
      </c>
      <c r="E3">
        <v>1783.255</v>
      </c>
      <c r="F3">
        <v>2252.921</v>
      </c>
      <c r="G3">
        <v>2876.733</v>
      </c>
      <c r="H3">
        <v>3076.967</v>
      </c>
    </row>
    <row r="4" spans="1:8">
      <c r="A4" t="s">
        <v>1590</v>
      </c>
      <c r="B4">
        <v>862.966</v>
      </c>
      <c r="C4">
        <v>926.09</v>
      </c>
      <c r="D4">
        <v>1047.497</v>
      </c>
      <c r="E4">
        <v>1225.48</v>
      </c>
      <c r="F4">
        <v>1903.04</v>
      </c>
      <c r="G4">
        <v>2548.218</v>
      </c>
      <c r="H4">
        <v>2776.977</v>
      </c>
    </row>
    <row r="5" spans="1:8">
      <c r="A5" t="s">
        <v>1591</v>
      </c>
      <c r="B5">
        <v>580.632</v>
      </c>
      <c r="C5">
        <v>412.487</v>
      </c>
      <c r="D5">
        <v>993.156</v>
      </c>
      <c r="E5">
        <v>645.903</v>
      </c>
      <c r="F5">
        <v>1128.075</v>
      </c>
      <c r="G5">
        <v>984.913</v>
      </c>
      <c r="H5">
        <v>1030.575</v>
      </c>
    </row>
    <row r="6" spans="1:8">
      <c r="A6" t="s">
        <v>1592</v>
      </c>
      <c r="B6">
        <v>1277.016</v>
      </c>
      <c r="C6">
        <v>1377.658</v>
      </c>
      <c r="D6">
        <v>2411.494</v>
      </c>
      <c r="E6">
        <v>2777.008</v>
      </c>
      <c r="F6">
        <v>3149.592</v>
      </c>
      <c r="G6">
        <v>3403.371</v>
      </c>
      <c r="H6">
        <v>3149.663</v>
      </c>
    </row>
    <row r="7" spans="1:8">
      <c r="A7" t="s">
        <v>1593</v>
      </c>
      <c r="B7">
        <v>807.742</v>
      </c>
      <c r="C7">
        <v>766.017</v>
      </c>
      <c r="D7">
        <v>1395.025</v>
      </c>
      <c r="E7">
        <v>2044.73</v>
      </c>
      <c r="F7">
        <v>2830.315</v>
      </c>
      <c r="G7">
        <v>3184.622</v>
      </c>
      <c r="H7">
        <v>3221.555</v>
      </c>
    </row>
    <row r="8" spans="1:8">
      <c r="A8" t="s">
        <v>1594</v>
      </c>
      <c r="B8">
        <v>557.647</v>
      </c>
      <c r="C8">
        <v>621.725</v>
      </c>
      <c r="D8">
        <v>897.037</v>
      </c>
      <c r="E8">
        <v>996.833</v>
      </c>
      <c r="F8">
        <v>1033.612</v>
      </c>
      <c r="G8">
        <v>1887.268</v>
      </c>
      <c r="H8">
        <v>1784.122</v>
      </c>
    </row>
    <row r="9" spans="1:8">
      <c r="A9" t="s">
        <v>1595</v>
      </c>
      <c r="B9">
        <v>200.288</v>
      </c>
      <c r="C9">
        <v>426.545</v>
      </c>
      <c r="D9">
        <v>487.328</v>
      </c>
      <c r="E9">
        <v>416.455</v>
      </c>
      <c r="F9">
        <v>567.287</v>
      </c>
      <c r="G9">
        <v>523.487</v>
      </c>
      <c r="H9">
        <v>559.869</v>
      </c>
    </row>
    <row r="10" spans="1:8">
      <c r="A10" t="s">
        <v>1596</v>
      </c>
      <c r="B10">
        <v>660.192</v>
      </c>
      <c r="C10">
        <v>776.437</v>
      </c>
      <c r="D10">
        <v>1529.765</v>
      </c>
      <c r="E10">
        <v>1822.422</v>
      </c>
      <c r="F10">
        <v>2374.404</v>
      </c>
      <c r="G10">
        <v>3276.203</v>
      </c>
      <c r="H10">
        <v>2981.076</v>
      </c>
    </row>
    <row r="11" spans="1:8">
      <c r="A11" t="s">
        <v>1597</v>
      </c>
      <c r="B11">
        <v>194.267</v>
      </c>
      <c r="C11">
        <v>195.922</v>
      </c>
      <c r="D11">
        <v>257.064</v>
      </c>
      <c r="E11">
        <v>474.291</v>
      </c>
      <c r="F11">
        <v>595.373</v>
      </c>
      <c r="G11">
        <v>496.262</v>
      </c>
      <c r="H11">
        <v>853.813</v>
      </c>
    </row>
    <row r="12" spans="1:8">
      <c r="A12" t="s">
        <v>1598</v>
      </c>
      <c r="B12">
        <v>951.9</v>
      </c>
      <c r="C12">
        <v>680.742</v>
      </c>
      <c r="D12">
        <v>959.784</v>
      </c>
      <c r="E12">
        <v>873.556</v>
      </c>
      <c r="F12">
        <v>1253.592</v>
      </c>
      <c r="G12">
        <v>1309.163</v>
      </c>
      <c r="H12">
        <v>1415.234</v>
      </c>
    </row>
    <row r="13" spans="1:8">
      <c r="A13" t="s">
        <v>1599</v>
      </c>
      <c r="B13">
        <v>710.252</v>
      </c>
      <c r="C13">
        <v>739.424</v>
      </c>
      <c r="D13">
        <v>1052.936</v>
      </c>
      <c r="E13">
        <v>1110.155</v>
      </c>
      <c r="F13">
        <v>1493.53</v>
      </c>
      <c r="G13">
        <v>1896.423</v>
      </c>
      <c r="H13">
        <v>1971.437</v>
      </c>
    </row>
    <row r="14" spans="1:8">
      <c r="A14" t="s">
        <v>1600</v>
      </c>
      <c r="B14">
        <v>227.035</v>
      </c>
      <c r="C14">
        <v>559.311</v>
      </c>
      <c r="D14">
        <v>478.664</v>
      </c>
      <c r="E14">
        <v>686.844</v>
      </c>
      <c r="F14">
        <v>838.949</v>
      </c>
      <c r="G14">
        <v>1291.252</v>
      </c>
      <c r="H14">
        <v>1652.327</v>
      </c>
    </row>
    <row r="15" spans="1:8">
      <c r="A15" t="s">
        <v>1601</v>
      </c>
      <c r="B15">
        <v>258.546</v>
      </c>
      <c r="C15">
        <v>270.373</v>
      </c>
      <c r="D15">
        <v>438.292</v>
      </c>
      <c r="E15">
        <v>543.567</v>
      </c>
      <c r="F15">
        <v>655.512</v>
      </c>
      <c r="G15">
        <v>811.167</v>
      </c>
      <c r="H15">
        <v>1214.303</v>
      </c>
    </row>
    <row r="16" spans="1:8">
      <c r="A16" t="s">
        <v>1602</v>
      </c>
      <c r="B16">
        <v>192.28</v>
      </c>
      <c r="C16">
        <v>191.827</v>
      </c>
      <c r="D16">
        <v>446.567</v>
      </c>
      <c r="E16">
        <v>459.031</v>
      </c>
      <c r="F16">
        <v>524.423</v>
      </c>
      <c r="G16">
        <v>525.063</v>
      </c>
      <c r="H16">
        <v>507.579</v>
      </c>
    </row>
    <row r="17" spans="1:8">
      <c r="A17" t="s">
        <v>1603</v>
      </c>
      <c r="B17">
        <v>318.263</v>
      </c>
      <c r="C17">
        <v>393.128</v>
      </c>
      <c r="D17">
        <v>629.021</v>
      </c>
      <c r="E17">
        <v>760.686</v>
      </c>
      <c r="F17">
        <v>1059.23</v>
      </c>
      <c r="G17">
        <v>1817.877</v>
      </c>
      <c r="H17">
        <v>1656.63</v>
      </c>
    </row>
    <row r="18" spans="1:8">
      <c r="A18" t="s">
        <v>1604</v>
      </c>
      <c r="B18">
        <v>378.522</v>
      </c>
      <c r="C18">
        <v>474.628</v>
      </c>
      <c r="D18">
        <v>747.957</v>
      </c>
      <c r="E18">
        <v>1071.242</v>
      </c>
      <c r="F18">
        <v>1223.863</v>
      </c>
      <c r="G18">
        <v>1696.669</v>
      </c>
      <c r="H18">
        <v>1739.324</v>
      </c>
    </row>
    <row r="19" spans="1:8">
      <c r="A19" t="s">
        <v>1605</v>
      </c>
      <c r="B19">
        <v>352.743</v>
      </c>
      <c r="C19">
        <v>415.776</v>
      </c>
      <c r="D19">
        <v>384.552</v>
      </c>
      <c r="E19">
        <v>624.223</v>
      </c>
      <c r="F19">
        <v>828.984</v>
      </c>
      <c r="G19">
        <v>1468.133</v>
      </c>
      <c r="H19">
        <v>1631.122</v>
      </c>
    </row>
    <row r="20" spans="1:8">
      <c r="A20" t="s">
        <v>1606</v>
      </c>
      <c r="B20">
        <v>282.681</v>
      </c>
      <c r="C20">
        <v>496.446</v>
      </c>
      <c r="D20">
        <v>449.209</v>
      </c>
      <c r="E20">
        <v>650.029</v>
      </c>
      <c r="F20">
        <v>888.373</v>
      </c>
      <c r="G20">
        <v>1754.585</v>
      </c>
      <c r="H20">
        <v>1581.283</v>
      </c>
    </row>
    <row r="21" spans="1:8">
      <c r="A21" t="s">
        <v>1607</v>
      </c>
      <c r="B21">
        <v>742.807</v>
      </c>
      <c r="C21">
        <v>571.655</v>
      </c>
      <c r="D21">
        <v>1187.14</v>
      </c>
      <c r="E21">
        <v>1080.93</v>
      </c>
      <c r="F21">
        <v>1226.868</v>
      </c>
      <c r="G21">
        <v>1832.023</v>
      </c>
      <c r="H21">
        <v>1902.038</v>
      </c>
    </row>
    <row r="22" spans="1:8">
      <c r="A22" t="s">
        <v>1608</v>
      </c>
      <c r="B22">
        <v>528.262</v>
      </c>
      <c r="C22">
        <v>1103.249</v>
      </c>
      <c r="D22">
        <v>1743.76</v>
      </c>
      <c r="E22">
        <v>2273.769</v>
      </c>
      <c r="F22">
        <v>3369.395</v>
      </c>
      <c r="G22">
        <v>3437.148</v>
      </c>
      <c r="H22">
        <v>3447.901</v>
      </c>
    </row>
    <row r="23" spans="1:8">
      <c r="A23" t="s">
        <v>1609</v>
      </c>
      <c r="B23">
        <v>268.407</v>
      </c>
      <c r="C23">
        <v>569.602</v>
      </c>
      <c r="D23">
        <v>863.946</v>
      </c>
      <c r="E23">
        <v>606.685</v>
      </c>
      <c r="F23">
        <v>853.963</v>
      </c>
      <c r="G23">
        <v>1227.549</v>
      </c>
      <c r="H23">
        <v>1781.196</v>
      </c>
    </row>
    <row r="24" spans="1:8">
      <c r="A24" t="s">
        <v>1610</v>
      </c>
      <c r="B24">
        <v>582.846</v>
      </c>
      <c r="C24">
        <v>907.889</v>
      </c>
      <c r="D24">
        <v>955.391</v>
      </c>
      <c r="E24">
        <v>1232.898</v>
      </c>
      <c r="F24">
        <v>1178.687</v>
      </c>
      <c r="G24">
        <v>2361.822</v>
      </c>
      <c r="H24">
        <v>2411.403</v>
      </c>
    </row>
    <row r="25" spans="1:8">
      <c r="A25" t="s">
        <v>1611</v>
      </c>
      <c r="B25">
        <v>462.373</v>
      </c>
      <c r="C25">
        <v>403.222</v>
      </c>
      <c r="D25">
        <v>565.717</v>
      </c>
      <c r="E25">
        <v>516.506</v>
      </c>
      <c r="F25">
        <v>1016.882</v>
      </c>
      <c r="G25">
        <v>1129.937</v>
      </c>
      <c r="H25">
        <v>1691.903</v>
      </c>
    </row>
    <row r="26" spans="1:8">
      <c r="A26" t="s">
        <v>1612</v>
      </c>
      <c r="B26">
        <v>201.094</v>
      </c>
      <c r="C26">
        <v>224.283</v>
      </c>
      <c r="D26">
        <v>423.201</v>
      </c>
      <c r="E26">
        <v>682.66</v>
      </c>
      <c r="F26">
        <v>520.614</v>
      </c>
      <c r="G26">
        <v>708.38</v>
      </c>
      <c r="H26">
        <v>1011.407</v>
      </c>
    </row>
    <row r="27" spans="1:8">
      <c r="A27" t="s">
        <v>1613</v>
      </c>
      <c r="B27">
        <v>576.52</v>
      </c>
      <c r="C27">
        <v>648.684</v>
      </c>
      <c r="D27">
        <v>1325.41</v>
      </c>
      <c r="E27">
        <v>1901.096</v>
      </c>
      <c r="F27">
        <v>2760.104</v>
      </c>
      <c r="G27">
        <v>3478.207</v>
      </c>
      <c r="H27">
        <v>3323.027</v>
      </c>
    </row>
    <row r="28" spans="1:8">
      <c r="A28" t="s">
        <v>1614</v>
      </c>
      <c r="B28">
        <v>240.239</v>
      </c>
      <c r="C28">
        <v>259.18</v>
      </c>
      <c r="D28">
        <v>451.03</v>
      </c>
      <c r="E28">
        <v>482.212</v>
      </c>
      <c r="F28">
        <v>645.626</v>
      </c>
      <c r="G28">
        <v>462.724</v>
      </c>
      <c r="H28">
        <v>412.238</v>
      </c>
    </row>
    <row r="29" spans="1:8">
      <c r="A29" t="s">
        <v>1615</v>
      </c>
      <c r="B29">
        <v>403.031</v>
      </c>
      <c r="C29">
        <v>327.785</v>
      </c>
      <c r="D29">
        <v>611.669</v>
      </c>
      <c r="E29">
        <v>677.059</v>
      </c>
      <c r="F29">
        <v>1101.476</v>
      </c>
      <c r="G29">
        <v>1180.174</v>
      </c>
      <c r="H29">
        <v>1719.26</v>
      </c>
    </row>
    <row r="30" spans="1:8">
      <c r="A30" t="s">
        <v>1616</v>
      </c>
      <c r="B30">
        <v>331.614</v>
      </c>
      <c r="C30">
        <v>273.072</v>
      </c>
      <c r="D30">
        <v>352.986</v>
      </c>
      <c r="E30">
        <v>540.083</v>
      </c>
      <c r="F30">
        <v>807.339</v>
      </c>
      <c r="G30">
        <v>1121.937</v>
      </c>
      <c r="H30">
        <v>1437.392</v>
      </c>
    </row>
    <row r="31" spans="1:8">
      <c r="A31" t="s">
        <v>1617</v>
      </c>
      <c r="B31">
        <v>322.394</v>
      </c>
      <c r="C31">
        <v>322.248</v>
      </c>
      <c r="D31">
        <v>524.369</v>
      </c>
      <c r="E31">
        <v>499.175</v>
      </c>
      <c r="F31">
        <v>725.161</v>
      </c>
      <c r="G31">
        <v>1094.024</v>
      </c>
      <c r="H31">
        <v>1299.438</v>
      </c>
    </row>
    <row r="32" spans="1:8">
      <c r="A32" t="s">
        <v>1618</v>
      </c>
      <c r="B32">
        <v>200.483</v>
      </c>
      <c r="C32">
        <v>245.157</v>
      </c>
      <c r="D32">
        <v>438.626</v>
      </c>
      <c r="E32">
        <v>460.437</v>
      </c>
      <c r="F32">
        <v>686.198</v>
      </c>
      <c r="G32">
        <v>1003.982</v>
      </c>
      <c r="H32">
        <v>1086.509</v>
      </c>
    </row>
    <row r="33" spans="1:8">
      <c r="A33" t="s">
        <v>1619</v>
      </c>
      <c r="B33">
        <v>272.74</v>
      </c>
      <c r="C33">
        <v>221.2</v>
      </c>
      <c r="D33">
        <v>490.684</v>
      </c>
      <c r="E33">
        <v>399.983</v>
      </c>
      <c r="F33">
        <v>758.041</v>
      </c>
      <c r="G33">
        <v>955.671</v>
      </c>
      <c r="H33">
        <v>1245.471</v>
      </c>
    </row>
    <row r="34" spans="1:8">
      <c r="A34" t="s">
        <v>1620</v>
      </c>
      <c r="B34">
        <v>232.339</v>
      </c>
      <c r="C34">
        <v>274.153</v>
      </c>
      <c r="D34">
        <v>571.651</v>
      </c>
      <c r="E34">
        <v>700.775</v>
      </c>
      <c r="F34">
        <v>639.105</v>
      </c>
      <c r="G34">
        <v>1182.912</v>
      </c>
      <c r="H34">
        <v>853.071</v>
      </c>
    </row>
    <row r="35" spans="1:8">
      <c r="A35" t="s">
        <v>1621</v>
      </c>
      <c r="B35">
        <v>323.042</v>
      </c>
      <c r="C35">
        <v>320.613</v>
      </c>
      <c r="D35">
        <v>513.28</v>
      </c>
      <c r="E35">
        <v>471.207</v>
      </c>
      <c r="F35">
        <v>723.779</v>
      </c>
      <c r="G35">
        <v>990.015</v>
      </c>
      <c r="H35">
        <v>1123.267</v>
      </c>
    </row>
    <row r="36" spans="1:8">
      <c r="A36" t="s">
        <v>1622</v>
      </c>
      <c r="B36">
        <v>211.295</v>
      </c>
      <c r="C36">
        <v>208.346</v>
      </c>
      <c r="D36">
        <v>555.976</v>
      </c>
      <c r="E36">
        <v>624.142</v>
      </c>
      <c r="F36">
        <v>813.587</v>
      </c>
      <c r="G36">
        <v>665.526</v>
      </c>
      <c r="H36">
        <v>663.177</v>
      </c>
    </row>
    <row r="37" spans="1:8">
      <c r="A37" t="s">
        <v>1623</v>
      </c>
      <c r="B37">
        <v>313.823</v>
      </c>
      <c r="C37">
        <v>366.113</v>
      </c>
      <c r="D37">
        <v>606.841</v>
      </c>
      <c r="E37">
        <v>344.08</v>
      </c>
      <c r="F37">
        <v>628.128</v>
      </c>
      <c r="G37">
        <v>639.816</v>
      </c>
      <c r="H37">
        <v>737.846</v>
      </c>
    </row>
    <row r="38" spans="1:8">
      <c r="A38" t="s">
        <v>1624</v>
      </c>
      <c r="B38">
        <v>336.678</v>
      </c>
      <c r="C38">
        <v>410.066</v>
      </c>
      <c r="D38">
        <v>314.39</v>
      </c>
      <c r="E38">
        <v>482.321</v>
      </c>
      <c r="F38">
        <v>437.962</v>
      </c>
      <c r="G38">
        <v>765.644</v>
      </c>
      <c r="H38">
        <v>754.177</v>
      </c>
    </row>
    <row r="39" spans="1:8">
      <c r="A39" t="s">
        <v>1625</v>
      </c>
      <c r="B39">
        <v>481.608</v>
      </c>
      <c r="C39">
        <v>566.816</v>
      </c>
      <c r="D39">
        <v>843.565</v>
      </c>
      <c r="E39">
        <v>769.049</v>
      </c>
      <c r="F39">
        <v>1123.837</v>
      </c>
      <c r="G39">
        <v>1003.014</v>
      </c>
      <c r="H39">
        <v>1441.784</v>
      </c>
    </row>
    <row r="40" spans="1:8">
      <c r="A40" t="s">
        <v>1626</v>
      </c>
      <c r="B40">
        <v>214.753</v>
      </c>
      <c r="C40">
        <v>234.37</v>
      </c>
      <c r="D40">
        <v>406.572</v>
      </c>
      <c r="E40">
        <v>745.859</v>
      </c>
      <c r="F40">
        <v>713.414</v>
      </c>
      <c r="G40">
        <v>1179.715</v>
      </c>
      <c r="H40">
        <v>1049.661</v>
      </c>
    </row>
    <row r="41" spans="1:8">
      <c r="A41" t="s">
        <v>1627</v>
      </c>
      <c r="B41">
        <v>252.461</v>
      </c>
      <c r="C41">
        <v>206.745</v>
      </c>
      <c r="D41">
        <v>338.26</v>
      </c>
      <c r="E41">
        <v>521.838</v>
      </c>
      <c r="F41">
        <v>616.417</v>
      </c>
      <c r="G41">
        <v>881.178</v>
      </c>
      <c r="H41">
        <v>907.195</v>
      </c>
    </row>
    <row r="42" spans="1:8">
      <c r="A42" t="s">
        <v>1628</v>
      </c>
      <c r="B42">
        <v>267.609</v>
      </c>
      <c r="C42">
        <v>234.61</v>
      </c>
      <c r="D42">
        <v>394.832</v>
      </c>
      <c r="E42">
        <v>464.488</v>
      </c>
      <c r="F42">
        <v>683.103</v>
      </c>
      <c r="G42">
        <v>931.888</v>
      </c>
      <c r="H42">
        <v>881.168</v>
      </c>
    </row>
    <row r="43" spans="1:8">
      <c r="A43" t="s">
        <v>1629</v>
      </c>
      <c r="B43">
        <v>388.59</v>
      </c>
      <c r="C43">
        <v>382.066</v>
      </c>
      <c r="D43">
        <v>384.858</v>
      </c>
      <c r="E43">
        <v>394.724</v>
      </c>
      <c r="F43">
        <v>531.402</v>
      </c>
      <c r="G43">
        <v>624.124</v>
      </c>
      <c r="H43">
        <v>671.134</v>
      </c>
    </row>
    <row r="44" spans="1:8">
      <c r="A44" t="s">
        <v>1630</v>
      </c>
      <c r="B44">
        <v>195.956</v>
      </c>
      <c r="C44">
        <v>268.907</v>
      </c>
      <c r="D44">
        <v>327.782</v>
      </c>
      <c r="E44">
        <v>697.007</v>
      </c>
      <c r="F44">
        <v>525.666</v>
      </c>
      <c r="G44">
        <v>1022.117</v>
      </c>
      <c r="H44">
        <v>1082.065</v>
      </c>
    </row>
    <row r="45" spans="1:8">
      <c r="A45" t="s">
        <v>1631</v>
      </c>
      <c r="B45">
        <v>468.438</v>
      </c>
      <c r="C45">
        <v>328.28</v>
      </c>
      <c r="D45">
        <v>856.799</v>
      </c>
      <c r="E45">
        <v>526.18</v>
      </c>
      <c r="F45">
        <v>876.42</v>
      </c>
      <c r="G45">
        <v>833.05</v>
      </c>
      <c r="H45">
        <v>948.184</v>
      </c>
    </row>
    <row r="46" spans="1:8">
      <c r="A46" t="s">
        <v>1632</v>
      </c>
      <c r="B46">
        <v>242.245</v>
      </c>
      <c r="C46">
        <v>265.691</v>
      </c>
      <c r="D46">
        <v>416.744</v>
      </c>
      <c r="E46">
        <v>478.803</v>
      </c>
      <c r="F46">
        <v>631.36</v>
      </c>
      <c r="G46">
        <v>1000.646</v>
      </c>
      <c r="H46">
        <v>969.603</v>
      </c>
    </row>
    <row r="47" spans="1:8">
      <c r="A47" t="s">
        <v>1633</v>
      </c>
      <c r="B47">
        <v>217.331</v>
      </c>
      <c r="C47">
        <v>289.071</v>
      </c>
      <c r="D47">
        <v>430.843</v>
      </c>
      <c r="E47">
        <v>621.63</v>
      </c>
      <c r="F47">
        <v>762.122</v>
      </c>
      <c r="G47">
        <v>484.532</v>
      </c>
      <c r="H47">
        <v>765.481</v>
      </c>
    </row>
    <row r="48" spans="1:8">
      <c r="A48" t="s">
        <v>1634</v>
      </c>
      <c r="B48">
        <v>204.668</v>
      </c>
      <c r="C48">
        <v>212.375</v>
      </c>
      <c r="D48">
        <v>369.487</v>
      </c>
      <c r="E48">
        <v>353.714</v>
      </c>
      <c r="F48">
        <v>529.058</v>
      </c>
      <c r="G48">
        <v>530.948</v>
      </c>
      <c r="H48">
        <v>852.891</v>
      </c>
    </row>
    <row r="49" spans="1:8">
      <c r="A49" t="s">
        <v>1635</v>
      </c>
      <c r="B49">
        <v>378.517</v>
      </c>
      <c r="C49">
        <v>333.707</v>
      </c>
      <c r="D49">
        <v>574.885</v>
      </c>
      <c r="E49">
        <v>678.319</v>
      </c>
      <c r="F49">
        <v>1181.167</v>
      </c>
      <c r="G49">
        <v>1746.479</v>
      </c>
      <c r="H49">
        <v>2112.503</v>
      </c>
    </row>
    <row r="50" spans="1:8">
      <c r="A50" t="s">
        <v>1636</v>
      </c>
      <c r="B50">
        <v>256.254</v>
      </c>
      <c r="C50">
        <v>236.915</v>
      </c>
      <c r="D50">
        <v>454.777</v>
      </c>
      <c r="E50">
        <v>462.302</v>
      </c>
      <c r="F50">
        <v>574.736</v>
      </c>
      <c r="G50">
        <v>736.518</v>
      </c>
      <c r="H50">
        <v>810.696</v>
      </c>
    </row>
    <row r="51" spans="1:8">
      <c r="A51" t="s">
        <v>1637</v>
      </c>
      <c r="B51">
        <v>215.108</v>
      </c>
      <c r="C51">
        <v>215.143</v>
      </c>
      <c r="D51">
        <v>308.58</v>
      </c>
      <c r="E51">
        <v>372.794</v>
      </c>
      <c r="F51">
        <v>517.567</v>
      </c>
      <c r="G51">
        <v>435.901</v>
      </c>
      <c r="H51">
        <v>701.577</v>
      </c>
    </row>
    <row r="52" spans="1:8">
      <c r="A52" t="s">
        <v>1638</v>
      </c>
      <c r="B52">
        <v>206.011</v>
      </c>
      <c r="C52">
        <v>195.031</v>
      </c>
      <c r="D52">
        <v>239.757</v>
      </c>
      <c r="E52">
        <v>429.899</v>
      </c>
      <c r="F52">
        <v>510.331</v>
      </c>
      <c r="G52">
        <v>776.524</v>
      </c>
      <c r="H52">
        <v>838.544</v>
      </c>
    </row>
    <row r="53" spans="1:8">
      <c r="A53" t="s">
        <v>1639</v>
      </c>
      <c r="B53">
        <v>285.163</v>
      </c>
      <c r="C53">
        <v>213.535</v>
      </c>
      <c r="D53">
        <v>592.631</v>
      </c>
      <c r="E53">
        <v>412.495</v>
      </c>
      <c r="F53">
        <v>743.552</v>
      </c>
      <c r="G53">
        <v>821.973</v>
      </c>
      <c r="H53">
        <v>1176.782</v>
      </c>
    </row>
    <row r="54" spans="1:8">
      <c r="A54" t="s">
        <v>1640</v>
      </c>
      <c r="B54">
        <v>452.387</v>
      </c>
      <c r="C54">
        <v>227.052</v>
      </c>
      <c r="D54">
        <v>818.716</v>
      </c>
      <c r="E54">
        <v>656.864</v>
      </c>
      <c r="F54">
        <v>1120.661</v>
      </c>
      <c r="G54">
        <v>960.037</v>
      </c>
      <c r="H54">
        <v>1254.306</v>
      </c>
    </row>
    <row r="55" spans="1:8">
      <c r="A55" t="s">
        <v>1641</v>
      </c>
      <c r="B55">
        <v>268.441</v>
      </c>
      <c r="C55">
        <v>449.195</v>
      </c>
      <c r="D55">
        <v>700.971</v>
      </c>
      <c r="E55">
        <v>903.097</v>
      </c>
      <c r="F55">
        <v>1259.609</v>
      </c>
      <c r="G55">
        <v>1947.798</v>
      </c>
      <c r="H55">
        <v>1824.519</v>
      </c>
    </row>
    <row r="56" spans="1:8">
      <c r="A56" t="s">
        <v>1642</v>
      </c>
      <c r="B56">
        <v>231.567</v>
      </c>
      <c r="C56">
        <v>248.133</v>
      </c>
      <c r="D56">
        <v>303.517</v>
      </c>
      <c r="E56">
        <v>506.358</v>
      </c>
      <c r="F56">
        <v>575.716</v>
      </c>
      <c r="G56">
        <v>1059.616</v>
      </c>
      <c r="H56">
        <v>920.036</v>
      </c>
    </row>
    <row r="57" spans="1:8">
      <c r="A57" t="s">
        <v>1643</v>
      </c>
      <c r="B57">
        <v>225.173</v>
      </c>
      <c r="C57">
        <v>248.933</v>
      </c>
      <c r="D57">
        <v>319.397</v>
      </c>
      <c r="E57">
        <v>486.965</v>
      </c>
      <c r="F57">
        <v>707.649</v>
      </c>
      <c r="G57">
        <v>787.988</v>
      </c>
      <c r="H57">
        <v>1016.414</v>
      </c>
    </row>
    <row r="58" spans="1:8">
      <c r="A58" t="s">
        <v>1644</v>
      </c>
      <c r="B58">
        <v>235.388</v>
      </c>
      <c r="C58">
        <v>240.546</v>
      </c>
      <c r="D58">
        <v>385.535</v>
      </c>
      <c r="E58">
        <v>449.926</v>
      </c>
      <c r="F58">
        <v>620.048</v>
      </c>
      <c r="G58">
        <v>500.054</v>
      </c>
      <c r="H58">
        <v>1007.635</v>
      </c>
    </row>
    <row r="59" spans="1:8">
      <c r="A59" t="s">
        <v>1645</v>
      </c>
      <c r="B59">
        <v>232.665</v>
      </c>
      <c r="C59">
        <v>231.912</v>
      </c>
      <c r="D59">
        <v>686.753</v>
      </c>
      <c r="E59">
        <v>1071.474</v>
      </c>
      <c r="F59">
        <v>1247.487</v>
      </c>
      <c r="G59">
        <v>1570.77</v>
      </c>
      <c r="H59">
        <v>1909.145</v>
      </c>
    </row>
    <row r="60" spans="1:8">
      <c r="A60" t="s">
        <v>1646</v>
      </c>
      <c r="B60">
        <v>252.895</v>
      </c>
      <c r="C60">
        <v>279.962</v>
      </c>
      <c r="D60">
        <v>257.435</v>
      </c>
      <c r="E60">
        <v>298.556</v>
      </c>
      <c r="F60">
        <v>525.856</v>
      </c>
      <c r="G60">
        <v>520.561</v>
      </c>
      <c r="H60">
        <v>694.126</v>
      </c>
    </row>
    <row r="61" spans="1:8">
      <c r="A61" t="s">
        <v>1647</v>
      </c>
      <c r="B61">
        <v>304.19</v>
      </c>
      <c r="C61">
        <v>203.543</v>
      </c>
      <c r="D61">
        <v>545.736</v>
      </c>
      <c r="E61">
        <v>330.622</v>
      </c>
      <c r="F61">
        <v>573.151</v>
      </c>
      <c r="G61">
        <v>465.682</v>
      </c>
      <c r="H61">
        <v>799.127</v>
      </c>
    </row>
    <row r="62" spans="1:8">
      <c r="A62" t="s">
        <v>1648</v>
      </c>
      <c r="B62">
        <v>465.234</v>
      </c>
      <c r="C62">
        <v>404.967</v>
      </c>
      <c r="D62">
        <v>750.115</v>
      </c>
      <c r="E62">
        <v>551.385</v>
      </c>
      <c r="F62">
        <v>901.927</v>
      </c>
      <c r="G62">
        <v>718.327</v>
      </c>
      <c r="H62">
        <v>912.919</v>
      </c>
    </row>
    <row r="63" spans="1:8">
      <c r="A63" t="s">
        <v>1649</v>
      </c>
      <c r="B63">
        <v>487.254</v>
      </c>
      <c r="C63">
        <v>650.331</v>
      </c>
      <c r="D63">
        <v>1036.724</v>
      </c>
      <c r="E63">
        <v>1550.849</v>
      </c>
      <c r="F63">
        <v>2170.509</v>
      </c>
      <c r="G63">
        <v>3450.008</v>
      </c>
      <c r="H63">
        <v>3303.584</v>
      </c>
    </row>
    <row r="64" spans="1:8">
      <c r="A64" t="s">
        <v>1650</v>
      </c>
      <c r="B64">
        <v>352.904</v>
      </c>
      <c r="C64">
        <v>441.65</v>
      </c>
      <c r="D64">
        <v>574.806</v>
      </c>
      <c r="E64">
        <v>1017.927</v>
      </c>
      <c r="F64">
        <v>1480.619</v>
      </c>
      <c r="G64">
        <v>2479.021</v>
      </c>
      <c r="H64">
        <v>2207.682</v>
      </c>
    </row>
    <row r="65" spans="1:8">
      <c r="A65" t="s">
        <v>1651</v>
      </c>
      <c r="B65">
        <v>361.623</v>
      </c>
      <c r="C65">
        <v>384.804</v>
      </c>
      <c r="D65">
        <v>323.79</v>
      </c>
      <c r="E65">
        <v>430.418</v>
      </c>
      <c r="F65">
        <v>352.744</v>
      </c>
      <c r="G65">
        <v>589.987</v>
      </c>
      <c r="H65">
        <v>707.668</v>
      </c>
    </row>
    <row r="66" spans="1:8">
      <c r="A66" t="s">
        <v>1652</v>
      </c>
      <c r="B66">
        <v>453.333</v>
      </c>
      <c r="C66">
        <v>411.258</v>
      </c>
      <c r="D66">
        <v>552.107</v>
      </c>
      <c r="E66">
        <v>992.218</v>
      </c>
      <c r="F66">
        <v>1288.155</v>
      </c>
      <c r="G66">
        <v>1615.515</v>
      </c>
      <c r="H66">
        <v>1926.859</v>
      </c>
    </row>
    <row r="67" spans="1:8">
      <c r="A67" t="s">
        <v>1653</v>
      </c>
      <c r="B67">
        <v>731.325</v>
      </c>
      <c r="C67">
        <v>983.014</v>
      </c>
      <c r="D67">
        <v>863.851</v>
      </c>
      <c r="E67">
        <v>2118.783</v>
      </c>
      <c r="F67">
        <v>2458.868</v>
      </c>
      <c r="G67">
        <v>3003.692</v>
      </c>
      <c r="H67">
        <v>3160.25</v>
      </c>
    </row>
    <row r="68" spans="1:8">
      <c r="A68" t="s">
        <v>1654</v>
      </c>
      <c r="B68">
        <v>755.892</v>
      </c>
      <c r="C68">
        <v>698.262</v>
      </c>
      <c r="D68">
        <v>614.2</v>
      </c>
      <c r="E68">
        <v>837.88</v>
      </c>
      <c r="F68">
        <v>1401.175</v>
      </c>
      <c r="G68">
        <v>1235.643</v>
      </c>
      <c r="H68">
        <v>1546.978</v>
      </c>
    </row>
    <row r="69" spans="1:8">
      <c r="A69" t="s">
        <v>1655</v>
      </c>
      <c r="B69">
        <v>492.425</v>
      </c>
      <c r="C69">
        <v>533.699</v>
      </c>
      <c r="D69">
        <v>711.463</v>
      </c>
      <c r="E69">
        <v>736.732</v>
      </c>
      <c r="F69">
        <v>696.136</v>
      </c>
      <c r="G69">
        <v>773.521</v>
      </c>
      <c r="H69">
        <v>862.592</v>
      </c>
    </row>
    <row r="70" spans="1:8">
      <c r="A70" t="s">
        <v>1656</v>
      </c>
      <c r="B70">
        <v>627.28</v>
      </c>
      <c r="C70">
        <v>1168.627</v>
      </c>
      <c r="D70">
        <v>795.082</v>
      </c>
      <c r="E70">
        <v>1332.517</v>
      </c>
      <c r="F70">
        <v>1628.255</v>
      </c>
      <c r="G70">
        <v>1976.599</v>
      </c>
      <c r="H70">
        <v>1929.052</v>
      </c>
    </row>
    <row r="71" spans="1:8">
      <c r="A71" t="s">
        <v>1657</v>
      </c>
      <c r="B71">
        <v>548.6</v>
      </c>
      <c r="C71">
        <v>518.76</v>
      </c>
      <c r="D71">
        <v>484.051</v>
      </c>
      <c r="E71">
        <v>933.993</v>
      </c>
      <c r="F71">
        <v>1447.594</v>
      </c>
      <c r="G71">
        <v>1637.585</v>
      </c>
      <c r="H71">
        <v>1809.44</v>
      </c>
    </row>
    <row r="72" spans="1:8">
      <c r="A72" t="s">
        <v>1658</v>
      </c>
      <c r="B72">
        <v>555.802</v>
      </c>
      <c r="C72">
        <v>1040.163</v>
      </c>
      <c r="D72">
        <v>709.527</v>
      </c>
      <c r="E72">
        <v>1425.113</v>
      </c>
      <c r="F72">
        <v>1421.206</v>
      </c>
      <c r="G72">
        <v>1850.831</v>
      </c>
      <c r="H72">
        <v>1729.856</v>
      </c>
    </row>
    <row r="73" spans="1:8">
      <c r="A73" t="s">
        <v>1659</v>
      </c>
      <c r="B73">
        <v>658.872</v>
      </c>
      <c r="C73">
        <v>551.143</v>
      </c>
      <c r="D73">
        <v>515</v>
      </c>
      <c r="E73">
        <v>631.476</v>
      </c>
      <c r="F73">
        <v>839.12</v>
      </c>
      <c r="G73">
        <v>924.863</v>
      </c>
      <c r="H73">
        <v>1194.041</v>
      </c>
    </row>
    <row r="74" spans="1:8">
      <c r="A74" t="s">
        <v>1660</v>
      </c>
      <c r="B74">
        <v>354.113</v>
      </c>
      <c r="C74">
        <v>453.479</v>
      </c>
      <c r="D74">
        <v>387.483</v>
      </c>
      <c r="E74">
        <v>653.291</v>
      </c>
      <c r="F74">
        <v>789.241</v>
      </c>
      <c r="G74">
        <v>667.04</v>
      </c>
      <c r="H74">
        <v>659.482</v>
      </c>
    </row>
    <row r="75" spans="1:8">
      <c r="A75" t="s">
        <v>1661</v>
      </c>
      <c r="B75">
        <v>331.761</v>
      </c>
      <c r="C75">
        <v>967.302</v>
      </c>
      <c r="D75">
        <v>571.027</v>
      </c>
      <c r="E75">
        <v>1248.342</v>
      </c>
      <c r="F75">
        <v>1531.641</v>
      </c>
      <c r="G75">
        <v>2519.994</v>
      </c>
      <c r="H75">
        <v>2738.29</v>
      </c>
    </row>
    <row r="76" spans="1:8">
      <c r="A76" t="s">
        <v>1662</v>
      </c>
      <c r="B76">
        <v>299.342</v>
      </c>
      <c r="C76">
        <v>859.137</v>
      </c>
      <c r="D76">
        <v>576.94</v>
      </c>
      <c r="E76">
        <v>1373.89</v>
      </c>
      <c r="F76">
        <v>1750.894</v>
      </c>
      <c r="G76">
        <v>2762.551</v>
      </c>
      <c r="H76">
        <v>2385.892</v>
      </c>
    </row>
    <row r="77" spans="1:8">
      <c r="A77" t="s">
        <v>1663</v>
      </c>
      <c r="B77">
        <v>559.542</v>
      </c>
      <c r="C77">
        <v>840.625</v>
      </c>
      <c r="D77">
        <v>539.967</v>
      </c>
      <c r="E77">
        <v>1045.359</v>
      </c>
      <c r="F77">
        <v>1369.75</v>
      </c>
      <c r="G77">
        <v>1465.037</v>
      </c>
      <c r="H77">
        <v>1007.33</v>
      </c>
    </row>
    <row r="78" spans="1:8">
      <c r="A78" t="s">
        <v>1664</v>
      </c>
      <c r="B78">
        <v>532.45</v>
      </c>
      <c r="C78">
        <v>593.18</v>
      </c>
      <c r="D78">
        <v>541.886</v>
      </c>
      <c r="E78">
        <v>1032.773</v>
      </c>
      <c r="F78">
        <v>1523.666</v>
      </c>
      <c r="G78">
        <v>2150.024</v>
      </c>
      <c r="H78">
        <v>2204.618</v>
      </c>
    </row>
    <row r="79" spans="1:8">
      <c r="A79" t="s">
        <v>1665</v>
      </c>
      <c r="B79">
        <v>419.128</v>
      </c>
      <c r="C79">
        <v>603.455</v>
      </c>
      <c r="D79">
        <v>347.073</v>
      </c>
      <c r="E79">
        <v>533.777</v>
      </c>
      <c r="F79">
        <v>902.314</v>
      </c>
      <c r="G79">
        <v>716.988</v>
      </c>
      <c r="H79">
        <v>658.343</v>
      </c>
    </row>
    <row r="80" spans="1:8">
      <c r="A80" t="s">
        <v>1666</v>
      </c>
      <c r="B80">
        <v>230.576</v>
      </c>
      <c r="C80">
        <v>655.735</v>
      </c>
      <c r="D80">
        <v>430.179</v>
      </c>
      <c r="E80">
        <v>820.517</v>
      </c>
      <c r="F80">
        <v>794.939</v>
      </c>
      <c r="G80">
        <v>1059.643</v>
      </c>
      <c r="H80">
        <v>1318.701</v>
      </c>
    </row>
    <row r="81" spans="1:8">
      <c r="A81" t="s">
        <v>1667</v>
      </c>
      <c r="B81">
        <v>516.168</v>
      </c>
      <c r="C81">
        <v>988.384</v>
      </c>
      <c r="D81">
        <v>805.079</v>
      </c>
      <c r="E81">
        <v>1412.591</v>
      </c>
      <c r="F81">
        <v>1771.107</v>
      </c>
      <c r="G81">
        <v>2647.728</v>
      </c>
      <c r="H81">
        <v>2895.002</v>
      </c>
    </row>
    <row r="82" spans="1:8">
      <c r="A82" t="s">
        <v>1668</v>
      </c>
      <c r="B82">
        <v>292.846</v>
      </c>
      <c r="C82">
        <v>582.179</v>
      </c>
      <c r="D82">
        <v>416.063</v>
      </c>
      <c r="E82">
        <v>459.658</v>
      </c>
      <c r="F82">
        <v>564.987</v>
      </c>
      <c r="G82">
        <v>575.115</v>
      </c>
      <c r="H82">
        <v>601.341</v>
      </c>
    </row>
    <row r="83" spans="1:8">
      <c r="A83" t="s">
        <v>1669</v>
      </c>
      <c r="B83">
        <v>198.184</v>
      </c>
      <c r="C83">
        <v>693.127</v>
      </c>
      <c r="D83">
        <v>476.634</v>
      </c>
      <c r="E83">
        <v>734.92</v>
      </c>
      <c r="F83">
        <v>757.44</v>
      </c>
      <c r="G83">
        <v>849.245</v>
      </c>
      <c r="H83">
        <v>1462.337</v>
      </c>
    </row>
    <row r="84" spans="1:8">
      <c r="A84" t="s">
        <v>1670</v>
      </c>
      <c r="B84">
        <v>456.643</v>
      </c>
      <c r="C84">
        <v>329.399</v>
      </c>
      <c r="D84">
        <v>555.695</v>
      </c>
      <c r="E84">
        <v>683.024</v>
      </c>
      <c r="F84">
        <v>1056.52</v>
      </c>
      <c r="G84">
        <v>865.25</v>
      </c>
      <c r="H84">
        <v>936.198</v>
      </c>
    </row>
    <row r="85" spans="1:8">
      <c r="A85" t="s">
        <v>1671</v>
      </c>
      <c r="B85">
        <v>281.435</v>
      </c>
      <c r="C85">
        <v>703.032</v>
      </c>
      <c r="D85">
        <v>504.535</v>
      </c>
      <c r="E85">
        <v>794.392</v>
      </c>
      <c r="F85">
        <v>1778.657</v>
      </c>
      <c r="G85">
        <v>2628.47</v>
      </c>
      <c r="H85">
        <v>2693.765</v>
      </c>
    </row>
    <row r="86" spans="1:8">
      <c r="A86" t="s">
        <v>1672</v>
      </c>
      <c r="B86">
        <v>647.204</v>
      </c>
      <c r="C86">
        <v>422.7</v>
      </c>
      <c r="D86">
        <v>527.9</v>
      </c>
      <c r="E86">
        <v>644.283</v>
      </c>
      <c r="F86">
        <v>821.088</v>
      </c>
      <c r="G86">
        <v>859.779</v>
      </c>
      <c r="H86">
        <v>629.75</v>
      </c>
    </row>
    <row r="87" spans="1:8">
      <c r="A87" t="s">
        <v>1673</v>
      </c>
      <c r="B87">
        <v>536.578</v>
      </c>
      <c r="C87">
        <v>392.475</v>
      </c>
      <c r="D87">
        <v>544.184</v>
      </c>
      <c r="E87">
        <v>486.351</v>
      </c>
      <c r="F87">
        <v>1241.642</v>
      </c>
      <c r="G87">
        <v>1034.996</v>
      </c>
      <c r="H87">
        <v>1395.559</v>
      </c>
    </row>
    <row r="88" spans="1:8">
      <c r="A88" t="s">
        <v>1674</v>
      </c>
      <c r="B88">
        <v>326.215</v>
      </c>
      <c r="C88">
        <v>388.258</v>
      </c>
      <c r="D88">
        <v>518.285</v>
      </c>
      <c r="E88">
        <v>1154.675</v>
      </c>
      <c r="F88">
        <v>1712.223</v>
      </c>
      <c r="G88">
        <v>2378.575</v>
      </c>
      <c r="H88">
        <v>2227.471</v>
      </c>
    </row>
    <row r="89" spans="1:8">
      <c r="A89" t="s">
        <v>1675</v>
      </c>
      <c r="B89">
        <v>164.802</v>
      </c>
      <c r="C89">
        <v>654.934</v>
      </c>
      <c r="D89">
        <v>412.933</v>
      </c>
      <c r="E89">
        <v>904.755</v>
      </c>
      <c r="F89">
        <v>950.973</v>
      </c>
      <c r="G89">
        <v>1224.017</v>
      </c>
      <c r="H89">
        <v>1348.509</v>
      </c>
    </row>
    <row r="90" spans="1:8">
      <c r="A90" t="s">
        <v>1676</v>
      </c>
      <c r="B90">
        <v>214.305</v>
      </c>
      <c r="C90">
        <v>343.532</v>
      </c>
      <c r="D90">
        <v>254.534</v>
      </c>
      <c r="E90">
        <v>597.296</v>
      </c>
      <c r="F90">
        <v>593.429</v>
      </c>
      <c r="G90">
        <v>889.418</v>
      </c>
      <c r="H90">
        <v>837.174</v>
      </c>
    </row>
    <row r="91" spans="1:8">
      <c r="A91" t="s">
        <v>1677</v>
      </c>
      <c r="B91">
        <v>201.822</v>
      </c>
      <c r="C91">
        <v>279.312</v>
      </c>
      <c r="D91">
        <v>387.901</v>
      </c>
      <c r="E91">
        <v>709.807</v>
      </c>
      <c r="F91">
        <v>620.645</v>
      </c>
      <c r="G91">
        <v>930.828</v>
      </c>
      <c r="H91">
        <v>1384.254</v>
      </c>
    </row>
    <row r="92" spans="1:8">
      <c r="A92" t="s">
        <v>1678</v>
      </c>
      <c r="B92">
        <v>260.525</v>
      </c>
      <c r="C92">
        <v>557.507</v>
      </c>
      <c r="D92">
        <v>352.281</v>
      </c>
      <c r="E92">
        <v>799.561</v>
      </c>
      <c r="F92">
        <v>875.67</v>
      </c>
      <c r="G92">
        <v>1357.795</v>
      </c>
      <c r="H92">
        <v>1046.066</v>
      </c>
    </row>
    <row r="93" spans="1:8">
      <c r="A93" t="s">
        <v>1679</v>
      </c>
      <c r="B93">
        <v>208.342</v>
      </c>
      <c r="C93">
        <v>625.082</v>
      </c>
      <c r="D93">
        <v>512.272</v>
      </c>
      <c r="E93">
        <v>1505.833</v>
      </c>
      <c r="F93">
        <v>1875.401</v>
      </c>
      <c r="G93">
        <v>2653.706</v>
      </c>
      <c r="H93">
        <v>2073.655</v>
      </c>
    </row>
    <row r="94" spans="1:8">
      <c r="A94" t="s">
        <v>1680</v>
      </c>
      <c r="B94">
        <v>326.932</v>
      </c>
      <c r="C94">
        <v>553.36</v>
      </c>
      <c r="D94">
        <v>314.243</v>
      </c>
      <c r="E94">
        <v>791.663</v>
      </c>
      <c r="F94">
        <v>679.699</v>
      </c>
      <c r="G94">
        <v>1198.241</v>
      </c>
      <c r="H94">
        <v>984.638</v>
      </c>
    </row>
    <row r="95" spans="1:8">
      <c r="A95" t="s">
        <v>1681</v>
      </c>
      <c r="B95">
        <v>619.836</v>
      </c>
      <c r="C95">
        <v>945.582</v>
      </c>
      <c r="D95">
        <v>747.863</v>
      </c>
      <c r="E95">
        <v>1324.302</v>
      </c>
      <c r="F95">
        <v>1640.754</v>
      </c>
      <c r="G95">
        <v>2014.358</v>
      </c>
      <c r="H95">
        <v>2747.732</v>
      </c>
    </row>
    <row r="96" spans="1:8">
      <c r="A96" t="s">
        <v>1682</v>
      </c>
      <c r="B96">
        <v>389.357</v>
      </c>
      <c r="C96">
        <v>384.759</v>
      </c>
      <c r="D96">
        <v>705.025</v>
      </c>
      <c r="E96">
        <v>782.278</v>
      </c>
      <c r="F96">
        <v>926.698</v>
      </c>
      <c r="G96">
        <v>1241.73</v>
      </c>
      <c r="H96">
        <v>1353.654</v>
      </c>
    </row>
    <row r="97" spans="1:8">
      <c r="A97" t="s">
        <v>1683</v>
      </c>
      <c r="B97">
        <v>166.405</v>
      </c>
      <c r="C97">
        <v>603.782</v>
      </c>
      <c r="D97">
        <v>443.949</v>
      </c>
      <c r="E97">
        <v>577.906</v>
      </c>
      <c r="F97">
        <v>767.023</v>
      </c>
      <c r="G97">
        <v>625.257</v>
      </c>
      <c r="H97">
        <v>578.013</v>
      </c>
    </row>
    <row r="98" spans="1:8">
      <c r="A98" t="s">
        <v>1684</v>
      </c>
      <c r="B98">
        <v>181.12</v>
      </c>
      <c r="C98">
        <v>227.208</v>
      </c>
      <c r="D98">
        <v>238.379</v>
      </c>
      <c r="E98">
        <v>485.575</v>
      </c>
      <c r="F98">
        <v>591.396</v>
      </c>
      <c r="G98">
        <v>518.777</v>
      </c>
      <c r="H98">
        <v>606.695</v>
      </c>
    </row>
    <row r="99" spans="1:8">
      <c r="A99" t="s">
        <v>1685</v>
      </c>
      <c r="B99">
        <v>580.214</v>
      </c>
      <c r="C99">
        <v>293.363</v>
      </c>
      <c r="D99">
        <v>313.644</v>
      </c>
      <c r="E99">
        <v>1165.033</v>
      </c>
      <c r="F99">
        <v>1452.954</v>
      </c>
      <c r="G99">
        <v>1747.159</v>
      </c>
      <c r="H99">
        <v>1674.43</v>
      </c>
    </row>
    <row r="100" spans="1:8">
      <c r="A100" t="s">
        <v>1686</v>
      </c>
      <c r="B100">
        <v>184.368</v>
      </c>
      <c r="C100">
        <v>370.282</v>
      </c>
      <c r="D100">
        <v>244.226</v>
      </c>
      <c r="E100">
        <v>645.932</v>
      </c>
      <c r="F100">
        <v>708.769</v>
      </c>
      <c r="G100">
        <v>1073.207</v>
      </c>
      <c r="H100">
        <v>1568.353</v>
      </c>
    </row>
    <row r="101" spans="1:8">
      <c r="A101" t="s">
        <v>1687</v>
      </c>
      <c r="B101">
        <v>238.228</v>
      </c>
      <c r="C101">
        <v>236.991</v>
      </c>
      <c r="D101">
        <v>324.447</v>
      </c>
      <c r="E101">
        <v>776.118</v>
      </c>
      <c r="F101">
        <v>692.33</v>
      </c>
      <c r="G101">
        <v>895.11</v>
      </c>
      <c r="H101">
        <v>660.94</v>
      </c>
    </row>
    <row r="102" spans="1:8">
      <c r="A102" t="s">
        <v>1688</v>
      </c>
      <c r="B102">
        <v>324.65</v>
      </c>
      <c r="C102">
        <v>590.532</v>
      </c>
      <c r="D102">
        <v>354.614</v>
      </c>
      <c r="E102">
        <v>546.604</v>
      </c>
      <c r="F102">
        <v>860.268</v>
      </c>
      <c r="G102">
        <v>690.205</v>
      </c>
      <c r="H102">
        <v>1027.787</v>
      </c>
    </row>
    <row r="103" spans="1:8">
      <c r="A103" t="s">
        <v>1689</v>
      </c>
      <c r="B103">
        <v>332.566</v>
      </c>
      <c r="C103">
        <v>332.477</v>
      </c>
      <c r="D103">
        <v>246.204</v>
      </c>
      <c r="E103">
        <v>504.07</v>
      </c>
      <c r="F103">
        <v>745.352</v>
      </c>
      <c r="G103">
        <v>602.067</v>
      </c>
      <c r="H103">
        <v>915.793</v>
      </c>
    </row>
    <row r="104" spans="1:8">
      <c r="A104" t="s">
        <v>1690</v>
      </c>
      <c r="B104">
        <v>464.812</v>
      </c>
      <c r="C104">
        <v>305.047</v>
      </c>
      <c r="D104">
        <v>266.388</v>
      </c>
      <c r="E104">
        <v>451.687</v>
      </c>
      <c r="F104">
        <v>630.888</v>
      </c>
      <c r="G104">
        <v>701.39</v>
      </c>
      <c r="H104">
        <v>651.036</v>
      </c>
    </row>
    <row r="105" spans="1:8">
      <c r="A105" t="s">
        <v>1691</v>
      </c>
      <c r="B105">
        <v>163.188</v>
      </c>
      <c r="C105">
        <v>388.064</v>
      </c>
      <c r="D105">
        <v>232.535</v>
      </c>
      <c r="E105">
        <v>523.987</v>
      </c>
      <c r="F105">
        <v>497.76</v>
      </c>
      <c r="G105">
        <v>873.019</v>
      </c>
      <c r="H105">
        <v>708.248</v>
      </c>
    </row>
    <row r="106" spans="1:8">
      <c r="A106" t="s">
        <v>1692</v>
      </c>
      <c r="B106">
        <v>217.383</v>
      </c>
      <c r="C106">
        <v>295.686</v>
      </c>
      <c r="D106">
        <v>329.309</v>
      </c>
      <c r="E106">
        <v>560.141</v>
      </c>
      <c r="F106">
        <v>667.582</v>
      </c>
      <c r="G106">
        <v>770.917</v>
      </c>
      <c r="H106">
        <v>671.341</v>
      </c>
    </row>
    <row r="107" spans="1:8">
      <c r="A107" t="s">
        <v>1693</v>
      </c>
      <c r="B107">
        <v>300.214</v>
      </c>
      <c r="C107">
        <v>571.587</v>
      </c>
      <c r="D107">
        <v>370.049</v>
      </c>
      <c r="E107">
        <v>867.812</v>
      </c>
      <c r="F107">
        <v>1058.931</v>
      </c>
      <c r="G107">
        <v>2031.559</v>
      </c>
      <c r="H107">
        <v>1634.451</v>
      </c>
    </row>
    <row r="108" spans="1:8">
      <c r="A108" t="s">
        <v>1694</v>
      </c>
      <c r="B108">
        <v>285.264</v>
      </c>
      <c r="C108">
        <v>254.765</v>
      </c>
      <c r="D108">
        <v>331.784</v>
      </c>
      <c r="E108">
        <v>496.931</v>
      </c>
      <c r="F108">
        <v>603.76</v>
      </c>
      <c r="G108">
        <v>956.784</v>
      </c>
      <c r="H108">
        <v>882.267</v>
      </c>
    </row>
    <row r="109" spans="1:8">
      <c r="A109" t="s">
        <v>1695</v>
      </c>
      <c r="B109">
        <v>261.12</v>
      </c>
      <c r="C109">
        <v>231.777</v>
      </c>
      <c r="D109">
        <v>390.076</v>
      </c>
      <c r="E109">
        <v>370.106</v>
      </c>
      <c r="F109">
        <v>810.858</v>
      </c>
      <c r="G109">
        <v>850.899</v>
      </c>
      <c r="H109">
        <v>828.854</v>
      </c>
    </row>
    <row r="110" spans="1:8">
      <c r="A110" t="s">
        <v>1696</v>
      </c>
      <c r="B110">
        <v>189.657</v>
      </c>
      <c r="C110">
        <v>459.472</v>
      </c>
      <c r="D110">
        <v>325.576</v>
      </c>
      <c r="E110">
        <v>386.489</v>
      </c>
      <c r="F110">
        <v>620.547</v>
      </c>
      <c r="G110">
        <v>959.361</v>
      </c>
      <c r="H110">
        <v>740.883</v>
      </c>
    </row>
    <row r="111" spans="1:8">
      <c r="A111" t="s">
        <v>1697</v>
      </c>
      <c r="B111">
        <v>208.289</v>
      </c>
      <c r="C111">
        <v>183.679</v>
      </c>
      <c r="D111">
        <v>309.235</v>
      </c>
      <c r="E111">
        <v>368.482</v>
      </c>
      <c r="F111">
        <v>578.962</v>
      </c>
      <c r="G111">
        <v>570.169</v>
      </c>
      <c r="H111">
        <v>705.855</v>
      </c>
    </row>
    <row r="112" spans="1:8">
      <c r="A112" t="s">
        <v>1698</v>
      </c>
      <c r="B112">
        <v>272.117</v>
      </c>
      <c r="C112">
        <v>192.921</v>
      </c>
      <c r="D112">
        <v>386.981</v>
      </c>
      <c r="E112">
        <v>365.29</v>
      </c>
      <c r="F112">
        <v>561.862</v>
      </c>
      <c r="G112">
        <v>449.54</v>
      </c>
      <c r="H112">
        <v>612.12</v>
      </c>
    </row>
    <row r="113" spans="1:8">
      <c r="A113" t="s">
        <v>1699</v>
      </c>
      <c r="B113">
        <v>318.016</v>
      </c>
      <c r="C113">
        <v>251.053</v>
      </c>
      <c r="D113">
        <v>293.52</v>
      </c>
      <c r="E113">
        <v>555.152</v>
      </c>
      <c r="F113">
        <v>670.927</v>
      </c>
      <c r="G113">
        <v>619.243</v>
      </c>
      <c r="H113">
        <v>601.73</v>
      </c>
    </row>
    <row r="114" spans="1:8">
      <c r="A114" t="s">
        <v>1700</v>
      </c>
      <c r="B114">
        <v>220.55</v>
      </c>
      <c r="C114">
        <v>280.42</v>
      </c>
      <c r="D114">
        <v>252.772</v>
      </c>
      <c r="E114">
        <v>351.445</v>
      </c>
      <c r="F114">
        <v>705.94</v>
      </c>
      <c r="G114">
        <v>579.682</v>
      </c>
      <c r="H114">
        <v>836.28</v>
      </c>
    </row>
    <row r="115" spans="1:8">
      <c r="A115" t="s">
        <v>1701</v>
      </c>
      <c r="B115">
        <v>277.241</v>
      </c>
      <c r="C115">
        <v>277.35</v>
      </c>
      <c r="D115">
        <v>265.592</v>
      </c>
      <c r="E115">
        <v>453.136</v>
      </c>
      <c r="F115">
        <v>623.217</v>
      </c>
      <c r="G115">
        <v>584.751</v>
      </c>
      <c r="H115">
        <v>778.698</v>
      </c>
    </row>
    <row r="116" spans="1:8">
      <c r="A116" t="s">
        <v>1702</v>
      </c>
      <c r="B116">
        <v>256.483</v>
      </c>
      <c r="C116">
        <v>203.984</v>
      </c>
      <c r="D116">
        <v>249.215</v>
      </c>
      <c r="E116">
        <v>313.563</v>
      </c>
      <c r="F116">
        <v>709.343</v>
      </c>
      <c r="G116">
        <v>834.792</v>
      </c>
      <c r="H116">
        <v>844.12</v>
      </c>
    </row>
    <row r="117" spans="1:8">
      <c r="A117" t="s">
        <v>1703</v>
      </c>
      <c r="B117">
        <v>205.004</v>
      </c>
      <c r="C117">
        <v>195.041</v>
      </c>
      <c r="D117">
        <v>211.073</v>
      </c>
      <c r="E117">
        <v>385.911</v>
      </c>
      <c r="F117">
        <v>851.821</v>
      </c>
      <c r="G117">
        <v>1171.853</v>
      </c>
      <c r="H117">
        <v>857.687</v>
      </c>
    </row>
    <row r="118" spans="1:8">
      <c r="A118" t="s">
        <v>1704</v>
      </c>
      <c r="B118">
        <v>235.367</v>
      </c>
      <c r="C118">
        <v>363.872</v>
      </c>
      <c r="D118">
        <v>337.451</v>
      </c>
      <c r="E118">
        <v>757.509</v>
      </c>
      <c r="F118">
        <v>708.004</v>
      </c>
      <c r="G118">
        <v>1095.159</v>
      </c>
      <c r="H118">
        <v>833.311</v>
      </c>
    </row>
    <row r="119" spans="1:8">
      <c r="A119" t="s">
        <v>1705</v>
      </c>
      <c r="B119">
        <v>317.849</v>
      </c>
      <c r="C119">
        <v>403.51</v>
      </c>
      <c r="D119">
        <v>318.412</v>
      </c>
      <c r="E119">
        <v>663.836</v>
      </c>
      <c r="F119">
        <v>517.282</v>
      </c>
      <c r="G119">
        <v>953.867</v>
      </c>
      <c r="H119">
        <v>716.936</v>
      </c>
    </row>
    <row r="120" spans="1:8">
      <c r="A120" t="s">
        <v>1706</v>
      </c>
      <c r="B120">
        <v>256.716</v>
      </c>
      <c r="C120">
        <v>462.303</v>
      </c>
      <c r="D120">
        <v>243.576</v>
      </c>
      <c r="E120">
        <v>424.001</v>
      </c>
      <c r="F120">
        <v>413.513</v>
      </c>
      <c r="G120">
        <v>930.157</v>
      </c>
      <c r="H120">
        <v>685.604</v>
      </c>
    </row>
    <row r="121" spans="1:8">
      <c r="A121" t="s">
        <v>1707</v>
      </c>
      <c r="B121">
        <v>226.169</v>
      </c>
      <c r="C121">
        <v>422.8</v>
      </c>
      <c r="D121">
        <v>357.384</v>
      </c>
      <c r="E121">
        <v>821.297</v>
      </c>
      <c r="F121">
        <v>865.056</v>
      </c>
      <c r="G121">
        <v>1035.518</v>
      </c>
      <c r="H121">
        <v>1058.359</v>
      </c>
    </row>
    <row r="122" spans="1:8">
      <c r="A122" t="s">
        <v>1708</v>
      </c>
      <c r="B122">
        <v>255.544</v>
      </c>
      <c r="C122">
        <v>212.245</v>
      </c>
      <c r="D122">
        <v>244.233</v>
      </c>
      <c r="E122">
        <v>313.428</v>
      </c>
      <c r="F122">
        <v>561.263</v>
      </c>
      <c r="G122">
        <v>702.333</v>
      </c>
      <c r="H122">
        <v>847.261</v>
      </c>
    </row>
    <row r="123" spans="1:8">
      <c r="A123" t="s">
        <v>1709</v>
      </c>
      <c r="B123">
        <v>314.433</v>
      </c>
      <c r="C123">
        <v>261.005</v>
      </c>
      <c r="D123">
        <v>397.65</v>
      </c>
      <c r="E123">
        <v>432.353</v>
      </c>
      <c r="F123">
        <v>524.274</v>
      </c>
      <c r="G123">
        <v>882.162</v>
      </c>
      <c r="H123">
        <v>777.734</v>
      </c>
    </row>
    <row r="124" spans="1:8">
      <c r="A124" t="s">
        <v>1710</v>
      </c>
      <c r="B124">
        <v>190.485</v>
      </c>
      <c r="C124">
        <v>176.226</v>
      </c>
      <c r="D124">
        <v>253.689</v>
      </c>
      <c r="E124">
        <v>274.979</v>
      </c>
      <c r="F124">
        <v>563.223</v>
      </c>
      <c r="G124">
        <v>626.249</v>
      </c>
      <c r="H124">
        <v>712.187</v>
      </c>
    </row>
    <row r="125" spans="1:8">
      <c r="A125" t="s">
        <v>1711</v>
      </c>
      <c r="B125">
        <v>233.092</v>
      </c>
      <c r="C125">
        <v>487.004</v>
      </c>
      <c r="D125">
        <v>493.401</v>
      </c>
      <c r="E125">
        <v>626.495</v>
      </c>
      <c r="F125">
        <v>895.734</v>
      </c>
      <c r="G125">
        <v>900.038</v>
      </c>
      <c r="H125">
        <v>1030.748</v>
      </c>
    </row>
    <row r="126" spans="1:8">
      <c r="A126" t="s">
        <v>1712</v>
      </c>
      <c r="B126">
        <v>190.28</v>
      </c>
      <c r="C126">
        <v>365.103</v>
      </c>
      <c r="D126">
        <v>277.471</v>
      </c>
      <c r="E126">
        <v>556.322</v>
      </c>
      <c r="F126">
        <v>889.757</v>
      </c>
      <c r="G126">
        <v>1113.725</v>
      </c>
      <c r="H126">
        <v>1405.122</v>
      </c>
    </row>
    <row r="127" spans="1:8">
      <c r="A127" t="s">
        <v>1713</v>
      </c>
      <c r="B127">
        <v>252.66</v>
      </c>
      <c r="C127">
        <v>233.416</v>
      </c>
      <c r="D127">
        <v>320.818</v>
      </c>
      <c r="E127">
        <v>425.966</v>
      </c>
      <c r="F127">
        <v>623.008</v>
      </c>
      <c r="G127">
        <v>727.81</v>
      </c>
      <c r="H127">
        <v>775.363</v>
      </c>
    </row>
    <row r="128" spans="1:8">
      <c r="A128" t="s">
        <v>1714</v>
      </c>
      <c r="B128">
        <v>279.297</v>
      </c>
      <c r="C128">
        <v>279.41</v>
      </c>
      <c r="D128">
        <v>285.319</v>
      </c>
      <c r="E128">
        <v>564.571</v>
      </c>
      <c r="F128">
        <v>596.462</v>
      </c>
      <c r="G128">
        <v>743.633</v>
      </c>
      <c r="H128">
        <v>700.894</v>
      </c>
    </row>
    <row r="129" spans="1:8">
      <c r="A129" t="s">
        <v>1715</v>
      </c>
      <c r="B129">
        <v>430.807</v>
      </c>
      <c r="C129">
        <v>231.876</v>
      </c>
      <c r="D129">
        <v>401.611</v>
      </c>
      <c r="E129">
        <v>487.061</v>
      </c>
      <c r="F129">
        <v>958.411</v>
      </c>
      <c r="G129">
        <v>645.227</v>
      </c>
      <c r="H129">
        <v>963.316</v>
      </c>
    </row>
    <row r="130" spans="1:8">
      <c r="A130" t="s">
        <v>1716</v>
      </c>
      <c r="B130">
        <v>270.697</v>
      </c>
      <c r="C130">
        <v>239.753</v>
      </c>
      <c r="D130">
        <v>302.979</v>
      </c>
      <c r="E130">
        <v>324.558</v>
      </c>
      <c r="F130">
        <v>518.019</v>
      </c>
      <c r="G130">
        <v>555.805</v>
      </c>
      <c r="H130">
        <v>779.288</v>
      </c>
    </row>
    <row r="131" spans="1:8">
      <c r="A131" t="s">
        <v>1717</v>
      </c>
      <c r="B131">
        <v>254.956</v>
      </c>
      <c r="C131">
        <v>211.475</v>
      </c>
      <c r="D131">
        <v>257.75</v>
      </c>
      <c r="E131">
        <v>239.875</v>
      </c>
      <c r="F131">
        <v>341.703</v>
      </c>
      <c r="G131">
        <v>260.284</v>
      </c>
      <c r="H131">
        <v>363.172</v>
      </c>
    </row>
    <row r="132" spans="1:8">
      <c r="A132" t="s">
        <v>1718</v>
      </c>
      <c r="B132">
        <v>833.386</v>
      </c>
      <c r="C132">
        <v>1084.815</v>
      </c>
      <c r="D132">
        <v>1318.902</v>
      </c>
      <c r="E132">
        <v>1620.358</v>
      </c>
      <c r="F132">
        <v>2350.288</v>
      </c>
      <c r="G132">
        <v>2177.446</v>
      </c>
      <c r="H132">
        <v>2523.388</v>
      </c>
    </row>
    <row r="133" spans="1:8">
      <c r="A133" t="s">
        <v>1719</v>
      </c>
      <c r="B133">
        <v>284.808</v>
      </c>
      <c r="C133">
        <v>536.86</v>
      </c>
      <c r="D133">
        <v>517.973</v>
      </c>
      <c r="E133">
        <v>1370.151</v>
      </c>
      <c r="F133">
        <v>1482.162</v>
      </c>
      <c r="G133">
        <v>1808.846</v>
      </c>
      <c r="H133">
        <v>1560.108</v>
      </c>
    </row>
    <row r="134" spans="1:8">
      <c r="A134" t="s">
        <v>1720</v>
      </c>
      <c r="B134">
        <v>244.526</v>
      </c>
      <c r="C134">
        <v>378.792</v>
      </c>
      <c r="D134">
        <v>467.845</v>
      </c>
      <c r="E134">
        <v>584.235</v>
      </c>
      <c r="F134">
        <v>990.152</v>
      </c>
      <c r="G134">
        <v>1296.118</v>
      </c>
      <c r="H134">
        <v>1475.332</v>
      </c>
    </row>
    <row r="135" spans="1:8">
      <c r="A135" t="s">
        <v>1721</v>
      </c>
      <c r="B135">
        <v>615.234</v>
      </c>
      <c r="C135">
        <v>876.567</v>
      </c>
      <c r="D135">
        <v>975.04</v>
      </c>
      <c r="E135">
        <v>1205.061</v>
      </c>
      <c r="F135">
        <v>1869.074</v>
      </c>
      <c r="G135">
        <v>2099.946</v>
      </c>
      <c r="H135">
        <v>2664.879</v>
      </c>
    </row>
    <row r="136" spans="1:8">
      <c r="A136" t="s">
        <v>1722</v>
      </c>
      <c r="B136">
        <v>417.498</v>
      </c>
      <c r="C136">
        <v>420.389</v>
      </c>
      <c r="D136">
        <v>384.821</v>
      </c>
      <c r="E136">
        <v>637.396</v>
      </c>
      <c r="F136">
        <v>804.519</v>
      </c>
      <c r="G136">
        <v>1053.233</v>
      </c>
      <c r="H136">
        <v>1132.843</v>
      </c>
    </row>
    <row r="137" spans="1:8">
      <c r="A137" t="s">
        <v>1723</v>
      </c>
      <c r="B137">
        <v>285.247</v>
      </c>
      <c r="C137">
        <v>567.06</v>
      </c>
      <c r="D137">
        <v>497.362</v>
      </c>
      <c r="E137">
        <v>870.26</v>
      </c>
      <c r="F137">
        <v>1011.006</v>
      </c>
      <c r="G137">
        <v>1029.946</v>
      </c>
      <c r="H137">
        <v>1050.297</v>
      </c>
    </row>
    <row r="138" spans="1:8">
      <c r="A138" t="s">
        <v>1724</v>
      </c>
      <c r="B138">
        <v>167.46</v>
      </c>
      <c r="C138">
        <v>168.575</v>
      </c>
      <c r="D138">
        <v>191.662</v>
      </c>
      <c r="E138">
        <v>280.432</v>
      </c>
      <c r="F138">
        <v>446.68</v>
      </c>
      <c r="G138">
        <v>353.787</v>
      </c>
      <c r="H138">
        <v>694.978</v>
      </c>
    </row>
    <row r="139" spans="1:8">
      <c r="A139" t="s">
        <v>1725</v>
      </c>
      <c r="B139">
        <v>243.609</v>
      </c>
      <c r="C139">
        <v>301.157</v>
      </c>
      <c r="D139">
        <v>432.122</v>
      </c>
      <c r="E139">
        <v>513.774</v>
      </c>
      <c r="F139">
        <v>939.771</v>
      </c>
      <c r="G139">
        <v>658.132</v>
      </c>
      <c r="H139">
        <v>1004.927</v>
      </c>
    </row>
    <row r="140" spans="1:8">
      <c r="A140" t="s">
        <v>1726</v>
      </c>
      <c r="B140">
        <v>449.191</v>
      </c>
      <c r="C140">
        <v>352.392</v>
      </c>
      <c r="D140">
        <v>498.955</v>
      </c>
      <c r="E140">
        <v>686.505</v>
      </c>
      <c r="F140">
        <v>1045.598</v>
      </c>
      <c r="G140">
        <v>1049.454</v>
      </c>
      <c r="H140">
        <v>1435.835</v>
      </c>
    </row>
    <row r="141" spans="1:8">
      <c r="A141" t="s">
        <v>1727</v>
      </c>
      <c r="B141">
        <v>206.362</v>
      </c>
      <c r="C141">
        <v>184.163</v>
      </c>
      <c r="D141">
        <v>404.718</v>
      </c>
      <c r="E141">
        <v>540.427</v>
      </c>
      <c r="F141">
        <v>882.566</v>
      </c>
      <c r="G141">
        <v>873.542</v>
      </c>
      <c r="H141">
        <v>1007.629</v>
      </c>
    </row>
    <row r="142" spans="1:8">
      <c r="A142" t="s">
        <v>1728</v>
      </c>
      <c r="B142">
        <v>653.656</v>
      </c>
      <c r="C142">
        <v>695.995</v>
      </c>
      <c r="D142">
        <v>783.816</v>
      </c>
      <c r="E142">
        <v>990.816</v>
      </c>
      <c r="F142">
        <v>1534.925</v>
      </c>
      <c r="G142">
        <v>1602.671</v>
      </c>
      <c r="H142">
        <v>1802.822</v>
      </c>
    </row>
    <row r="143" spans="1:8">
      <c r="A143" t="s">
        <v>1729</v>
      </c>
      <c r="B143">
        <v>167.993</v>
      </c>
      <c r="C143">
        <v>326.73</v>
      </c>
      <c r="D143">
        <v>297.14</v>
      </c>
      <c r="E143">
        <v>458.833</v>
      </c>
      <c r="F143">
        <v>452.925</v>
      </c>
      <c r="G143">
        <v>676.463</v>
      </c>
      <c r="H143">
        <v>671.383</v>
      </c>
    </row>
    <row r="144" spans="1:8">
      <c r="A144" t="s">
        <v>1730</v>
      </c>
      <c r="B144">
        <v>166.736</v>
      </c>
      <c r="C144">
        <v>168.872</v>
      </c>
      <c r="D144">
        <v>194.054</v>
      </c>
      <c r="E144">
        <v>189.58</v>
      </c>
      <c r="F144">
        <v>527.118</v>
      </c>
      <c r="G144">
        <v>395.429</v>
      </c>
      <c r="H144">
        <v>575.911</v>
      </c>
    </row>
    <row r="145" spans="1:8">
      <c r="A145" t="s">
        <v>1731</v>
      </c>
      <c r="B145">
        <v>268.485</v>
      </c>
      <c r="C145">
        <v>305.751</v>
      </c>
      <c r="D145">
        <v>493.565</v>
      </c>
      <c r="E145">
        <v>570.693</v>
      </c>
      <c r="F145">
        <v>879.911</v>
      </c>
      <c r="G145">
        <v>1023.413</v>
      </c>
      <c r="H145">
        <v>891.649</v>
      </c>
    </row>
    <row r="146" spans="1:8">
      <c r="A146" t="s">
        <v>1732</v>
      </c>
      <c r="B146">
        <v>230.994</v>
      </c>
      <c r="C146">
        <v>198.417</v>
      </c>
      <c r="D146">
        <v>190.755</v>
      </c>
      <c r="E146">
        <v>405.691</v>
      </c>
      <c r="F146">
        <v>429.324</v>
      </c>
      <c r="G146">
        <v>723.72</v>
      </c>
      <c r="H146">
        <v>712.873</v>
      </c>
    </row>
    <row r="147" spans="1:8">
      <c r="A147" t="s">
        <v>1733</v>
      </c>
      <c r="B147">
        <v>250.476</v>
      </c>
      <c r="C147">
        <v>221.631</v>
      </c>
      <c r="D147">
        <v>423.483</v>
      </c>
      <c r="E147">
        <v>466.817</v>
      </c>
      <c r="F147">
        <v>699.556</v>
      </c>
      <c r="G147">
        <v>730.749</v>
      </c>
      <c r="H147">
        <v>845.483</v>
      </c>
    </row>
    <row r="148" spans="1:8">
      <c r="A148" t="s">
        <v>1734</v>
      </c>
      <c r="B148">
        <v>214.121</v>
      </c>
      <c r="C148">
        <v>281.912</v>
      </c>
      <c r="D148">
        <v>310.806</v>
      </c>
      <c r="E148">
        <v>357.05</v>
      </c>
      <c r="F148">
        <v>754.784</v>
      </c>
      <c r="G148">
        <v>491.489</v>
      </c>
      <c r="H148">
        <v>724.014</v>
      </c>
    </row>
    <row r="149" spans="1:8">
      <c r="A149" t="s">
        <v>1735</v>
      </c>
      <c r="B149">
        <v>212.06</v>
      </c>
      <c r="C149">
        <v>230.672</v>
      </c>
      <c r="D149">
        <v>320.915</v>
      </c>
      <c r="E149">
        <v>358.658</v>
      </c>
      <c r="F149">
        <v>612.402</v>
      </c>
      <c r="G149">
        <v>843.409</v>
      </c>
      <c r="H149">
        <v>1119.94</v>
      </c>
    </row>
    <row r="150" spans="1:8">
      <c r="A150" t="s">
        <v>1736</v>
      </c>
      <c r="B150">
        <v>188.788</v>
      </c>
      <c r="C150">
        <v>183.913</v>
      </c>
      <c r="D150">
        <v>487.193</v>
      </c>
      <c r="E150">
        <v>669.337</v>
      </c>
      <c r="F150">
        <v>1098.982</v>
      </c>
      <c r="G150">
        <v>972.695</v>
      </c>
      <c r="H150">
        <v>1297.146</v>
      </c>
    </row>
    <row r="151" spans="1:8">
      <c r="A151" t="s">
        <v>1737</v>
      </c>
      <c r="B151">
        <v>191.468</v>
      </c>
      <c r="C151">
        <v>271.231</v>
      </c>
      <c r="D151">
        <v>303.85</v>
      </c>
      <c r="E151">
        <v>543.891</v>
      </c>
      <c r="F151">
        <v>676.971</v>
      </c>
      <c r="G151">
        <v>622.72</v>
      </c>
      <c r="H151">
        <v>621.587</v>
      </c>
    </row>
    <row r="152" spans="1:8">
      <c r="A152" t="s">
        <v>1738</v>
      </c>
      <c r="B152">
        <v>366.02</v>
      </c>
      <c r="C152">
        <v>460.38</v>
      </c>
      <c r="D152">
        <v>557.004</v>
      </c>
      <c r="E152">
        <v>696.549</v>
      </c>
      <c r="F152">
        <v>996.936</v>
      </c>
      <c r="G152">
        <v>1059.94</v>
      </c>
      <c r="H152">
        <v>1144.436</v>
      </c>
    </row>
    <row r="153" spans="1:8">
      <c r="A153" t="s">
        <v>1739</v>
      </c>
      <c r="B153">
        <v>202.331</v>
      </c>
      <c r="C153">
        <v>292.991</v>
      </c>
      <c r="D153">
        <v>357.408</v>
      </c>
      <c r="E153">
        <v>629.124</v>
      </c>
      <c r="F153">
        <v>766.625</v>
      </c>
      <c r="G153">
        <v>794.959</v>
      </c>
      <c r="H153">
        <v>974.812</v>
      </c>
    </row>
    <row r="154" spans="1:8">
      <c r="A154" t="s">
        <v>1740</v>
      </c>
      <c r="B154">
        <v>200.065</v>
      </c>
      <c r="C154">
        <v>311.297</v>
      </c>
      <c r="D154">
        <v>275.332</v>
      </c>
      <c r="E154">
        <v>624.054</v>
      </c>
      <c r="F154">
        <v>594.785</v>
      </c>
      <c r="G154">
        <v>765.965</v>
      </c>
      <c r="H154">
        <v>573.551</v>
      </c>
    </row>
    <row r="155" spans="1:8">
      <c r="A155" t="s">
        <v>1741</v>
      </c>
      <c r="B155">
        <v>222.584</v>
      </c>
      <c r="C155">
        <v>374.82</v>
      </c>
      <c r="D155">
        <v>309.478</v>
      </c>
      <c r="E155">
        <v>503.784</v>
      </c>
      <c r="F155">
        <v>715.007</v>
      </c>
      <c r="G155">
        <v>856.011</v>
      </c>
      <c r="H155">
        <v>851.297</v>
      </c>
    </row>
    <row r="156" spans="1:8">
      <c r="A156" t="s">
        <v>1742</v>
      </c>
      <c r="B156">
        <v>284.883</v>
      </c>
      <c r="C156">
        <v>412.59</v>
      </c>
      <c r="D156">
        <v>376.17</v>
      </c>
      <c r="E156">
        <v>653.675</v>
      </c>
      <c r="F156">
        <v>952.505</v>
      </c>
      <c r="G156">
        <v>841.812</v>
      </c>
      <c r="H156">
        <v>849.155</v>
      </c>
    </row>
    <row r="157" spans="1:8">
      <c r="A157" t="s">
        <v>1743</v>
      </c>
      <c r="B157">
        <v>216.386</v>
      </c>
      <c r="C157">
        <v>364.656</v>
      </c>
      <c r="D157">
        <v>359.142</v>
      </c>
      <c r="E157">
        <v>626.993</v>
      </c>
      <c r="F157">
        <v>798.972</v>
      </c>
      <c r="G157">
        <v>607.976</v>
      </c>
      <c r="H157">
        <v>695.895</v>
      </c>
    </row>
    <row r="158" spans="1:8">
      <c r="A158" t="s">
        <v>1744</v>
      </c>
      <c r="B158">
        <v>293.394</v>
      </c>
      <c r="C158">
        <v>401.144</v>
      </c>
      <c r="D158">
        <v>394.755</v>
      </c>
      <c r="E158">
        <v>459.363</v>
      </c>
      <c r="F158">
        <v>866.261</v>
      </c>
      <c r="G158">
        <v>625.929</v>
      </c>
      <c r="H158">
        <v>747.269</v>
      </c>
    </row>
    <row r="159" spans="1:8">
      <c r="A159" t="s">
        <v>1745</v>
      </c>
      <c r="B159">
        <v>192.893</v>
      </c>
      <c r="C159">
        <v>188.698</v>
      </c>
      <c r="D159">
        <v>206.476</v>
      </c>
      <c r="E159">
        <v>362.343</v>
      </c>
      <c r="F159">
        <v>656.895</v>
      </c>
      <c r="G159">
        <v>659.852</v>
      </c>
      <c r="H159">
        <v>1044.56</v>
      </c>
    </row>
    <row r="160" spans="1:8">
      <c r="A160" t="s">
        <v>1746</v>
      </c>
      <c r="B160">
        <v>400.801</v>
      </c>
      <c r="C160">
        <v>257.313</v>
      </c>
      <c r="D160">
        <v>287.895</v>
      </c>
      <c r="E160">
        <v>233.006</v>
      </c>
      <c r="F160">
        <v>666.128</v>
      </c>
      <c r="G160">
        <v>553.53</v>
      </c>
      <c r="H160">
        <v>719.268</v>
      </c>
    </row>
    <row r="161" spans="1:8">
      <c r="A161" t="s">
        <v>1747</v>
      </c>
      <c r="B161">
        <v>354.383</v>
      </c>
      <c r="C161">
        <v>356.085</v>
      </c>
      <c r="D161">
        <v>479.083</v>
      </c>
      <c r="E161">
        <v>452.645</v>
      </c>
      <c r="F161">
        <v>692.155</v>
      </c>
      <c r="G161">
        <v>758.068</v>
      </c>
      <c r="H161">
        <v>966.253</v>
      </c>
    </row>
    <row r="162" spans="1:8">
      <c r="A162" t="s">
        <v>1748</v>
      </c>
      <c r="B162">
        <v>329.761</v>
      </c>
      <c r="C162">
        <v>329.725</v>
      </c>
      <c r="D162">
        <v>322.225</v>
      </c>
      <c r="E162">
        <v>273.88</v>
      </c>
      <c r="F162">
        <v>606.116</v>
      </c>
      <c r="G162">
        <v>457.174</v>
      </c>
      <c r="H162">
        <v>534.758</v>
      </c>
    </row>
    <row r="163" spans="1:8">
      <c r="A163" t="s">
        <v>1749</v>
      </c>
      <c r="B163">
        <v>195.256</v>
      </c>
      <c r="C163">
        <v>205.917</v>
      </c>
      <c r="D163">
        <v>307.311</v>
      </c>
      <c r="E163">
        <v>356.965</v>
      </c>
      <c r="F163">
        <v>873.009</v>
      </c>
      <c r="G163">
        <v>776.973</v>
      </c>
      <c r="H163">
        <v>981.938</v>
      </c>
    </row>
    <row r="164" spans="1:8">
      <c r="A164" t="s">
        <v>1750</v>
      </c>
      <c r="B164">
        <v>231.499</v>
      </c>
      <c r="C164">
        <v>259.624</v>
      </c>
      <c r="D164">
        <v>268.518</v>
      </c>
      <c r="E164">
        <v>568.609</v>
      </c>
      <c r="F164">
        <v>464.755</v>
      </c>
      <c r="G164">
        <v>589.438</v>
      </c>
      <c r="H164">
        <v>423.342</v>
      </c>
    </row>
    <row r="165" spans="1:8">
      <c r="A165" t="s">
        <v>1751</v>
      </c>
      <c r="B165">
        <v>293.479</v>
      </c>
      <c r="C165">
        <v>540.197</v>
      </c>
      <c r="D165">
        <v>415.243</v>
      </c>
      <c r="E165">
        <v>666.089</v>
      </c>
      <c r="F165">
        <v>791.768</v>
      </c>
      <c r="G165">
        <v>963.101</v>
      </c>
      <c r="H165">
        <v>1326.396</v>
      </c>
    </row>
    <row r="166" spans="1:8">
      <c r="A166" t="s">
        <v>1752</v>
      </c>
      <c r="B166">
        <v>282.271</v>
      </c>
      <c r="C166">
        <v>386.656</v>
      </c>
      <c r="D166">
        <v>317.419</v>
      </c>
      <c r="E166">
        <v>428.668</v>
      </c>
      <c r="F166">
        <v>762.875</v>
      </c>
      <c r="G166">
        <v>637.146</v>
      </c>
      <c r="H166">
        <v>716.487</v>
      </c>
    </row>
    <row r="167" spans="1:8">
      <c r="A167" t="s">
        <v>1753</v>
      </c>
      <c r="B167">
        <v>183.843</v>
      </c>
      <c r="C167">
        <v>413.918</v>
      </c>
      <c r="D167">
        <v>278.647</v>
      </c>
      <c r="E167">
        <v>729.771</v>
      </c>
      <c r="F167">
        <v>506.216</v>
      </c>
      <c r="G167">
        <v>758.988</v>
      </c>
      <c r="H167">
        <v>606.687</v>
      </c>
    </row>
    <row r="168" spans="1:8">
      <c r="A168" t="s">
        <v>1754</v>
      </c>
      <c r="B168">
        <v>188.761</v>
      </c>
      <c r="C168">
        <v>232.014</v>
      </c>
      <c r="D168">
        <v>213.81</v>
      </c>
      <c r="E168">
        <v>448.168</v>
      </c>
      <c r="F168">
        <v>513.893</v>
      </c>
      <c r="G168">
        <v>796.4</v>
      </c>
      <c r="H168">
        <v>626.169</v>
      </c>
    </row>
    <row r="169" spans="1:8">
      <c r="A169" t="s">
        <v>1755</v>
      </c>
      <c r="B169">
        <v>192.984</v>
      </c>
      <c r="C169">
        <v>403.39</v>
      </c>
      <c r="D169">
        <v>330.23</v>
      </c>
      <c r="E169">
        <v>446.472</v>
      </c>
      <c r="F169">
        <v>433.203</v>
      </c>
      <c r="G169">
        <v>574.076</v>
      </c>
      <c r="H169">
        <v>392.033</v>
      </c>
    </row>
    <row r="170" spans="1:8">
      <c r="A170" t="s">
        <v>1756</v>
      </c>
      <c r="B170">
        <v>180.828</v>
      </c>
      <c r="C170">
        <v>181.405</v>
      </c>
      <c r="D170">
        <v>302.992</v>
      </c>
      <c r="E170">
        <v>230.308</v>
      </c>
      <c r="F170">
        <v>452.245</v>
      </c>
      <c r="G170">
        <v>320.633</v>
      </c>
      <c r="H170">
        <v>661.829</v>
      </c>
    </row>
    <row r="171" spans="1:8">
      <c r="A171" t="s">
        <v>1757</v>
      </c>
      <c r="B171">
        <v>329.788</v>
      </c>
      <c r="C171">
        <v>448.651</v>
      </c>
      <c r="D171">
        <v>255.713</v>
      </c>
      <c r="E171">
        <v>667.961</v>
      </c>
      <c r="F171">
        <v>550.566</v>
      </c>
      <c r="G171">
        <v>760.568</v>
      </c>
      <c r="H171">
        <v>578.004</v>
      </c>
    </row>
    <row r="172" spans="1:8">
      <c r="A172" t="s">
        <v>1758</v>
      </c>
      <c r="B172">
        <v>186.129</v>
      </c>
      <c r="C172">
        <v>184.245</v>
      </c>
      <c r="D172">
        <v>221.114</v>
      </c>
      <c r="E172">
        <v>206.334</v>
      </c>
      <c r="F172">
        <v>501.958</v>
      </c>
      <c r="G172">
        <v>318.091</v>
      </c>
      <c r="H172">
        <v>575.573</v>
      </c>
    </row>
    <row r="173" spans="1:8">
      <c r="A173" t="s">
        <v>1759</v>
      </c>
      <c r="B173">
        <v>172.493</v>
      </c>
      <c r="C173">
        <v>197.698</v>
      </c>
      <c r="D173">
        <v>195.962</v>
      </c>
      <c r="E173">
        <v>228.016</v>
      </c>
      <c r="F173">
        <v>422.655</v>
      </c>
      <c r="G173">
        <v>281.855</v>
      </c>
      <c r="H173">
        <v>454.371</v>
      </c>
    </row>
    <row r="174" spans="1:8">
      <c r="A174" t="s">
        <v>1760</v>
      </c>
      <c r="B174">
        <v>186.185</v>
      </c>
      <c r="C174">
        <v>197.958</v>
      </c>
      <c r="D174">
        <v>397.793</v>
      </c>
      <c r="E174">
        <v>568.052</v>
      </c>
      <c r="F174">
        <v>601.837</v>
      </c>
      <c r="G174">
        <v>709.898</v>
      </c>
      <c r="H174">
        <v>556.298</v>
      </c>
    </row>
    <row r="175" spans="1:8">
      <c r="A175" t="s">
        <v>1761</v>
      </c>
      <c r="B175">
        <v>190.699</v>
      </c>
      <c r="C175">
        <v>211.55</v>
      </c>
      <c r="D175">
        <v>359.67</v>
      </c>
      <c r="E175">
        <v>269.306</v>
      </c>
      <c r="F175">
        <v>474.973</v>
      </c>
      <c r="G175">
        <v>348.023</v>
      </c>
      <c r="H175">
        <v>464.407</v>
      </c>
    </row>
    <row r="176" spans="1:8">
      <c r="A176" t="s">
        <v>1762</v>
      </c>
      <c r="B176">
        <v>1117.745</v>
      </c>
      <c r="C176">
        <v>2257.057</v>
      </c>
      <c r="D176">
        <v>1397.881</v>
      </c>
      <c r="E176">
        <v>2261.136</v>
      </c>
      <c r="F176">
        <v>2629.769</v>
      </c>
      <c r="G176">
        <v>2761.526</v>
      </c>
      <c r="H176">
        <v>1477.034</v>
      </c>
    </row>
    <row r="177" spans="1:8">
      <c r="A177" t="s">
        <v>1763</v>
      </c>
      <c r="B177">
        <v>1386.682</v>
      </c>
      <c r="C177">
        <v>2484.56</v>
      </c>
      <c r="D177">
        <v>2032.729</v>
      </c>
      <c r="E177">
        <v>2661.997</v>
      </c>
      <c r="F177">
        <v>2829.847</v>
      </c>
      <c r="G177">
        <v>3155.144</v>
      </c>
      <c r="H177">
        <v>1623.171</v>
      </c>
    </row>
    <row r="178" spans="1:8">
      <c r="A178" t="s">
        <v>1764</v>
      </c>
      <c r="B178">
        <v>435.564</v>
      </c>
      <c r="C178">
        <v>353.614</v>
      </c>
      <c r="D178">
        <v>562.339</v>
      </c>
      <c r="E178">
        <v>996.735</v>
      </c>
      <c r="F178">
        <v>1484.303</v>
      </c>
      <c r="G178">
        <v>2139.749</v>
      </c>
      <c r="H178">
        <v>1459.212</v>
      </c>
    </row>
    <row r="179" spans="1:8">
      <c r="A179" t="s">
        <v>1765</v>
      </c>
      <c r="B179">
        <v>967.299</v>
      </c>
      <c r="C179">
        <v>1502.009</v>
      </c>
      <c r="D179">
        <v>1685.717</v>
      </c>
      <c r="E179">
        <v>2185.676</v>
      </c>
      <c r="F179">
        <v>3041.545</v>
      </c>
      <c r="G179">
        <v>2780.562</v>
      </c>
      <c r="H179">
        <v>1754.033</v>
      </c>
    </row>
    <row r="180" spans="1:8">
      <c r="A180" t="s">
        <v>1766</v>
      </c>
      <c r="B180">
        <v>1109.696</v>
      </c>
      <c r="C180">
        <v>799.785</v>
      </c>
      <c r="D180">
        <v>1274.587</v>
      </c>
      <c r="E180">
        <v>1260.535</v>
      </c>
      <c r="F180">
        <v>2569.313</v>
      </c>
      <c r="G180">
        <v>2655.246</v>
      </c>
      <c r="H180">
        <v>795.939</v>
      </c>
    </row>
    <row r="181" spans="1:8">
      <c r="A181" t="s">
        <v>1767</v>
      </c>
      <c r="B181">
        <v>352.158</v>
      </c>
      <c r="C181">
        <v>260.548</v>
      </c>
      <c r="D181">
        <v>961.762</v>
      </c>
      <c r="E181">
        <v>913.06</v>
      </c>
      <c r="F181">
        <v>1978.792</v>
      </c>
      <c r="G181">
        <v>1709.233</v>
      </c>
      <c r="H181">
        <v>1864.76</v>
      </c>
    </row>
    <row r="182" spans="1:8">
      <c r="A182" t="s">
        <v>1768</v>
      </c>
      <c r="B182">
        <v>572.736</v>
      </c>
      <c r="C182">
        <v>2801.273</v>
      </c>
      <c r="D182">
        <v>2285.256</v>
      </c>
      <c r="E182">
        <v>3218.3</v>
      </c>
      <c r="F182">
        <v>3452.324</v>
      </c>
      <c r="G182">
        <v>3023.276</v>
      </c>
      <c r="H182">
        <v>642.111</v>
      </c>
    </row>
    <row r="183" spans="1:8">
      <c r="A183" t="s">
        <v>1769</v>
      </c>
      <c r="B183">
        <v>1845.379</v>
      </c>
      <c r="C183">
        <v>3096.666</v>
      </c>
      <c r="D183">
        <v>2520.017</v>
      </c>
      <c r="E183">
        <v>3477.273</v>
      </c>
      <c r="F183">
        <v>3259.806</v>
      </c>
      <c r="G183">
        <v>3588.759</v>
      </c>
      <c r="H183">
        <v>3469.874</v>
      </c>
    </row>
    <row r="184" spans="1:8">
      <c r="A184" t="s">
        <v>1770</v>
      </c>
      <c r="B184">
        <v>633.562</v>
      </c>
      <c r="C184">
        <v>1186.705</v>
      </c>
      <c r="D184">
        <v>1011.164</v>
      </c>
      <c r="E184">
        <v>2088.158</v>
      </c>
      <c r="F184">
        <v>2293.496</v>
      </c>
      <c r="G184">
        <v>2613.421</v>
      </c>
      <c r="H184">
        <v>2406.022</v>
      </c>
    </row>
    <row r="185" spans="1:8">
      <c r="A185" t="s">
        <v>1771</v>
      </c>
      <c r="B185">
        <v>1188.485</v>
      </c>
      <c r="C185">
        <v>1103.556</v>
      </c>
      <c r="D185">
        <v>960.358</v>
      </c>
      <c r="E185">
        <v>1008.327</v>
      </c>
      <c r="F185">
        <v>1105.809</v>
      </c>
      <c r="G185">
        <v>1727.169</v>
      </c>
      <c r="H185">
        <v>1567.827</v>
      </c>
    </row>
    <row r="186" spans="1:8">
      <c r="A186" t="s">
        <v>1772</v>
      </c>
      <c r="B186">
        <v>1115.325</v>
      </c>
      <c r="C186">
        <v>2226.42</v>
      </c>
      <c r="D186">
        <v>2009.742</v>
      </c>
      <c r="E186">
        <v>2374.446</v>
      </c>
      <c r="F186">
        <v>2854.733</v>
      </c>
      <c r="G186">
        <v>2533.553</v>
      </c>
      <c r="H186">
        <v>2920.206</v>
      </c>
    </row>
    <row r="187" spans="1:8">
      <c r="A187" t="s">
        <v>1773</v>
      </c>
      <c r="B187">
        <v>401.809</v>
      </c>
      <c r="C187">
        <v>1095.932</v>
      </c>
      <c r="D187">
        <v>712.631</v>
      </c>
      <c r="E187">
        <v>1720.253</v>
      </c>
      <c r="F187">
        <v>1717.921</v>
      </c>
      <c r="G187">
        <v>2097.378</v>
      </c>
      <c r="H187">
        <v>1563.733</v>
      </c>
    </row>
    <row r="188" spans="1:8">
      <c r="A188" t="s">
        <v>1774</v>
      </c>
      <c r="B188">
        <v>1249.98</v>
      </c>
      <c r="C188">
        <v>1094.719</v>
      </c>
      <c r="D188">
        <v>1741.633</v>
      </c>
      <c r="E188">
        <v>2169.027</v>
      </c>
      <c r="F188">
        <v>2895.502</v>
      </c>
      <c r="G188">
        <v>2758.803</v>
      </c>
      <c r="H188">
        <v>2887.349</v>
      </c>
    </row>
    <row r="189" spans="1:8">
      <c r="A189" t="s">
        <v>1775</v>
      </c>
      <c r="B189">
        <v>381.125</v>
      </c>
      <c r="C189">
        <v>1090.373</v>
      </c>
      <c r="D189">
        <v>819.82</v>
      </c>
      <c r="E189">
        <v>1719.209</v>
      </c>
      <c r="F189">
        <v>1943.944</v>
      </c>
      <c r="G189">
        <v>2315.789</v>
      </c>
      <c r="H189">
        <v>2357.231</v>
      </c>
    </row>
    <row r="190" spans="1:8">
      <c r="A190" t="s">
        <v>1776</v>
      </c>
      <c r="B190">
        <v>1016.969</v>
      </c>
      <c r="C190">
        <v>1210.952</v>
      </c>
      <c r="D190">
        <v>1895.339</v>
      </c>
      <c r="E190">
        <v>2642.119</v>
      </c>
      <c r="F190">
        <v>3280.847</v>
      </c>
      <c r="G190">
        <v>2814.743</v>
      </c>
      <c r="H190">
        <v>3358.269</v>
      </c>
    </row>
    <row r="191" spans="1:8">
      <c r="A191" t="s">
        <v>1777</v>
      </c>
      <c r="B191">
        <v>1323.756</v>
      </c>
      <c r="C191">
        <v>1733.461</v>
      </c>
      <c r="D191">
        <v>2162.573</v>
      </c>
      <c r="E191">
        <v>2435.754</v>
      </c>
      <c r="F191">
        <v>2843.449</v>
      </c>
      <c r="G191">
        <v>2862.853</v>
      </c>
      <c r="H191">
        <v>2262.203</v>
      </c>
    </row>
    <row r="192" spans="1:8">
      <c r="A192" t="s">
        <v>1778</v>
      </c>
      <c r="B192">
        <v>947.249</v>
      </c>
      <c r="C192">
        <v>2235.057</v>
      </c>
      <c r="D192">
        <v>1403.032</v>
      </c>
      <c r="E192">
        <v>2204.373</v>
      </c>
      <c r="F192">
        <v>2628.359</v>
      </c>
      <c r="G192">
        <v>2933.058</v>
      </c>
      <c r="H192">
        <v>1754.183</v>
      </c>
    </row>
    <row r="193" spans="1:8">
      <c r="A193" t="s">
        <v>1779</v>
      </c>
      <c r="B193">
        <v>224.541</v>
      </c>
      <c r="C193">
        <v>419.2</v>
      </c>
      <c r="D193">
        <v>634.167</v>
      </c>
      <c r="E193">
        <v>936.125</v>
      </c>
      <c r="F193">
        <v>1698.401</v>
      </c>
      <c r="G193">
        <v>1567.107</v>
      </c>
      <c r="H193">
        <v>2022.715</v>
      </c>
    </row>
    <row r="194" spans="1:8">
      <c r="A194" t="s">
        <v>1780</v>
      </c>
      <c r="B194">
        <v>322.662</v>
      </c>
      <c r="C194">
        <v>469.653</v>
      </c>
      <c r="D194">
        <v>712.769</v>
      </c>
      <c r="E194">
        <v>1606.221</v>
      </c>
      <c r="F194">
        <v>1625.23</v>
      </c>
      <c r="G194">
        <v>2112.74</v>
      </c>
      <c r="H194">
        <v>1724.01</v>
      </c>
    </row>
    <row r="195" spans="1:8">
      <c r="A195" t="s">
        <v>1781</v>
      </c>
      <c r="B195">
        <v>390.143</v>
      </c>
      <c r="C195">
        <v>290.355</v>
      </c>
      <c r="D195">
        <v>1016.715</v>
      </c>
      <c r="E195">
        <v>750.649</v>
      </c>
      <c r="F195">
        <v>1470.621</v>
      </c>
      <c r="G195">
        <v>756.532</v>
      </c>
      <c r="H195">
        <v>1392.676</v>
      </c>
    </row>
    <row r="196" spans="1:8">
      <c r="A196" t="s">
        <v>1782</v>
      </c>
      <c r="B196">
        <v>435.864</v>
      </c>
      <c r="C196">
        <v>954.157</v>
      </c>
      <c r="D196">
        <v>786.009</v>
      </c>
      <c r="E196">
        <v>1181.152</v>
      </c>
      <c r="F196">
        <v>1094.782</v>
      </c>
      <c r="G196">
        <v>2058.456</v>
      </c>
      <c r="H196">
        <v>1635.385</v>
      </c>
    </row>
    <row r="197" spans="1:8">
      <c r="A197" t="s">
        <v>1783</v>
      </c>
      <c r="B197">
        <v>329.128</v>
      </c>
      <c r="C197">
        <v>537.765</v>
      </c>
      <c r="D197">
        <v>932.698</v>
      </c>
      <c r="E197">
        <v>1358.859</v>
      </c>
      <c r="F197">
        <v>2226.213</v>
      </c>
      <c r="G197">
        <v>1883.41</v>
      </c>
      <c r="H197">
        <v>2347.705</v>
      </c>
    </row>
    <row r="198" spans="1:8">
      <c r="A198" t="s">
        <v>1784</v>
      </c>
      <c r="B198">
        <v>236.383</v>
      </c>
      <c r="C198">
        <v>270.248</v>
      </c>
      <c r="D198">
        <v>288.477</v>
      </c>
      <c r="E198">
        <v>1154.836</v>
      </c>
      <c r="F198">
        <v>951.446</v>
      </c>
      <c r="G198">
        <v>1915.103</v>
      </c>
      <c r="H198">
        <v>1008.695</v>
      </c>
    </row>
    <row r="199" spans="1:8">
      <c r="A199" t="s">
        <v>1785</v>
      </c>
      <c r="B199">
        <v>330.514</v>
      </c>
      <c r="C199">
        <v>1101.402</v>
      </c>
      <c r="D199">
        <v>1299.649</v>
      </c>
      <c r="E199">
        <v>1642.079</v>
      </c>
      <c r="F199">
        <v>3019.476</v>
      </c>
      <c r="G199">
        <v>2305.697</v>
      </c>
      <c r="H199">
        <v>1954.481</v>
      </c>
    </row>
    <row r="200" spans="1:8">
      <c r="A200" t="s">
        <v>1786</v>
      </c>
      <c r="B200">
        <v>597.232</v>
      </c>
      <c r="C200">
        <v>708.337</v>
      </c>
      <c r="D200">
        <v>687.223</v>
      </c>
      <c r="E200">
        <v>1043.816</v>
      </c>
      <c r="F200">
        <v>1726.524</v>
      </c>
      <c r="G200">
        <v>1372.119</v>
      </c>
      <c r="H200">
        <v>2028.801</v>
      </c>
    </row>
    <row r="201" spans="1:8">
      <c r="A201" t="s">
        <v>1787</v>
      </c>
      <c r="B201">
        <v>527.42</v>
      </c>
      <c r="C201">
        <v>528.838</v>
      </c>
      <c r="D201">
        <v>969.766</v>
      </c>
      <c r="E201">
        <v>1400.53</v>
      </c>
      <c r="F201">
        <v>2007.225</v>
      </c>
      <c r="G201">
        <v>2297.502</v>
      </c>
      <c r="H201">
        <v>1407.993</v>
      </c>
    </row>
    <row r="202" spans="1:8">
      <c r="A202" t="s">
        <v>1788</v>
      </c>
      <c r="B202">
        <v>631.476</v>
      </c>
      <c r="C202">
        <v>657.014</v>
      </c>
      <c r="D202">
        <v>738.864</v>
      </c>
      <c r="E202">
        <v>1175.167</v>
      </c>
      <c r="F202">
        <v>1583.13</v>
      </c>
      <c r="G202">
        <v>2404.571</v>
      </c>
      <c r="H202">
        <v>1414.085</v>
      </c>
    </row>
    <row r="203" spans="1:8">
      <c r="A203" t="s">
        <v>1789</v>
      </c>
      <c r="B203">
        <v>336.297</v>
      </c>
      <c r="C203">
        <v>661.649</v>
      </c>
      <c r="D203">
        <v>319.499</v>
      </c>
      <c r="E203">
        <v>1090.374</v>
      </c>
      <c r="F203">
        <v>1175.025</v>
      </c>
      <c r="G203">
        <v>2117.259</v>
      </c>
      <c r="H203">
        <v>1489.873</v>
      </c>
    </row>
    <row r="204" spans="1:8">
      <c r="A204" t="s">
        <v>1790</v>
      </c>
      <c r="B204">
        <v>310.192</v>
      </c>
      <c r="C204">
        <v>519.496</v>
      </c>
      <c r="D204">
        <v>640.062</v>
      </c>
      <c r="E204">
        <v>735.239</v>
      </c>
      <c r="F204">
        <v>595.459</v>
      </c>
      <c r="G204">
        <v>939.655</v>
      </c>
      <c r="H204">
        <v>594.335</v>
      </c>
    </row>
    <row r="205" spans="1:8">
      <c r="A205" t="s">
        <v>1791</v>
      </c>
      <c r="B205">
        <v>921.378</v>
      </c>
      <c r="C205">
        <v>941.726</v>
      </c>
      <c r="D205">
        <v>488.443</v>
      </c>
      <c r="E205">
        <v>1063.93</v>
      </c>
      <c r="F205">
        <v>898.661</v>
      </c>
      <c r="G205">
        <v>1173.469</v>
      </c>
      <c r="H205">
        <v>680.91</v>
      </c>
    </row>
    <row r="206" spans="1:8">
      <c r="A206" t="s">
        <v>1792</v>
      </c>
      <c r="B206">
        <v>260.451</v>
      </c>
      <c r="C206">
        <v>690.17</v>
      </c>
      <c r="D206">
        <v>411.483</v>
      </c>
      <c r="E206">
        <v>1564.231</v>
      </c>
      <c r="F206">
        <v>1521.597</v>
      </c>
      <c r="G206">
        <v>2374.624</v>
      </c>
      <c r="H206">
        <v>1719.478</v>
      </c>
    </row>
    <row r="207" spans="1:8">
      <c r="A207" t="s">
        <v>1793</v>
      </c>
      <c r="B207">
        <v>1279.317</v>
      </c>
      <c r="C207">
        <v>1346.081</v>
      </c>
      <c r="D207">
        <v>1375.736</v>
      </c>
      <c r="E207">
        <v>1958.401</v>
      </c>
      <c r="F207">
        <v>2140.386</v>
      </c>
      <c r="G207">
        <v>2189.256</v>
      </c>
      <c r="H207">
        <v>2683.943</v>
      </c>
    </row>
    <row r="208" spans="1:8">
      <c r="A208" t="s">
        <v>1794</v>
      </c>
      <c r="B208">
        <v>1007.771</v>
      </c>
      <c r="C208">
        <v>1280.075</v>
      </c>
      <c r="D208">
        <v>1440.603</v>
      </c>
      <c r="E208">
        <v>1477.471</v>
      </c>
      <c r="F208">
        <v>2319.323</v>
      </c>
      <c r="G208">
        <v>2109.998</v>
      </c>
      <c r="H208">
        <v>2553.175</v>
      </c>
    </row>
    <row r="209" spans="1:8">
      <c r="A209" t="s">
        <v>1795</v>
      </c>
      <c r="B209">
        <v>308.858</v>
      </c>
      <c r="C209">
        <v>749.92</v>
      </c>
      <c r="D209">
        <v>533.6</v>
      </c>
      <c r="E209">
        <v>1197.907</v>
      </c>
      <c r="F209">
        <v>1127.267</v>
      </c>
      <c r="G209">
        <v>2120.328</v>
      </c>
      <c r="H209">
        <v>1230.042</v>
      </c>
    </row>
    <row r="210" spans="1:8">
      <c r="A210" t="s">
        <v>1796</v>
      </c>
      <c r="B210">
        <v>273.636</v>
      </c>
      <c r="C210">
        <v>673.262</v>
      </c>
      <c r="D210">
        <v>411.173</v>
      </c>
      <c r="E210">
        <v>1213.982</v>
      </c>
      <c r="F210">
        <v>1085.351</v>
      </c>
      <c r="G210">
        <v>1739.182</v>
      </c>
      <c r="H210">
        <v>1557.246</v>
      </c>
    </row>
    <row r="211" spans="1:8">
      <c r="A211" t="s">
        <v>1797</v>
      </c>
      <c r="B211">
        <v>338.113</v>
      </c>
      <c r="C211">
        <v>699.985</v>
      </c>
      <c r="D211">
        <v>464.314</v>
      </c>
      <c r="E211">
        <v>1375.446</v>
      </c>
      <c r="F211">
        <v>1334.377</v>
      </c>
      <c r="G211">
        <v>2104.812</v>
      </c>
      <c r="H211">
        <v>1538.63</v>
      </c>
    </row>
    <row r="212" spans="1:8">
      <c r="A212" t="s">
        <v>1798</v>
      </c>
      <c r="B212">
        <v>387.333</v>
      </c>
      <c r="C212">
        <v>348.756</v>
      </c>
      <c r="D212">
        <v>740.663</v>
      </c>
      <c r="E212">
        <v>548.421</v>
      </c>
      <c r="F212">
        <v>1436.354</v>
      </c>
      <c r="G212">
        <v>809.889</v>
      </c>
      <c r="H212">
        <v>1606.091</v>
      </c>
    </row>
    <row r="213" spans="1:8">
      <c r="A213" t="s">
        <v>1799</v>
      </c>
      <c r="B213">
        <v>628.658</v>
      </c>
      <c r="C213">
        <v>409.974</v>
      </c>
      <c r="D213">
        <v>666.199</v>
      </c>
      <c r="E213">
        <v>582.198</v>
      </c>
      <c r="F213">
        <v>1410.59</v>
      </c>
      <c r="G213">
        <v>1321.261</v>
      </c>
      <c r="H213">
        <v>1783.543</v>
      </c>
    </row>
    <row r="214" spans="1:8">
      <c r="A214" t="s">
        <v>1800</v>
      </c>
      <c r="B214">
        <v>386.796</v>
      </c>
      <c r="C214">
        <v>201.479</v>
      </c>
      <c r="D214">
        <v>564.866</v>
      </c>
      <c r="E214">
        <v>322.107</v>
      </c>
      <c r="F214">
        <v>1338.458</v>
      </c>
      <c r="G214">
        <v>712.482</v>
      </c>
      <c r="H214">
        <v>1568.036</v>
      </c>
    </row>
    <row r="215" spans="1:8">
      <c r="A215" t="s">
        <v>1801</v>
      </c>
      <c r="B215">
        <v>724.234</v>
      </c>
      <c r="C215">
        <v>388.904</v>
      </c>
      <c r="D215">
        <v>753.827</v>
      </c>
      <c r="E215">
        <v>830.99</v>
      </c>
      <c r="F215">
        <v>1919.379</v>
      </c>
      <c r="G215">
        <v>1449.115</v>
      </c>
      <c r="H215">
        <v>1983.071</v>
      </c>
    </row>
    <row r="216" spans="1:8">
      <c r="A216" t="s">
        <v>1802</v>
      </c>
      <c r="B216">
        <v>196.862</v>
      </c>
      <c r="C216">
        <v>336.5</v>
      </c>
      <c r="D216">
        <v>482.116</v>
      </c>
      <c r="E216">
        <v>704.34</v>
      </c>
      <c r="F216">
        <v>1488.74</v>
      </c>
      <c r="G216">
        <v>1299.962</v>
      </c>
      <c r="H216">
        <v>1543.474</v>
      </c>
    </row>
    <row r="217" spans="1:8">
      <c r="A217" t="s">
        <v>1803</v>
      </c>
      <c r="B217">
        <v>1119.921</v>
      </c>
      <c r="C217">
        <v>2203.289</v>
      </c>
      <c r="D217">
        <v>2010.327</v>
      </c>
      <c r="E217">
        <v>2459.094</v>
      </c>
      <c r="F217">
        <v>3284.138</v>
      </c>
      <c r="G217">
        <v>3054.478</v>
      </c>
      <c r="H217">
        <v>3145.961</v>
      </c>
    </row>
    <row r="218" spans="1:8">
      <c r="A218" t="s">
        <v>1804</v>
      </c>
      <c r="B218">
        <v>343.287</v>
      </c>
      <c r="C218">
        <v>315.835</v>
      </c>
      <c r="D218">
        <v>630.312</v>
      </c>
      <c r="E218">
        <v>645.591</v>
      </c>
      <c r="F218">
        <v>1803.471</v>
      </c>
      <c r="G218">
        <v>1688.591</v>
      </c>
      <c r="H218">
        <v>1903.182</v>
      </c>
    </row>
    <row r="219" spans="1:8">
      <c r="A219" t="s">
        <v>1805</v>
      </c>
      <c r="B219">
        <v>822.692</v>
      </c>
      <c r="C219">
        <v>482.747</v>
      </c>
      <c r="D219">
        <v>675.659</v>
      </c>
      <c r="E219">
        <v>522.973</v>
      </c>
      <c r="F219">
        <v>1496.523</v>
      </c>
      <c r="G219">
        <v>750.69</v>
      </c>
      <c r="H219">
        <v>1416.831</v>
      </c>
    </row>
    <row r="220" spans="1:8">
      <c r="A220" t="s">
        <v>1806</v>
      </c>
      <c r="B220">
        <v>329.353</v>
      </c>
      <c r="C220">
        <v>455.387</v>
      </c>
      <c r="D220">
        <v>615.459</v>
      </c>
      <c r="E220">
        <v>1380.48</v>
      </c>
      <c r="F220">
        <v>1680.17</v>
      </c>
      <c r="G220">
        <v>1652.313</v>
      </c>
      <c r="H220">
        <v>1504.566</v>
      </c>
    </row>
    <row r="221" spans="1:8">
      <c r="A221" t="s">
        <v>1807</v>
      </c>
      <c r="B221">
        <v>310.388</v>
      </c>
      <c r="C221">
        <v>660.667</v>
      </c>
      <c r="D221">
        <v>573.841</v>
      </c>
      <c r="E221">
        <v>1242.583</v>
      </c>
      <c r="F221">
        <v>1091.634</v>
      </c>
      <c r="G221">
        <v>1798.397</v>
      </c>
      <c r="H221">
        <v>1786.506</v>
      </c>
    </row>
    <row r="222" spans="1:8">
      <c r="A222" t="s">
        <v>1808</v>
      </c>
      <c r="B222">
        <v>269.532</v>
      </c>
      <c r="C222">
        <v>829.949</v>
      </c>
      <c r="D222">
        <v>526.876</v>
      </c>
      <c r="E222">
        <v>1284.217</v>
      </c>
      <c r="F222">
        <v>1206.985</v>
      </c>
      <c r="G222">
        <v>1733.09</v>
      </c>
      <c r="H222">
        <v>1649.374</v>
      </c>
    </row>
    <row r="223" spans="1:8">
      <c r="A223" t="s">
        <v>1809</v>
      </c>
      <c r="B223">
        <v>351.051</v>
      </c>
      <c r="C223">
        <v>654.14</v>
      </c>
      <c r="D223">
        <v>989.01</v>
      </c>
      <c r="E223">
        <v>852.655</v>
      </c>
      <c r="F223">
        <v>1864.25</v>
      </c>
      <c r="G223">
        <v>1638.439</v>
      </c>
      <c r="H223">
        <v>2406.703</v>
      </c>
    </row>
    <row r="224" spans="1:8">
      <c r="A224" t="s">
        <v>1810</v>
      </c>
      <c r="B224">
        <v>230.095</v>
      </c>
      <c r="C224">
        <v>613.846</v>
      </c>
      <c r="D224">
        <v>346.142</v>
      </c>
      <c r="E224">
        <v>1271.662</v>
      </c>
      <c r="F224">
        <v>1179.612</v>
      </c>
      <c r="G224">
        <v>1841.657</v>
      </c>
      <c r="H224">
        <v>1387.294</v>
      </c>
    </row>
    <row r="225" spans="1:8">
      <c r="A225" t="s">
        <v>1811</v>
      </c>
      <c r="B225">
        <v>1112.109</v>
      </c>
      <c r="C225">
        <v>2825.868</v>
      </c>
      <c r="D225">
        <v>2000.031</v>
      </c>
      <c r="E225">
        <v>3128.396</v>
      </c>
      <c r="F225">
        <v>3283.655</v>
      </c>
      <c r="G225">
        <v>3719.476</v>
      </c>
      <c r="H225">
        <v>3378.009</v>
      </c>
    </row>
    <row r="226" spans="1:8">
      <c r="A226" t="s">
        <v>1812</v>
      </c>
      <c r="B226">
        <v>245.981</v>
      </c>
      <c r="C226">
        <v>598.703</v>
      </c>
      <c r="D226">
        <v>354.544</v>
      </c>
      <c r="E226">
        <v>984.83</v>
      </c>
      <c r="F226">
        <v>632.772</v>
      </c>
      <c r="G226">
        <v>1501.305</v>
      </c>
      <c r="H226">
        <v>1328.95</v>
      </c>
    </row>
    <row r="227" spans="1:8">
      <c r="A227" t="s">
        <v>1813</v>
      </c>
      <c r="B227">
        <v>276.113</v>
      </c>
      <c r="C227">
        <v>255.382</v>
      </c>
      <c r="D227">
        <v>951.031</v>
      </c>
      <c r="E227">
        <v>882.28</v>
      </c>
      <c r="F227">
        <v>1529.476</v>
      </c>
      <c r="G227">
        <v>747.063</v>
      </c>
      <c r="H227">
        <v>1355.467</v>
      </c>
    </row>
    <row r="228" spans="1:8">
      <c r="A228" t="s">
        <v>1814</v>
      </c>
      <c r="B228">
        <v>287.923</v>
      </c>
      <c r="C228">
        <v>198.4</v>
      </c>
      <c r="D228">
        <v>426.65</v>
      </c>
      <c r="E228">
        <v>522.389</v>
      </c>
      <c r="F228">
        <v>1370.31</v>
      </c>
      <c r="G228">
        <v>481.184</v>
      </c>
      <c r="H228">
        <v>1123.442</v>
      </c>
    </row>
    <row r="229" spans="1:8">
      <c r="A229" t="s">
        <v>1815</v>
      </c>
      <c r="B229">
        <v>774.246</v>
      </c>
      <c r="C229">
        <v>616.905</v>
      </c>
      <c r="D229">
        <v>492.298</v>
      </c>
      <c r="E229">
        <v>603.77</v>
      </c>
      <c r="F229">
        <v>504.687</v>
      </c>
      <c r="G229">
        <v>510.925</v>
      </c>
      <c r="H229">
        <v>594.524</v>
      </c>
    </row>
    <row r="230" spans="1:8">
      <c r="A230" t="s">
        <v>1816</v>
      </c>
      <c r="B230">
        <v>643.96</v>
      </c>
      <c r="C230">
        <v>327.992</v>
      </c>
      <c r="D230">
        <v>252.596</v>
      </c>
      <c r="E230">
        <v>391.124</v>
      </c>
      <c r="F230">
        <v>395.095</v>
      </c>
      <c r="G230">
        <v>409.359</v>
      </c>
      <c r="H230">
        <v>732.145</v>
      </c>
    </row>
    <row r="231" spans="1:8">
      <c r="A231" t="s">
        <v>1817</v>
      </c>
      <c r="B231">
        <v>268.113</v>
      </c>
      <c r="C231">
        <v>750.191</v>
      </c>
      <c r="D231">
        <v>346.134</v>
      </c>
      <c r="E231">
        <v>579.11</v>
      </c>
      <c r="F231">
        <v>1235.822</v>
      </c>
      <c r="G231">
        <v>2023.801</v>
      </c>
      <c r="H231">
        <v>993.528</v>
      </c>
    </row>
    <row r="232" spans="1:8">
      <c r="A232" t="s">
        <v>1818</v>
      </c>
      <c r="B232">
        <v>786.475</v>
      </c>
      <c r="C232">
        <v>601.262</v>
      </c>
      <c r="D232">
        <v>901.931</v>
      </c>
      <c r="E232">
        <v>624.543</v>
      </c>
      <c r="F232">
        <v>1702.557</v>
      </c>
      <c r="G232">
        <v>933.945</v>
      </c>
      <c r="H232">
        <v>1730.006</v>
      </c>
    </row>
    <row r="233" spans="1:8">
      <c r="A233" t="s">
        <v>1819</v>
      </c>
      <c r="B233">
        <v>291.131</v>
      </c>
      <c r="C233">
        <v>339.867</v>
      </c>
      <c r="D233">
        <v>626.857</v>
      </c>
      <c r="E233">
        <v>827.844</v>
      </c>
      <c r="F233">
        <v>970.527</v>
      </c>
      <c r="G233">
        <v>1035.08</v>
      </c>
      <c r="H233">
        <v>1315.32</v>
      </c>
    </row>
    <row r="234" spans="1:8">
      <c r="A234" t="s">
        <v>1820</v>
      </c>
      <c r="B234">
        <v>264.084</v>
      </c>
      <c r="C234">
        <v>573.591</v>
      </c>
      <c r="D234">
        <v>701.77</v>
      </c>
      <c r="E234">
        <v>1469.69</v>
      </c>
      <c r="F234">
        <v>1898.296</v>
      </c>
      <c r="G234">
        <v>2175.583</v>
      </c>
      <c r="H234">
        <v>1623.744</v>
      </c>
    </row>
    <row r="235" spans="1:8">
      <c r="A235" t="s">
        <v>1821</v>
      </c>
      <c r="B235">
        <v>255.344</v>
      </c>
      <c r="C235">
        <v>504.516</v>
      </c>
      <c r="D235">
        <v>463.831</v>
      </c>
      <c r="E235">
        <v>1320.761</v>
      </c>
      <c r="F235">
        <v>1510.256</v>
      </c>
      <c r="G235">
        <v>2217.323</v>
      </c>
      <c r="H235">
        <v>1898.378</v>
      </c>
    </row>
    <row r="236" spans="1:8">
      <c r="A236" t="s">
        <v>1822</v>
      </c>
      <c r="B236">
        <v>204.51</v>
      </c>
      <c r="C236">
        <v>302.265</v>
      </c>
      <c r="D236">
        <v>587.017</v>
      </c>
      <c r="E236">
        <v>689.093</v>
      </c>
      <c r="F236">
        <v>1025.597</v>
      </c>
      <c r="G236">
        <v>984.932</v>
      </c>
      <c r="H236">
        <v>842.438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43"/>
  <sheetViews>
    <sheetView topLeftCell="A602" workbookViewId="0">
      <selection activeCell="B410" sqref="B410"/>
    </sheetView>
  </sheetViews>
  <sheetFormatPr defaultColWidth="9" defaultRowHeight="13.5" outlineLevelCol="2"/>
  <cols>
    <col min="2" max="2" width="13.75"/>
    <col min="3" max="3" width="12.625"/>
  </cols>
  <sheetData>
    <row r="1" spans="1:1">
      <c r="A1" t="s">
        <v>1823</v>
      </c>
    </row>
    <row r="2" spans="2:3">
      <c r="B2" t="s">
        <v>1450</v>
      </c>
      <c r="C2" t="s">
        <v>1451</v>
      </c>
    </row>
    <row r="3" spans="1:3">
      <c r="A3" t="s">
        <v>1459</v>
      </c>
      <c r="B3">
        <v>0.152342522060108</v>
      </c>
      <c r="C3">
        <v>0.319548050736747</v>
      </c>
    </row>
    <row r="4" spans="1:3">
      <c r="A4" t="s">
        <v>1460</v>
      </c>
      <c r="B4">
        <v>0.204315979330612</v>
      </c>
      <c r="C4">
        <v>0.162765551786526</v>
      </c>
    </row>
    <row r="5" spans="1:3">
      <c r="A5" t="s">
        <v>1461</v>
      </c>
      <c r="B5">
        <v>0.26244156731808</v>
      </c>
      <c r="C5">
        <v>0.136767890103298</v>
      </c>
    </row>
    <row r="6" spans="1:3">
      <c r="A6" t="s">
        <v>1462</v>
      </c>
      <c r="B6">
        <v>-0.115708092359255</v>
      </c>
      <c r="C6">
        <v>0.163227495923866</v>
      </c>
    </row>
    <row r="7" spans="1:3">
      <c r="A7" t="s">
        <v>1463</v>
      </c>
      <c r="B7">
        <v>-0.102366448360778</v>
      </c>
      <c r="C7">
        <v>0.26658095297388</v>
      </c>
    </row>
    <row r="8" spans="1:3">
      <c r="A8" t="s">
        <v>1464</v>
      </c>
      <c r="B8">
        <v>0.304399520360519</v>
      </c>
      <c r="C8">
        <v>0.020126594623185</v>
      </c>
    </row>
    <row r="9" spans="1:3">
      <c r="A9" t="s">
        <v>1465</v>
      </c>
      <c r="B9">
        <v>0.182042560274978</v>
      </c>
      <c r="C9">
        <v>0.008018608040717</v>
      </c>
    </row>
    <row r="10" spans="1:3">
      <c r="A10" t="s">
        <v>1466</v>
      </c>
      <c r="B10">
        <v>-0.00130415114319706</v>
      </c>
      <c r="C10">
        <v>0.252670081501432</v>
      </c>
    </row>
    <row r="11" spans="1:3">
      <c r="A11" t="s">
        <v>1467</v>
      </c>
      <c r="B11">
        <v>0.25962454834631</v>
      </c>
      <c r="C11">
        <v>0.0989659593436121</v>
      </c>
    </row>
    <row r="12" spans="1:3">
      <c r="A12" t="s">
        <v>1468</v>
      </c>
      <c r="B12">
        <v>0.140411717230314</v>
      </c>
      <c r="C12">
        <v>0.215370509254344</v>
      </c>
    </row>
    <row r="13" spans="1:3">
      <c r="A13" t="s">
        <v>1469</v>
      </c>
      <c r="B13">
        <v>0.335338305056487</v>
      </c>
      <c r="C13">
        <v>0.0824646505351641</v>
      </c>
    </row>
    <row r="14" spans="1:3">
      <c r="A14" t="s">
        <v>1470</v>
      </c>
      <c r="B14">
        <v>0.324890500478289</v>
      </c>
      <c r="C14">
        <v>0.0748624529252409</v>
      </c>
    </row>
    <row r="15" spans="1:3">
      <c r="A15" t="s">
        <v>1471</v>
      </c>
      <c r="B15">
        <v>0.33385374301217</v>
      </c>
      <c r="C15">
        <v>0.201013566399763</v>
      </c>
    </row>
    <row r="16" spans="1:3">
      <c r="A16" t="s">
        <v>1472</v>
      </c>
      <c r="B16">
        <v>0.0753126240852883</v>
      </c>
      <c r="C16">
        <v>-0.0407805712975746</v>
      </c>
    </row>
    <row r="17" spans="1:3">
      <c r="A17" t="s">
        <v>1473</v>
      </c>
      <c r="B17">
        <v>0.129238284306764</v>
      </c>
      <c r="C17">
        <v>0.0350010721940082</v>
      </c>
    </row>
    <row r="18" spans="1:3">
      <c r="A18" t="s">
        <v>1474</v>
      </c>
      <c r="B18">
        <v>0.0948833762720155</v>
      </c>
      <c r="C18">
        <v>0.282078704111384</v>
      </c>
    </row>
    <row r="19" spans="1:3">
      <c r="A19" t="s">
        <v>1475</v>
      </c>
      <c r="B19">
        <v>0.16152528291557</v>
      </c>
      <c r="C19">
        <v>0.153807615034191</v>
      </c>
    </row>
    <row r="20" spans="1:3">
      <c r="A20" t="s">
        <v>1476</v>
      </c>
      <c r="B20">
        <v>-0.114093678418272</v>
      </c>
      <c r="C20">
        <v>0.0990130419945132</v>
      </c>
    </row>
    <row r="21" spans="1:3">
      <c r="A21" t="s">
        <v>1477</v>
      </c>
      <c r="B21">
        <v>-0.10662727337145</v>
      </c>
      <c r="C21">
        <v>0.0314115718021376</v>
      </c>
    </row>
    <row r="22" spans="1:3">
      <c r="A22" t="s">
        <v>1478</v>
      </c>
      <c r="B22">
        <v>-0.0710575325005904</v>
      </c>
      <c r="C22">
        <v>0.2918155831921</v>
      </c>
    </row>
    <row r="23" spans="1:3">
      <c r="A23" t="s">
        <v>1479</v>
      </c>
      <c r="B23">
        <v>0.168038430884614</v>
      </c>
      <c r="C23">
        <v>0.0714719188424523</v>
      </c>
    </row>
    <row r="24" spans="1:3">
      <c r="A24" t="s">
        <v>1480</v>
      </c>
      <c r="B24">
        <v>0.215121568477296</v>
      </c>
      <c r="C24">
        <v>0.227718798403026</v>
      </c>
    </row>
    <row r="25" spans="1:3">
      <c r="A25" t="s">
        <v>1481</v>
      </c>
      <c r="B25">
        <v>0.212650144548377</v>
      </c>
      <c r="C25">
        <v>-0.0621414117275641</v>
      </c>
    </row>
    <row r="26" spans="1:3">
      <c r="A26" t="s">
        <v>1482</v>
      </c>
      <c r="B26">
        <v>-0.0717473830282535</v>
      </c>
      <c r="C26">
        <v>0.244448589879497</v>
      </c>
    </row>
    <row r="27" spans="1:3">
      <c r="A27" t="s">
        <v>1483</v>
      </c>
      <c r="B27">
        <v>-0.118284182949181</v>
      </c>
      <c r="C27">
        <v>0.49957574754123</v>
      </c>
    </row>
    <row r="28" spans="1:3">
      <c r="A28" t="s">
        <v>1484</v>
      </c>
      <c r="B28">
        <v>0.138853466725865</v>
      </c>
      <c r="C28">
        <v>0.064647057104026</v>
      </c>
    </row>
    <row r="29" spans="1:3">
      <c r="A29" t="s">
        <v>1485</v>
      </c>
      <c r="B29">
        <v>-0.146109334181422</v>
      </c>
      <c r="C29">
        <v>0.221662018088989</v>
      </c>
    </row>
    <row r="30" spans="1:3">
      <c r="A30" t="s">
        <v>1486</v>
      </c>
      <c r="B30">
        <v>0.31384280857918</v>
      </c>
      <c r="C30">
        <v>0.0273127218877358</v>
      </c>
    </row>
    <row r="31" spans="1:3">
      <c r="A31" t="s">
        <v>1487</v>
      </c>
      <c r="B31">
        <v>-0.23888576966424</v>
      </c>
      <c r="C31">
        <v>0.231158658902946</v>
      </c>
    </row>
    <row r="32" spans="1:3">
      <c r="A32" t="s">
        <v>1488</v>
      </c>
      <c r="B32">
        <v>0.194548518050718</v>
      </c>
      <c r="C32">
        <v>0.137216424355723</v>
      </c>
    </row>
    <row r="33" spans="1:3">
      <c r="A33" t="s">
        <v>1489</v>
      </c>
      <c r="B33">
        <v>0.174073978369735</v>
      </c>
      <c r="C33">
        <v>0.0723730200777707</v>
      </c>
    </row>
    <row r="34" spans="1:3">
      <c r="A34" t="s">
        <v>1490</v>
      </c>
      <c r="B34">
        <v>0.146842731698655</v>
      </c>
      <c r="C34">
        <v>0.335318290944303</v>
      </c>
    </row>
    <row r="35" spans="1:3">
      <c r="A35" t="s">
        <v>1491</v>
      </c>
      <c r="B35">
        <v>0.051477442921817</v>
      </c>
      <c r="C35">
        <v>0.246880528989963</v>
      </c>
    </row>
    <row r="36" spans="1:3">
      <c r="A36" t="s">
        <v>1492</v>
      </c>
      <c r="B36">
        <v>0.26061904360027</v>
      </c>
      <c r="C36">
        <v>0.0979503369697083</v>
      </c>
    </row>
    <row r="37" spans="1:3">
      <c r="A37" t="s">
        <v>1493</v>
      </c>
      <c r="B37">
        <v>0.144559712185467</v>
      </c>
      <c r="C37">
        <v>0.0525200349471818</v>
      </c>
    </row>
    <row r="38" spans="1:3">
      <c r="A38" t="s">
        <v>1494</v>
      </c>
      <c r="B38">
        <v>0.223989864709907</v>
      </c>
      <c r="C38">
        <v>0.229275539844453</v>
      </c>
    </row>
    <row r="39" spans="1:3">
      <c r="A39" t="s">
        <v>1495</v>
      </c>
      <c r="B39">
        <v>-0.123353147223369</v>
      </c>
      <c r="C39">
        <v>0.190994902810413</v>
      </c>
    </row>
    <row r="40" spans="1:3">
      <c r="A40" t="s">
        <v>1496</v>
      </c>
      <c r="B40">
        <v>0.292728849718629</v>
      </c>
      <c r="C40">
        <v>0.0750659891301</v>
      </c>
    </row>
    <row r="41" spans="1:3">
      <c r="A41" t="s">
        <v>1497</v>
      </c>
      <c r="B41">
        <v>0.183043702409153</v>
      </c>
      <c r="C41">
        <v>0.0536467187206084</v>
      </c>
    </row>
    <row r="42" spans="1:3">
      <c r="A42" t="s">
        <v>1498</v>
      </c>
      <c r="B42">
        <v>0.160575104532247</v>
      </c>
      <c r="C42">
        <v>0.0446792887815375</v>
      </c>
    </row>
    <row r="43" spans="1:3">
      <c r="A43" t="s">
        <v>1499</v>
      </c>
      <c r="B43">
        <v>0.355120389645696</v>
      </c>
      <c r="C43">
        <v>-0.0596490238556052</v>
      </c>
    </row>
    <row r="44" spans="1:3">
      <c r="A44" t="s">
        <v>1500</v>
      </c>
      <c r="B44">
        <v>0.234416056183774</v>
      </c>
      <c r="C44">
        <v>0.0353829679871558</v>
      </c>
    </row>
    <row r="45" spans="1:3">
      <c r="A45" t="s">
        <v>1501</v>
      </c>
      <c r="B45">
        <v>0.216168035938283</v>
      </c>
      <c r="C45">
        <v>0.298340359428264</v>
      </c>
    </row>
    <row r="46" spans="1:3">
      <c r="A46" t="s">
        <v>1502</v>
      </c>
      <c r="B46">
        <v>0.270494975301225</v>
      </c>
      <c r="C46">
        <v>0.133936591301261</v>
      </c>
    </row>
    <row r="47" spans="1:3">
      <c r="A47" t="s">
        <v>1503</v>
      </c>
      <c r="B47">
        <v>0.21701206487666</v>
      </c>
      <c r="C47">
        <v>0.0930092356904616</v>
      </c>
    </row>
    <row r="48" spans="1:3">
      <c r="A48" t="s">
        <v>1504</v>
      </c>
      <c r="B48">
        <v>0.213113170660218</v>
      </c>
      <c r="C48">
        <v>0.168053199015362</v>
      </c>
    </row>
    <row r="49" spans="1:3">
      <c r="A49" t="s">
        <v>1505</v>
      </c>
      <c r="B49">
        <v>0.313744701899502</v>
      </c>
      <c r="C49">
        <v>0.0258130432495441</v>
      </c>
    </row>
    <row r="50" spans="1:3">
      <c r="A50" t="s">
        <v>1506</v>
      </c>
      <c r="B50">
        <v>0.290885026521273</v>
      </c>
      <c r="C50">
        <v>0.22568069279209</v>
      </c>
    </row>
    <row r="51" spans="1:3">
      <c r="A51" t="s">
        <v>1507</v>
      </c>
      <c r="B51">
        <v>0.276745608872156</v>
      </c>
      <c r="C51">
        <v>0.0412288039677877</v>
      </c>
    </row>
    <row r="52" spans="1:3">
      <c r="A52" t="s">
        <v>1508</v>
      </c>
      <c r="B52">
        <v>0.267914332264563</v>
      </c>
      <c r="C52">
        <v>0.26485282973987</v>
      </c>
    </row>
    <row r="53" spans="1:3">
      <c r="A53" t="s">
        <v>1509</v>
      </c>
      <c r="B53">
        <v>0.263783349992632</v>
      </c>
      <c r="C53">
        <v>0.25586486106486</v>
      </c>
    </row>
    <row r="54" spans="1:3">
      <c r="A54" t="s">
        <v>1510</v>
      </c>
      <c r="B54">
        <v>0.336907606259631</v>
      </c>
      <c r="C54">
        <v>0.200316150272588</v>
      </c>
    </row>
    <row r="55" spans="1:3">
      <c r="A55" t="s">
        <v>1511</v>
      </c>
      <c r="B55">
        <v>0.248304408106137</v>
      </c>
      <c r="C55">
        <v>0.256946339222767</v>
      </c>
    </row>
    <row r="56" spans="1:3">
      <c r="A56" t="s">
        <v>1512</v>
      </c>
      <c r="B56">
        <v>0.243791154591577</v>
      </c>
      <c r="C56">
        <v>0.308382436425868</v>
      </c>
    </row>
    <row r="57" spans="1:3">
      <c r="A57" t="s">
        <v>1513</v>
      </c>
      <c r="B57">
        <v>0.20323500706912</v>
      </c>
      <c r="C57">
        <v>0.294972178724609</v>
      </c>
    </row>
    <row r="58" spans="1:3">
      <c r="A58" t="s">
        <v>1514</v>
      </c>
      <c r="B58">
        <v>-0.0375460097749449</v>
      </c>
      <c r="C58">
        <v>0.377120831484454</v>
      </c>
    </row>
    <row r="59" spans="1:3">
      <c r="A59" t="s">
        <v>1515</v>
      </c>
      <c r="B59">
        <v>0.262385465157913</v>
      </c>
      <c r="C59">
        <v>0.242557169463141</v>
      </c>
    </row>
    <row r="60" spans="1:3">
      <c r="A60" t="s">
        <v>1516</v>
      </c>
      <c r="B60">
        <v>0.0208369200317507</v>
      </c>
      <c r="C60">
        <v>0.242633419107258</v>
      </c>
    </row>
    <row r="61" spans="1:3">
      <c r="A61" t="s">
        <v>1824</v>
      </c>
      <c r="B61">
        <v>0.178617648784134</v>
      </c>
      <c r="C61">
        <v>0.315762169415751</v>
      </c>
    </row>
    <row r="62" spans="1:3">
      <c r="A62" t="s">
        <v>1825</v>
      </c>
      <c r="B62">
        <v>0.322747923704106</v>
      </c>
      <c r="C62">
        <v>0.201464643690163</v>
      </c>
    </row>
    <row r="63" spans="1:3">
      <c r="A63" t="s">
        <v>1826</v>
      </c>
      <c r="B63">
        <v>0.197161202715907</v>
      </c>
      <c r="C63">
        <v>0.35720024139558</v>
      </c>
    </row>
    <row r="64" spans="1:3">
      <c r="A64" t="s">
        <v>1827</v>
      </c>
      <c r="B64">
        <v>0.137252024447254</v>
      </c>
      <c r="C64">
        <v>0.338388689387156</v>
      </c>
    </row>
    <row r="65" spans="1:3">
      <c r="A65" t="s">
        <v>1828</v>
      </c>
      <c r="B65">
        <v>0.254069028282114</v>
      </c>
      <c r="C65">
        <v>0.255419176629436</v>
      </c>
    </row>
    <row r="66" spans="1:3">
      <c r="A66" t="s">
        <v>1829</v>
      </c>
      <c r="B66">
        <v>0.297924706015275</v>
      </c>
      <c r="C66">
        <v>0.189994112773019</v>
      </c>
    </row>
    <row r="67" spans="1:3">
      <c r="A67" t="s">
        <v>1830</v>
      </c>
      <c r="B67">
        <v>0.258025343805619</v>
      </c>
      <c r="C67">
        <v>0.336577367868011</v>
      </c>
    </row>
    <row r="68" spans="1:3">
      <c r="A68" t="s">
        <v>1831</v>
      </c>
      <c r="B68">
        <v>0.302124310829297</v>
      </c>
      <c r="C68">
        <v>0.177508922928991</v>
      </c>
    </row>
    <row r="69" spans="1:3">
      <c r="A69" t="s">
        <v>1832</v>
      </c>
      <c r="B69">
        <v>0.218104609897742</v>
      </c>
      <c r="C69">
        <v>0.105470441862007</v>
      </c>
    </row>
    <row r="70" spans="1:3">
      <c r="A70" t="s">
        <v>1833</v>
      </c>
      <c r="B70">
        <v>-0.12149408614161</v>
      </c>
      <c r="C70">
        <v>0.196361016797262</v>
      </c>
    </row>
    <row r="71" spans="1:3">
      <c r="A71" t="s">
        <v>1834</v>
      </c>
      <c r="B71">
        <v>0.144807555182353</v>
      </c>
      <c r="C71">
        <v>0.0829330826091835</v>
      </c>
    </row>
    <row r="72" spans="1:3">
      <c r="A72" t="s">
        <v>1835</v>
      </c>
      <c r="B72">
        <v>0.398199467945698</v>
      </c>
      <c r="C72">
        <v>0.23908442668718</v>
      </c>
    </row>
    <row r="73" spans="1:3">
      <c r="A73" t="s">
        <v>1836</v>
      </c>
      <c r="B73">
        <v>0.31352539189201</v>
      </c>
      <c r="C73">
        <v>0.295047907109845</v>
      </c>
    </row>
    <row r="74" spans="1:3">
      <c r="A74" t="s">
        <v>1837</v>
      </c>
      <c r="B74">
        <v>0.232611695578792</v>
      </c>
      <c r="C74">
        <v>0.0937263617838703</v>
      </c>
    </row>
    <row r="75" spans="1:3">
      <c r="A75" t="s">
        <v>1838</v>
      </c>
      <c r="B75">
        <v>0.3318386134654</v>
      </c>
      <c r="C75">
        <v>0.254493545684098</v>
      </c>
    </row>
    <row r="76" spans="1:3">
      <c r="A76" t="s">
        <v>1839</v>
      </c>
      <c r="B76">
        <v>0.218370189438178</v>
      </c>
      <c r="C76">
        <v>0.171790929053682</v>
      </c>
    </row>
    <row r="77" spans="1:3">
      <c r="A77" t="s">
        <v>1840</v>
      </c>
      <c r="B77">
        <v>0.285074881658405</v>
      </c>
      <c r="C77">
        <v>0.21943156923073</v>
      </c>
    </row>
    <row r="78" spans="1:3">
      <c r="A78" t="s">
        <v>1841</v>
      </c>
      <c r="B78">
        <v>0.246944403838691</v>
      </c>
      <c r="C78">
        <v>0.25250678260381</v>
      </c>
    </row>
    <row r="79" spans="1:3">
      <c r="A79" t="s">
        <v>1842</v>
      </c>
      <c r="B79">
        <v>0.450571832649975</v>
      </c>
      <c r="C79">
        <v>0.193758251026417</v>
      </c>
    </row>
    <row r="80" spans="1:3">
      <c r="A80" t="s">
        <v>1843</v>
      </c>
      <c r="B80">
        <v>0.327714535098487</v>
      </c>
      <c r="C80">
        <v>0.025420454290123</v>
      </c>
    </row>
    <row r="81" spans="1:3">
      <c r="A81" t="s">
        <v>1844</v>
      </c>
      <c r="B81">
        <v>0.160044902496014</v>
      </c>
      <c r="C81">
        <v>-0.0170426893400971</v>
      </c>
    </row>
    <row r="82" spans="1:3">
      <c r="A82" t="s">
        <v>1845</v>
      </c>
      <c r="B82">
        <v>0.152368780119446</v>
      </c>
      <c r="C82">
        <v>0.0108801105441027</v>
      </c>
    </row>
    <row r="83" spans="1:3">
      <c r="A83" t="s">
        <v>1846</v>
      </c>
      <c r="B83">
        <v>0.413697313404058</v>
      </c>
      <c r="C83">
        <v>-0.0926516739401243</v>
      </c>
    </row>
    <row r="84" spans="1:3">
      <c r="A84" t="s">
        <v>1847</v>
      </c>
      <c r="B84">
        <v>0.230244063813176</v>
      </c>
      <c r="C84">
        <v>0.287203645715838</v>
      </c>
    </row>
    <row r="85" spans="1:3">
      <c r="A85" t="s">
        <v>1848</v>
      </c>
      <c r="B85">
        <v>0.143866139944947</v>
      </c>
      <c r="C85">
        <v>0.218356923254797</v>
      </c>
    </row>
    <row r="86" spans="1:3">
      <c r="A86" t="s">
        <v>1849</v>
      </c>
      <c r="B86">
        <v>0.340886938723604</v>
      </c>
      <c r="C86">
        <v>0.125718757190672</v>
      </c>
    </row>
    <row r="87" spans="1:3">
      <c r="A87" t="s">
        <v>1517</v>
      </c>
      <c r="B87">
        <v>-0.121421483129638</v>
      </c>
      <c r="C87">
        <v>0.203795826442453</v>
      </c>
    </row>
    <row r="88" spans="1:3">
      <c r="A88" t="s">
        <v>1518</v>
      </c>
      <c r="B88">
        <v>0.187544189249922</v>
      </c>
      <c r="C88">
        <v>-0.045842901633133</v>
      </c>
    </row>
    <row r="89" spans="1:3">
      <c r="A89" t="s">
        <v>1519</v>
      </c>
      <c r="B89">
        <v>0.211012975675062</v>
      </c>
      <c r="C89">
        <v>0.213753051833454</v>
      </c>
    </row>
    <row r="90" spans="1:3">
      <c r="A90" t="s">
        <v>1520</v>
      </c>
      <c r="B90">
        <v>0.167666297293878</v>
      </c>
      <c r="C90">
        <v>0.0600366393977985</v>
      </c>
    </row>
    <row r="91" spans="1:3">
      <c r="A91" t="s">
        <v>1521</v>
      </c>
      <c r="B91">
        <v>-0.134051393392012</v>
      </c>
      <c r="C91">
        <v>0.122764796807875</v>
      </c>
    </row>
    <row r="92" spans="1:3">
      <c r="A92" t="s">
        <v>1522</v>
      </c>
      <c r="B92">
        <v>0.0774838365150438</v>
      </c>
      <c r="C92">
        <v>0.206805416074025</v>
      </c>
    </row>
    <row r="93" spans="1:3">
      <c r="A93" t="s">
        <v>1523</v>
      </c>
      <c r="B93">
        <v>0.0485678022030658</v>
      </c>
      <c r="C93">
        <v>0.251115615439532</v>
      </c>
    </row>
    <row r="94" spans="1:3">
      <c r="A94" t="s">
        <v>1524</v>
      </c>
      <c r="B94">
        <v>0.243105185894383</v>
      </c>
      <c r="C94">
        <v>-0.0283709612801367</v>
      </c>
    </row>
    <row r="95" spans="1:3">
      <c r="A95" t="s">
        <v>1525</v>
      </c>
      <c r="B95">
        <v>-0.112409916557536</v>
      </c>
      <c r="C95">
        <v>0.202720856331096</v>
      </c>
    </row>
    <row r="96" spans="1:3">
      <c r="A96" t="s">
        <v>1526</v>
      </c>
      <c r="B96">
        <v>0.202427448475511</v>
      </c>
      <c r="C96">
        <v>0.202778898088839</v>
      </c>
    </row>
    <row r="97" spans="1:3">
      <c r="A97" t="s">
        <v>1527</v>
      </c>
      <c r="B97">
        <v>-0.0419372258738563</v>
      </c>
      <c r="C97">
        <v>0.234503396777635</v>
      </c>
    </row>
    <row r="98" spans="1:3">
      <c r="A98" t="s">
        <v>1528</v>
      </c>
      <c r="B98">
        <v>-0.147149955026398</v>
      </c>
      <c r="C98">
        <v>0.154249843402798</v>
      </c>
    </row>
    <row r="99" spans="1:3">
      <c r="A99" t="s">
        <v>1529</v>
      </c>
      <c r="B99">
        <v>-0.0492523937251792</v>
      </c>
      <c r="C99">
        <v>0.154670931903888</v>
      </c>
    </row>
    <row r="100" spans="1:3">
      <c r="A100" t="s">
        <v>1530</v>
      </c>
      <c r="B100">
        <v>-0.0659204291169944</v>
      </c>
      <c r="C100">
        <v>0.100294559569187</v>
      </c>
    </row>
    <row r="101" spans="1:3">
      <c r="A101" t="s">
        <v>1531</v>
      </c>
      <c r="B101">
        <v>0.191130523241069</v>
      </c>
      <c r="C101">
        <v>0.105480872689627</v>
      </c>
    </row>
    <row r="102" spans="1:3">
      <c r="A102" t="s">
        <v>1532</v>
      </c>
      <c r="B102">
        <v>0.317945712401096</v>
      </c>
      <c r="C102">
        <v>0.00721482613328457</v>
      </c>
    </row>
    <row r="103" spans="1:3">
      <c r="A103" t="s">
        <v>1533</v>
      </c>
      <c r="B103">
        <v>0.251825157287008</v>
      </c>
      <c r="C103">
        <v>0.26942690459093</v>
      </c>
    </row>
    <row r="104" spans="1:3">
      <c r="A104" t="s">
        <v>1534</v>
      </c>
      <c r="B104">
        <v>0.177919304461374</v>
      </c>
      <c r="C104">
        <v>0.0562572425853629</v>
      </c>
    </row>
    <row r="105" spans="1:3">
      <c r="A105" t="s">
        <v>1535</v>
      </c>
      <c r="B105">
        <v>0.0429498547759859</v>
      </c>
      <c r="C105">
        <v>0.22877799793805</v>
      </c>
    </row>
    <row r="106" spans="1:3">
      <c r="A106" t="s">
        <v>1536</v>
      </c>
      <c r="B106">
        <v>0.121594241985498</v>
      </c>
      <c r="C106">
        <v>0.262095980974094</v>
      </c>
    </row>
    <row r="107" spans="1:3">
      <c r="A107" t="s">
        <v>1537</v>
      </c>
      <c r="B107">
        <v>0.205729594097731</v>
      </c>
      <c r="C107">
        <v>0.0576682763732334</v>
      </c>
    </row>
    <row r="108" spans="1:3">
      <c r="A108" t="s">
        <v>1538</v>
      </c>
      <c r="B108">
        <v>0.302179479005715</v>
      </c>
      <c r="C108">
        <v>0.195052415778633</v>
      </c>
    </row>
    <row r="109" spans="1:3">
      <c r="A109" t="s">
        <v>1539</v>
      </c>
      <c r="B109">
        <v>-0.0598796953434052</v>
      </c>
      <c r="C109">
        <v>0.2362065155362</v>
      </c>
    </row>
    <row r="110" spans="1:3">
      <c r="A110" t="s">
        <v>1540</v>
      </c>
      <c r="B110">
        <v>0.0773924504861961</v>
      </c>
      <c r="C110">
        <v>0.203245793403113</v>
      </c>
    </row>
    <row r="111" spans="1:3">
      <c r="A111" t="s">
        <v>1541</v>
      </c>
      <c r="B111">
        <v>0.00760184042287561</v>
      </c>
      <c r="C111">
        <v>0.251560040133975</v>
      </c>
    </row>
    <row r="112" spans="1:3">
      <c r="A112" t="s">
        <v>1542</v>
      </c>
      <c r="B112">
        <v>0.22064648173269</v>
      </c>
      <c r="C112">
        <v>0.0577099617746285</v>
      </c>
    </row>
    <row r="113" spans="1:3">
      <c r="A113" t="s">
        <v>1543</v>
      </c>
      <c r="B113">
        <v>0.0297319528305573</v>
      </c>
      <c r="C113">
        <v>0.251753589863492</v>
      </c>
    </row>
    <row r="114" spans="1:3">
      <c r="A114" t="s">
        <v>1544</v>
      </c>
      <c r="B114">
        <v>0.0436413878122935</v>
      </c>
      <c r="C114">
        <v>0.205941531503464</v>
      </c>
    </row>
    <row r="115" spans="1:3">
      <c r="A115" t="s">
        <v>1545</v>
      </c>
      <c r="B115">
        <v>0.112456357411955</v>
      </c>
      <c r="C115">
        <v>0.0821700195246218</v>
      </c>
    </row>
    <row r="116" spans="1:3">
      <c r="A116" t="s">
        <v>1546</v>
      </c>
      <c r="B116">
        <v>0.105605650076892</v>
      </c>
      <c r="C116">
        <v>-0.0112297623156734</v>
      </c>
    </row>
    <row r="117" spans="1:3">
      <c r="A117" t="s">
        <v>1547</v>
      </c>
      <c r="B117">
        <v>0.224346176056448</v>
      </c>
      <c r="C117">
        <v>0.0868745022026055</v>
      </c>
    </row>
    <row r="118" spans="1:3">
      <c r="A118" t="s">
        <v>1548</v>
      </c>
      <c r="B118">
        <v>-0.0480870408817462</v>
      </c>
      <c r="C118">
        <v>0.338162941534048</v>
      </c>
    </row>
    <row r="119" spans="1:3">
      <c r="A119" t="s">
        <v>1549</v>
      </c>
      <c r="B119">
        <v>0.0364930529855475</v>
      </c>
      <c r="C119">
        <v>0.22681089022567</v>
      </c>
    </row>
    <row r="120" spans="1:3">
      <c r="A120" t="s">
        <v>1550</v>
      </c>
      <c r="B120">
        <v>-0.0225422669260875</v>
      </c>
      <c r="C120">
        <v>0.279839504008619</v>
      </c>
    </row>
    <row r="121" spans="1:3">
      <c r="A121" t="s">
        <v>1551</v>
      </c>
      <c r="B121">
        <v>0.00895962264047573</v>
      </c>
      <c r="C121">
        <v>0.313519867481095</v>
      </c>
    </row>
    <row r="122" spans="1:3">
      <c r="A122" t="s">
        <v>1552</v>
      </c>
      <c r="B122">
        <v>-0.160119135558169</v>
      </c>
      <c r="C122">
        <v>0.299333835839371</v>
      </c>
    </row>
    <row r="123" spans="1:3">
      <c r="A123" t="s">
        <v>1553</v>
      </c>
      <c r="B123">
        <v>-0.0510812448513512</v>
      </c>
      <c r="C123">
        <v>0.23179800955441</v>
      </c>
    </row>
    <row r="124" spans="1:3">
      <c r="A124" t="s">
        <v>1554</v>
      </c>
      <c r="B124">
        <v>0.160594064304757</v>
      </c>
      <c r="C124">
        <v>0.0931798140271121</v>
      </c>
    </row>
    <row r="125" spans="1:3">
      <c r="A125" t="s">
        <v>1555</v>
      </c>
      <c r="B125">
        <v>0.147908135934722</v>
      </c>
      <c r="C125">
        <v>0.290014240713304</v>
      </c>
    </row>
    <row r="126" spans="1:3">
      <c r="A126" t="s">
        <v>1556</v>
      </c>
      <c r="B126">
        <v>-0.0709384880704853</v>
      </c>
      <c r="C126">
        <v>0.234317007189418</v>
      </c>
    </row>
    <row r="127" spans="1:3">
      <c r="A127" t="s">
        <v>1557</v>
      </c>
      <c r="B127">
        <v>0.215170685210675</v>
      </c>
      <c r="C127">
        <v>0.0407439326981674</v>
      </c>
    </row>
    <row r="128" spans="1:3">
      <c r="A128" t="s">
        <v>1558</v>
      </c>
      <c r="B128">
        <v>0.306218096224067</v>
      </c>
      <c r="C128">
        <v>0.262134711289384</v>
      </c>
    </row>
    <row r="129" spans="1:3">
      <c r="A129" t="s">
        <v>1559</v>
      </c>
      <c r="B129">
        <v>0.174222451335366</v>
      </c>
      <c r="C129">
        <v>0.19456235468999</v>
      </c>
    </row>
    <row r="130" spans="1:3">
      <c r="A130" t="s">
        <v>1560</v>
      </c>
      <c r="B130">
        <v>0.249117498535984</v>
      </c>
      <c r="C130">
        <v>0.227196363377796</v>
      </c>
    </row>
    <row r="131" spans="1:3">
      <c r="A131" t="s">
        <v>1561</v>
      </c>
      <c r="B131">
        <v>0.0176423823914335</v>
      </c>
      <c r="C131">
        <v>0.325527713899594</v>
      </c>
    </row>
    <row r="132" spans="1:3">
      <c r="A132" t="s">
        <v>1562</v>
      </c>
      <c r="B132">
        <v>0.205528806415417</v>
      </c>
      <c r="C132">
        <v>-0.000852110862028891</v>
      </c>
    </row>
    <row r="133" spans="1:3">
      <c r="A133" t="s">
        <v>1563</v>
      </c>
      <c r="B133">
        <v>-0.0902594834050656</v>
      </c>
      <c r="C133">
        <v>0.328233893568233</v>
      </c>
    </row>
    <row r="134" spans="1:3">
      <c r="A134" t="s">
        <v>1564</v>
      </c>
      <c r="B134">
        <v>0.120405633301672</v>
      </c>
      <c r="C134">
        <v>0.339206213404398</v>
      </c>
    </row>
    <row r="135" spans="1:3">
      <c r="A135" t="s">
        <v>1565</v>
      </c>
      <c r="B135">
        <v>0.251954331594983</v>
      </c>
      <c r="C135">
        <v>0.19555080794891</v>
      </c>
    </row>
    <row r="136" spans="1:3">
      <c r="A136" t="s">
        <v>1566</v>
      </c>
      <c r="B136">
        <v>0.184818440108736</v>
      </c>
      <c r="C136">
        <v>0.200967642519865</v>
      </c>
    </row>
    <row r="137" spans="1:3">
      <c r="A137" t="s">
        <v>1567</v>
      </c>
      <c r="B137">
        <v>0.121536966483429</v>
      </c>
      <c r="C137">
        <v>0.223938601513264</v>
      </c>
    </row>
    <row r="138" spans="1:3">
      <c r="A138" t="s">
        <v>1568</v>
      </c>
      <c r="B138">
        <v>0.22919047505715</v>
      </c>
      <c r="C138">
        <v>0.1956501406042</v>
      </c>
    </row>
    <row r="139" spans="1:3">
      <c r="A139" t="s">
        <v>1569</v>
      </c>
      <c r="B139">
        <v>0.216552067651188</v>
      </c>
      <c r="C139">
        <v>0.0769798794566424</v>
      </c>
    </row>
    <row r="140" spans="1:3">
      <c r="A140" t="s">
        <v>1570</v>
      </c>
      <c r="B140">
        <v>0.391578090839398</v>
      </c>
      <c r="C140">
        <v>0.0917640913661778</v>
      </c>
    </row>
    <row r="141" spans="1:3">
      <c r="A141" t="s">
        <v>1571</v>
      </c>
      <c r="B141">
        <v>0.233154300181825</v>
      </c>
      <c r="C141">
        <v>0.183547376839542</v>
      </c>
    </row>
    <row r="142" spans="1:3">
      <c r="A142" t="s">
        <v>1572</v>
      </c>
      <c r="B142">
        <v>0.139711734243927</v>
      </c>
      <c r="C142">
        <v>0.155616453795142</v>
      </c>
    </row>
    <row r="143" spans="1:3">
      <c r="A143" t="s">
        <v>1573</v>
      </c>
      <c r="B143">
        <v>0.076803571034984</v>
      </c>
      <c r="C143">
        <v>0.273203413078521</v>
      </c>
    </row>
    <row r="144" spans="1:3">
      <c r="A144" t="s">
        <v>1574</v>
      </c>
      <c r="B144">
        <v>0.246925331500628</v>
      </c>
      <c r="C144">
        <v>0.277263869688577</v>
      </c>
    </row>
    <row r="145" spans="1:3">
      <c r="A145" t="s">
        <v>1575</v>
      </c>
      <c r="B145">
        <v>0.182189434222324</v>
      </c>
      <c r="C145">
        <v>0.184719777248778</v>
      </c>
    </row>
    <row r="146" spans="1:3">
      <c r="A146" t="s">
        <v>1850</v>
      </c>
      <c r="B146">
        <v>0.218473984468277</v>
      </c>
      <c r="C146">
        <v>0.208390113231415</v>
      </c>
    </row>
    <row r="147" spans="1:3">
      <c r="A147" t="s">
        <v>1851</v>
      </c>
      <c r="B147">
        <v>0.0404335260415172</v>
      </c>
      <c r="C147">
        <v>0.376966942445442</v>
      </c>
    </row>
    <row r="148" spans="1:3">
      <c r="A148" t="s">
        <v>1852</v>
      </c>
      <c r="B148">
        <v>0.0932049566482719</v>
      </c>
      <c r="C148">
        <v>0.424592665604058</v>
      </c>
    </row>
    <row r="149" spans="1:3">
      <c r="A149" t="s">
        <v>1853</v>
      </c>
      <c r="B149">
        <v>0.115724682560458</v>
      </c>
      <c r="C149">
        <v>0.445064693080643</v>
      </c>
    </row>
    <row r="150" spans="1:3">
      <c r="A150" t="s">
        <v>1854</v>
      </c>
      <c r="B150">
        <v>0.149424886380863</v>
      </c>
      <c r="C150">
        <v>0.335537487462958</v>
      </c>
    </row>
    <row r="151" spans="1:3">
      <c r="A151" t="s">
        <v>1855</v>
      </c>
      <c r="B151">
        <v>0.154994620832513</v>
      </c>
      <c r="C151">
        <v>0.40365178978582</v>
      </c>
    </row>
    <row r="152" spans="1:3">
      <c r="A152" t="s">
        <v>1856</v>
      </c>
      <c r="B152">
        <v>0.25004779165556</v>
      </c>
      <c r="C152">
        <v>0.146465984181535</v>
      </c>
    </row>
    <row r="153" spans="1:3">
      <c r="A153" t="s">
        <v>1857</v>
      </c>
      <c r="B153">
        <v>0.173851108218776</v>
      </c>
      <c r="C153">
        <v>0.394658425709928</v>
      </c>
    </row>
    <row r="154" spans="1:3">
      <c r="A154" t="s">
        <v>1858</v>
      </c>
      <c r="B154">
        <v>0.243363501217585</v>
      </c>
      <c r="C154">
        <v>0.110025027642777</v>
      </c>
    </row>
    <row r="155" spans="1:3">
      <c r="A155" t="s">
        <v>1859</v>
      </c>
      <c r="B155">
        <v>0.301201756017941</v>
      </c>
      <c r="C155">
        <v>0.155145108850796</v>
      </c>
    </row>
    <row r="156" spans="1:3">
      <c r="A156" t="s">
        <v>1860</v>
      </c>
      <c r="B156">
        <v>0.248652853577417</v>
      </c>
      <c r="C156">
        <v>0.401790226059367</v>
      </c>
    </row>
    <row r="157" spans="1:3">
      <c r="A157" t="s">
        <v>1861</v>
      </c>
      <c r="B157">
        <v>0.0804213940647269</v>
      </c>
      <c r="C157">
        <v>0.384078301374953</v>
      </c>
    </row>
    <row r="158" spans="1:3">
      <c r="A158" t="s">
        <v>1862</v>
      </c>
      <c r="B158">
        <v>0.0578187071658137</v>
      </c>
      <c r="C158">
        <v>0.615416197922484</v>
      </c>
    </row>
    <row r="159" spans="1:3">
      <c r="A159" t="s">
        <v>1863</v>
      </c>
      <c r="B159">
        <v>-0.230895260561664</v>
      </c>
      <c r="C159">
        <v>0.469163514049841</v>
      </c>
    </row>
    <row r="160" spans="1:3">
      <c r="A160" t="s">
        <v>1864</v>
      </c>
      <c r="B160">
        <v>0.180305539033355</v>
      </c>
      <c r="C160">
        <v>0.294525603601944</v>
      </c>
    </row>
    <row r="161" spans="1:3">
      <c r="A161" t="s">
        <v>1865</v>
      </c>
      <c r="B161">
        <v>-0.175174712904954</v>
      </c>
      <c r="C161">
        <v>0.672019178176993</v>
      </c>
    </row>
    <row r="162" spans="1:3">
      <c r="A162" t="s">
        <v>1866</v>
      </c>
      <c r="B162">
        <v>0.147577515223147</v>
      </c>
      <c r="C162">
        <v>0.20912499911367</v>
      </c>
    </row>
    <row r="163" spans="1:3">
      <c r="A163" t="s">
        <v>1867</v>
      </c>
      <c r="B163">
        <v>0.330791736473694</v>
      </c>
      <c r="C163">
        <v>0.31479937931023</v>
      </c>
    </row>
    <row r="164" spans="1:3">
      <c r="A164" t="s">
        <v>1868</v>
      </c>
      <c r="B164">
        <v>0.203398674393563</v>
      </c>
      <c r="C164">
        <v>0.14802977027677</v>
      </c>
    </row>
    <row r="165" spans="1:3">
      <c r="A165" t="s">
        <v>1869</v>
      </c>
      <c r="B165">
        <v>0.108805906516624</v>
      </c>
      <c r="C165">
        <v>0.366729084447094</v>
      </c>
    </row>
    <row r="166" spans="1:3">
      <c r="A166" t="s">
        <v>1870</v>
      </c>
      <c r="B166">
        <v>0.23732146371803</v>
      </c>
      <c r="C166">
        <v>0.188092777794502</v>
      </c>
    </row>
    <row r="167" spans="1:3">
      <c r="A167" t="s">
        <v>1871</v>
      </c>
      <c r="B167">
        <v>0.0560888442870562</v>
      </c>
      <c r="C167">
        <v>0.556180045135631</v>
      </c>
    </row>
    <row r="168" spans="1:3">
      <c r="A168" t="s">
        <v>1872</v>
      </c>
      <c r="B168">
        <v>0.177995443349463</v>
      </c>
      <c r="C168">
        <v>0.496126072070426</v>
      </c>
    </row>
    <row r="169" spans="1:3">
      <c r="A169" t="s">
        <v>1873</v>
      </c>
      <c r="B169">
        <v>0.117802702497341</v>
      </c>
      <c r="C169">
        <v>0.243607576586774</v>
      </c>
    </row>
    <row r="170" spans="1:3">
      <c r="A170" t="s">
        <v>1874</v>
      </c>
      <c r="B170">
        <v>0.147333088620806</v>
      </c>
      <c r="C170">
        <v>0.604882483359595</v>
      </c>
    </row>
    <row r="171" spans="1:3">
      <c r="A171" t="s">
        <v>1875</v>
      </c>
      <c r="B171">
        <v>0.352917450287501</v>
      </c>
      <c r="C171">
        <v>0.0325267229493885</v>
      </c>
    </row>
    <row r="172" spans="1:3">
      <c r="A172" t="s">
        <v>1876</v>
      </c>
      <c r="B172">
        <v>0.223592477142237</v>
      </c>
      <c r="C172">
        <v>0.262188125871676</v>
      </c>
    </row>
    <row r="173" spans="1:3">
      <c r="A173" t="s">
        <v>1877</v>
      </c>
      <c r="B173">
        <v>0.159115055786909</v>
      </c>
      <c r="C173">
        <v>0.171161467156844</v>
      </c>
    </row>
    <row r="174" spans="1:3">
      <c r="A174" t="s">
        <v>1878</v>
      </c>
      <c r="B174">
        <v>0.117741464932166</v>
      </c>
      <c r="C174">
        <v>0.329587516031583</v>
      </c>
    </row>
    <row r="175" spans="1:3">
      <c r="A175" t="s">
        <v>1879</v>
      </c>
      <c r="B175">
        <v>0.0810126570706968</v>
      </c>
      <c r="C175">
        <v>0.223307206319514</v>
      </c>
    </row>
    <row r="176" spans="1:3">
      <c r="A176" t="s">
        <v>1880</v>
      </c>
      <c r="B176">
        <v>0.233129916794496</v>
      </c>
      <c r="C176">
        <v>0.179390156253645</v>
      </c>
    </row>
    <row r="177" spans="1:3">
      <c r="A177" t="s">
        <v>1881</v>
      </c>
      <c r="B177">
        <v>0.184203435087645</v>
      </c>
      <c r="C177">
        <v>0.170243646445607</v>
      </c>
    </row>
    <row r="178" spans="1:3">
      <c r="A178" t="s">
        <v>1882</v>
      </c>
      <c r="B178">
        <v>0.0308306635121253</v>
      </c>
      <c r="C178">
        <v>0.406417011985854</v>
      </c>
    </row>
    <row r="179" spans="1:3">
      <c r="A179" t="s">
        <v>1883</v>
      </c>
      <c r="B179">
        <v>0.141675580261093</v>
      </c>
      <c r="C179">
        <v>0.349105266992512</v>
      </c>
    </row>
    <row r="180" spans="1:3">
      <c r="A180" t="s">
        <v>1884</v>
      </c>
      <c r="B180">
        <v>0.230897453926855</v>
      </c>
      <c r="C180">
        <v>0.407872197803553</v>
      </c>
    </row>
    <row r="181" spans="1:3">
      <c r="A181" t="s">
        <v>1885</v>
      </c>
      <c r="B181">
        <v>0.162450428168646</v>
      </c>
      <c r="C181">
        <v>0.273789927634124</v>
      </c>
    </row>
    <row r="182" spans="1:3">
      <c r="A182" t="s">
        <v>1886</v>
      </c>
      <c r="B182">
        <v>0.192736175122658</v>
      </c>
      <c r="C182">
        <v>0.30765376619526</v>
      </c>
    </row>
    <row r="183" spans="1:3">
      <c r="A183" t="s">
        <v>1887</v>
      </c>
      <c r="B183">
        <v>0.0937298507212329</v>
      </c>
      <c r="C183">
        <v>0.387739001801964</v>
      </c>
    </row>
    <row r="184" spans="1:3">
      <c r="A184" t="s">
        <v>1888</v>
      </c>
      <c r="B184">
        <v>0.105416323205318</v>
      </c>
      <c r="C184">
        <v>0.376431877715799</v>
      </c>
    </row>
    <row r="185" spans="1:3">
      <c r="A185" t="s">
        <v>1889</v>
      </c>
      <c r="B185">
        <v>0.169502094710528</v>
      </c>
      <c r="C185">
        <v>0.291239725917507</v>
      </c>
    </row>
    <row r="186" spans="1:3">
      <c r="A186" t="s">
        <v>1890</v>
      </c>
      <c r="B186">
        <v>0.210179293158037</v>
      </c>
      <c r="C186">
        <v>0.398584444249562</v>
      </c>
    </row>
    <row r="187" spans="1:3">
      <c r="A187" t="s">
        <v>1891</v>
      </c>
      <c r="B187">
        <v>0.211913809349328</v>
      </c>
      <c r="C187">
        <v>0.28925891374602</v>
      </c>
    </row>
    <row r="188" spans="1:3">
      <c r="A188" t="s">
        <v>1892</v>
      </c>
      <c r="B188">
        <v>0.259944025649771</v>
      </c>
      <c r="C188">
        <v>0.220268131345695</v>
      </c>
    </row>
    <row r="189" spans="1:3">
      <c r="A189" t="s">
        <v>1893</v>
      </c>
      <c r="B189">
        <v>0.130754135770158</v>
      </c>
      <c r="C189">
        <v>0.313197323527918</v>
      </c>
    </row>
    <row r="190" spans="1:3">
      <c r="A190" t="s">
        <v>1894</v>
      </c>
      <c r="B190">
        <v>0.270106739283267</v>
      </c>
      <c r="C190">
        <v>0.29172000140352</v>
      </c>
    </row>
    <row r="191" spans="1:3">
      <c r="A191" t="s">
        <v>1895</v>
      </c>
      <c r="B191">
        <v>0.246448000932878</v>
      </c>
      <c r="C191">
        <v>0.312400052213365</v>
      </c>
    </row>
    <row r="192" spans="1:3">
      <c r="A192" t="s">
        <v>1896</v>
      </c>
      <c r="B192">
        <v>0.216676325475266</v>
      </c>
      <c r="C192">
        <v>0.292081327356609</v>
      </c>
    </row>
    <row r="193" spans="1:3">
      <c r="A193" t="s">
        <v>1897</v>
      </c>
      <c r="B193">
        <v>0.1297623182113</v>
      </c>
      <c r="C193">
        <v>0.20422579056819</v>
      </c>
    </row>
    <row r="194" spans="1:3">
      <c r="A194" t="s">
        <v>1898</v>
      </c>
      <c r="B194">
        <v>0.139584129428589</v>
      </c>
      <c r="C194">
        <v>0.113213163987964</v>
      </c>
    </row>
    <row r="195" spans="1:3">
      <c r="A195" t="s">
        <v>1899</v>
      </c>
      <c r="B195">
        <v>0.201888595047033</v>
      </c>
      <c r="C195">
        <v>0.156370123491252</v>
      </c>
    </row>
    <row r="196" spans="1:3">
      <c r="A196" t="s">
        <v>1900</v>
      </c>
      <c r="B196">
        <v>0.0430148872388341</v>
      </c>
      <c r="C196">
        <v>0.429608053668331</v>
      </c>
    </row>
    <row r="197" spans="1:3">
      <c r="A197" t="s">
        <v>1901</v>
      </c>
      <c r="B197">
        <v>0.141410624610019</v>
      </c>
      <c r="C197">
        <v>0.426791918072165</v>
      </c>
    </row>
    <row r="198" spans="1:3">
      <c r="A198" t="s">
        <v>1902</v>
      </c>
      <c r="B198">
        <v>0.263837851441581</v>
      </c>
      <c r="C198">
        <v>0.164916584345801</v>
      </c>
    </row>
    <row r="199" spans="1:3">
      <c r="A199" t="s">
        <v>1903</v>
      </c>
      <c r="B199">
        <v>0.238503741019397</v>
      </c>
      <c r="C199">
        <v>0.0896115483186822</v>
      </c>
    </row>
    <row r="200" spans="1:3">
      <c r="A200" t="s">
        <v>1904</v>
      </c>
      <c r="B200">
        <v>0.139024624963422</v>
      </c>
      <c r="C200">
        <v>0.0772183447553754</v>
      </c>
    </row>
    <row r="201" spans="1:3">
      <c r="A201" t="s">
        <v>1905</v>
      </c>
      <c r="B201">
        <v>0.128789353507668</v>
      </c>
      <c r="C201">
        <v>0.0731879564422429</v>
      </c>
    </row>
    <row r="202" spans="1:3">
      <c r="A202" t="s">
        <v>1906</v>
      </c>
      <c r="B202">
        <v>0.366915413726497</v>
      </c>
      <c r="C202">
        <v>0.117603834743903</v>
      </c>
    </row>
    <row r="203" spans="1:3">
      <c r="A203" t="s">
        <v>1907</v>
      </c>
      <c r="B203">
        <v>0.174258564880448</v>
      </c>
      <c r="C203">
        <v>0.19884723470096</v>
      </c>
    </row>
    <row r="204" spans="1:3">
      <c r="A204" t="s">
        <v>1908</v>
      </c>
      <c r="B204">
        <v>0.25851646391154</v>
      </c>
      <c r="C204">
        <v>0.198245884635504</v>
      </c>
    </row>
    <row r="205" spans="1:3">
      <c r="A205" t="s">
        <v>1909</v>
      </c>
      <c r="B205">
        <v>0.106721756619493</v>
      </c>
      <c r="C205">
        <v>0.200534489511633</v>
      </c>
    </row>
    <row r="206" spans="1:3">
      <c r="A206" t="s">
        <v>1910</v>
      </c>
      <c r="B206">
        <v>0.18773822362676</v>
      </c>
      <c r="C206">
        <v>0.128483614854632</v>
      </c>
    </row>
    <row r="207" spans="1:3">
      <c r="A207" t="s">
        <v>1911</v>
      </c>
      <c r="B207">
        <v>0.198222604144835</v>
      </c>
      <c r="C207">
        <v>0.0405814165269474</v>
      </c>
    </row>
    <row r="208" spans="1:3">
      <c r="A208" t="s">
        <v>1912</v>
      </c>
      <c r="B208">
        <v>0.154838944698661</v>
      </c>
      <c r="C208">
        <v>0.202193821210046</v>
      </c>
    </row>
    <row r="209" spans="1:3">
      <c r="A209" t="s">
        <v>1913</v>
      </c>
      <c r="B209">
        <v>0.207006133470863</v>
      </c>
      <c r="C209">
        <v>0.0758002617366179</v>
      </c>
    </row>
    <row r="210" spans="1:3">
      <c r="A210" t="s">
        <v>1914</v>
      </c>
      <c r="B210">
        <v>0.154074694850134</v>
      </c>
      <c r="C210">
        <v>0.134383110479563</v>
      </c>
    </row>
    <row r="211" spans="1:3">
      <c r="A211" t="s">
        <v>1915</v>
      </c>
      <c r="B211">
        <v>0.141424198425384</v>
      </c>
      <c r="C211">
        <v>0.150266846485</v>
      </c>
    </row>
    <row r="212" spans="1:3">
      <c r="A212" t="s">
        <v>1916</v>
      </c>
      <c r="B212">
        <v>0.208806908833139</v>
      </c>
      <c r="C212">
        <v>0.250978439768443</v>
      </c>
    </row>
    <row r="213" spans="1:3">
      <c r="A213" t="s">
        <v>1917</v>
      </c>
      <c r="B213">
        <v>0.0863237045875606</v>
      </c>
      <c r="C213">
        <v>0.185301092392813</v>
      </c>
    </row>
    <row r="214" spans="1:3">
      <c r="A214" t="s">
        <v>1918</v>
      </c>
      <c r="B214">
        <v>0.332247052951155</v>
      </c>
      <c r="C214">
        <v>0.15128390321739</v>
      </c>
    </row>
    <row r="215" spans="1:3">
      <c r="A215" t="s">
        <v>1919</v>
      </c>
      <c r="B215">
        <v>0.243029535448047</v>
      </c>
      <c r="C215">
        <v>0.141949114320798</v>
      </c>
    </row>
    <row r="216" spans="1:3">
      <c r="A216" t="s">
        <v>1920</v>
      </c>
      <c r="B216">
        <v>0.219869385903497</v>
      </c>
      <c r="C216">
        <v>0.153635563411906</v>
      </c>
    </row>
    <row r="217" spans="1:3">
      <c r="A217" t="s">
        <v>1921</v>
      </c>
      <c r="B217">
        <v>0.119203772646853</v>
      </c>
      <c r="C217">
        <v>0.272019026431036</v>
      </c>
    </row>
    <row r="218" spans="1:3">
      <c r="A218" t="s">
        <v>1922</v>
      </c>
      <c r="B218">
        <v>0.174028359382855</v>
      </c>
      <c r="C218">
        <v>-0.0348471048513214</v>
      </c>
    </row>
    <row r="219" spans="1:3">
      <c r="A219" t="s">
        <v>1923</v>
      </c>
      <c r="B219">
        <v>-0.0167363920176675</v>
      </c>
      <c r="C219">
        <v>0.275003279274974</v>
      </c>
    </row>
    <row r="220" spans="1:3">
      <c r="A220" t="s">
        <v>1924</v>
      </c>
      <c r="B220">
        <v>0.233499706527613</v>
      </c>
      <c r="C220">
        <v>0.101282710185322</v>
      </c>
    </row>
    <row r="221" spans="1:3">
      <c r="A221" t="s">
        <v>1925</v>
      </c>
      <c r="B221">
        <v>0.205849191913116</v>
      </c>
      <c r="C221">
        <v>0.0954438945746722</v>
      </c>
    </row>
    <row r="222" spans="1:3">
      <c r="A222" t="s">
        <v>1926</v>
      </c>
      <c r="B222">
        <v>0.0765846000279136</v>
      </c>
      <c r="C222">
        <v>0.243776597362746</v>
      </c>
    </row>
    <row r="223" spans="1:3">
      <c r="A223" t="s">
        <v>1927</v>
      </c>
      <c r="B223">
        <v>-0.000485710524955351</v>
      </c>
      <c r="C223">
        <v>0.168765939942141</v>
      </c>
    </row>
    <row r="224" spans="1:3">
      <c r="A224" t="s">
        <v>1928</v>
      </c>
      <c r="B224">
        <v>0.169322807784027</v>
      </c>
      <c r="C224">
        <v>0.188685705749837</v>
      </c>
    </row>
    <row r="225" spans="1:3">
      <c r="A225" t="s">
        <v>1929</v>
      </c>
      <c r="B225">
        <v>0.0729976616099727</v>
      </c>
      <c r="C225">
        <v>0.22271675692235</v>
      </c>
    </row>
    <row r="226" spans="1:3">
      <c r="A226" t="s">
        <v>1930</v>
      </c>
      <c r="B226">
        <v>0.177029857835665</v>
      </c>
      <c r="C226">
        <v>0.13495561835458</v>
      </c>
    </row>
    <row r="227" spans="1:3">
      <c r="A227" t="s">
        <v>1931</v>
      </c>
      <c r="B227">
        <v>0.093531908643519</v>
      </c>
      <c r="C227">
        <v>0.2941124530458</v>
      </c>
    </row>
    <row r="228" spans="1:3">
      <c r="A228" t="s">
        <v>1932</v>
      </c>
      <c r="B228">
        <v>0.198479731439771</v>
      </c>
      <c r="C228">
        <v>0.222748156327787</v>
      </c>
    </row>
    <row r="229" spans="1:3">
      <c r="A229" t="s">
        <v>1933</v>
      </c>
      <c r="B229">
        <v>0.0466681011338284</v>
      </c>
      <c r="C229">
        <v>0.0667112500487952</v>
      </c>
    </row>
    <row r="230" spans="1:3">
      <c r="A230" t="s">
        <v>1934</v>
      </c>
      <c r="B230">
        <v>0.0464664997027464</v>
      </c>
      <c r="C230">
        <v>0.17658348627696</v>
      </c>
    </row>
    <row r="231" spans="1:3">
      <c r="A231" t="s">
        <v>1935</v>
      </c>
      <c r="B231">
        <v>0.125118355836704</v>
      </c>
      <c r="C231">
        <v>0.313937536573756</v>
      </c>
    </row>
    <row r="232" spans="1:3">
      <c r="A232" t="s">
        <v>1936</v>
      </c>
      <c r="B232">
        <v>0.076379542826608</v>
      </c>
      <c r="C232">
        <v>0.291539527878741</v>
      </c>
    </row>
    <row r="233" spans="1:3">
      <c r="A233" t="s">
        <v>1937</v>
      </c>
      <c r="B233">
        <v>0.0944409595737668</v>
      </c>
      <c r="C233">
        <v>0.295938884927107</v>
      </c>
    </row>
    <row r="234" spans="1:3">
      <c r="A234" t="s">
        <v>1938</v>
      </c>
      <c r="B234">
        <v>0.136214988293559</v>
      </c>
      <c r="C234">
        <v>0.283958629508023</v>
      </c>
    </row>
    <row r="235" spans="1:3">
      <c r="A235" t="s">
        <v>1939</v>
      </c>
      <c r="B235">
        <v>0.254472984048214</v>
      </c>
      <c r="C235">
        <v>0.0958831673563821</v>
      </c>
    </row>
    <row r="236" spans="1:3">
      <c r="A236" t="s">
        <v>1940</v>
      </c>
      <c r="B236">
        <v>0.201304012026164</v>
      </c>
      <c r="C236">
        <v>0.132940242878798</v>
      </c>
    </row>
    <row r="237" spans="1:3">
      <c r="A237" t="s">
        <v>1941</v>
      </c>
      <c r="B237">
        <v>0.203462728363865</v>
      </c>
      <c r="C237">
        <v>0.104626250747327</v>
      </c>
    </row>
    <row r="238" spans="1:3">
      <c r="A238" t="s">
        <v>1942</v>
      </c>
      <c r="B238">
        <v>0.298671420803825</v>
      </c>
      <c r="C238">
        <v>0.155287688455524</v>
      </c>
    </row>
    <row r="239" spans="1:3">
      <c r="A239" t="s">
        <v>1943</v>
      </c>
      <c r="B239">
        <v>0.192673673455464</v>
      </c>
      <c r="C239">
        <v>0.204465520237863</v>
      </c>
    </row>
    <row r="240" spans="1:3">
      <c r="A240" t="s">
        <v>1944</v>
      </c>
      <c r="B240">
        <v>0.165045021389649</v>
      </c>
      <c r="C240">
        <v>0.169724627559972</v>
      </c>
    </row>
    <row r="241" spans="1:3">
      <c r="A241" t="s">
        <v>1945</v>
      </c>
      <c r="B241">
        <v>0.257141869089343</v>
      </c>
      <c r="C241">
        <v>0.0987833853476837</v>
      </c>
    </row>
    <row r="242" spans="1:3">
      <c r="A242" t="s">
        <v>1946</v>
      </c>
      <c r="B242">
        <v>0.225344722115382</v>
      </c>
      <c r="C242">
        <v>0.168427089824408</v>
      </c>
    </row>
    <row r="243" spans="1:3">
      <c r="A243" t="s">
        <v>1947</v>
      </c>
      <c r="B243">
        <v>0.0167807598731073</v>
      </c>
      <c r="C243">
        <v>0.28008770574156</v>
      </c>
    </row>
    <row r="244" spans="1:3">
      <c r="A244" t="s">
        <v>1948</v>
      </c>
      <c r="B244">
        <v>0.239621024774169</v>
      </c>
      <c r="C244">
        <v>0.315539817570872</v>
      </c>
    </row>
    <row r="245" spans="1:3">
      <c r="A245" t="s">
        <v>1949</v>
      </c>
      <c r="B245">
        <v>0.181889640900257</v>
      </c>
      <c r="C245">
        <v>0.284761898781255</v>
      </c>
    </row>
    <row r="246" spans="1:3">
      <c r="A246" t="s">
        <v>1950</v>
      </c>
      <c r="B246">
        <v>0.138276147498396</v>
      </c>
      <c r="C246">
        <v>0.312238159897738</v>
      </c>
    </row>
    <row r="247" spans="1:3">
      <c r="A247" t="s">
        <v>1951</v>
      </c>
      <c r="B247">
        <v>0.241379714765981</v>
      </c>
      <c r="C247">
        <v>0.233581873272455</v>
      </c>
    </row>
    <row r="248" spans="1:3">
      <c r="A248" t="s">
        <v>1952</v>
      </c>
      <c r="B248">
        <v>0.133646117443828</v>
      </c>
      <c r="C248">
        <v>0.123460568752029</v>
      </c>
    </row>
    <row r="249" spans="1:3">
      <c r="A249" t="s">
        <v>1953</v>
      </c>
      <c r="B249">
        <v>0.129274414837272</v>
      </c>
      <c r="C249">
        <v>0.30440819041168</v>
      </c>
    </row>
    <row r="250" spans="1:3">
      <c r="A250" t="s">
        <v>1954</v>
      </c>
      <c r="B250">
        <v>0.0548187056164237</v>
      </c>
      <c r="C250">
        <v>0.257549948991469</v>
      </c>
    </row>
    <row r="251" spans="1:3">
      <c r="A251" t="s">
        <v>1955</v>
      </c>
      <c r="B251">
        <v>0.122885312913787</v>
      </c>
      <c r="C251">
        <v>0.206292447992196</v>
      </c>
    </row>
    <row r="252" spans="1:3">
      <c r="A252" t="s">
        <v>1956</v>
      </c>
      <c r="B252">
        <v>0.23690841614667</v>
      </c>
      <c r="C252">
        <v>0.246794750381152</v>
      </c>
    </row>
    <row r="253" spans="1:3">
      <c r="A253" t="s">
        <v>1957</v>
      </c>
      <c r="B253">
        <v>0.212794722338729</v>
      </c>
      <c r="C253">
        <v>0.259587690919071</v>
      </c>
    </row>
    <row r="254" spans="1:3">
      <c r="A254" t="s">
        <v>1958</v>
      </c>
      <c r="B254">
        <v>0.194357560594024</v>
      </c>
      <c r="C254">
        <v>0.197096976807662</v>
      </c>
    </row>
    <row r="255" spans="1:3">
      <c r="A255" t="s">
        <v>1959</v>
      </c>
      <c r="B255">
        <v>0.105365835728557</v>
      </c>
      <c r="C255">
        <v>0.188843207379344</v>
      </c>
    </row>
    <row r="256" spans="1:3">
      <c r="A256" t="s">
        <v>1960</v>
      </c>
      <c r="B256">
        <v>0.285751180784146</v>
      </c>
      <c r="C256">
        <v>0.336021720915136</v>
      </c>
    </row>
    <row r="257" spans="1:3">
      <c r="A257" t="s">
        <v>1961</v>
      </c>
      <c r="B257">
        <v>0.319509840153152</v>
      </c>
      <c r="C257">
        <v>0.273004843867489</v>
      </c>
    </row>
    <row r="258" spans="1:3">
      <c r="A258" t="s">
        <v>1962</v>
      </c>
      <c r="B258">
        <v>0.232728916759401</v>
      </c>
      <c r="C258">
        <v>0.235069715708481</v>
      </c>
    </row>
    <row r="259" spans="1:3">
      <c r="A259" t="s">
        <v>1963</v>
      </c>
      <c r="B259">
        <v>0.26655550603906</v>
      </c>
      <c r="C259">
        <v>0.22519900557025</v>
      </c>
    </row>
    <row r="260" spans="1:3">
      <c r="A260" t="s">
        <v>1964</v>
      </c>
      <c r="B260">
        <v>0.316835300362425</v>
      </c>
      <c r="C260">
        <v>0.264383622674958</v>
      </c>
    </row>
    <row r="261" spans="1:3">
      <c r="A261" t="s">
        <v>1965</v>
      </c>
      <c r="B261">
        <v>-0.141048153372307</v>
      </c>
      <c r="C261">
        <v>0.157885334448641</v>
      </c>
    </row>
    <row r="262" spans="1:3">
      <c r="A262" t="s">
        <v>1966</v>
      </c>
      <c r="B262">
        <v>0.218847991760997</v>
      </c>
      <c r="C262">
        <v>0.285467278206962</v>
      </c>
    </row>
    <row r="263" spans="1:3">
      <c r="A263" t="s">
        <v>1967</v>
      </c>
      <c r="B263">
        <v>0.129937893620487</v>
      </c>
      <c r="C263">
        <v>0.279881794623047</v>
      </c>
    </row>
    <row r="264" spans="1:3">
      <c r="A264" t="s">
        <v>1968</v>
      </c>
      <c r="B264">
        <v>0.239168858660339</v>
      </c>
      <c r="C264">
        <v>0.156496343016534</v>
      </c>
    </row>
    <row r="265" spans="1:3">
      <c r="A265" t="s">
        <v>1969</v>
      </c>
      <c r="B265">
        <v>0.113960371468503</v>
      </c>
      <c r="C265">
        <v>0.173135592757518</v>
      </c>
    </row>
    <row r="266" spans="1:3">
      <c r="A266" t="s">
        <v>1970</v>
      </c>
      <c r="B266">
        <v>0.16997556780008</v>
      </c>
      <c r="C266">
        <v>0.2450392250008</v>
      </c>
    </row>
    <row r="267" spans="1:3">
      <c r="A267" t="s">
        <v>1971</v>
      </c>
      <c r="B267">
        <v>0.265502153081141</v>
      </c>
      <c r="C267">
        <v>0.123843347242456</v>
      </c>
    </row>
    <row r="268" spans="1:3">
      <c r="A268" t="s">
        <v>1972</v>
      </c>
      <c r="B268">
        <v>0.248592114502036</v>
      </c>
      <c r="C268">
        <v>0.151364561686339</v>
      </c>
    </row>
    <row r="269" spans="1:3">
      <c r="A269" t="s">
        <v>1973</v>
      </c>
      <c r="B269">
        <v>0.0349918293339236</v>
      </c>
      <c r="C269">
        <v>0.114528090070472</v>
      </c>
    </row>
    <row r="270" spans="1:3">
      <c r="A270" t="s">
        <v>1974</v>
      </c>
      <c r="B270">
        <v>0.0844525195081359</v>
      </c>
      <c r="C270">
        <v>0.100486848388241</v>
      </c>
    </row>
    <row r="271" spans="1:3">
      <c r="A271" t="s">
        <v>1975</v>
      </c>
      <c r="B271">
        <v>0.137694643497572</v>
      </c>
      <c r="C271">
        <v>0.306266689818943</v>
      </c>
    </row>
    <row r="272" spans="1:3">
      <c r="A272" t="s">
        <v>1976</v>
      </c>
      <c r="B272">
        <v>0.374232812495561</v>
      </c>
      <c r="C272">
        <v>0.089665834244964</v>
      </c>
    </row>
    <row r="273" spans="1:3">
      <c r="A273" t="s">
        <v>1977</v>
      </c>
      <c r="B273">
        <v>0.0664062173245724</v>
      </c>
      <c r="C273">
        <v>0.31709121254229</v>
      </c>
    </row>
    <row r="274" spans="1:3">
      <c r="A274" t="s">
        <v>1978</v>
      </c>
      <c r="B274">
        <v>0.0633239936368861</v>
      </c>
      <c r="C274">
        <v>0.0615495900887104</v>
      </c>
    </row>
    <row r="275" spans="1:3">
      <c r="A275" t="s">
        <v>1979</v>
      </c>
      <c r="B275">
        <v>0.130609357606342</v>
      </c>
      <c r="C275">
        <v>-0.0756617906568305</v>
      </c>
    </row>
    <row r="276" spans="1:3">
      <c r="A276" t="s">
        <v>1980</v>
      </c>
      <c r="B276">
        <v>0.0851279835132314</v>
      </c>
      <c r="C276">
        <v>0.151391840436442</v>
      </c>
    </row>
    <row r="277" spans="1:3">
      <c r="A277" t="s">
        <v>1981</v>
      </c>
      <c r="B277">
        <v>0.154193690863271</v>
      </c>
      <c r="C277">
        <v>0.199766108620639</v>
      </c>
    </row>
    <row r="278" spans="1:3">
      <c r="A278" t="s">
        <v>1982</v>
      </c>
      <c r="B278">
        <v>0.200913601491484</v>
      </c>
      <c r="C278">
        <v>0.152512284811684</v>
      </c>
    </row>
    <row r="279" spans="1:3">
      <c r="A279" t="s">
        <v>1983</v>
      </c>
      <c r="B279">
        <v>0.195136127984335</v>
      </c>
      <c r="C279">
        <v>0.283693167626513</v>
      </c>
    </row>
    <row r="280" spans="1:3">
      <c r="A280" t="s">
        <v>1984</v>
      </c>
      <c r="B280">
        <v>0.124093790585636</v>
      </c>
      <c r="C280">
        <v>0.0977729769485753</v>
      </c>
    </row>
    <row r="281" spans="1:3">
      <c r="A281" t="s">
        <v>1985</v>
      </c>
      <c r="B281">
        <v>0.252341836589285</v>
      </c>
      <c r="C281">
        <v>0.12336397596922</v>
      </c>
    </row>
    <row r="282" spans="1:3">
      <c r="A282" t="s">
        <v>1986</v>
      </c>
      <c r="B282">
        <v>0.504631160738803</v>
      </c>
      <c r="C282">
        <v>0.255608025628762</v>
      </c>
    </row>
    <row r="283" spans="1:3">
      <c r="A283" t="s">
        <v>1987</v>
      </c>
      <c r="B283">
        <v>0.200990202659372</v>
      </c>
      <c r="C283">
        <v>0.306945375841392</v>
      </c>
    </row>
    <row r="284" spans="1:3">
      <c r="A284" t="s">
        <v>1988</v>
      </c>
      <c r="B284">
        <v>0.263445725523346</v>
      </c>
      <c r="C284">
        <v>0.0868625045503071</v>
      </c>
    </row>
    <row r="285" spans="1:3">
      <c r="A285" t="s">
        <v>1989</v>
      </c>
      <c r="B285">
        <v>0.298126359922854</v>
      </c>
      <c r="C285">
        <v>0.0813284200531165</v>
      </c>
    </row>
    <row r="286" spans="1:3">
      <c r="A286" t="s">
        <v>1990</v>
      </c>
      <c r="B286">
        <v>0.374919854965552</v>
      </c>
      <c r="C286">
        <v>0.0379447795662855</v>
      </c>
    </row>
    <row r="287" spans="1:3">
      <c r="A287" t="s">
        <v>1991</v>
      </c>
      <c r="B287">
        <v>0.324971664896794</v>
      </c>
      <c r="C287">
        <v>0.190216216408719</v>
      </c>
    </row>
    <row r="288" spans="1:3">
      <c r="A288" t="s">
        <v>1992</v>
      </c>
      <c r="B288">
        <v>0.311179797653706</v>
      </c>
      <c r="C288">
        <v>0.0611842521296257</v>
      </c>
    </row>
    <row r="289" spans="1:3">
      <c r="A289" t="s">
        <v>1993</v>
      </c>
      <c r="B289">
        <v>0.490368600192929</v>
      </c>
      <c r="C289">
        <v>0.127463916456968</v>
      </c>
    </row>
    <row r="290" spans="1:3">
      <c r="A290" t="s">
        <v>1994</v>
      </c>
      <c r="B290">
        <v>0.386672391114048</v>
      </c>
      <c r="C290">
        <v>0.201303847459332</v>
      </c>
    </row>
    <row r="291" spans="1:3">
      <c r="A291" t="s">
        <v>1995</v>
      </c>
      <c r="B291">
        <v>0.328419313177453</v>
      </c>
      <c r="C291">
        <v>0.245550697297777</v>
      </c>
    </row>
    <row r="292" spans="1:3">
      <c r="A292" t="s">
        <v>1996</v>
      </c>
      <c r="B292">
        <v>0.193580190459454</v>
      </c>
      <c r="C292">
        <v>0.180295954053532</v>
      </c>
    </row>
    <row r="293" spans="1:3">
      <c r="A293" t="s">
        <v>1997</v>
      </c>
      <c r="B293">
        <v>0.333294538876411</v>
      </c>
      <c r="C293">
        <v>0.353770988513067</v>
      </c>
    </row>
    <row r="294" spans="1:3">
      <c r="A294" t="s">
        <v>1998</v>
      </c>
      <c r="B294">
        <v>0.0531831374614289</v>
      </c>
      <c r="C294">
        <v>0.208187727473534</v>
      </c>
    </row>
    <row r="295" spans="1:3">
      <c r="A295" t="s">
        <v>1999</v>
      </c>
      <c r="B295">
        <v>0.258449862580445</v>
      </c>
      <c r="C295">
        <v>0.340581261961176</v>
      </c>
    </row>
    <row r="296" spans="1:3">
      <c r="A296" t="s">
        <v>2000</v>
      </c>
      <c r="B296">
        <v>0.369806657755609</v>
      </c>
      <c r="C296">
        <v>0.309547878868519</v>
      </c>
    </row>
    <row r="297" spans="1:3">
      <c r="A297" t="s">
        <v>2001</v>
      </c>
      <c r="B297">
        <v>0.346068161204977</v>
      </c>
      <c r="C297">
        <v>0.226205680724056</v>
      </c>
    </row>
    <row r="298" spans="1:3">
      <c r="A298" t="s">
        <v>2002</v>
      </c>
      <c r="B298">
        <v>0.29527371602041</v>
      </c>
      <c r="C298">
        <v>0.276965015809385</v>
      </c>
    </row>
    <row r="299" spans="1:3">
      <c r="A299" t="s">
        <v>2003</v>
      </c>
      <c r="B299">
        <v>0.424331842599515</v>
      </c>
      <c r="C299">
        <v>0.100784937112835</v>
      </c>
    </row>
    <row r="300" spans="1:3">
      <c r="A300" t="s">
        <v>2004</v>
      </c>
      <c r="B300">
        <v>0.394031146220869</v>
      </c>
      <c r="C300">
        <v>0.23932995067902</v>
      </c>
    </row>
    <row r="301" spans="1:3">
      <c r="A301" t="s">
        <v>2005</v>
      </c>
      <c r="B301">
        <v>0.31747432688707</v>
      </c>
      <c r="C301">
        <v>0.325083338771259</v>
      </c>
    </row>
    <row r="302" spans="1:3">
      <c r="A302" t="s">
        <v>2006</v>
      </c>
      <c r="B302">
        <v>0.392249826419061</v>
      </c>
      <c r="C302">
        <v>0.209270709230668</v>
      </c>
    </row>
    <row r="303" spans="1:3">
      <c r="A303" t="s">
        <v>2007</v>
      </c>
      <c r="B303">
        <v>0.406211977749142</v>
      </c>
      <c r="C303">
        <v>-0.0240980768844812</v>
      </c>
    </row>
    <row r="304" spans="1:3">
      <c r="A304" t="s">
        <v>2008</v>
      </c>
      <c r="B304">
        <v>0.348277067991182</v>
      </c>
      <c r="C304">
        <v>0.0325495754336083</v>
      </c>
    </row>
    <row r="305" spans="1:3">
      <c r="A305" t="s">
        <v>2009</v>
      </c>
      <c r="B305">
        <v>0.337959075141301</v>
      </c>
      <c r="C305">
        <v>-0.00414018584626825</v>
      </c>
    </row>
    <row r="306" spans="1:3">
      <c r="A306" t="s">
        <v>2010</v>
      </c>
      <c r="B306">
        <v>0.353235232113852</v>
      </c>
      <c r="C306">
        <v>0.0918065890541954</v>
      </c>
    </row>
    <row r="307" spans="1:3">
      <c r="A307" t="s">
        <v>2011</v>
      </c>
      <c r="B307">
        <v>0.389117376707005</v>
      </c>
      <c r="C307">
        <v>0.150852414537478</v>
      </c>
    </row>
    <row r="308" spans="1:3">
      <c r="A308" t="s">
        <v>2012</v>
      </c>
      <c r="B308">
        <v>0.409653670899185</v>
      </c>
      <c r="C308">
        <v>0.0892371072713035</v>
      </c>
    </row>
    <row r="309" spans="1:3">
      <c r="A309" t="s">
        <v>2013</v>
      </c>
      <c r="B309">
        <v>0.288072084366479</v>
      </c>
      <c r="C309">
        <v>0.126097276896514</v>
      </c>
    </row>
    <row r="310" spans="1:3">
      <c r="A310" t="s">
        <v>2014</v>
      </c>
      <c r="B310">
        <v>0.335543439027764</v>
      </c>
      <c r="C310">
        <v>0.271668496561071</v>
      </c>
    </row>
    <row r="311" spans="1:3">
      <c r="A311" t="s">
        <v>2015</v>
      </c>
      <c r="B311">
        <v>0.508805584222966</v>
      </c>
      <c r="C311">
        <v>0.136549963187245</v>
      </c>
    </row>
    <row r="312" spans="1:3">
      <c r="A312" t="s">
        <v>2016</v>
      </c>
      <c r="B312">
        <v>0.407745792905754</v>
      </c>
      <c r="C312">
        <v>-0.0479714709073792</v>
      </c>
    </row>
    <row r="313" spans="1:3">
      <c r="A313" t="s">
        <v>2017</v>
      </c>
      <c r="B313">
        <v>0.35641082668632</v>
      </c>
      <c r="C313">
        <v>0.118054892503983</v>
      </c>
    </row>
    <row r="314" spans="1:3">
      <c r="A314" t="s">
        <v>2018</v>
      </c>
      <c r="B314">
        <v>0.174031538305413</v>
      </c>
      <c r="C314">
        <v>0.126621932855315</v>
      </c>
    </row>
    <row r="315" spans="1:3">
      <c r="A315" t="s">
        <v>2019</v>
      </c>
      <c r="B315">
        <v>0.420431863926951</v>
      </c>
      <c r="C315">
        <v>0.0414763637373107</v>
      </c>
    </row>
    <row r="316" spans="1:3">
      <c r="A316" t="s">
        <v>2020</v>
      </c>
      <c r="B316">
        <v>0.414276382946135</v>
      </c>
      <c r="C316">
        <v>0.120369616296627</v>
      </c>
    </row>
    <row r="317" spans="1:3">
      <c r="A317" t="s">
        <v>2021</v>
      </c>
      <c r="B317">
        <v>0.374508118713793</v>
      </c>
      <c r="C317">
        <v>0.21503328182079</v>
      </c>
    </row>
    <row r="318" spans="1:3">
      <c r="A318" t="s">
        <v>2022</v>
      </c>
      <c r="B318">
        <v>0.525230853275947</v>
      </c>
      <c r="C318">
        <v>0.0386124483200236</v>
      </c>
    </row>
    <row r="319" spans="1:3">
      <c r="A319" t="s">
        <v>2023</v>
      </c>
      <c r="B319">
        <v>0.493757987441846</v>
      </c>
      <c r="C319">
        <v>0.198155029249883</v>
      </c>
    </row>
    <row r="320" spans="1:3">
      <c r="A320" t="s">
        <v>2024</v>
      </c>
      <c r="B320">
        <v>0.22381954229417</v>
      </c>
      <c r="C320">
        <v>0.0766721010522987</v>
      </c>
    </row>
    <row r="321" spans="1:3">
      <c r="A321" t="s">
        <v>2025</v>
      </c>
      <c r="B321">
        <v>0.391323432399287</v>
      </c>
      <c r="C321">
        <v>0.259263421719273</v>
      </c>
    </row>
    <row r="322" spans="1:3">
      <c r="A322" t="s">
        <v>2026</v>
      </c>
      <c r="B322">
        <v>0.322826711852765</v>
      </c>
      <c r="C322">
        <v>-0.0131343272712687</v>
      </c>
    </row>
    <row r="323" spans="1:3">
      <c r="A323" t="s">
        <v>2027</v>
      </c>
      <c r="B323">
        <v>0.403239318524122</v>
      </c>
      <c r="C323">
        <v>0.11346043356897</v>
      </c>
    </row>
    <row r="324" spans="1:3">
      <c r="A324" t="s">
        <v>2028</v>
      </c>
      <c r="B324">
        <v>0.289641066520034</v>
      </c>
      <c r="C324">
        <v>0.225038928851702</v>
      </c>
    </row>
    <row r="325" spans="1:3">
      <c r="A325" t="s">
        <v>2029</v>
      </c>
      <c r="B325">
        <v>0.494342028152721</v>
      </c>
      <c r="C325">
        <v>-0.0495182014421325</v>
      </c>
    </row>
    <row r="326" spans="1:3">
      <c r="A326" t="s">
        <v>2030</v>
      </c>
      <c r="B326">
        <v>0.544929639168042</v>
      </c>
      <c r="C326">
        <v>0.0706753143977935</v>
      </c>
    </row>
    <row r="327" spans="1:3">
      <c r="A327" t="s">
        <v>2031</v>
      </c>
      <c r="B327">
        <v>0.260321594106119</v>
      </c>
      <c r="C327">
        <v>0.183343394889058</v>
      </c>
    </row>
    <row r="328" spans="1:3">
      <c r="A328" t="s">
        <v>2032</v>
      </c>
      <c r="B328">
        <v>0.104395575533726</v>
      </c>
      <c r="C328">
        <v>0.1058416585362</v>
      </c>
    </row>
    <row r="329" spans="1:3">
      <c r="A329" t="s">
        <v>2033</v>
      </c>
      <c r="B329">
        <v>0.492323036588681</v>
      </c>
      <c r="C329">
        <v>0.135723890614812</v>
      </c>
    </row>
    <row r="330" spans="1:3">
      <c r="A330" t="s">
        <v>2034</v>
      </c>
      <c r="B330">
        <v>0.126916180234434</v>
      </c>
      <c r="C330">
        <v>0.216224285105262</v>
      </c>
    </row>
    <row r="331" spans="1:3">
      <c r="A331" t="s">
        <v>2035</v>
      </c>
      <c r="B331">
        <v>0.124003960910849</v>
      </c>
      <c r="C331">
        <v>0.219843342146785</v>
      </c>
    </row>
    <row r="332" spans="1:3">
      <c r="A332" t="s">
        <v>2036</v>
      </c>
      <c r="B332">
        <v>0.0597564657814757</v>
      </c>
      <c r="C332">
        <v>0.159254777863696</v>
      </c>
    </row>
    <row r="333" spans="1:3">
      <c r="A333" t="s">
        <v>2037</v>
      </c>
      <c r="B333">
        <v>0.372750252231007</v>
      </c>
      <c r="C333">
        <v>0.148241319478417</v>
      </c>
    </row>
    <row r="334" spans="1:3">
      <c r="A334" t="s">
        <v>2038</v>
      </c>
      <c r="B334">
        <v>0.299356035658988</v>
      </c>
      <c r="C334">
        <v>0.19456005757642</v>
      </c>
    </row>
    <row r="335" spans="1:3">
      <c r="A335" t="s">
        <v>2039</v>
      </c>
      <c r="B335">
        <v>0.349574172927074</v>
      </c>
      <c r="C335">
        <v>0.160603457394446</v>
      </c>
    </row>
    <row r="336" spans="1:3">
      <c r="A336" t="s">
        <v>2040</v>
      </c>
      <c r="B336">
        <v>0.287768767634789</v>
      </c>
      <c r="C336">
        <v>0.173768057034231</v>
      </c>
    </row>
    <row r="337" spans="1:3">
      <c r="A337" t="s">
        <v>2041</v>
      </c>
      <c r="B337">
        <v>0.590059076794977</v>
      </c>
      <c r="C337">
        <v>-0.00870498540580581</v>
      </c>
    </row>
    <row r="338" spans="1:3">
      <c r="A338" t="s">
        <v>2042</v>
      </c>
      <c r="B338">
        <v>0.611544167746904</v>
      </c>
      <c r="C338">
        <v>0.0237903918302005</v>
      </c>
    </row>
    <row r="339" spans="1:3">
      <c r="A339" t="s">
        <v>2043</v>
      </c>
      <c r="B339">
        <v>0.584382539434587</v>
      </c>
      <c r="C339">
        <v>0.0538448541051886</v>
      </c>
    </row>
    <row r="340" spans="1:3">
      <c r="A340" t="s">
        <v>2044</v>
      </c>
      <c r="B340">
        <v>0.357847883257935</v>
      </c>
      <c r="C340">
        <v>0.0351789456667286</v>
      </c>
    </row>
    <row r="341" spans="1:3">
      <c r="A341" t="s">
        <v>2045</v>
      </c>
      <c r="B341">
        <v>-0.0523699714217761</v>
      </c>
      <c r="C341">
        <v>0.196137439819806</v>
      </c>
    </row>
    <row r="342" spans="1:3">
      <c r="A342" t="s">
        <v>2046</v>
      </c>
      <c r="B342">
        <v>0.363737670882391</v>
      </c>
      <c r="C342">
        <v>0.231981895714864</v>
      </c>
    </row>
    <row r="343" spans="1:3">
      <c r="A343" t="s">
        <v>2047</v>
      </c>
      <c r="B343">
        <v>0.190982075369107</v>
      </c>
      <c r="C343">
        <v>-0.00806965199955004</v>
      </c>
    </row>
    <row r="344" spans="1:3">
      <c r="A344" t="s">
        <v>2048</v>
      </c>
      <c r="B344">
        <v>0.372023517954593</v>
      </c>
      <c r="C344">
        <v>0.0828222621665601</v>
      </c>
    </row>
    <row r="345" spans="1:3">
      <c r="A345" t="s">
        <v>2049</v>
      </c>
      <c r="B345">
        <v>-0.0469669468460077</v>
      </c>
      <c r="C345">
        <v>0.14904096347157</v>
      </c>
    </row>
    <row r="346" spans="1:3">
      <c r="A346" t="s">
        <v>2050</v>
      </c>
      <c r="B346">
        <v>0.296649228323781</v>
      </c>
      <c r="C346">
        <v>0.0616991526365105</v>
      </c>
    </row>
    <row r="347" spans="1:3">
      <c r="A347" t="s">
        <v>2051</v>
      </c>
      <c r="B347">
        <v>0.300610392935828</v>
      </c>
      <c r="C347">
        <v>0.226048316133059</v>
      </c>
    </row>
    <row r="348" spans="1:3">
      <c r="A348" t="s">
        <v>2052</v>
      </c>
      <c r="B348">
        <v>-0.0528806620260342</v>
      </c>
      <c r="C348">
        <v>0.157975132864926</v>
      </c>
    </row>
    <row r="349" spans="1:3">
      <c r="A349" t="s">
        <v>2053</v>
      </c>
      <c r="B349">
        <v>-0.0318809233258491</v>
      </c>
      <c r="C349">
        <v>0.069135377524523</v>
      </c>
    </row>
    <row r="350" spans="1:3">
      <c r="A350" t="s">
        <v>2054</v>
      </c>
      <c r="B350">
        <v>0.23399404098182</v>
      </c>
      <c r="C350">
        <v>-0.0465384650896118</v>
      </c>
    </row>
    <row r="351" spans="1:3">
      <c r="A351" t="s">
        <v>2055</v>
      </c>
      <c r="B351">
        <v>0.295609916976107</v>
      </c>
      <c r="C351">
        <v>0.111747064972987</v>
      </c>
    </row>
    <row r="352" spans="1:3">
      <c r="A352" t="s">
        <v>2056</v>
      </c>
      <c r="B352">
        <v>0.286332782492907</v>
      </c>
      <c r="C352">
        <v>0.0832504477568879</v>
      </c>
    </row>
    <row r="353" spans="1:3">
      <c r="A353" t="s">
        <v>2057</v>
      </c>
      <c r="B353">
        <v>0.216272328128279</v>
      </c>
      <c r="C353">
        <v>0.024805042227467</v>
      </c>
    </row>
    <row r="354" spans="1:3">
      <c r="A354" t="s">
        <v>2058</v>
      </c>
      <c r="B354">
        <v>0.261400709853966</v>
      </c>
      <c r="C354">
        <v>0.0107949841348804</v>
      </c>
    </row>
    <row r="355" spans="1:3">
      <c r="A355" t="s">
        <v>2059</v>
      </c>
      <c r="B355">
        <v>-0.0199524021440414</v>
      </c>
      <c r="C355">
        <v>0.117726119331131</v>
      </c>
    </row>
    <row r="356" spans="1:3">
      <c r="A356" t="s">
        <v>2060</v>
      </c>
      <c r="B356">
        <v>0.213236145938662</v>
      </c>
      <c r="C356">
        <v>0.125725551089279</v>
      </c>
    </row>
    <row r="357" spans="1:3">
      <c r="A357" t="s">
        <v>2061</v>
      </c>
      <c r="B357">
        <v>-0.0563783215658543</v>
      </c>
      <c r="C357">
        <v>0.14580036257603</v>
      </c>
    </row>
    <row r="358" spans="1:3">
      <c r="A358" t="s">
        <v>2062</v>
      </c>
      <c r="B358">
        <v>0.0520679441906801</v>
      </c>
      <c r="C358">
        <v>0.103469565770261</v>
      </c>
    </row>
    <row r="359" spans="1:3">
      <c r="A359" t="s">
        <v>2063</v>
      </c>
      <c r="B359">
        <v>0.0110592974550356</v>
      </c>
      <c r="C359">
        <v>0.190809311159349</v>
      </c>
    </row>
    <row r="360" spans="1:3">
      <c r="A360" t="s">
        <v>2064</v>
      </c>
      <c r="B360">
        <v>0.352617945186741</v>
      </c>
      <c r="C360">
        <v>0.033835169873493</v>
      </c>
    </row>
    <row r="361" spans="1:3">
      <c r="A361" t="s">
        <v>2065</v>
      </c>
      <c r="B361">
        <v>0.288941808890171</v>
      </c>
      <c r="C361">
        <v>0.146896748956043</v>
      </c>
    </row>
    <row r="362" spans="1:3">
      <c r="A362" t="s">
        <v>2066</v>
      </c>
      <c r="B362">
        <v>-0.00741775463418445</v>
      </c>
      <c r="C362">
        <v>0.0445896099355972</v>
      </c>
    </row>
    <row r="363" spans="1:3">
      <c r="A363" t="s">
        <v>2067</v>
      </c>
      <c r="B363">
        <v>-0.0397102385235133</v>
      </c>
      <c r="C363">
        <v>0.116782249776423</v>
      </c>
    </row>
    <row r="364" spans="1:3">
      <c r="A364" t="s">
        <v>2068</v>
      </c>
      <c r="B364">
        <v>0.464910670629163</v>
      </c>
      <c r="C364">
        <v>0.00892098519604493</v>
      </c>
    </row>
    <row r="365" spans="1:3">
      <c r="A365" t="s">
        <v>2069</v>
      </c>
      <c r="B365">
        <v>0.0711894377785281</v>
      </c>
      <c r="C365">
        <v>0.296342024315767</v>
      </c>
    </row>
    <row r="366" spans="1:3">
      <c r="A366" t="s">
        <v>2070</v>
      </c>
      <c r="B366">
        <v>0.335018303811993</v>
      </c>
      <c r="C366">
        <v>0.136756741240364</v>
      </c>
    </row>
    <row r="367" spans="1:3">
      <c r="A367" t="s">
        <v>2071</v>
      </c>
      <c r="B367">
        <v>0.0512159901685683</v>
      </c>
      <c r="C367">
        <v>0.201308484655765</v>
      </c>
    </row>
    <row r="368" spans="1:3">
      <c r="A368" t="s">
        <v>2072</v>
      </c>
      <c r="B368">
        <v>0.280094392571012</v>
      </c>
      <c r="C368">
        <v>0.049785044076744</v>
      </c>
    </row>
    <row r="369" spans="1:3">
      <c r="A369" t="s">
        <v>2073</v>
      </c>
      <c r="B369">
        <v>0.249626565573399</v>
      </c>
      <c r="C369">
        <v>0.147323734143969</v>
      </c>
    </row>
    <row r="370" spans="1:3">
      <c r="A370" t="s">
        <v>2074</v>
      </c>
      <c r="B370">
        <v>0.253158379658741</v>
      </c>
      <c r="C370">
        <v>0.13089809852277</v>
      </c>
    </row>
    <row r="371" spans="1:3">
      <c r="A371" t="s">
        <v>2075</v>
      </c>
      <c r="B371">
        <v>0.32412356540702</v>
      </c>
      <c r="C371">
        <v>0.0656898794160586</v>
      </c>
    </row>
    <row r="372" spans="1:3">
      <c r="A372" t="s">
        <v>2076</v>
      </c>
      <c r="B372">
        <v>0.399896908923306</v>
      </c>
      <c r="C372">
        <v>0.163150896459241</v>
      </c>
    </row>
    <row r="373" spans="1:3">
      <c r="A373" t="s">
        <v>2077</v>
      </c>
      <c r="B373">
        <v>0.354786310857804</v>
      </c>
      <c r="C373">
        <v>0.13792093843761</v>
      </c>
    </row>
    <row r="374" spans="1:3">
      <c r="A374" t="s">
        <v>2078</v>
      </c>
      <c r="B374">
        <v>0.0734452860268098</v>
      </c>
      <c r="C374">
        <v>0.270033499914737</v>
      </c>
    </row>
    <row r="375" spans="1:3">
      <c r="A375" t="s">
        <v>2079</v>
      </c>
      <c r="B375">
        <v>0.217994420355836</v>
      </c>
      <c r="C375">
        <v>0.205475698483218</v>
      </c>
    </row>
    <row r="376" spans="1:3">
      <c r="A376" t="s">
        <v>2080</v>
      </c>
      <c r="B376">
        <v>0.318672404789563</v>
      </c>
      <c r="C376">
        <v>0.0193059559023096</v>
      </c>
    </row>
    <row r="377" spans="1:3">
      <c r="A377" t="s">
        <v>2081</v>
      </c>
      <c r="B377">
        <v>0.257863371684093</v>
      </c>
      <c r="C377">
        <v>0.150887825403034</v>
      </c>
    </row>
    <row r="378" spans="1:3">
      <c r="A378" t="s">
        <v>2082</v>
      </c>
      <c r="B378">
        <v>0.339989347263353</v>
      </c>
      <c r="C378">
        <v>0.0894208882134158</v>
      </c>
    </row>
    <row r="379" spans="1:3">
      <c r="A379" t="s">
        <v>2083</v>
      </c>
      <c r="B379">
        <v>0.379611951033695</v>
      </c>
      <c r="C379">
        <v>0.198932169076314</v>
      </c>
    </row>
    <row r="380" spans="1:3">
      <c r="A380" t="s">
        <v>2084</v>
      </c>
      <c r="B380">
        <v>0.298125976096377</v>
      </c>
      <c r="C380">
        <v>0.149931533611327</v>
      </c>
    </row>
    <row r="381" spans="1:3">
      <c r="A381" t="s">
        <v>2085</v>
      </c>
      <c r="B381">
        <v>0.402504563831249</v>
      </c>
      <c r="C381">
        <v>0.106555241721323</v>
      </c>
    </row>
    <row r="382" spans="1:3">
      <c r="A382" t="s">
        <v>2086</v>
      </c>
      <c r="B382">
        <v>0.265439799201753</v>
      </c>
      <c r="C382">
        <v>-0.00510287220127438</v>
      </c>
    </row>
    <row r="383" spans="1:3">
      <c r="A383" t="s">
        <v>2087</v>
      </c>
      <c r="B383">
        <v>0.434809026920952</v>
      </c>
      <c r="C383">
        <v>0.0982244029056728</v>
      </c>
    </row>
    <row r="384" spans="1:3">
      <c r="A384" t="s">
        <v>2088</v>
      </c>
      <c r="B384">
        <v>0.360011947627891</v>
      </c>
      <c r="C384">
        <v>0.0920145407684995</v>
      </c>
    </row>
    <row r="385" spans="1:3">
      <c r="A385" t="s">
        <v>2089</v>
      </c>
      <c r="B385">
        <v>0.28239700918957</v>
      </c>
      <c r="C385">
        <v>0.204089860660372</v>
      </c>
    </row>
    <row r="386" spans="1:3">
      <c r="A386" t="s">
        <v>2090</v>
      </c>
      <c r="B386">
        <v>0.38687238547688</v>
      </c>
      <c r="C386">
        <v>0.155691090828658</v>
      </c>
    </row>
    <row r="387" spans="1:3">
      <c r="A387" t="s">
        <v>2091</v>
      </c>
      <c r="B387">
        <v>0.258790874101558</v>
      </c>
      <c r="C387">
        <v>0.100834211774197</v>
      </c>
    </row>
    <row r="388" spans="1:3">
      <c r="A388" t="s">
        <v>2092</v>
      </c>
      <c r="B388">
        <v>0.249176021905064</v>
      </c>
      <c r="C388">
        <v>0.227476921261485</v>
      </c>
    </row>
    <row r="389" spans="1:3">
      <c r="A389" t="s">
        <v>2093</v>
      </c>
      <c r="B389">
        <v>0.262535565903061</v>
      </c>
      <c r="C389">
        <v>0.0460078195190988</v>
      </c>
    </row>
    <row r="390" spans="1:3">
      <c r="A390" t="s">
        <v>2094</v>
      </c>
      <c r="B390">
        <v>0.359809627429933</v>
      </c>
      <c r="C390">
        <v>0.120770768952554</v>
      </c>
    </row>
    <row r="391" spans="1:3">
      <c r="A391" t="s">
        <v>2095</v>
      </c>
      <c r="B391">
        <v>0.362333478480558</v>
      </c>
      <c r="C391">
        <v>0.138736193161339</v>
      </c>
    </row>
    <row r="392" spans="1:3">
      <c r="A392" t="s">
        <v>2096</v>
      </c>
      <c r="B392">
        <v>0.282483241245418</v>
      </c>
      <c r="C392">
        <v>0.0779562076409582</v>
      </c>
    </row>
    <row r="393" spans="1:3">
      <c r="A393" t="s">
        <v>2097</v>
      </c>
      <c r="B393">
        <v>0.300266839073048</v>
      </c>
      <c r="C393">
        <v>0.129845118909693</v>
      </c>
    </row>
    <row r="394" spans="1:3">
      <c r="A394" t="s">
        <v>2098</v>
      </c>
      <c r="B394">
        <v>0.392850816286122</v>
      </c>
      <c r="C394">
        <v>0.153601709266393</v>
      </c>
    </row>
    <row r="395" spans="1:3">
      <c r="A395" t="s">
        <v>2099</v>
      </c>
      <c r="B395">
        <v>0.29726473474837</v>
      </c>
      <c r="C395">
        <v>0.26923357965808</v>
      </c>
    </row>
    <row r="396" spans="1:3">
      <c r="A396" t="s">
        <v>2100</v>
      </c>
      <c r="B396">
        <v>0.254580136316868</v>
      </c>
      <c r="C396">
        <v>0.0802023769597644</v>
      </c>
    </row>
    <row r="397" spans="1:3">
      <c r="A397" t="s">
        <v>2101</v>
      </c>
      <c r="B397">
        <v>0.505378100628621</v>
      </c>
      <c r="C397">
        <v>0.115688174774872</v>
      </c>
    </row>
    <row r="398" spans="1:3">
      <c r="A398" t="s">
        <v>2102</v>
      </c>
      <c r="B398">
        <v>0.309104062780317</v>
      </c>
      <c r="C398">
        <v>0.168992945579214</v>
      </c>
    </row>
    <row r="399" spans="1:3">
      <c r="A399" t="s">
        <v>2103</v>
      </c>
      <c r="B399">
        <v>0.412147658356767</v>
      </c>
      <c r="C399">
        <v>0.0853244244011558</v>
      </c>
    </row>
    <row r="400" spans="1:3">
      <c r="A400" t="s">
        <v>2104</v>
      </c>
      <c r="B400">
        <v>0.372267556579079</v>
      </c>
      <c r="C400">
        <v>0.163415685553264</v>
      </c>
    </row>
    <row r="401" spans="1:3">
      <c r="A401" t="s">
        <v>2105</v>
      </c>
      <c r="B401">
        <v>0.357688435652781</v>
      </c>
      <c r="C401">
        <v>0.12899769899296</v>
      </c>
    </row>
    <row r="402" spans="1:3">
      <c r="A402" t="s">
        <v>2106</v>
      </c>
      <c r="B402">
        <v>0.231996908146608</v>
      </c>
      <c r="C402">
        <v>0.223996292131182</v>
      </c>
    </row>
    <row r="403" spans="1:3">
      <c r="A403" t="s">
        <v>2107</v>
      </c>
      <c r="B403">
        <v>0.431986955832109</v>
      </c>
      <c r="C403">
        <v>0.014670583945408</v>
      </c>
    </row>
    <row r="404" spans="1:3">
      <c r="A404" t="s">
        <v>2108</v>
      </c>
      <c r="B404">
        <v>0.421018252494047</v>
      </c>
      <c r="C404">
        <v>0.150872048421587</v>
      </c>
    </row>
    <row r="405" spans="1:3">
      <c r="A405" t="s">
        <v>2109</v>
      </c>
      <c r="B405">
        <v>0.321336970515718</v>
      </c>
      <c r="C405">
        <v>0.012535881154794</v>
      </c>
    </row>
    <row r="406" spans="1:3">
      <c r="A406" t="s">
        <v>2110</v>
      </c>
      <c r="B406">
        <v>0.303283457249621</v>
      </c>
      <c r="C406">
        <v>0.128773028669638</v>
      </c>
    </row>
    <row r="407" spans="1:3">
      <c r="A407" t="s">
        <v>2111</v>
      </c>
      <c r="B407">
        <v>0.267081198644292</v>
      </c>
      <c r="C407">
        <v>0.0642080781567509</v>
      </c>
    </row>
    <row r="408" spans="1:3">
      <c r="A408" t="s">
        <v>2112</v>
      </c>
      <c r="B408">
        <v>0.236442887372562</v>
      </c>
      <c r="C408">
        <v>0.194970481233397</v>
      </c>
    </row>
    <row r="409" spans="1:3">
      <c r="A409" t="s">
        <v>2113</v>
      </c>
      <c r="B409">
        <v>0.264178317790616</v>
      </c>
      <c r="C409">
        <v>0.106207126775955</v>
      </c>
    </row>
    <row r="410" spans="1:3">
      <c r="A410" t="s">
        <v>1589</v>
      </c>
      <c r="B410">
        <v>0.0108764890105152</v>
      </c>
      <c r="C410">
        <v>0.258635515134166</v>
      </c>
    </row>
    <row r="411" spans="1:3">
      <c r="A411" t="s">
        <v>1590</v>
      </c>
      <c r="B411">
        <v>0.0266745305049022</v>
      </c>
      <c r="C411">
        <v>0.315725263345567</v>
      </c>
    </row>
    <row r="412" spans="1:3">
      <c r="A412" t="s">
        <v>1591</v>
      </c>
      <c r="B412">
        <v>0.249574561111285</v>
      </c>
      <c r="C412">
        <v>0.18494023400308</v>
      </c>
    </row>
    <row r="413" spans="1:3">
      <c r="A413" t="s">
        <v>1592</v>
      </c>
      <c r="B413">
        <v>-0.000485643457406109</v>
      </c>
      <c r="C413">
        <v>0.246499772669914</v>
      </c>
    </row>
    <row r="414" spans="1:3">
      <c r="A414" t="s">
        <v>1593</v>
      </c>
      <c r="B414">
        <v>0.0337086932039581</v>
      </c>
      <c r="C414">
        <v>0.397121128328699</v>
      </c>
    </row>
    <row r="415" spans="1:3">
      <c r="A415" t="s">
        <v>1594</v>
      </c>
      <c r="B415">
        <v>-0.0522320321075898</v>
      </c>
      <c r="C415">
        <v>0.301490270090913</v>
      </c>
    </row>
    <row r="416" spans="1:3">
      <c r="A416" t="s">
        <v>1595</v>
      </c>
      <c r="B416">
        <v>-0.0553182285692763</v>
      </c>
      <c r="C416">
        <v>0.187826326575302</v>
      </c>
    </row>
    <row r="417" spans="1:3">
      <c r="A417" t="s">
        <v>1596</v>
      </c>
      <c r="B417">
        <v>-0.0140954919316471</v>
      </c>
      <c r="C417">
        <v>0.404037504303153</v>
      </c>
    </row>
    <row r="418" spans="1:3">
      <c r="A418" t="s">
        <v>1597</v>
      </c>
      <c r="B418">
        <v>0.0772929809185771</v>
      </c>
      <c r="C418">
        <v>0.367891043083614</v>
      </c>
    </row>
    <row r="419" spans="1:3">
      <c r="A419" t="s">
        <v>1598</v>
      </c>
      <c r="B419">
        <v>0.147297034393626</v>
      </c>
      <c r="C419">
        <v>0.142453274314804</v>
      </c>
    </row>
    <row r="420" spans="1:3">
      <c r="A420" t="s">
        <v>1599</v>
      </c>
      <c r="B420">
        <v>0.035930026521518</v>
      </c>
      <c r="C420">
        <v>0.272873451742036</v>
      </c>
    </row>
    <row r="421" spans="1:3">
      <c r="A421" t="s">
        <v>1600</v>
      </c>
      <c r="B421">
        <v>-0.172771333083235</v>
      </c>
      <c r="C421">
        <v>0.421935841308918</v>
      </c>
    </row>
    <row r="422" spans="1:3">
      <c r="A422" t="s">
        <v>1601</v>
      </c>
      <c r="B422">
        <v>0.077556022044953</v>
      </c>
      <c r="C422">
        <v>0.373061867513863</v>
      </c>
    </row>
    <row r="423" spans="1:3">
      <c r="A423" t="s">
        <v>1602</v>
      </c>
      <c r="B423">
        <v>0.0577414335936713</v>
      </c>
      <c r="C423">
        <v>0.262089100524513</v>
      </c>
    </row>
    <row r="424" spans="1:3">
      <c r="A424" t="s">
        <v>1603</v>
      </c>
      <c r="B424">
        <v>-0.0421074189451367</v>
      </c>
      <c r="C424">
        <v>0.439645826221534</v>
      </c>
    </row>
    <row r="425" spans="1:3">
      <c r="A425" t="s">
        <v>1604</v>
      </c>
      <c r="B425">
        <v>-0.0557958144545938</v>
      </c>
      <c r="C425">
        <v>0.392368564562085</v>
      </c>
    </row>
    <row r="426" spans="1:3">
      <c r="A426" t="s">
        <v>1605</v>
      </c>
      <c r="B426">
        <v>-0.0738464779874416</v>
      </c>
      <c r="C426">
        <v>0.406282147332006</v>
      </c>
    </row>
    <row r="427" spans="1:3">
      <c r="A427" t="s">
        <v>1606</v>
      </c>
      <c r="B427">
        <v>-0.174105930536339</v>
      </c>
      <c r="C427">
        <v>0.431363117108352</v>
      </c>
    </row>
    <row r="428" spans="1:3">
      <c r="A428" t="s">
        <v>1607</v>
      </c>
      <c r="B428">
        <v>0.10031321357687</v>
      </c>
      <c r="C428">
        <v>0.267049720723518</v>
      </c>
    </row>
    <row r="429" spans="1:3">
      <c r="A429" t="s">
        <v>1608</v>
      </c>
      <c r="B429">
        <v>-0.0905424825223073</v>
      </c>
      <c r="C429">
        <v>0.441013342099465</v>
      </c>
    </row>
    <row r="430" spans="1:3">
      <c r="A430" t="s">
        <v>1609</v>
      </c>
      <c r="B430">
        <v>0.0182704946014762</v>
      </c>
      <c r="C430">
        <v>0.371064201401505</v>
      </c>
    </row>
    <row r="431" spans="1:3">
      <c r="A431" t="s">
        <v>1610</v>
      </c>
      <c r="B431">
        <v>-0.150956508991736</v>
      </c>
      <c r="C431">
        <v>0.328846452936362</v>
      </c>
    </row>
    <row r="432" spans="1:3">
      <c r="A432" t="s">
        <v>1611</v>
      </c>
      <c r="B432">
        <v>0.203885809794682</v>
      </c>
      <c r="C432">
        <v>0.336919478399048</v>
      </c>
    </row>
    <row r="433" spans="1:3">
      <c r="A433" t="s">
        <v>1612</v>
      </c>
      <c r="B433">
        <v>-0.0258702941201742</v>
      </c>
      <c r="C433">
        <v>0.378876523836218</v>
      </c>
    </row>
    <row r="434" spans="1:3">
      <c r="A434" t="s">
        <v>1613</v>
      </c>
      <c r="B434">
        <v>0.00101058263960985</v>
      </c>
      <c r="C434">
        <v>0.481605798135969</v>
      </c>
    </row>
    <row r="435" spans="1:3">
      <c r="A435" t="s">
        <v>1614</v>
      </c>
      <c r="B435">
        <v>0.0458547640453388</v>
      </c>
      <c r="C435">
        <v>0.161674704293859</v>
      </c>
    </row>
    <row r="436" spans="1:3">
      <c r="A436" t="s">
        <v>1615</v>
      </c>
      <c r="B436">
        <v>0.184763983388383</v>
      </c>
      <c r="C436">
        <v>0.386551633433932</v>
      </c>
    </row>
    <row r="437" spans="1:3">
      <c r="A437" t="s">
        <v>1616</v>
      </c>
      <c r="B437">
        <v>0.072561966740134</v>
      </c>
      <c r="C437">
        <v>0.414945377964295</v>
      </c>
    </row>
    <row r="438" spans="1:3">
      <c r="A438" t="s">
        <v>1617</v>
      </c>
      <c r="B438">
        <v>0.0864756374332026</v>
      </c>
      <c r="C438">
        <v>0.358124789169375</v>
      </c>
    </row>
    <row r="439" spans="1:3">
      <c r="A439" t="s">
        <v>1618</v>
      </c>
      <c r="B439">
        <v>0.0321953433728573</v>
      </c>
      <c r="C439">
        <v>0.429571057524897</v>
      </c>
    </row>
    <row r="440" spans="1:3">
      <c r="A440" t="s">
        <v>1619</v>
      </c>
      <c r="B440">
        <v>0.220934640365601</v>
      </c>
      <c r="C440">
        <v>0.407967379709572</v>
      </c>
    </row>
    <row r="441" spans="1:3">
      <c r="A441" t="s">
        <v>1620</v>
      </c>
      <c r="B441">
        <v>-0.11718997303113</v>
      </c>
      <c r="C441">
        <v>0.357457176638109</v>
      </c>
    </row>
    <row r="442" spans="1:3">
      <c r="A442" t="s">
        <v>1621</v>
      </c>
      <c r="B442">
        <v>0.095473374519829</v>
      </c>
      <c r="C442">
        <v>0.326527137606054</v>
      </c>
    </row>
    <row r="443" spans="1:3">
      <c r="A443" t="s">
        <v>1622</v>
      </c>
      <c r="B443">
        <v>0.0909380246766837</v>
      </c>
      <c r="C443">
        <v>0.316096689523207</v>
      </c>
    </row>
    <row r="444" spans="1:3">
      <c r="A444" t="s">
        <v>1623</v>
      </c>
      <c r="B444">
        <v>0.167757644606111</v>
      </c>
      <c r="C444">
        <v>0.191449360308137</v>
      </c>
    </row>
    <row r="445" spans="1:3">
      <c r="A445" t="s">
        <v>1624</v>
      </c>
      <c r="B445">
        <v>-0.15088304507473</v>
      </c>
      <c r="C445">
        <v>0.206088810556116</v>
      </c>
    </row>
    <row r="446" spans="1:3">
      <c r="A446" t="s">
        <v>1625</v>
      </c>
      <c r="B446">
        <v>0.123525188539915</v>
      </c>
      <c r="C446">
        <v>0.243086132764402</v>
      </c>
    </row>
    <row r="447" spans="1:3">
      <c r="A447" t="s">
        <v>1626</v>
      </c>
      <c r="B447">
        <v>-0.112245353759189</v>
      </c>
      <c r="C447">
        <v>0.440782342968193</v>
      </c>
    </row>
    <row r="448" spans="1:3">
      <c r="A448" t="s">
        <v>1627</v>
      </c>
      <c r="B448">
        <v>0.017291071220359</v>
      </c>
      <c r="C448">
        <v>0.378035449651222</v>
      </c>
    </row>
    <row r="449" spans="1:3">
      <c r="A449" t="s">
        <v>1628</v>
      </c>
      <c r="B449">
        <v>0.0531003225421391</v>
      </c>
      <c r="C449">
        <v>0.354589990744178</v>
      </c>
    </row>
    <row r="450" spans="1:3">
      <c r="A450" t="s">
        <v>1629</v>
      </c>
      <c r="B450">
        <v>0.0396226380362366</v>
      </c>
      <c r="C450">
        <v>0.151662687839056</v>
      </c>
    </row>
    <row r="451" spans="1:3">
      <c r="A451" t="s">
        <v>1630</v>
      </c>
      <c r="B451">
        <v>-0.199487141939608</v>
      </c>
      <c r="C451">
        <v>0.426061735517462</v>
      </c>
    </row>
    <row r="452" spans="1:3">
      <c r="A452" t="s">
        <v>1631</v>
      </c>
      <c r="B452">
        <v>0.268136152183055</v>
      </c>
      <c r="C452">
        <v>0.206126602856779</v>
      </c>
    </row>
    <row r="453" spans="1:3">
      <c r="A453" t="s">
        <v>1632</v>
      </c>
      <c r="B453">
        <v>-0.00640455336479435</v>
      </c>
      <c r="C453">
        <v>0.372439431702442</v>
      </c>
    </row>
    <row r="454" spans="1:3">
      <c r="A454" t="s">
        <v>1633</v>
      </c>
      <c r="B454">
        <v>0.0626686000646995</v>
      </c>
      <c r="C454">
        <v>0.277236201171865</v>
      </c>
    </row>
    <row r="455" spans="1:3">
      <c r="A455" t="s">
        <v>1634</v>
      </c>
      <c r="B455">
        <v>0.165529912934905</v>
      </c>
      <c r="C455">
        <v>0.333537250196164</v>
      </c>
    </row>
    <row r="456" spans="1:3">
      <c r="A456" t="s">
        <v>1635</v>
      </c>
      <c r="B456">
        <v>0.113011211827314</v>
      </c>
      <c r="C456">
        <v>0.473429596816569</v>
      </c>
    </row>
    <row r="457" spans="1:3">
      <c r="A457" t="s">
        <v>1636</v>
      </c>
      <c r="B457">
        <v>0.079944960593675</v>
      </c>
      <c r="C457">
        <v>0.306971503815063</v>
      </c>
    </row>
    <row r="458" spans="1:3">
      <c r="A458" t="s">
        <v>1637</v>
      </c>
      <c r="B458">
        <v>0.1345190942051</v>
      </c>
      <c r="C458">
        <v>0.282147539829533</v>
      </c>
    </row>
    <row r="459" spans="1:3">
      <c r="A459" t="s">
        <v>1638</v>
      </c>
      <c r="B459">
        <v>-0.0386701947570741</v>
      </c>
      <c r="C459">
        <v>0.398286064326476</v>
      </c>
    </row>
    <row r="460" spans="1:3">
      <c r="A460" t="s">
        <v>1639</v>
      </c>
      <c r="B460">
        <v>0.286609515490512</v>
      </c>
      <c r="C460">
        <v>0.369696484557219</v>
      </c>
    </row>
    <row r="461" spans="1:3">
      <c r="A461" t="s">
        <v>1640</v>
      </c>
      <c r="B461">
        <v>0.349634095014073</v>
      </c>
      <c r="C461">
        <v>0.32238676361566</v>
      </c>
    </row>
    <row r="462" spans="1:3">
      <c r="A462" t="s">
        <v>1641</v>
      </c>
      <c r="B462">
        <v>-0.0945439810942833</v>
      </c>
      <c r="C462">
        <v>0.477604556878429</v>
      </c>
    </row>
    <row r="463" spans="1:3">
      <c r="A463" t="s">
        <v>1642</v>
      </c>
      <c r="B463">
        <v>-0.108591671033587</v>
      </c>
      <c r="C463">
        <v>0.395824068811652</v>
      </c>
    </row>
    <row r="464" spans="1:3">
      <c r="A464" t="s">
        <v>1643</v>
      </c>
      <c r="B464">
        <v>0.0305628108507943</v>
      </c>
      <c r="C464">
        <v>0.392702239810116</v>
      </c>
    </row>
    <row r="465" spans="1:3">
      <c r="A465" t="s">
        <v>1644</v>
      </c>
      <c r="B465">
        <v>0.183717227908412</v>
      </c>
      <c r="C465">
        <v>0.324665772270742</v>
      </c>
    </row>
    <row r="466" spans="1:3">
      <c r="A466" t="s">
        <v>1645</v>
      </c>
      <c r="B466">
        <v>0.051981235951959</v>
      </c>
      <c r="C466">
        <v>0.553236015483275</v>
      </c>
    </row>
    <row r="467" spans="1:3">
      <c r="A467" t="s">
        <v>1646</v>
      </c>
      <c r="B467">
        <v>0.0793598747339916</v>
      </c>
      <c r="C467">
        <v>0.256789613012817</v>
      </c>
    </row>
    <row r="468" spans="1:3">
      <c r="A468" t="s">
        <v>1647</v>
      </c>
      <c r="B468">
        <v>0.368004260080431</v>
      </c>
      <c r="C468">
        <v>0.237110403663624</v>
      </c>
    </row>
    <row r="469" spans="1:3">
      <c r="A469" t="s">
        <v>1648</v>
      </c>
      <c r="B469">
        <v>0.215153213097476</v>
      </c>
      <c r="C469">
        <v>0.17275580863434</v>
      </c>
    </row>
    <row r="470" spans="1:3">
      <c r="A470" t="s">
        <v>1649</v>
      </c>
      <c r="B470">
        <v>-0.0677119344503378</v>
      </c>
      <c r="C470">
        <v>0.50587739407454</v>
      </c>
    </row>
    <row r="471" spans="1:3">
      <c r="A471" t="s">
        <v>1650</v>
      </c>
      <c r="B471">
        <v>-0.100159893062906</v>
      </c>
      <c r="C471">
        <v>0.509935630119823</v>
      </c>
    </row>
    <row r="472" spans="1:3">
      <c r="A472" t="s">
        <v>1651</v>
      </c>
      <c r="B472">
        <v>-0.0778526753466961</v>
      </c>
      <c r="C472">
        <v>0.152230020970308</v>
      </c>
    </row>
    <row r="473" spans="1:3">
      <c r="A473" t="s">
        <v>1652</v>
      </c>
      <c r="B473">
        <v>0.0143460399608715</v>
      </c>
      <c r="C473">
        <v>0.408316683615852</v>
      </c>
    </row>
    <row r="474" spans="1:3">
      <c r="A474" t="s">
        <v>1653</v>
      </c>
      <c r="B474">
        <v>-0.153942103364553</v>
      </c>
      <c r="C474">
        <v>0.395228865749227</v>
      </c>
    </row>
    <row r="475" spans="1:3">
      <c r="A475" t="s">
        <v>1654</v>
      </c>
      <c r="B475">
        <v>0.0791539690063923</v>
      </c>
      <c r="C475">
        <v>0.212010783161185</v>
      </c>
    </row>
    <row r="476" spans="1:3">
      <c r="A476" t="s">
        <v>1655</v>
      </c>
      <c r="B476">
        <v>0.00507475323326782</v>
      </c>
      <c r="C476">
        <v>0.12377613357631</v>
      </c>
    </row>
    <row r="477" spans="1:3">
      <c r="A477" t="s">
        <v>1656</v>
      </c>
      <c r="B477">
        <v>-0.189384481330279</v>
      </c>
      <c r="C477">
        <v>0.264739077185773</v>
      </c>
    </row>
    <row r="478" spans="1:3">
      <c r="A478" t="s">
        <v>1657</v>
      </c>
      <c r="B478">
        <v>-0.0098332061335478</v>
      </c>
      <c r="C478">
        <v>0.359372770957881</v>
      </c>
    </row>
    <row r="479" spans="1:3">
      <c r="A479" t="s">
        <v>1658</v>
      </c>
      <c r="B479">
        <v>-0.248259011975261</v>
      </c>
      <c r="C479">
        <v>0.270676440316723</v>
      </c>
    </row>
    <row r="480" spans="1:3">
      <c r="A480" t="s">
        <v>1659</v>
      </c>
      <c r="B480">
        <v>0.0780044878933791</v>
      </c>
      <c r="C480">
        <v>0.170402765546691</v>
      </c>
    </row>
    <row r="481" spans="1:3">
      <c r="A481" t="s">
        <v>1660</v>
      </c>
      <c r="B481">
        <v>-0.0860713793840733</v>
      </c>
      <c r="C481">
        <v>0.172542085007219</v>
      </c>
    </row>
    <row r="482" spans="1:3">
      <c r="A482" t="s">
        <v>1661</v>
      </c>
      <c r="B482">
        <v>-0.309053573786355</v>
      </c>
      <c r="C482">
        <v>0.475763873384219</v>
      </c>
    </row>
    <row r="483" spans="1:3">
      <c r="A483" t="s">
        <v>1662</v>
      </c>
      <c r="B483">
        <v>-0.343082080699656</v>
      </c>
      <c r="C483">
        <v>0.498416674475959</v>
      </c>
    </row>
    <row r="484" spans="1:3">
      <c r="A484" t="s">
        <v>1663</v>
      </c>
      <c r="B484">
        <v>-0.218531166833409</v>
      </c>
      <c r="C484">
        <v>0.196086760328367</v>
      </c>
    </row>
    <row r="485" spans="1:3">
      <c r="A485" t="s">
        <v>1664</v>
      </c>
      <c r="B485">
        <v>-0.0718794744280545</v>
      </c>
      <c r="C485">
        <v>0.405590693857585</v>
      </c>
    </row>
    <row r="486" spans="1:3">
      <c r="A486" t="s">
        <v>1665</v>
      </c>
      <c r="B486">
        <v>-0.0891846709028333</v>
      </c>
      <c r="C486">
        <v>0.136790770528637</v>
      </c>
    </row>
    <row r="487" spans="1:3">
      <c r="A487" t="s">
        <v>1666</v>
      </c>
      <c r="B487">
        <v>-0.273100103158459</v>
      </c>
      <c r="C487">
        <v>0.350646561387022</v>
      </c>
    </row>
    <row r="488" spans="1:3">
      <c r="A488" t="s">
        <v>1667</v>
      </c>
      <c r="B488">
        <v>-0.177957391804481</v>
      </c>
      <c r="C488">
        <v>0.408700965733857</v>
      </c>
    </row>
    <row r="489" spans="1:3">
      <c r="A489" t="s">
        <v>1668</v>
      </c>
      <c r="B489">
        <v>-0.124310871381765</v>
      </c>
      <c r="C489">
        <v>0.12572551498435</v>
      </c>
    </row>
    <row r="490" spans="1:3">
      <c r="A490" t="s">
        <v>1669</v>
      </c>
      <c r="B490">
        <v>-0.205599055407209</v>
      </c>
      <c r="C490">
        <v>0.353730793468415</v>
      </c>
    </row>
    <row r="491" spans="1:3">
      <c r="A491" t="s">
        <v>1670</v>
      </c>
      <c r="B491">
        <v>0.144196148423271</v>
      </c>
      <c r="C491">
        <v>0.243598483237063</v>
      </c>
    </row>
    <row r="492" spans="1:3">
      <c r="A492" t="s">
        <v>1671</v>
      </c>
      <c r="B492">
        <v>-0.161762391407885</v>
      </c>
      <c r="C492">
        <v>0.549969110142445</v>
      </c>
    </row>
    <row r="493" spans="1:3">
      <c r="A493" t="s">
        <v>1672</v>
      </c>
      <c r="B493">
        <v>0.0364677382914254</v>
      </c>
      <c r="C493">
        <v>0.0917004208731756</v>
      </c>
    </row>
    <row r="494" spans="1:3">
      <c r="A494" t="s">
        <v>1673</v>
      </c>
      <c r="B494">
        <v>0.267078555248773</v>
      </c>
      <c r="C494">
        <v>0.290176350035166</v>
      </c>
    </row>
    <row r="495" spans="1:3">
      <c r="A495" t="s">
        <v>1674</v>
      </c>
      <c r="B495">
        <v>-0.0945715900616288</v>
      </c>
      <c r="C495">
        <v>0.545307423286753</v>
      </c>
    </row>
    <row r="496" spans="1:3">
      <c r="A496" t="s">
        <v>1675</v>
      </c>
      <c r="B496">
        <v>-0.362570678907025</v>
      </c>
      <c r="C496">
        <v>0.432342123896636</v>
      </c>
    </row>
    <row r="497" spans="1:3">
      <c r="A497" t="s">
        <v>1676</v>
      </c>
      <c r="B497">
        <v>-0.241692838896452</v>
      </c>
      <c r="C497">
        <v>0.352272759259992</v>
      </c>
    </row>
    <row r="498" spans="1:3">
      <c r="A498" t="s">
        <v>1677</v>
      </c>
      <c r="B498">
        <v>-0.0804393657543444</v>
      </c>
      <c r="C498">
        <v>0.445900497442271</v>
      </c>
    </row>
    <row r="499" spans="1:3">
      <c r="A499" t="s">
        <v>1678</v>
      </c>
      <c r="B499">
        <v>-0.325802247610592</v>
      </c>
      <c r="C499">
        <v>0.353518170997832</v>
      </c>
    </row>
    <row r="500" spans="1:3">
      <c r="A500" t="s">
        <v>1679</v>
      </c>
      <c r="B500">
        <v>-0.378691796568023</v>
      </c>
      <c r="C500">
        <v>0.571051798774319</v>
      </c>
    </row>
    <row r="501" spans="1:3">
      <c r="A501" t="s">
        <v>1680</v>
      </c>
      <c r="B501">
        <v>-0.327821753358999</v>
      </c>
      <c r="C501">
        <v>0.289788554942432</v>
      </c>
    </row>
    <row r="502" spans="1:3">
      <c r="A502" t="s">
        <v>1681</v>
      </c>
      <c r="B502">
        <v>-0.0895455470301232</v>
      </c>
      <c r="C502">
        <v>0.348587600974959</v>
      </c>
    </row>
    <row r="503" spans="1:3">
      <c r="A503" t="s">
        <v>1682</v>
      </c>
      <c r="B503">
        <v>0.0443874497634736</v>
      </c>
      <c r="C503">
        <v>0.327434092098417</v>
      </c>
    </row>
    <row r="504" spans="1:3">
      <c r="A504" t="s">
        <v>1683</v>
      </c>
      <c r="B504">
        <v>-0.250452252368567</v>
      </c>
      <c r="C504">
        <v>0.22424744543079</v>
      </c>
    </row>
    <row r="505" spans="1:3">
      <c r="A505" t="s">
        <v>1684</v>
      </c>
      <c r="B505">
        <v>-0.0637246849529689</v>
      </c>
      <c r="C505">
        <v>0.318755206623669</v>
      </c>
    </row>
    <row r="506" spans="1:3">
      <c r="A506" t="s">
        <v>1685</v>
      </c>
      <c r="B506">
        <v>-0.0229589292492054</v>
      </c>
      <c r="C506">
        <v>0.426690445438644</v>
      </c>
    </row>
    <row r="507" spans="1:3">
      <c r="A507" t="s">
        <v>1686</v>
      </c>
      <c r="B507">
        <v>-0.213064823400803</v>
      </c>
      <c r="C507">
        <v>0.495476185688006</v>
      </c>
    </row>
    <row r="508" spans="1:3">
      <c r="A508" t="s">
        <v>1687</v>
      </c>
      <c r="B508">
        <v>-0.168907421693599</v>
      </c>
      <c r="C508">
        <v>0.333731122402639</v>
      </c>
    </row>
    <row r="509" spans="1:3">
      <c r="A509" t="s">
        <v>1688</v>
      </c>
      <c r="B509">
        <v>-0.0509989117040212</v>
      </c>
      <c r="C509">
        <v>0.23986816557342</v>
      </c>
    </row>
    <row r="510" spans="1:3">
      <c r="A510" t="s">
        <v>1689</v>
      </c>
      <c r="B510">
        <v>0.0313376785007695</v>
      </c>
      <c r="C510">
        <v>0.274841045873906</v>
      </c>
    </row>
    <row r="511" spans="1:3">
      <c r="A511" t="s">
        <v>1690</v>
      </c>
      <c r="B511">
        <v>0.0246919057615773</v>
      </c>
      <c r="C511">
        <v>0.18230340974193</v>
      </c>
    </row>
    <row r="512" spans="1:3">
      <c r="A512" t="s">
        <v>1691</v>
      </c>
      <c r="B512">
        <v>-0.362345473881139</v>
      </c>
      <c r="C512">
        <v>0.349664223855564</v>
      </c>
    </row>
    <row r="513" spans="1:3">
      <c r="A513" t="s">
        <v>1692</v>
      </c>
      <c r="B513">
        <v>-0.125362934456628</v>
      </c>
      <c r="C513">
        <v>0.30946222210795</v>
      </c>
    </row>
    <row r="514" spans="1:3">
      <c r="A514" t="s">
        <v>1693</v>
      </c>
      <c r="B514">
        <v>-0.299189523548085</v>
      </c>
      <c r="C514">
        <v>0.446790491657744</v>
      </c>
    </row>
    <row r="515" spans="1:3">
      <c r="A515" t="s">
        <v>1694</v>
      </c>
      <c r="B515">
        <v>-0.0311844195039708</v>
      </c>
      <c r="C515">
        <v>0.341733432319296</v>
      </c>
    </row>
    <row r="516" spans="1:3">
      <c r="A516" t="s">
        <v>1695</v>
      </c>
      <c r="B516">
        <v>0.145768797051921</v>
      </c>
      <c r="C516">
        <v>0.350264647527761</v>
      </c>
    </row>
    <row r="517" spans="1:3">
      <c r="A517" t="s">
        <v>1696</v>
      </c>
      <c r="B517">
        <v>-0.216766366808259</v>
      </c>
      <c r="C517">
        <v>0.319724969615483</v>
      </c>
    </row>
    <row r="518" spans="1:3">
      <c r="A518" t="s">
        <v>1697</v>
      </c>
      <c r="B518">
        <v>0.126654606777304</v>
      </c>
      <c r="C518">
        <v>0.337697373469697</v>
      </c>
    </row>
    <row r="519" spans="1:3">
      <c r="A519" t="s">
        <v>1698</v>
      </c>
      <c r="B519">
        <v>0.231648029250859</v>
      </c>
      <c r="C519">
        <v>0.231699783799417</v>
      </c>
    </row>
    <row r="520" spans="1:3">
      <c r="A520" t="s">
        <v>1699</v>
      </c>
      <c r="B520">
        <v>-0.00216796096665611</v>
      </c>
      <c r="C520">
        <v>0.234206256262949</v>
      </c>
    </row>
    <row r="521" spans="1:3">
      <c r="A521" t="s">
        <v>1700</v>
      </c>
      <c r="B521">
        <v>0.0726176122164573</v>
      </c>
      <c r="C521">
        <v>0.333774810293801</v>
      </c>
    </row>
    <row r="522" spans="1:3">
      <c r="A522" t="s">
        <v>1701</v>
      </c>
      <c r="B522">
        <v>0.0268981431341171</v>
      </c>
      <c r="C522">
        <v>0.28044722047866</v>
      </c>
    </row>
    <row r="523" spans="1:3">
      <c r="A523" t="s">
        <v>1702</v>
      </c>
      <c r="B523">
        <v>0.116085185651437</v>
      </c>
      <c r="C523">
        <v>0.383241741569801</v>
      </c>
    </row>
    <row r="524" spans="1:3">
      <c r="A524" t="s">
        <v>1703</v>
      </c>
      <c r="B524">
        <v>-0.0390780924805168</v>
      </c>
      <c r="C524">
        <v>0.477896085065029</v>
      </c>
    </row>
    <row r="525" spans="1:3">
      <c r="A525" t="s">
        <v>1704</v>
      </c>
      <c r="B525">
        <v>-0.263935089712717</v>
      </c>
      <c r="C525">
        <v>0.347149398966032</v>
      </c>
    </row>
    <row r="526" spans="1:3">
      <c r="A526" t="s">
        <v>1705</v>
      </c>
      <c r="B526">
        <v>-0.263865954988924</v>
      </c>
      <c r="C526">
        <v>0.23939042977838</v>
      </c>
    </row>
    <row r="527" spans="1:3">
      <c r="A527" t="s">
        <v>1706</v>
      </c>
      <c r="B527">
        <v>-0.31799842950256</v>
      </c>
      <c r="C527">
        <v>0.251158524104022</v>
      </c>
    </row>
    <row r="528" spans="1:3">
      <c r="A528" t="s">
        <v>1707</v>
      </c>
      <c r="B528">
        <v>-0.223598319936629</v>
      </c>
      <c r="C528">
        <v>0.37639275382251</v>
      </c>
    </row>
    <row r="529" spans="1:3">
      <c r="A529" t="s">
        <v>1708</v>
      </c>
      <c r="B529">
        <v>0.102327517060208</v>
      </c>
      <c r="C529">
        <v>0.351463298371298</v>
      </c>
    </row>
    <row r="530" spans="1:3">
      <c r="A530" t="s">
        <v>1709</v>
      </c>
      <c r="B530">
        <v>0.0180094090250652</v>
      </c>
      <c r="C530">
        <v>0.279725953263533</v>
      </c>
    </row>
    <row r="531" spans="1:3">
      <c r="A531" t="s">
        <v>1710</v>
      </c>
      <c r="B531">
        <v>0.12925681701346</v>
      </c>
      <c r="C531">
        <v>0.375607164586903</v>
      </c>
    </row>
    <row r="532" spans="1:3">
      <c r="A532" t="s">
        <v>1711</v>
      </c>
      <c r="B532">
        <v>-0.0936599733261889</v>
      </c>
      <c r="C532">
        <v>0.323806254022597</v>
      </c>
    </row>
    <row r="533" spans="1:3">
      <c r="A533" t="s">
        <v>1712</v>
      </c>
      <c r="B533">
        <v>-0.132778829481533</v>
      </c>
      <c r="C533">
        <v>0.484021725321503</v>
      </c>
    </row>
    <row r="534" spans="1:3">
      <c r="A534" t="s">
        <v>1713</v>
      </c>
      <c r="B534">
        <v>0.0471004335368019</v>
      </c>
      <c r="C534">
        <v>0.324708438044818</v>
      </c>
    </row>
    <row r="535" spans="1:3">
      <c r="A535" t="s">
        <v>1714</v>
      </c>
      <c r="B535">
        <v>-0.0981879453671729</v>
      </c>
      <c r="C535">
        <v>0.281087759758838</v>
      </c>
    </row>
    <row r="536" spans="1:3">
      <c r="A536" t="s">
        <v>1715</v>
      </c>
      <c r="B536">
        <v>0.298976295214001</v>
      </c>
      <c r="C536">
        <v>0.274666235867633</v>
      </c>
    </row>
    <row r="537" spans="1:3">
      <c r="A537" t="s">
        <v>1716</v>
      </c>
      <c r="B537">
        <v>0.140614956441693</v>
      </c>
      <c r="C537">
        <v>0.277724293197333</v>
      </c>
    </row>
    <row r="538" spans="1:3">
      <c r="A538" t="s">
        <v>1717</v>
      </c>
      <c r="B538">
        <v>0.173225983045823</v>
      </c>
      <c r="C538">
        <v>0.0906136987460392</v>
      </c>
    </row>
    <row r="539" spans="1:3">
      <c r="A539" t="s">
        <v>1718</v>
      </c>
      <c r="B539">
        <v>0.0153411235856698</v>
      </c>
      <c r="C539">
        <v>0.272813994792157</v>
      </c>
    </row>
    <row r="540" spans="1:3">
      <c r="A540" t="s">
        <v>1719</v>
      </c>
      <c r="B540">
        <v>-0.262625456070562</v>
      </c>
      <c r="C540">
        <v>0.442228959020376</v>
      </c>
    </row>
    <row r="541" spans="1:3">
      <c r="A541" t="s">
        <v>1720</v>
      </c>
      <c r="B541">
        <v>-0.0223504363136498</v>
      </c>
      <c r="C541">
        <v>0.443214199597091</v>
      </c>
    </row>
    <row r="542" spans="1:3">
      <c r="A542" t="s">
        <v>1721</v>
      </c>
      <c r="B542">
        <v>0.00582599101595795</v>
      </c>
      <c r="C542">
        <v>0.350150391484175</v>
      </c>
    </row>
    <row r="543" spans="1:3">
      <c r="A543" t="s">
        <v>1722</v>
      </c>
      <c r="B543">
        <v>-0.0422830178464298</v>
      </c>
      <c r="C543">
        <v>0.286939814144486</v>
      </c>
    </row>
    <row r="544" spans="1:3">
      <c r="A544" t="s">
        <v>1723</v>
      </c>
      <c r="B544">
        <v>-0.17862164215392</v>
      </c>
      <c r="C544">
        <v>0.299534119805919</v>
      </c>
    </row>
    <row r="545" spans="1:3">
      <c r="A545" t="s">
        <v>1724</v>
      </c>
      <c r="B545">
        <v>0.152503291994393</v>
      </c>
      <c r="C545">
        <v>0.339968233786739</v>
      </c>
    </row>
    <row r="546" spans="1:3">
      <c r="A546" t="s">
        <v>1725</v>
      </c>
      <c r="B546">
        <v>0.132995662794462</v>
      </c>
      <c r="C546">
        <v>0.339640965006735</v>
      </c>
    </row>
    <row r="547" spans="1:3">
      <c r="A547" t="s">
        <v>1726</v>
      </c>
      <c r="B547">
        <v>0.133202742529561</v>
      </c>
      <c r="C547">
        <v>0.330199482543288</v>
      </c>
    </row>
    <row r="548" spans="1:3">
      <c r="A548" t="s">
        <v>1727</v>
      </c>
      <c r="B548">
        <v>0.118426384655734</v>
      </c>
      <c r="C548">
        <v>0.44570431231751</v>
      </c>
    </row>
    <row r="549" spans="1:3">
      <c r="A549" t="s">
        <v>1728</v>
      </c>
      <c r="B549">
        <v>0.038899240776696</v>
      </c>
      <c r="C549">
        <v>0.277400019241068</v>
      </c>
    </row>
    <row r="550" spans="1:3">
      <c r="A550" t="s">
        <v>1729</v>
      </c>
      <c r="B550">
        <v>-0.204935835473908</v>
      </c>
      <c r="C550">
        <v>0.310862793049688</v>
      </c>
    </row>
    <row r="551" spans="1:3">
      <c r="A551" t="s">
        <v>1730</v>
      </c>
      <c r="B551">
        <v>0.216890189244435</v>
      </c>
      <c r="C551">
        <v>0.330767343112398</v>
      </c>
    </row>
    <row r="552" spans="1:3">
      <c r="A552" t="s">
        <v>1731</v>
      </c>
      <c r="B552">
        <v>0.00600794555726702</v>
      </c>
      <c r="C552">
        <v>0.339819265607152</v>
      </c>
    </row>
    <row r="553" spans="1:3">
      <c r="A553" t="s">
        <v>1732</v>
      </c>
      <c r="B553">
        <v>-0.0929804100295946</v>
      </c>
      <c r="C553">
        <v>0.349339537894062</v>
      </c>
    </row>
    <row r="554" spans="1:3">
      <c r="A554" t="s">
        <v>1733</v>
      </c>
      <c r="B554">
        <v>0.121583509642579</v>
      </c>
      <c r="C554">
        <v>0.336852790521596</v>
      </c>
    </row>
    <row r="555" spans="1:3">
      <c r="A555" t="s">
        <v>1734</v>
      </c>
      <c r="B555">
        <v>0.125226904711772</v>
      </c>
      <c r="C555">
        <v>0.291308994985128</v>
      </c>
    </row>
    <row r="556" spans="1:3">
      <c r="A556" t="s">
        <v>1735</v>
      </c>
      <c r="B556">
        <v>0.0875308473250455</v>
      </c>
      <c r="C556">
        <v>0.424132067075808</v>
      </c>
    </row>
    <row r="557" spans="1:3">
      <c r="A557" t="s">
        <v>1736</v>
      </c>
      <c r="B557">
        <v>0.143954205990797</v>
      </c>
      <c r="C557">
        <v>0.511465579675043</v>
      </c>
    </row>
    <row r="558" spans="1:3">
      <c r="A558" t="s">
        <v>1737</v>
      </c>
      <c r="B558">
        <v>-0.0949647556257068</v>
      </c>
      <c r="C558">
        <v>0.308943461520597</v>
      </c>
    </row>
    <row r="559" spans="1:3">
      <c r="A559" t="s">
        <v>1738</v>
      </c>
      <c r="B559">
        <v>-0.00353395749395403</v>
      </c>
      <c r="C559">
        <v>0.292139695282327</v>
      </c>
    </row>
    <row r="560" spans="1:3">
      <c r="A560" t="s">
        <v>1739</v>
      </c>
      <c r="B560">
        <v>-0.0644384053929471</v>
      </c>
      <c r="C560">
        <v>0.385222043884087</v>
      </c>
    </row>
    <row r="561" spans="1:3">
      <c r="A561" t="s">
        <v>1740</v>
      </c>
      <c r="B561">
        <v>-0.258632111017085</v>
      </c>
      <c r="C561">
        <v>0.295268874784428</v>
      </c>
    </row>
    <row r="562" spans="1:3">
      <c r="A562" t="s">
        <v>1741</v>
      </c>
      <c r="B562">
        <v>-0.133796263408997</v>
      </c>
      <c r="C562">
        <v>0.335604331289081</v>
      </c>
    </row>
    <row r="563" spans="1:3">
      <c r="A563" t="s">
        <v>1742</v>
      </c>
      <c r="B563">
        <v>-0.0845247942814926</v>
      </c>
      <c r="C563">
        <v>0.290174838133553</v>
      </c>
    </row>
    <row r="564" spans="1:3">
      <c r="A564" t="s">
        <v>1743</v>
      </c>
      <c r="B564">
        <v>-0.0921029579049872</v>
      </c>
      <c r="C564">
        <v>0.274440517544211</v>
      </c>
    </row>
    <row r="565" spans="1:3">
      <c r="A565" t="s">
        <v>1744</v>
      </c>
      <c r="B565">
        <v>0.0521526442572194</v>
      </c>
      <c r="C565">
        <v>0.230855955307956</v>
      </c>
    </row>
    <row r="566" spans="1:3">
      <c r="A566" t="s">
        <v>1745</v>
      </c>
      <c r="B566">
        <v>0.0958530362771339</v>
      </c>
      <c r="C566">
        <v>0.449745834983278</v>
      </c>
    </row>
    <row r="567" spans="1:3">
      <c r="A567" t="s">
        <v>1746</v>
      </c>
      <c r="B567">
        <v>0.296752550555205</v>
      </c>
      <c r="C567">
        <v>0.212552176967428</v>
      </c>
    </row>
    <row r="568" spans="1:3">
      <c r="A568" t="s">
        <v>1747</v>
      </c>
      <c r="B568">
        <v>0.113146986503078</v>
      </c>
      <c r="C568">
        <v>0.251868053654357</v>
      </c>
    </row>
    <row r="569" spans="1:3">
      <c r="A569" t="s">
        <v>1748</v>
      </c>
      <c r="B569">
        <v>0.158904403979033</v>
      </c>
      <c r="C569">
        <v>0.140960063704934</v>
      </c>
    </row>
    <row r="570" spans="1:3">
      <c r="A570" t="s">
        <v>1749</v>
      </c>
      <c r="B570">
        <v>0.153218505222056</v>
      </c>
      <c r="C570">
        <v>0.440310547496556</v>
      </c>
    </row>
    <row r="571" spans="1:3">
      <c r="A571" t="s">
        <v>1750</v>
      </c>
      <c r="B571">
        <v>-0.207076946310586</v>
      </c>
      <c r="C571">
        <v>0.20606204332587</v>
      </c>
    </row>
    <row r="572" spans="1:3">
      <c r="A572" t="s">
        <v>1751</v>
      </c>
      <c r="B572">
        <v>-0.115931630190402</v>
      </c>
      <c r="C572">
        <v>0.326002571563697</v>
      </c>
    </row>
    <row r="573" spans="1:3">
      <c r="A573" t="s">
        <v>1752</v>
      </c>
      <c r="B573">
        <v>-0.00344047682456955</v>
      </c>
      <c r="C573">
        <v>0.240635136824976</v>
      </c>
    </row>
    <row r="574" spans="1:3">
      <c r="A574" t="s">
        <v>1753</v>
      </c>
      <c r="B574">
        <v>-0.394608684477066</v>
      </c>
      <c r="C574">
        <v>0.277793325677341</v>
      </c>
    </row>
    <row r="575" spans="1:3">
      <c r="A575" t="s">
        <v>1754</v>
      </c>
      <c r="B575">
        <v>-0.184343687013196</v>
      </c>
      <c r="C575">
        <v>0.357631267444011</v>
      </c>
    </row>
    <row r="576" spans="1:3">
      <c r="A576" t="s">
        <v>1755</v>
      </c>
      <c r="B576">
        <v>-0.270584781860111</v>
      </c>
      <c r="C576">
        <v>0.15989951678833</v>
      </c>
    </row>
    <row r="577" spans="1:3">
      <c r="A577" t="s">
        <v>1756</v>
      </c>
      <c r="B577">
        <v>0.295732329005696</v>
      </c>
      <c r="C577">
        <v>0.2798844110778</v>
      </c>
    </row>
    <row r="578" spans="1:3">
      <c r="A578" t="s">
        <v>1757</v>
      </c>
      <c r="B578">
        <v>-0.296898363831744</v>
      </c>
      <c r="C578">
        <v>0.180642105630857</v>
      </c>
    </row>
    <row r="579" spans="1:3">
      <c r="A579" t="s">
        <v>1758</v>
      </c>
      <c r="B579">
        <v>0.262366251338888</v>
      </c>
      <c r="C579">
        <v>0.273017594404677</v>
      </c>
    </row>
    <row r="580" spans="1:3">
      <c r="A580" t="s">
        <v>1759</v>
      </c>
      <c r="B580">
        <v>0.141326793418463</v>
      </c>
      <c r="C580">
        <v>0.225864828234848</v>
      </c>
    </row>
    <row r="581" spans="1:3">
      <c r="A581" t="s">
        <v>1760</v>
      </c>
      <c r="B581">
        <v>-0.0588900047013395</v>
      </c>
      <c r="C581">
        <v>0.32212688879731</v>
      </c>
    </row>
    <row r="582" spans="1:3">
      <c r="A582" t="s">
        <v>1761</v>
      </c>
      <c r="B582">
        <v>0.186912839442171</v>
      </c>
      <c r="C582">
        <v>0.203207747513269</v>
      </c>
    </row>
    <row r="583" spans="1:3">
      <c r="A583" t="s">
        <v>1762</v>
      </c>
      <c r="B583">
        <v>-0.310975418932614</v>
      </c>
      <c r="C583">
        <v>0.0964312883406072</v>
      </c>
    </row>
    <row r="584" spans="1:3">
      <c r="A584" t="s">
        <v>1763</v>
      </c>
      <c r="B584">
        <v>-0.268709956503654</v>
      </c>
      <c r="C584">
        <v>0.0660096837220747</v>
      </c>
    </row>
    <row r="585" spans="1:3">
      <c r="A585" t="s">
        <v>1764</v>
      </c>
      <c r="B585">
        <v>-0.0464813242593213</v>
      </c>
      <c r="C585">
        <v>0.422405742606274</v>
      </c>
    </row>
    <row r="586" spans="1:3">
      <c r="A586" t="s">
        <v>1765</v>
      </c>
      <c r="B586">
        <v>-0.141615368778359</v>
      </c>
      <c r="C586">
        <v>0.185869083051487</v>
      </c>
    </row>
    <row r="587" spans="1:3">
      <c r="A587" t="s">
        <v>1766</v>
      </c>
      <c r="B587">
        <v>-0.0452226242325512</v>
      </c>
      <c r="C587">
        <v>0.108406121553888</v>
      </c>
    </row>
    <row r="588" spans="1:3">
      <c r="A588" t="s">
        <v>1767</v>
      </c>
      <c r="B588">
        <v>0.25658177691342</v>
      </c>
      <c r="C588">
        <v>0.488657490259861</v>
      </c>
    </row>
    <row r="589" spans="1:3">
      <c r="A589" t="s">
        <v>1768</v>
      </c>
      <c r="B589">
        <v>-0.602653957426774</v>
      </c>
      <c r="C589">
        <v>0.0467903413623367</v>
      </c>
    </row>
    <row r="590" spans="1:3">
      <c r="A590" t="s">
        <v>1769</v>
      </c>
      <c r="B590">
        <v>-0.164065361673256</v>
      </c>
      <c r="C590">
        <v>0.126063912601923</v>
      </c>
    </row>
    <row r="591" spans="1:3">
      <c r="A591" t="s">
        <v>1770</v>
      </c>
      <c r="B591">
        <v>-0.221467010358961</v>
      </c>
      <c r="C591">
        <v>0.329813005760183</v>
      </c>
    </row>
    <row r="592" spans="1:3">
      <c r="A592" t="s">
        <v>1771</v>
      </c>
      <c r="B592">
        <v>-0.0340092161490064</v>
      </c>
      <c r="C592">
        <v>0.0962458882977981</v>
      </c>
    </row>
    <row r="593" spans="1:3">
      <c r="A593" t="s">
        <v>1772</v>
      </c>
      <c r="B593">
        <v>-0.0959255670700063</v>
      </c>
      <c r="C593">
        <v>0.180179854275883</v>
      </c>
    </row>
    <row r="594" spans="1:3">
      <c r="A594" t="s">
        <v>1773</v>
      </c>
      <c r="B594">
        <v>-0.377877636530675</v>
      </c>
      <c r="C594">
        <v>0.322268964778587</v>
      </c>
    </row>
    <row r="595" spans="1:3">
      <c r="A595" t="s">
        <v>1774</v>
      </c>
      <c r="B595">
        <v>0.0712962401779208</v>
      </c>
      <c r="C595">
        <v>0.2508520713418</v>
      </c>
    </row>
    <row r="596" spans="1:3">
      <c r="A596" t="s">
        <v>1775</v>
      </c>
      <c r="B596">
        <v>-0.2882873683769</v>
      </c>
      <c r="C596">
        <v>0.403758667271574</v>
      </c>
    </row>
    <row r="597" spans="1:3">
      <c r="A597" t="s">
        <v>1776</v>
      </c>
      <c r="B597">
        <v>0.0225913275037258</v>
      </c>
      <c r="C597">
        <v>0.299845061799336</v>
      </c>
    </row>
    <row r="598" spans="1:3">
      <c r="A598" t="s">
        <v>1777</v>
      </c>
      <c r="B598">
        <v>-0.0739016869011995</v>
      </c>
      <c r="C598">
        <v>0.148634394410268</v>
      </c>
    </row>
    <row r="599" spans="1:3">
      <c r="A599" t="s">
        <v>1778</v>
      </c>
      <c r="B599">
        <v>-0.315265289295309</v>
      </c>
      <c r="C599">
        <v>0.155598332540203</v>
      </c>
    </row>
    <row r="600" spans="1:3">
      <c r="A600" t="s">
        <v>1779</v>
      </c>
      <c r="B600">
        <v>-0.0120409376964439</v>
      </c>
      <c r="C600">
        <v>0.526419832722356</v>
      </c>
    </row>
    <row r="601" spans="1:3">
      <c r="A601" t="s">
        <v>1780</v>
      </c>
      <c r="B601">
        <v>-0.191323696282052</v>
      </c>
      <c r="C601">
        <v>0.456466117310093</v>
      </c>
    </row>
    <row r="602" spans="1:3">
      <c r="A602" t="s">
        <v>1781</v>
      </c>
      <c r="B602">
        <v>0.395938896871208</v>
      </c>
      <c r="C602">
        <v>0.314393958660926</v>
      </c>
    </row>
    <row r="603" spans="1:3">
      <c r="A603" t="s">
        <v>1782</v>
      </c>
      <c r="B603">
        <v>-0.290487433869006</v>
      </c>
      <c r="C603">
        <v>0.300699822352489</v>
      </c>
    </row>
    <row r="604" spans="1:3">
      <c r="A604" t="s">
        <v>1783</v>
      </c>
      <c r="B604">
        <v>0.0084572338825337</v>
      </c>
      <c r="C604">
        <v>0.47768927720251</v>
      </c>
    </row>
    <row r="605" spans="1:3">
      <c r="A605" t="s">
        <v>1784</v>
      </c>
      <c r="B605">
        <v>-0.367943042342142</v>
      </c>
      <c r="C605">
        <v>0.487559758021044</v>
      </c>
    </row>
    <row r="606" spans="1:3">
      <c r="A606" t="s">
        <v>1785</v>
      </c>
      <c r="B606">
        <v>-0.17559596378838</v>
      </c>
      <c r="C606">
        <v>0.394282377950935</v>
      </c>
    </row>
    <row r="607" spans="1:3">
      <c r="A607" t="s">
        <v>1786</v>
      </c>
      <c r="B607">
        <v>0.0620004458051423</v>
      </c>
      <c r="C607">
        <v>0.30462884738757</v>
      </c>
    </row>
    <row r="608" spans="1:3">
      <c r="A608" t="s">
        <v>1787</v>
      </c>
      <c r="B608">
        <v>-0.0613758838800821</v>
      </c>
      <c r="C608">
        <v>0.340631372399528</v>
      </c>
    </row>
    <row r="609" spans="1:3">
      <c r="A609" t="s">
        <v>1788</v>
      </c>
      <c r="B609">
        <v>-0.140919915116744</v>
      </c>
      <c r="C609">
        <v>0.297577610807361</v>
      </c>
    </row>
    <row r="610" spans="1:3">
      <c r="A610" t="s">
        <v>1789</v>
      </c>
      <c r="B610">
        <v>-0.403163309338434</v>
      </c>
      <c r="C610">
        <v>0.417038296917976</v>
      </c>
    </row>
    <row r="611" spans="1:3">
      <c r="A611" t="s">
        <v>1790</v>
      </c>
      <c r="B611">
        <v>-0.2324947254798</v>
      </c>
      <c r="C611">
        <v>0.15786329091201</v>
      </c>
    </row>
    <row r="612" spans="1:3">
      <c r="A612" t="s">
        <v>1791</v>
      </c>
      <c r="B612">
        <v>-0.271488025969565</v>
      </c>
      <c r="C612">
        <v>0.00733573637699775</v>
      </c>
    </row>
    <row r="613" spans="1:3">
      <c r="A613" t="s">
        <v>1792</v>
      </c>
      <c r="B613">
        <v>-0.455669526637077</v>
      </c>
      <c r="C613">
        <v>0.486453312472904</v>
      </c>
    </row>
    <row r="614" spans="1:3">
      <c r="A614" t="s">
        <v>1793</v>
      </c>
      <c r="B614">
        <v>-0.00425503992337396</v>
      </c>
      <c r="C614">
        <v>0.187427105422286</v>
      </c>
    </row>
    <row r="615" spans="1:3">
      <c r="A615" t="s">
        <v>1794</v>
      </c>
      <c r="B615">
        <v>0.0552129737680078</v>
      </c>
      <c r="C615">
        <v>0.219729687801444</v>
      </c>
    </row>
    <row r="616" spans="1:3">
      <c r="A616" t="s">
        <v>1795</v>
      </c>
      <c r="B616">
        <v>-0.421137450757727</v>
      </c>
      <c r="C616">
        <v>0.359251154188182</v>
      </c>
    </row>
    <row r="617" spans="1:3">
      <c r="A617" t="s">
        <v>1796</v>
      </c>
      <c r="B617">
        <v>-0.383902739324529</v>
      </c>
      <c r="C617">
        <v>0.416595818990151</v>
      </c>
    </row>
    <row r="618" spans="1:3">
      <c r="A618" t="s">
        <v>1797</v>
      </c>
      <c r="B618">
        <v>-0.374010788223125</v>
      </c>
      <c r="C618">
        <v>0.402063979539293</v>
      </c>
    </row>
    <row r="619" spans="1:3">
      <c r="A619" t="s">
        <v>1798</v>
      </c>
      <c r="B619">
        <v>0.373988935027674</v>
      </c>
      <c r="C619">
        <v>0.340794872260512</v>
      </c>
    </row>
    <row r="620" spans="1:3">
      <c r="A620" t="s">
        <v>1799</v>
      </c>
      <c r="B620">
        <v>0.286910204461233</v>
      </c>
      <c r="C620">
        <v>0.320431859910741</v>
      </c>
    </row>
    <row r="621" spans="1:3">
      <c r="A621" t="s">
        <v>1800</v>
      </c>
      <c r="B621">
        <v>0.598521359254045</v>
      </c>
      <c r="C621">
        <v>0.390963613750106</v>
      </c>
    </row>
    <row r="622" spans="1:3">
      <c r="A622" t="s">
        <v>1801</v>
      </c>
      <c r="B622">
        <v>0.314307626583623</v>
      </c>
      <c r="C622">
        <v>0.339404714960679</v>
      </c>
    </row>
    <row r="623" spans="1:3">
      <c r="A623" t="s">
        <v>1802</v>
      </c>
      <c r="B623">
        <v>0.00845742456642843</v>
      </c>
      <c r="C623">
        <v>0.515678412256983</v>
      </c>
    </row>
    <row r="624" spans="1:3">
      <c r="A624" t="s">
        <v>1803</v>
      </c>
      <c r="B624">
        <v>-0.107304909222513</v>
      </c>
      <c r="C624">
        <v>0.218604651145409</v>
      </c>
    </row>
    <row r="625" spans="1:3">
      <c r="A625" t="s">
        <v>1804</v>
      </c>
      <c r="B625">
        <v>0.202725988062753</v>
      </c>
      <c r="C625">
        <v>0.491663261980776</v>
      </c>
    </row>
    <row r="626" spans="1:3">
      <c r="A626" t="s">
        <v>1805</v>
      </c>
      <c r="B626">
        <v>0.429561419279626</v>
      </c>
      <c r="C626">
        <v>0.170495616695337</v>
      </c>
    </row>
    <row r="627" spans="1:3">
      <c r="A627" t="s">
        <v>1806</v>
      </c>
      <c r="B627">
        <v>-0.129712518060142</v>
      </c>
      <c r="C627">
        <v>0.419372819009282</v>
      </c>
    </row>
    <row r="628" spans="1:3">
      <c r="A628" t="s">
        <v>1807</v>
      </c>
      <c r="B628">
        <v>-0.28436261972894</v>
      </c>
      <c r="C628">
        <v>0.406863828001765</v>
      </c>
    </row>
    <row r="629" spans="1:3">
      <c r="A629" t="s">
        <v>1808</v>
      </c>
      <c r="B629">
        <v>-0.375381258417755</v>
      </c>
      <c r="C629">
        <v>0.398590951643076</v>
      </c>
    </row>
    <row r="630" spans="1:3">
      <c r="A630" t="s">
        <v>1809</v>
      </c>
      <c r="B630">
        <v>0.101594988995609</v>
      </c>
      <c r="C630">
        <v>0.424848438902005</v>
      </c>
    </row>
    <row r="631" spans="1:3">
      <c r="A631" t="s">
        <v>1810</v>
      </c>
      <c r="B631">
        <v>-0.45473762658755</v>
      </c>
      <c r="C631">
        <v>0.454103714575819</v>
      </c>
    </row>
    <row r="632" spans="1:3">
      <c r="A632" t="s">
        <v>1811</v>
      </c>
      <c r="B632">
        <v>-0.26176989909642</v>
      </c>
      <c r="C632">
        <v>0.225596990903536</v>
      </c>
    </row>
    <row r="633" spans="1:3">
      <c r="A633" t="s">
        <v>1812</v>
      </c>
      <c r="B633">
        <v>-0.44184186961737</v>
      </c>
      <c r="C633">
        <v>0.385333377987555</v>
      </c>
    </row>
    <row r="634" spans="1:3">
      <c r="A634" t="s">
        <v>1813</v>
      </c>
      <c r="B634">
        <v>0.318783797916925</v>
      </c>
      <c r="C634">
        <v>0.381035612156954</v>
      </c>
    </row>
    <row r="635" spans="1:3">
      <c r="A635" t="s">
        <v>1814</v>
      </c>
      <c r="B635">
        <v>0.42060665910546</v>
      </c>
      <c r="C635">
        <v>0.361865812271412</v>
      </c>
    </row>
    <row r="636" spans="1:3">
      <c r="A636" t="s">
        <v>1815</v>
      </c>
      <c r="B636">
        <v>0.0079044942962186</v>
      </c>
      <c r="C636">
        <v>-0.0589709819386904</v>
      </c>
    </row>
    <row r="637" spans="1:3">
      <c r="A637" t="s">
        <v>1816</v>
      </c>
      <c r="B637">
        <v>0.157324264792845</v>
      </c>
      <c r="C637">
        <v>0.0657233835263632</v>
      </c>
    </row>
    <row r="638" spans="1:3">
      <c r="A638" t="s">
        <v>1817</v>
      </c>
      <c r="B638">
        <v>-0.360748709736152</v>
      </c>
      <c r="C638">
        <v>0.370310782486006</v>
      </c>
    </row>
    <row r="639" spans="1:3">
      <c r="A639" t="s">
        <v>1818</v>
      </c>
      <c r="B639">
        <v>0.384822241467517</v>
      </c>
      <c r="C639">
        <v>0.199971944065087</v>
      </c>
    </row>
    <row r="640" spans="1:3">
      <c r="A640" t="s">
        <v>1819</v>
      </c>
      <c r="B640">
        <v>0.033906124287475</v>
      </c>
      <c r="C640">
        <v>0.37039473287498</v>
      </c>
    </row>
    <row r="641" spans="1:3">
      <c r="A641" t="s">
        <v>1820</v>
      </c>
      <c r="B641">
        <v>-0.246813687194582</v>
      </c>
      <c r="C641">
        <v>0.469393446408664</v>
      </c>
    </row>
    <row r="642" spans="1:3">
      <c r="A642" t="s">
        <v>1821</v>
      </c>
      <c r="B642">
        <v>-0.288641847241855</v>
      </c>
      <c r="C642">
        <v>0.523484845240344</v>
      </c>
    </row>
    <row r="643" spans="1:3">
      <c r="A643" t="s">
        <v>1822</v>
      </c>
      <c r="B643">
        <v>-0.0277724316562428</v>
      </c>
      <c r="C643">
        <v>0.369307411035422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0"/>
  <sheetViews>
    <sheetView topLeftCell="A117" workbookViewId="0">
      <selection activeCell="D10" sqref="D10"/>
    </sheetView>
  </sheetViews>
  <sheetFormatPr defaultColWidth="9" defaultRowHeight="13.5" outlineLevelCol="4"/>
  <sheetData>
    <row r="1" spans="1:1">
      <c r="A1" t="s">
        <v>2114</v>
      </c>
    </row>
    <row r="2" spans="2:5">
      <c r="B2" t="s">
        <v>2115</v>
      </c>
      <c r="C2" t="s">
        <v>15</v>
      </c>
      <c r="D2" t="s">
        <v>16</v>
      </c>
      <c r="E2" t="s">
        <v>17</v>
      </c>
    </row>
    <row r="3" spans="1:5">
      <c r="A3" s="1" t="s">
        <v>2116</v>
      </c>
      <c r="B3">
        <v>734.151</v>
      </c>
      <c r="C3">
        <v>1629.921</v>
      </c>
      <c r="D3">
        <v>1397.794</v>
      </c>
      <c r="E3">
        <v>1683.891</v>
      </c>
    </row>
    <row r="4" spans="1:5">
      <c r="A4" s="1"/>
      <c r="B4">
        <v>1383.725</v>
      </c>
      <c r="C4">
        <v>1637.834</v>
      </c>
      <c r="D4">
        <v>1421.659</v>
      </c>
      <c r="E4">
        <v>2548.301</v>
      </c>
    </row>
    <row r="5" spans="1:5">
      <c r="A5" s="1"/>
      <c r="B5">
        <v>1245.269</v>
      </c>
      <c r="C5">
        <v>1893.911</v>
      </c>
      <c r="D5">
        <v>1317.61</v>
      </c>
      <c r="E5">
        <v>1478.138</v>
      </c>
    </row>
    <row r="6" spans="1:5">
      <c r="A6" s="1"/>
      <c r="B6">
        <v>1625.163</v>
      </c>
      <c r="C6">
        <v>1984.401</v>
      </c>
      <c r="D6">
        <v>2199.351</v>
      </c>
      <c r="E6">
        <v>2231.681</v>
      </c>
    </row>
    <row r="7" spans="1:5">
      <c r="A7" s="1"/>
      <c r="B7">
        <v>1988.447</v>
      </c>
      <c r="C7">
        <v>2383.498</v>
      </c>
      <c r="D7">
        <v>2929.359</v>
      </c>
      <c r="E7">
        <v>2957.228</v>
      </c>
    </row>
    <row r="8" spans="1:5">
      <c r="A8" s="1"/>
      <c r="B8">
        <v>1174.851</v>
      </c>
      <c r="C8">
        <v>1648.612</v>
      </c>
      <c r="D8">
        <v>1101.404</v>
      </c>
      <c r="E8">
        <v>1378.974</v>
      </c>
    </row>
    <row r="9" spans="1:5">
      <c r="A9" s="1"/>
      <c r="B9">
        <v>516.818</v>
      </c>
      <c r="C9">
        <v>880.926</v>
      </c>
      <c r="D9">
        <v>595.138</v>
      </c>
      <c r="E9">
        <v>706.049</v>
      </c>
    </row>
    <row r="10" spans="1:5">
      <c r="A10" s="1"/>
      <c r="B10">
        <v>1156.27</v>
      </c>
      <c r="C10">
        <v>1247.108</v>
      </c>
      <c r="D10">
        <v>1149.34</v>
      </c>
      <c r="E10">
        <v>1395.532</v>
      </c>
    </row>
    <row r="11" spans="1:5">
      <c r="A11" s="1"/>
      <c r="B11">
        <v>1040.236</v>
      </c>
      <c r="C11">
        <v>1696.841</v>
      </c>
      <c r="D11">
        <v>1528.611</v>
      </c>
      <c r="E11">
        <v>1624.918</v>
      </c>
    </row>
    <row r="12" spans="1:5">
      <c r="A12" s="1"/>
      <c r="B12">
        <v>618.282</v>
      </c>
      <c r="C12">
        <v>944.425</v>
      </c>
      <c r="D12">
        <v>846.525</v>
      </c>
      <c r="E12">
        <v>1203.77</v>
      </c>
    </row>
    <row r="13" spans="1:5">
      <c r="A13" s="1"/>
      <c r="B13">
        <v>1382.146</v>
      </c>
      <c r="C13">
        <v>1947.339</v>
      </c>
      <c r="D13">
        <v>2062.143</v>
      </c>
      <c r="E13">
        <v>2416.634</v>
      </c>
    </row>
    <row r="14" spans="1:5">
      <c r="A14" s="1"/>
      <c r="B14">
        <v>793.059</v>
      </c>
      <c r="C14">
        <v>1343.216</v>
      </c>
      <c r="D14">
        <v>842.844</v>
      </c>
      <c r="E14">
        <v>1021.723</v>
      </c>
    </row>
    <row r="15" spans="1:5">
      <c r="A15" s="1"/>
      <c r="B15">
        <v>654.025</v>
      </c>
      <c r="C15">
        <v>1537.138</v>
      </c>
      <c r="D15">
        <v>1457.765</v>
      </c>
      <c r="E15">
        <v>1661.759</v>
      </c>
    </row>
    <row r="16" spans="1:5">
      <c r="A16" s="1"/>
      <c r="B16">
        <v>391.175</v>
      </c>
      <c r="C16">
        <v>667.186</v>
      </c>
      <c r="D16">
        <v>368.797</v>
      </c>
      <c r="E16">
        <v>493.924</v>
      </c>
    </row>
    <row r="17" spans="1:5">
      <c r="A17" s="1"/>
      <c r="B17">
        <v>400.851</v>
      </c>
      <c r="C17">
        <v>941.416</v>
      </c>
      <c r="D17">
        <v>305.846</v>
      </c>
      <c r="E17">
        <v>534.137</v>
      </c>
    </row>
    <row r="18" spans="1:5">
      <c r="A18" s="1"/>
      <c r="B18">
        <v>517.906</v>
      </c>
      <c r="C18">
        <v>1175.539</v>
      </c>
      <c r="D18">
        <v>592.281</v>
      </c>
      <c r="E18">
        <v>707.77</v>
      </c>
    </row>
    <row r="19" spans="1:5">
      <c r="A19" s="1"/>
      <c r="B19">
        <v>522.071</v>
      </c>
      <c r="C19">
        <v>968.192</v>
      </c>
      <c r="D19">
        <v>475.721</v>
      </c>
      <c r="E19">
        <v>614.489</v>
      </c>
    </row>
    <row r="20" spans="1:5">
      <c r="A20" s="1"/>
      <c r="B20">
        <v>358.269</v>
      </c>
      <c r="C20">
        <v>595.045</v>
      </c>
      <c r="D20">
        <v>404.088</v>
      </c>
      <c r="E20">
        <v>575.889</v>
      </c>
    </row>
    <row r="21" spans="1:5">
      <c r="A21" s="1"/>
      <c r="B21">
        <v>492.404</v>
      </c>
      <c r="C21">
        <v>889.014</v>
      </c>
      <c r="D21">
        <v>435.613</v>
      </c>
      <c r="E21">
        <v>455.897</v>
      </c>
    </row>
    <row r="22" spans="1:5">
      <c r="A22" s="1"/>
      <c r="B22">
        <v>375.545</v>
      </c>
      <c r="C22">
        <v>696.032</v>
      </c>
      <c r="D22">
        <v>415.97</v>
      </c>
      <c r="E22">
        <v>591.661</v>
      </c>
    </row>
    <row r="23" spans="1:5">
      <c r="A23" s="1"/>
      <c r="B23">
        <v>767.354</v>
      </c>
      <c r="C23">
        <v>1268.279</v>
      </c>
      <c r="D23">
        <v>852.934</v>
      </c>
      <c r="E23">
        <v>1251.178</v>
      </c>
    </row>
    <row r="24" spans="1:5">
      <c r="A24" s="1"/>
      <c r="B24">
        <v>700.229</v>
      </c>
      <c r="C24">
        <v>1240.465</v>
      </c>
      <c r="D24">
        <v>532.118</v>
      </c>
      <c r="E24">
        <v>740.075</v>
      </c>
    </row>
    <row r="25" spans="1:5">
      <c r="A25" s="1"/>
      <c r="B25">
        <v>516.994</v>
      </c>
      <c r="C25">
        <v>868.027</v>
      </c>
      <c r="D25">
        <v>614.611</v>
      </c>
      <c r="E25">
        <v>913.112</v>
      </c>
    </row>
    <row r="26" spans="1:5">
      <c r="A26" s="1"/>
      <c r="B26">
        <v>331.307</v>
      </c>
      <c r="C26">
        <v>678.731</v>
      </c>
      <c r="D26">
        <v>368.447</v>
      </c>
      <c r="E26">
        <v>479.507</v>
      </c>
    </row>
    <row r="27" spans="1:5">
      <c r="A27" s="1"/>
      <c r="B27">
        <v>306.887</v>
      </c>
      <c r="C27">
        <v>572.02</v>
      </c>
      <c r="D27">
        <v>333.589</v>
      </c>
      <c r="E27">
        <v>694.41</v>
      </c>
    </row>
    <row r="28" spans="1:5">
      <c r="A28" s="1"/>
      <c r="B28">
        <v>310.646</v>
      </c>
      <c r="C28">
        <v>386.981</v>
      </c>
      <c r="D28">
        <v>144.793</v>
      </c>
      <c r="E28">
        <v>333.771</v>
      </c>
    </row>
    <row r="29" spans="1:5">
      <c r="A29" s="1"/>
      <c r="B29">
        <v>408.311</v>
      </c>
      <c r="C29">
        <v>482.835</v>
      </c>
      <c r="D29">
        <v>305.918</v>
      </c>
      <c r="E29">
        <v>449.86</v>
      </c>
    </row>
    <row r="30" spans="1:5">
      <c r="A30" s="1"/>
      <c r="B30">
        <v>570.776</v>
      </c>
      <c r="C30">
        <v>854.323</v>
      </c>
      <c r="D30">
        <v>506.93</v>
      </c>
      <c r="E30">
        <v>760.788</v>
      </c>
    </row>
    <row r="31" spans="1:5">
      <c r="A31" s="1"/>
      <c r="B31">
        <v>232.705</v>
      </c>
      <c r="C31">
        <v>313.552</v>
      </c>
      <c r="D31">
        <v>184.598</v>
      </c>
      <c r="E31">
        <v>456.009</v>
      </c>
    </row>
    <row r="32" spans="1:5">
      <c r="A32" s="1"/>
      <c r="B32">
        <v>242.403</v>
      </c>
      <c r="C32">
        <v>410.026</v>
      </c>
      <c r="D32">
        <v>167.592</v>
      </c>
      <c r="E32">
        <v>266.394</v>
      </c>
    </row>
    <row r="33" spans="1:5">
      <c r="A33" s="1"/>
      <c r="B33">
        <v>293.423</v>
      </c>
      <c r="C33">
        <v>745.005</v>
      </c>
      <c r="D33">
        <v>499.966</v>
      </c>
      <c r="E33">
        <v>727.937</v>
      </c>
    </row>
    <row r="34" spans="1:5">
      <c r="A34" s="1"/>
      <c r="B34">
        <v>484.522</v>
      </c>
      <c r="C34">
        <v>749.573</v>
      </c>
      <c r="D34">
        <v>527.724</v>
      </c>
      <c r="E34">
        <v>713.803</v>
      </c>
    </row>
    <row r="35" spans="1:5">
      <c r="A35" s="1"/>
      <c r="B35">
        <v>611.561</v>
      </c>
      <c r="C35">
        <v>1108.395</v>
      </c>
      <c r="D35">
        <v>612.754</v>
      </c>
      <c r="E35">
        <v>687.29</v>
      </c>
    </row>
    <row r="36" spans="1:5">
      <c r="A36" s="1"/>
      <c r="B36">
        <v>635.587</v>
      </c>
      <c r="C36">
        <v>751.08</v>
      </c>
      <c r="D36">
        <v>523.066</v>
      </c>
      <c r="E36">
        <v>706.054</v>
      </c>
    </row>
    <row r="37" spans="1:5">
      <c r="A37" s="1"/>
      <c r="B37">
        <v>294.613</v>
      </c>
      <c r="C37">
        <v>456.398</v>
      </c>
      <c r="D37">
        <v>253.343</v>
      </c>
      <c r="E37">
        <v>338.366</v>
      </c>
    </row>
    <row r="38" spans="1:5">
      <c r="A38" s="1"/>
      <c r="B38">
        <v>276.679</v>
      </c>
      <c r="C38">
        <v>405.083</v>
      </c>
      <c r="D38">
        <v>161.427</v>
      </c>
      <c r="E38">
        <v>293.963</v>
      </c>
    </row>
    <row r="39" spans="1:5">
      <c r="A39" s="1"/>
      <c r="B39">
        <v>185.352</v>
      </c>
      <c r="C39">
        <v>341.045</v>
      </c>
      <c r="D39">
        <v>270.171</v>
      </c>
      <c r="E39">
        <v>327.769</v>
      </c>
    </row>
    <row r="40" spans="1:5">
      <c r="A40" s="1"/>
      <c r="B40">
        <v>600.17</v>
      </c>
      <c r="C40">
        <v>1092.905</v>
      </c>
      <c r="D40">
        <v>543.966</v>
      </c>
      <c r="E40">
        <v>707.378</v>
      </c>
    </row>
    <row r="41" spans="1:5">
      <c r="A41" s="1"/>
      <c r="B41">
        <v>482.79</v>
      </c>
      <c r="C41">
        <v>709.29</v>
      </c>
      <c r="D41">
        <v>473.667</v>
      </c>
      <c r="E41">
        <v>835.219</v>
      </c>
    </row>
    <row r="42" spans="1:5">
      <c r="A42" s="1"/>
      <c r="B42">
        <v>347.055</v>
      </c>
      <c r="C42">
        <v>485.401</v>
      </c>
      <c r="D42">
        <v>236.808</v>
      </c>
      <c r="E42">
        <v>447.881</v>
      </c>
    </row>
    <row r="43" spans="1:5">
      <c r="A43" s="1"/>
      <c r="B43">
        <v>312.484</v>
      </c>
      <c r="C43">
        <v>547.728</v>
      </c>
      <c r="D43">
        <v>328.067</v>
      </c>
      <c r="E43">
        <v>418.975</v>
      </c>
    </row>
    <row r="44" spans="1:5">
      <c r="A44" s="1"/>
      <c r="B44">
        <v>353.958</v>
      </c>
      <c r="C44">
        <v>955.803</v>
      </c>
      <c r="D44">
        <v>711.551</v>
      </c>
      <c r="E44">
        <v>808.986</v>
      </c>
    </row>
    <row r="45" spans="1:5">
      <c r="A45" s="1"/>
      <c r="B45">
        <v>985.115</v>
      </c>
      <c r="C45">
        <v>1340.655</v>
      </c>
      <c r="D45">
        <v>1141.272</v>
      </c>
      <c r="E45">
        <v>1550.265</v>
      </c>
    </row>
    <row r="46" spans="1:5">
      <c r="A46" s="1"/>
      <c r="B46">
        <v>1028.602</v>
      </c>
      <c r="C46">
        <v>1725.855</v>
      </c>
      <c r="D46">
        <v>2079.196</v>
      </c>
      <c r="E46">
        <v>2173.9</v>
      </c>
    </row>
    <row r="47" spans="1:5">
      <c r="A47" s="1"/>
      <c r="B47">
        <v>858.615</v>
      </c>
      <c r="C47">
        <v>1285.9</v>
      </c>
      <c r="D47">
        <v>1118.789</v>
      </c>
      <c r="E47">
        <v>1464.925</v>
      </c>
    </row>
    <row r="48" spans="1:5">
      <c r="A48" s="1"/>
      <c r="B48">
        <v>958.727</v>
      </c>
      <c r="C48">
        <v>1832.943</v>
      </c>
      <c r="D48">
        <v>1520.619</v>
      </c>
      <c r="E48">
        <v>1913.976</v>
      </c>
    </row>
    <row r="49" spans="1:5">
      <c r="A49" s="1"/>
      <c r="B49">
        <v>846.296</v>
      </c>
      <c r="C49">
        <v>1016.722</v>
      </c>
      <c r="D49">
        <v>867.421</v>
      </c>
      <c r="E49">
        <v>1226.635</v>
      </c>
    </row>
    <row r="50" spans="1:5">
      <c r="A50" s="1"/>
      <c r="B50">
        <v>995.004</v>
      </c>
      <c r="C50">
        <v>1553.178</v>
      </c>
      <c r="D50">
        <v>939.281</v>
      </c>
      <c r="E50">
        <v>1255.085</v>
      </c>
    </row>
    <row r="51" spans="1:5">
      <c r="A51" s="1"/>
      <c r="B51">
        <v>1946.614</v>
      </c>
      <c r="C51">
        <v>2448.336</v>
      </c>
      <c r="D51">
        <v>3007.046</v>
      </c>
      <c r="E51">
        <v>3234.395</v>
      </c>
    </row>
    <row r="52" spans="1:5">
      <c r="A52" s="1"/>
      <c r="B52">
        <v>518.014</v>
      </c>
      <c r="C52">
        <v>978.512</v>
      </c>
      <c r="D52">
        <v>988.666</v>
      </c>
      <c r="E52">
        <v>1168.609</v>
      </c>
    </row>
    <row r="53" spans="1:5">
      <c r="A53" s="1"/>
      <c r="B53">
        <v>1292.488</v>
      </c>
      <c r="C53">
        <v>1876.946</v>
      </c>
      <c r="D53">
        <v>1726.508</v>
      </c>
      <c r="E53">
        <v>1941.55</v>
      </c>
    </row>
    <row r="54" spans="1:5">
      <c r="A54" s="1"/>
      <c r="B54">
        <v>778.613</v>
      </c>
      <c r="C54">
        <v>1052.774</v>
      </c>
      <c r="D54">
        <v>808.007</v>
      </c>
      <c r="E54">
        <v>1059.049</v>
      </c>
    </row>
    <row r="55" spans="1:5">
      <c r="A55" s="1"/>
      <c r="B55">
        <v>649.178</v>
      </c>
      <c r="C55">
        <v>1203.713</v>
      </c>
      <c r="D55">
        <v>1306.151</v>
      </c>
      <c r="E55">
        <v>1616.525</v>
      </c>
    </row>
    <row r="56" spans="1:5">
      <c r="A56" s="1"/>
      <c r="B56">
        <v>895.286</v>
      </c>
      <c r="C56">
        <v>1215.29</v>
      </c>
      <c r="D56">
        <v>918.417</v>
      </c>
      <c r="E56">
        <v>1236.496</v>
      </c>
    </row>
    <row r="57" spans="1:5">
      <c r="A57" s="1"/>
      <c r="B57">
        <v>576.595</v>
      </c>
      <c r="C57">
        <v>706.775</v>
      </c>
      <c r="D57">
        <v>488.716</v>
      </c>
      <c r="E57">
        <v>717.948</v>
      </c>
    </row>
    <row r="58" spans="1:5">
      <c r="A58" s="1"/>
      <c r="B58">
        <v>960.956</v>
      </c>
      <c r="C58">
        <v>2149.466</v>
      </c>
      <c r="D58">
        <v>1293.626</v>
      </c>
      <c r="E58">
        <v>1938.345</v>
      </c>
    </row>
    <row r="59" spans="1:5">
      <c r="A59" s="1"/>
      <c r="B59">
        <v>669.907</v>
      </c>
      <c r="C59">
        <v>959.692</v>
      </c>
      <c r="D59">
        <v>677.628</v>
      </c>
      <c r="E59">
        <v>791.082</v>
      </c>
    </row>
    <row r="60" spans="1:5">
      <c r="A60" s="1"/>
      <c r="B60">
        <v>1064.579</v>
      </c>
      <c r="C60">
        <v>1593.418</v>
      </c>
      <c r="D60">
        <v>1501.183</v>
      </c>
      <c r="E60">
        <v>2216.893</v>
      </c>
    </row>
    <row r="61" spans="1:5">
      <c r="A61" s="1"/>
      <c r="B61">
        <v>917.189</v>
      </c>
      <c r="C61">
        <v>1467.378</v>
      </c>
      <c r="D61">
        <v>608.077</v>
      </c>
      <c r="E61">
        <v>1189.516</v>
      </c>
    </row>
    <row r="62" spans="1:5">
      <c r="A62" s="1"/>
      <c r="B62">
        <v>757.091</v>
      </c>
      <c r="C62">
        <v>1378.285</v>
      </c>
      <c r="D62">
        <v>1022.651</v>
      </c>
      <c r="E62">
        <v>1218.866</v>
      </c>
    </row>
    <row r="63" spans="1:5">
      <c r="A63" s="1"/>
      <c r="B63">
        <v>706.719</v>
      </c>
      <c r="C63">
        <v>1091.424</v>
      </c>
      <c r="D63">
        <v>924.178</v>
      </c>
      <c r="E63">
        <v>1229.224</v>
      </c>
    </row>
    <row r="64" spans="1:5">
      <c r="A64" s="1"/>
      <c r="B64">
        <v>162.325</v>
      </c>
      <c r="C64">
        <v>590.779</v>
      </c>
      <c r="D64">
        <v>365.438</v>
      </c>
      <c r="E64">
        <v>646.373</v>
      </c>
    </row>
    <row r="65" spans="1:5">
      <c r="A65" s="1"/>
      <c r="B65">
        <v>733.052</v>
      </c>
      <c r="C65">
        <v>1181.611</v>
      </c>
      <c r="D65">
        <v>899.499</v>
      </c>
      <c r="E65">
        <v>1542.693</v>
      </c>
    </row>
    <row r="66" spans="1:5">
      <c r="A66" s="1"/>
      <c r="B66">
        <v>548.398</v>
      </c>
      <c r="C66">
        <v>784.582</v>
      </c>
      <c r="D66">
        <v>612.185</v>
      </c>
      <c r="E66">
        <v>706.846</v>
      </c>
    </row>
    <row r="67" spans="1:5">
      <c r="A67" s="1"/>
      <c r="B67">
        <v>369.702</v>
      </c>
      <c r="C67">
        <v>757.748</v>
      </c>
      <c r="D67">
        <v>1016.894</v>
      </c>
      <c r="E67">
        <v>1117.654</v>
      </c>
    </row>
    <row r="68" spans="1:5">
      <c r="A68" s="1"/>
      <c r="B68">
        <v>775.176</v>
      </c>
      <c r="C68">
        <v>980.892</v>
      </c>
      <c r="D68">
        <v>908.791</v>
      </c>
      <c r="E68">
        <v>1164.855</v>
      </c>
    </row>
    <row r="69" spans="1:5">
      <c r="A69" s="1"/>
      <c r="B69">
        <v>859.938</v>
      </c>
      <c r="C69">
        <v>1284.506</v>
      </c>
      <c r="D69">
        <v>598.214</v>
      </c>
      <c r="E69">
        <v>1118.009</v>
      </c>
    </row>
    <row r="70" spans="1:5">
      <c r="A70" s="1"/>
      <c r="B70">
        <v>176.917</v>
      </c>
      <c r="C70">
        <v>469.063</v>
      </c>
      <c r="D70">
        <v>737.162</v>
      </c>
      <c r="E70">
        <v>773.773</v>
      </c>
    </row>
    <row r="71" spans="1:5">
      <c r="A71" s="1"/>
      <c r="B71">
        <v>674.937</v>
      </c>
      <c r="C71">
        <v>1042.988</v>
      </c>
      <c r="D71">
        <v>709.813</v>
      </c>
      <c r="E71">
        <v>1051.028</v>
      </c>
    </row>
    <row r="72" spans="1:5">
      <c r="A72" s="1"/>
      <c r="B72">
        <v>321.427</v>
      </c>
      <c r="C72">
        <v>678.297</v>
      </c>
      <c r="D72">
        <v>507.765</v>
      </c>
      <c r="E72">
        <v>746.242</v>
      </c>
    </row>
    <row r="73" spans="1:5">
      <c r="A73" s="1"/>
      <c r="B73">
        <v>181.034</v>
      </c>
      <c r="C73">
        <v>559.349</v>
      </c>
      <c r="D73">
        <v>284.676</v>
      </c>
      <c r="E73">
        <v>381.608</v>
      </c>
    </row>
    <row r="74" spans="1:5">
      <c r="A74" s="1"/>
      <c r="B74">
        <v>169.65</v>
      </c>
      <c r="C74">
        <v>449.233</v>
      </c>
      <c r="D74">
        <v>332.392</v>
      </c>
      <c r="E74">
        <v>484.582</v>
      </c>
    </row>
    <row r="75" spans="1:5">
      <c r="A75" s="1"/>
      <c r="B75">
        <v>254.427</v>
      </c>
      <c r="C75">
        <v>577.067</v>
      </c>
      <c r="D75">
        <v>375.76</v>
      </c>
      <c r="E75">
        <v>508.81</v>
      </c>
    </row>
    <row r="76" spans="1:5">
      <c r="A76" s="1"/>
      <c r="B76">
        <v>307.9</v>
      </c>
      <c r="C76">
        <v>471.887</v>
      </c>
      <c r="D76">
        <v>349.708</v>
      </c>
      <c r="E76">
        <v>526.528</v>
      </c>
    </row>
    <row r="77" spans="1:5">
      <c r="A77" s="1"/>
      <c r="B77">
        <v>273.828</v>
      </c>
      <c r="C77">
        <v>487.135</v>
      </c>
      <c r="D77">
        <v>375.036</v>
      </c>
      <c r="E77">
        <v>480.482</v>
      </c>
    </row>
    <row r="78" spans="1:5">
      <c r="A78" s="1"/>
      <c r="B78">
        <v>874.957</v>
      </c>
      <c r="C78">
        <v>1238.197</v>
      </c>
      <c r="D78">
        <v>1074.994</v>
      </c>
      <c r="E78">
        <v>1559.811</v>
      </c>
    </row>
    <row r="79" spans="1:5">
      <c r="A79" s="1"/>
      <c r="B79">
        <v>1611.436</v>
      </c>
      <c r="C79">
        <v>2046.365</v>
      </c>
      <c r="D79">
        <v>1879.421</v>
      </c>
      <c r="E79">
        <v>2146.362</v>
      </c>
    </row>
    <row r="80" spans="1:5">
      <c r="A80" s="1"/>
      <c r="B80">
        <v>2078.466</v>
      </c>
      <c r="C80">
        <v>2674.094</v>
      </c>
      <c r="D80">
        <v>2750.096</v>
      </c>
      <c r="E80">
        <v>2808.158</v>
      </c>
    </row>
    <row r="81" spans="1:5">
      <c r="A81" s="1"/>
      <c r="B81">
        <v>1426.514</v>
      </c>
      <c r="C81">
        <v>1664.509</v>
      </c>
      <c r="D81">
        <v>1234.352</v>
      </c>
      <c r="E81">
        <v>1462.544</v>
      </c>
    </row>
    <row r="82" spans="1:5">
      <c r="A82" s="1"/>
      <c r="B82">
        <v>1050.839</v>
      </c>
      <c r="C82">
        <v>1370.617</v>
      </c>
      <c r="D82">
        <v>1084.759</v>
      </c>
      <c r="E82">
        <v>1262.287</v>
      </c>
    </row>
    <row r="83" spans="1:5">
      <c r="A83" s="1"/>
      <c r="B83">
        <v>897.696</v>
      </c>
      <c r="C83">
        <v>935.172</v>
      </c>
      <c r="D83">
        <v>854.075</v>
      </c>
      <c r="E83">
        <v>1011.649</v>
      </c>
    </row>
    <row r="84" spans="1:5">
      <c r="A84" s="1"/>
      <c r="B84">
        <v>1223.307</v>
      </c>
      <c r="C84">
        <v>1409.256</v>
      </c>
      <c r="D84">
        <v>1247.211</v>
      </c>
      <c r="E84">
        <v>1275.642</v>
      </c>
    </row>
    <row r="85" spans="1:5">
      <c r="A85" s="1"/>
      <c r="B85">
        <v>824.022</v>
      </c>
      <c r="C85">
        <v>1276.026</v>
      </c>
      <c r="D85">
        <v>892.344</v>
      </c>
      <c r="E85">
        <v>1176.295</v>
      </c>
    </row>
    <row r="86" spans="1:5">
      <c r="A86" s="1"/>
      <c r="B86">
        <v>2366.928</v>
      </c>
      <c r="C86">
        <v>2446.872</v>
      </c>
      <c r="D86">
        <v>3237.61</v>
      </c>
      <c r="E86">
        <v>3376.288</v>
      </c>
    </row>
    <row r="87" spans="1:5">
      <c r="A87" s="1"/>
      <c r="B87">
        <v>1395.779</v>
      </c>
      <c r="C87">
        <v>1755.15</v>
      </c>
      <c r="D87">
        <v>1476.395</v>
      </c>
      <c r="E87">
        <v>1472.473</v>
      </c>
    </row>
    <row r="88" spans="1:5">
      <c r="A88" s="1"/>
      <c r="B88">
        <v>387.556</v>
      </c>
      <c r="C88">
        <v>668.029</v>
      </c>
      <c r="D88">
        <v>641.409</v>
      </c>
      <c r="E88">
        <v>981.852</v>
      </c>
    </row>
    <row r="89" spans="1:5">
      <c r="A89" s="1"/>
      <c r="B89">
        <v>2512.029</v>
      </c>
      <c r="C89">
        <v>3138.887</v>
      </c>
      <c r="D89">
        <v>2450.957</v>
      </c>
      <c r="E89">
        <v>2879.719</v>
      </c>
    </row>
    <row r="90" spans="1:5">
      <c r="A90" s="1"/>
      <c r="B90">
        <v>1137.379</v>
      </c>
      <c r="C90">
        <v>1822.553</v>
      </c>
      <c r="D90">
        <v>1217.071</v>
      </c>
      <c r="E90">
        <v>1865.32</v>
      </c>
    </row>
    <row r="91" spans="1:5">
      <c r="A91" s="1"/>
      <c r="B91">
        <v>2159.937</v>
      </c>
      <c r="C91">
        <v>3064.867</v>
      </c>
      <c r="D91">
        <v>3154.556</v>
      </c>
      <c r="E91">
        <v>3523.034</v>
      </c>
    </row>
    <row r="92" spans="1:5">
      <c r="A92" s="1"/>
      <c r="B92">
        <v>2192.238</v>
      </c>
      <c r="C92">
        <v>2971.073</v>
      </c>
      <c r="D92">
        <v>2921.925</v>
      </c>
      <c r="E92">
        <v>2961.018</v>
      </c>
    </row>
    <row r="93" spans="1:5">
      <c r="A93" s="1"/>
      <c r="B93">
        <v>1199.383</v>
      </c>
      <c r="C93">
        <v>1556.307</v>
      </c>
      <c r="D93">
        <v>1479.882</v>
      </c>
      <c r="E93">
        <v>1614.675</v>
      </c>
    </row>
    <row r="94" spans="1:5">
      <c r="A94" s="1"/>
      <c r="B94">
        <v>1050.298</v>
      </c>
      <c r="C94">
        <v>1348.995</v>
      </c>
      <c r="D94">
        <v>851.65</v>
      </c>
      <c r="E94">
        <v>1120.802</v>
      </c>
    </row>
    <row r="95" spans="1:5">
      <c r="A95" s="1"/>
      <c r="B95">
        <v>581.375</v>
      </c>
      <c r="C95">
        <v>1016.5</v>
      </c>
      <c r="D95">
        <v>736.069</v>
      </c>
      <c r="E95">
        <v>897.65</v>
      </c>
    </row>
    <row r="96" spans="1:5">
      <c r="A96" s="1"/>
      <c r="B96">
        <v>760.979</v>
      </c>
      <c r="C96">
        <v>1143.149</v>
      </c>
      <c r="D96">
        <v>1016.109</v>
      </c>
      <c r="E96">
        <v>1218.458</v>
      </c>
    </row>
    <row r="97" spans="1:5">
      <c r="A97" s="1"/>
      <c r="B97">
        <v>655.501</v>
      </c>
      <c r="C97">
        <v>1265.02</v>
      </c>
      <c r="D97">
        <v>916.669</v>
      </c>
      <c r="E97">
        <v>1240.578</v>
      </c>
    </row>
    <row r="98" spans="1:5">
      <c r="A98" s="1"/>
      <c r="B98">
        <v>1099.353</v>
      </c>
      <c r="C98">
        <v>1271.356</v>
      </c>
      <c r="D98">
        <v>1242.221</v>
      </c>
      <c r="E98">
        <v>1620.352</v>
      </c>
    </row>
    <row r="99" spans="1:5">
      <c r="A99" s="1"/>
      <c r="B99">
        <v>459.404</v>
      </c>
      <c r="C99">
        <v>852.64</v>
      </c>
      <c r="D99">
        <v>561.327</v>
      </c>
      <c r="E99">
        <v>712.605</v>
      </c>
    </row>
    <row r="100" spans="1:5">
      <c r="A100" s="1"/>
      <c r="B100">
        <v>791.414</v>
      </c>
      <c r="C100">
        <v>1163.883</v>
      </c>
      <c r="D100">
        <v>844.083</v>
      </c>
      <c r="E100">
        <v>1034.014</v>
      </c>
    </row>
    <row r="101" spans="1:5">
      <c r="A101" s="1"/>
      <c r="B101">
        <v>373.824</v>
      </c>
      <c r="C101">
        <v>758.799</v>
      </c>
      <c r="D101">
        <v>564.467</v>
      </c>
      <c r="E101">
        <v>652.861</v>
      </c>
    </row>
    <row r="102" spans="1:5">
      <c r="A102" s="1"/>
      <c r="B102">
        <v>287.679</v>
      </c>
      <c r="C102">
        <v>708.549</v>
      </c>
      <c r="D102">
        <v>482.629</v>
      </c>
      <c r="E102">
        <v>649.214</v>
      </c>
    </row>
    <row r="103" spans="1:5">
      <c r="A103" s="1"/>
      <c r="B103">
        <v>266.652</v>
      </c>
      <c r="C103">
        <v>646.407</v>
      </c>
      <c r="D103">
        <v>488.745</v>
      </c>
      <c r="E103">
        <v>778.71</v>
      </c>
    </row>
    <row r="104" spans="1:5">
      <c r="A104" s="1"/>
      <c r="B104">
        <v>848.405</v>
      </c>
      <c r="C104">
        <v>1153.826</v>
      </c>
      <c r="D104">
        <v>704.713</v>
      </c>
      <c r="E104">
        <v>850.887</v>
      </c>
    </row>
    <row r="105" spans="1:5">
      <c r="A105" s="1"/>
      <c r="B105">
        <v>458.224</v>
      </c>
      <c r="C105">
        <v>720.579</v>
      </c>
      <c r="D105">
        <v>437.39</v>
      </c>
      <c r="E105">
        <v>756.649</v>
      </c>
    </row>
    <row r="106" spans="1:5">
      <c r="A106" s="1"/>
      <c r="B106">
        <v>348.061</v>
      </c>
      <c r="C106">
        <v>734.48</v>
      </c>
      <c r="D106">
        <v>390.969</v>
      </c>
      <c r="E106">
        <v>553.77</v>
      </c>
    </row>
    <row r="107" spans="1:5">
      <c r="A107" s="1"/>
      <c r="B107">
        <v>1147.893</v>
      </c>
      <c r="C107">
        <v>1689.874</v>
      </c>
      <c r="D107">
        <v>1000.857</v>
      </c>
      <c r="E107">
        <v>1339.79</v>
      </c>
    </row>
    <row r="108" spans="1:5">
      <c r="A108" s="1"/>
      <c r="B108">
        <v>818.7</v>
      </c>
      <c r="C108">
        <v>1302.047</v>
      </c>
      <c r="D108">
        <v>764.438</v>
      </c>
      <c r="E108">
        <v>916.31</v>
      </c>
    </row>
    <row r="109" spans="1:5">
      <c r="A109" s="1"/>
      <c r="B109">
        <v>470.008</v>
      </c>
      <c r="C109">
        <v>906.45</v>
      </c>
      <c r="D109">
        <v>931.66</v>
      </c>
      <c r="E109">
        <v>1324.444</v>
      </c>
    </row>
    <row r="110" spans="1:5">
      <c r="A110" s="1"/>
      <c r="B110">
        <v>656.561</v>
      </c>
      <c r="C110">
        <v>971.77</v>
      </c>
      <c r="D110">
        <v>697.714</v>
      </c>
      <c r="E110">
        <v>918.902</v>
      </c>
    </row>
    <row r="111" spans="1:5">
      <c r="A111" s="1"/>
      <c r="B111">
        <v>726.743</v>
      </c>
      <c r="C111">
        <v>933.089</v>
      </c>
      <c r="D111">
        <v>741.942</v>
      </c>
      <c r="E111">
        <v>1019.776</v>
      </c>
    </row>
    <row r="112" spans="1:5">
      <c r="A112" s="1"/>
      <c r="B112">
        <v>539.86</v>
      </c>
      <c r="C112">
        <v>1231.909</v>
      </c>
      <c r="D112">
        <v>732.531</v>
      </c>
      <c r="E112">
        <v>1056.42</v>
      </c>
    </row>
    <row r="113" spans="1:5">
      <c r="A113" s="1"/>
      <c r="B113">
        <v>590.177</v>
      </c>
      <c r="C113">
        <v>938.333</v>
      </c>
      <c r="D113">
        <v>652.681</v>
      </c>
      <c r="E113">
        <v>718.467</v>
      </c>
    </row>
    <row r="114" spans="1:5">
      <c r="A114" s="1"/>
      <c r="B114">
        <v>392.004</v>
      </c>
      <c r="C114">
        <v>689.934</v>
      </c>
      <c r="D114">
        <v>548.755</v>
      </c>
      <c r="E114">
        <v>831.078</v>
      </c>
    </row>
    <row r="115" spans="1:5">
      <c r="A115" s="1"/>
      <c r="B115">
        <v>1151.518</v>
      </c>
      <c r="C115">
        <v>1379.442</v>
      </c>
      <c r="D115">
        <v>985.858</v>
      </c>
      <c r="E115">
        <v>1340.553</v>
      </c>
    </row>
    <row r="116" spans="1:5">
      <c r="A116" s="1"/>
      <c r="B116">
        <v>370.416</v>
      </c>
      <c r="C116">
        <v>864.968</v>
      </c>
      <c r="D116">
        <v>579.325</v>
      </c>
      <c r="E116">
        <v>695.686</v>
      </c>
    </row>
    <row r="117" spans="1:5">
      <c r="A117" s="1"/>
      <c r="B117">
        <v>344.877</v>
      </c>
      <c r="C117">
        <v>813.298</v>
      </c>
      <c r="D117">
        <v>653.111</v>
      </c>
      <c r="E117">
        <v>728.894</v>
      </c>
    </row>
    <row r="118" spans="1:5">
      <c r="A118" s="1"/>
      <c r="B118">
        <v>598.53</v>
      </c>
      <c r="C118">
        <v>826.85</v>
      </c>
      <c r="D118">
        <v>520.863</v>
      </c>
      <c r="E118">
        <v>750.401</v>
      </c>
    </row>
    <row r="119" spans="1:5">
      <c r="A119" s="1"/>
      <c r="B119">
        <v>1045.229</v>
      </c>
      <c r="C119">
        <v>1226.713</v>
      </c>
      <c r="D119">
        <v>1115.877</v>
      </c>
      <c r="E119">
        <v>1206.836</v>
      </c>
    </row>
    <row r="120" spans="1:5">
      <c r="A120" s="1"/>
      <c r="B120">
        <v>535.696</v>
      </c>
      <c r="C120">
        <v>822.168</v>
      </c>
      <c r="D120">
        <v>551.645</v>
      </c>
      <c r="E120">
        <v>615.118</v>
      </c>
    </row>
    <row r="121" spans="1:5">
      <c r="A121" s="1"/>
      <c r="B121">
        <v>703.009</v>
      </c>
      <c r="C121">
        <v>863.763</v>
      </c>
      <c r="D121">
        <v>504.921</v>
      </c>
      <c r="E121">
        <v>553.748</v>
      </c>
    </row>
    <row r="122" spans="1:5">
      <c r="A122" s="1"/>
      <c r="B122">
        <v>476.15</v>
      </c>
      <c r="C122">
        <v>747.858</v>
      </c>
      <c r="D122">
        <v>490.157</v>
      </c>
      <c r="E122">
        <v>589.509</v>
      </c>
    </row>
    <row r="123" spans="1:5">
      <c r="A123" s="1"/>
      <c r="B123">
        <v>570.992</v>
      </c>
      <c r="C123">
        <v>775.253</v>
      </c>
      <c r="D123">
        <v>490.464</v>
      </c>
      <c r="E123">
        <v>547.926</v>
      </c>
    </row>
    <row r="124" spans="1:5">
      <c r="A124" s="1"/>
      <c r="B124">
        <v>410.858</v>
      </c>
      <c r="C124">
        <v>720.023</v>
      </c>
      <c r="D124">
        <v>637.77</v>
      </c>
      <c r="E124">
        <v>783.955</v>
      </c>
    </row>
    <row r="125" spans="1:5">
      <c r="A125" s="1"/>
      <c r="B125">
        <v>338.385</v>
      </c>
      <c r="C125">
        <v>584.899</v>
      </c>
      <c r="D125">
        <v>433.669</v>
      </c>
      <c r="E125">
        <v>518.328</v>
      </c>
    </row>
    <row r="126" spans="1:5">
      <c r="A126" s="1"/>
      <c r="B126">
        <v>360.451</v>
      </c>
      <c r="C126">
        <v>654.593</v>
      </c>
      <c r="D126">
        <v>464.229</v>
      </c>
      <c r="E126">
        <v>531.002</v>
      </c>
    </row>
    <row r="127" spans="1:5">
      <c r="A127" s="1" t="s">
        <v>2117</v>
      </c>
      <c r="B127">
        <v>1603.505</v>
      </c>
      <c r="C127">
        <v>2459.509</v>
      </c>
      <c r="D127">
        <v>2085.354</v>
      </c>
      <c r="E127">
        <v>1675.657</v>
      </c>
    </row>
    <row r="128" spans="1:5">
      <c r="A128" s="1"/>
      <c r="B128">
        <v>934.564</v>
      </c>
      <c r="C128">
        <v>1224.236</v>
      </c>
      <c r="D128">
        <v>750.99</v>
      </c>
      <c r="E128">
        <v>764.092</v>
      </c>
    </row>
    <row r="129" spans="1:5">
      <c r="A129" s="1"/>
      <c r="B129">
        <v>585.51</v>
      </c>
      <c r="C129">
        <v>975.802</v>
      </c>
      <c r="D129">
        <v>590.725</v>
      </c>
      <c r="E129">
        <v>650.367</v>
      </c>
    </row>
    <row r="130" spans="1:5">
      <c r="A130" s="1"/>
      <c r="B130">
        <v>1807.529</v>
      </c>
      <c r="C130">
        <v>2758.066</v>
      </c>
      <c r="D130">
        <v>2407.372</v>
      </c>
      <c r="E130">
        <v>2402.538</v>
      </c>
    </row>
    <row r="131" spans="1:5">
      <c r="A131" s="1"/>
      <c r="B131">
        <v>1080.599</v>
      </c>
      <c r="C131">
        <v>1900.75</v>
      </c>
      <c r="D131">
        <v>1594.316</v>
      </c>
      <c r="E131">
        <v>1505.359</v>
      </c>
    </row>
    <row r="132" spans="1:5">
      <c r="A132" s="1"/>
      <c r="B132">
        <v>1109.158</v>
      </c>
      <c r="C132">
        <v>1676.025</v>
      </c>
      <c r="D132">
        <v>1151.421</v>
      </c>
      <c r="E132">
        <v>999.08</v>
      </c>
    </row>
    <row r="133" spans="1:5">
      <c r="A133" s="1"/>
      <c r="B133">
        <v>2328.788</v>
      </c>
      <c r="C133">
        <v>3337.032</v>
      </c>
      <c r="D133">
        <v>2757.449</v>
      </c>
      <c r="E133">
        <v>2458.487</v>
      </c>
    </row>
    <row r="134" spans="1:5">
      <c r="A134" s="1"/>
      <c r="B134">
        <v>1156.091</v>
      </c>
      <c r="C134">
        <v>2166.897</v>
      </c>
      <c r="D134">
        <v>1770.49</v>
      </c>
      <c r="E134">
        <v>1757.971</v>
      </c>
    </row>
    <row r="135" spans="1:5">
      <c r="A135" s="1"/>
      <c r="B135">
        <v>1170.42</v>
      </c>
      <c r="C135">
        <v>1630.301</v>
      </c>
      <c r="D135">
        <v>1181.443</v>
      </c>
      <c r="E135">
        <v>1251.266</v>
      </c>
    </row>
    <row r="136" spans="1:5">
      <c r="A136" s="1"/>
      <c r="B136">
        <v>953.334</v>
      </c>
      <c r="C136">
        <v>1527.707</v>
      </c>
      <c r="D136">
        <v>1226.069</v>
      </c>
      <c r="E136">
        <v>1093.519</v>
      </c>
    </row>
    <row r="137" spans="1:5">
      <c r="A137" s="1"/>
      <c r="B137">
        <v>1209.579</v>
      </c>
      <c r="C137">
        <v>1841.054</v>
      </c>
      <c r="D137">
        <v>1424.2</v>
      </c>
      <c r="E137">
        <v>1491.936</v>
      </c>
    </row>
    <row r="138" spans="1:5">
      <c r="A138" s="1"/>
      <c r="B138">
        <v>1346.03</v>
      </c>
      <c r="C138">
        <v>1896.321</v>
      </c>
      <c r="D138">
        <v>1399.366</v>
      </c>
      <c r="E138">
        <v>1312.576</v>
      </c>
    </row>
    <row r="139" spans="1:5">
      <c r="A139" s="1"/>
      <c r="B139">
        <v>921.734</v>
      </c>
      <c r="C139">
        <v>1645.461</v>
      </c>
      <c r="D139">
        <v>1256.536</v>
      </c>
      <c r="E139">
        <v>1148.532</v>
      </c>
    </row>
    <row r="140" spans="1:5">
      <c r="A140" s="1"/>
      <c r="B140">
        <v>1885.646</v>
      </c>
      <c r="C140">
        <v>2976.789</v>
      </c>
      <c r="D140">
        <v>2513.448</v>
      </c>
      <c r="E140">
        <v>1860.526</v>
      </c>
    </row>
    <row r="141" spans="1:5">
      <c r="A141" s="1"/>
      <c r="B141">
        <v>1001.691</v>
      </c>
      <c r="C141">
        <v>1658.519</v>
      </c>
      <c r="D141">
        <v>1398.246</v>
      </c>
      <c r="E141">
        <v>1637.061</v>
      </c>
    </row>
    <row r="142" spans="1:5">
      <c r="A142" s="1"/>
      <c r="B142">
        <v>717.017</v>
      </c>
      <c r="C142">
        <v>1128.29</v>
      </c>
      <c r="D142">
        <v>866.292</v>
      </c>
      <c r="E142">
        <v>1009.703</v>
      </c>
    </row>
    <row r="143" spans="1:5">
      <c r="A143" s="1"/>
      <c r="B143">
        <v>880.881</v>
      </c>
      <c r="C143">
        <v>1360.265</v>
      </c>
      <c r="D143">
        <v>1108.482</v>
      </c>
      <c r="E143">
        <v>1218.48</v>
      </c>
    </row>
    <row r="144" spans="1:5">
      <c r="A144" s="1"/>
      <c r="B144">
        <v>712.619</v>
      </c>
      <c r="C144">
        <v>1291.612</v>
      </c>
      <c r="D144">
        <v>1035.608</v>
      </c>
      <c r="E144">
        <v>1166.52</v>
      </c>
    </row>
    <row r="145" spans="1:5">
      <c r="A145" s="1"/>
      <c r="B145">
        <v>654.562</v>
      </c>
      <c r="C145">
        <v>784.27</v>
      </c>
      <c r="D145">
        <v>605.988</v>
      </c>
      <c r="E145">
        <v>577.053</v>
      </c>
    </row>
    <row r="146" spans="1:5">
      <c r="A146" s="1"/>
      <c r="B146">
        <v>559.817</v>
      </c>
      <c r="C146">
        <v>975.303</v>
      </c>
      <c r="D146">
        <v>770.378</v>
      </c>
      <c r="E146">
        <v>947.169</v>
      </c>
    </row>
    <row r="147" spans="1:5">
      <c r="A147" s="1"/>
      <c r="B147">
        <v>723.948</v>
      </c>
      <c r="C147">
        <v>871.669</v>
      </c>
      <c r="D147">
        <v>601.488</v>
      </c>
      <c r="E147">
        <v>592.289</v>
      </c>
    </row>
    <row r="148" spans="1:5">
      <c r="A148" s="1"/>
      <c r="B148">
        <v>673.553</v>
      </c>
      <c r="C148">
        <v>1126.593</v>
      </c>
      <c r="D148">
        <v>758.453</v>
      </c>
      <c r="E148">
        <v>951.52</v>
      </c>
    </row>
    <row r="149" spans="1:5">
      <c r="A149" s="1"/>
      <c r="B149">
        <v>891.551</v>
      </c>
      <c r="C149">
        <v>1133.878</v>
      </c>
      <c r="D149">
        <v>766.923</v>
      </c>
      <c r="E149">
        <v>587.705</v>
      </c>
    </row>
    <row r="150" spans="1:5">
      <c r="A150" s="1"/>
      <c r="B150">
        <v>582.043</v>
      </c>
      <c r="C150">
        <v>794.511</v>
      </c>
      <c r="D150">
        <v>532.759</v>
      </c>
      <c r="E150">
        <v>560.97</v>
      </c>
    </row>
    <row r="151" spans="1:5">
      <c r="A151" s="1"/>
      <c r="B151">
        <v>579.393</v>
      </c>
      <c r="C151">
        <v>946.619</v>
      </c>
      <c r="D151">
        <v>618.696</v>
      </c>
      <c r="E151">
        <v>643.099</v>
      </c>
    </row>
    <row r="152" spans="1:5">
      <c r="A152" s="1"/>
      <c r="B152">
        <v>559.944</v>
      </c>
      <c r="C152">
        <v>852.623</v>
      </c>
      <c r="D152">
        <v>491.198</v>
      </c>
      <c r="E152">
        <v>529.94</v>
      </c>
    </row>
    <row r="153" spans="1:5">
      <c r="A153" s="1"/>
      <c r="B153">
        <v>513.365</v>
      </c>
      <c r="C153">
        <v>862.963</v>
      </c>
      <c r="D153">
        <v>728.684</v>
      </c>
      <c r="E153">
        <v>675.87</v>
      </c>
    </row>
    <row r="154" spans="1:5">
      <c r="A154" s="1"/>
      <c r="B154">
        <v>563.37</v>
      </c>
      <c r="C154">
        <v>890.308</v>
      </c>
      <c r="D154">
        <v>642.11</v>
      </c>
      <c r="E154">
        <v>612.897</v>
      </c>
    </row>
    <row r="155" spans="1:5">
      <c r="A155" s="1"/>
      <c r="B155">
        <v>432.316</v>
      </c>
      <c r="C155">
        <v>675.949</v>
      </c>
      <c r="D155">
        <v>484.933</v>
      </c>
      <c r="E155">
        <v>491.196</v>
      </c>
    </row>
    <row r="156" spans="1:5">
      <c r="A156" s="1"/>
      <c r="B156">
        <v>556.608</v>
      </c>
      <c r="C156">
        <v>827.366</v>
      </c>
      <c r="D156">
        <v>559.241</v>
      </c>
      <c r="E156">
        <v>509.781</v>
      </c>
    </row>
    <row r="157" spans="1:5">
      <c r="A157" s="1"/>
      <c r="B157">
        <v>611.57</v>
      </c>
      <c r="C157">
        <v>858.492</v>
      </c>
      <c r="D157">
        <v>592.181</v>
      </c>
      <c r="E157">
        <v>648.582</v>
      </c>
    </row>
    <row r="158" spans="1:5">
      <c r="A158" s="1"/>
      <c r="B158">
        <v>421.895</v>
      </c>
      <c r="C158">
        <v>704.902</v>
      </c>
      <c r="D158">
        <v>546.344</v>
      </c>
      <c r="E158">
        <v>531.163</v>
      </c>
    </row>
    <row r="159" spans="1:5">
      <c r="A159" s="1"/>
      <c r="B159">
        <v>487.317</v>
      </c>
      <c r="C159">
        <v>756.479</v>
      </c>
      <c r="D159">
        <v>450.158</v>
      </c>
      <c r="E159">
        <v>444.64</v>
      </c>
    </row>
    <row r="160" spans="1:5">
      <c r="A160" s="1"/>
      <c r="B160">
        <v>620.097</v>
      </c>
      <c r="C160">
        <v>887.812</v>
      </c>
      <c r="D160">
        <v>669.665</v>
      </c>
      <c r="E160">
        <v>726.277</v>
      </c>
    </row>
    <row r="161" spans="1:5">
      <c r="A161" s="1"/>
      <c r="B161">
        <v>834.427</v>
      </c>
      <c r="C161">
        <v>1294.826</v>
      </c>
      <c r="D161">
        <v>899.813</v>
      </c>
      <c r="E161">
        <v>762.802</v>
      </c>
    </row>
    <row r="162" spans="1:5">
      <c r="A162" s="1"/>
      <c r="B162">
        <v>752.406</v>
      </c>
      <c r="C162">
        <v>1139.078</v>
      </c>
      <c r="D162">
        <v>768.164</v>
      </c>
      <c r="E162">
        <v>934.732</v>
      </c>
    </row>
    <row r="163" spans="1:5">
      <c r="A163" s="1"/>
      <c r="B163">
        <v>445.222</v>
      </c>
      <c r="C163">
        <v>631.379</v>
      </c>
      <c r="D163">
        <v>502.434</v>
      </c>
      <c r="E163">
        <v>554.69</v>
      </c>
    </row>
    <row r="164" spans="1:5">
      <c r="A164" s="1"/>
      <c r="B164">
        <v>421.241</v>
      </c>
      <c r="C164">
        <v>622.934</v>
      </c>
      <c r="D164">
        <v>447.885</v>
      </c>
      <c r="E164">
        <v>514.213</v>
      </c>
    </row>
    <row r="165" spans="1:5">
      <c r="A165" s="1"/>
      <c r="B165">
        <v>480.996</v>
      </c>
      <c r="C165">
        <v>760.049</v>
      </c>
      <c r="D165">
        <v>603.419</v>
      </c>
      <c r="E165">
        <v>524.623</v>
      </c>
    </row>
    <row r="166" spans="1:5">
      <c r="A166" s="1"/>
      <c r="B166">
        <v>621.759</v>
      </c>
      <c r="C166">
        <v>828.256</v>
      </c>
      <c r="D166">
        <v>577.992</v>
      </c>
      <c r="E166">
        <v>622.954</v>
      </c>
    </row>
    <row r="167" spans="1:5">
      <c r="A167" s="1"/>
      <c r="B167">
        <v>536.941</v>
      </c>
      <c r="C167">
        <v>847.126</v>
      </c>
      <c r="D167">
        <v>622.095</v>
      </c>
      <c r="E167">
        <v>556.351</v>
      </c>
    </row>
    <row r="168" spans="1:5">
      <c r="A168" s="1"/>
      <c r="B168">
        <v>1158.018</v>
      </c>
      <c r="C168">
        <v>1557.859</v>
      </c>
      <c r="D168">
        <v>1001.09</v>
      </c>
      <c r="E168">
        <v>1840.271</v>
      </c>
    </row>
    <row r="169" spans="1:5">
      <c r="A169" s="1"/>
      <c r="B169">
        <v>875.372</v>
      </c>
      <c r="C169">
        <v>948.52</v>
      </c>
      <c r="D169">
        <v>835.087</v>
      </c>
      <c r="E169">
        <v>1386.088</v>
      </c>
    </row>
    <row r="170" spans="1:5">
      <c r="A170" s="1"/>
      <c r="B170">
        <v>510.975</v>
      </c>
      <c r="C170">
        <v>738.439</v>
      </c>
      <c r="D170">
        <v>332.59</v>
      </c>
      <c r="E170">
        <v>615.917</v>
      </c>
    </row>
    <row r="171" spans="1:5">
      <c r="A171" s="1"/>
      <c r="B171">
        <v>1895.323</v>
      </c>
      <c r="C171">
        <v>2956.076</v>
      </c>
      <c r="D171">
        <v>2059.871</v>
      </c>
      <c r="E171">
        <v>2648.974</v>
      </c>
    </row>
    <row r="172" spans="1:5">
      <c r="A172" s="1"/>
      <c r="B172">
        <v>954.447</v>
      </c>
      <c r="C172">
        <v>1356.029</v>
      </c>
      <c r="D172">
        <v>879.887</v>
      </c>
      <c r="E172">
        <v>1691.29</v>
      </c>
    </row>
    <row r="173" spans="1:5">
      <c r="A173" s="1"/>
      <c r="B173">
        <v>1826.888</v>
      </c>
      <c r="C173">
        <v>2229.078</v>
      </c>
      <c r="D173">
        <v>1614.633</v>
      </c>
      <c r="E173">
        <v>2500.814</v>
      </c>
    </row>
    <row r="174" spans="1:5">
      <c r="A174" s="1"/>
      <c r="B174">
        <v>666.282</v>
      </c>
      <c r="C174">
        <v>712.212</v>
      </c>
      <c r="D174">
        <v>674.862</v>
      </c>
      <c r="E174">
        <v>910.928</v>
      </c>
    </row>
    <row r="175" spans="1:5">
      <c r="A175" s="1"/>
      <c r="B175">
        <v>2694.451</v>
      </c>
      <c r="C175">
        <v>3167.063</v>
      </c>
      <c r="D175">
        <v>2248.77</v>
      </c>
      <c r="E175">
        <v>2996.736</v>
      </c>
    </row>
    <row r="176" spans="1:5">
      <c r="A176" s="1"/>
      <c r="B176">
        <v>1524.216</v>
      </c>
      <c r="C176">
        <v>1892.223</v>
      </c>
      <c r="D176">
        <v>1168.183</v>
      </c>
      <c r="E176">
        <v>1927.08</v>
      </c>
    </row>
    <row r="177" spans="1:5">
      <c r="A177" s="1"/>
      <c r="B177">
        <v>674.361</v>
      </c>
      <c r="C177">
        <v>1199.297</v>
      </c>
      <c r="D177">
        <v>924.933</v>
      </c>
      <c r="E177">
        <v>1749.219</v>
      </c>
    </row>
    <row r="178" spans="1:5">
      <c r="A178" s="1"/>
      <c r="B178">
        <v>681.249</v>
      </c>
      <c r="C178">
        <v>1029.1</v>
      </c>
      <c r="D178">
        <v>553.565</v>
      </c>
      <c r="E178">
        <v>919.462</v>
      </c>
    </row>
    <row r="179" spans="1:5">
      <c r="A179" s="1"/>
      <c r="B179">
        <v>691.388</v>
      </c>
      <c r="C179">
        <v>1039.811</v>
      </c>
      <c r="D179">
        <v>915.126</v>
      </c>
      <c r="E179">
        <v>1342.448</v>
      </c>
    </row>
    <row r="180" spans="1:5">
      <c r="A180" s="1"/>
      <c r="B180">
        <v>871.615</v>
      </c>
      <c r="C180">
        <v>1217.436</v>
      </c>
      <c r="D180">
        <v>922.401</v>
      </c>
      <c r="E180">
        <v>1311.52</v>
      </c>
    </row>
    <row r="181" spans="1:5">
      <c r="A181" s="1"/>
      <c r="B181">
        <v>267.212</v>
      </c>
      <c r="C181">
        <v>564.506</v>
      </c>
      <c r="D181">
        <v>390.169</v>
      </c>
      <c r="E181">
        <v>704.919</v>
      </c>
    </row>
    <row r="182" spans="1:5">
      <c r="A182" s="1"/>
      <c r="B182">
        <v>393.023</v>
      </c>
      <c r="C182">
        <v>882.513</v>
      </c>
      <c r="D182">
        <v>391.831</v>
      </c>
      <c r="E182">
        <v>703.935</v>
      </c>
    </row>
    <row r="183" spans="1:5">
      <c r="A183" s="1"/>
      <c r="B183">
        <v>485.893</v>
      </c>
      <c r="C183">
        <v>588.409</v>
      </c>
      <c r="D183">
        <v>263.985</v>
      </c>
      <c r="E183">
        <v>551.869</v>
      </c>
    </row>
    <row r="184" spans="1:5">
      <c r="A184" s="1"/>
      <c r="B184">
        <v>373.853</v>
      </c>
      <c r="C184">
        <v>553.047</v>
      </c>
      <c r="D184">
        <v>313.641</v>
      </c>
      <c r="E184">
        <v>660.633</v>
      </c>
    </row>
    <row r="185" spans="1:5">
      <c r="A185" s="1"/>
      <c r="B185">
        <v>272.579</v>
      </c>
      <c r="C185">
        <v>394.84</v>
      </c>
      <c r="D185">
        <v>235.396</v>
      </c>
      <c r="E185">
        <v>384.163</v>
      </c>
    </row>
    <row r="186" spans="1:5">
      <c r="A186" s="1"/>
      <c r="B186">
        <v>408.142</v>
      </c>
      <c r="C186">
        <v>531.184</v>
      </c>
      <c r="D186">
        <v>308.791</v>
      </c>
      <c r="E186">
        <v>521.886</v>
      </c>
    </row>
    <row r="187" spans="1:5">
      <c r="A187" s="1"/>
      <c r="B187">
        <v>149.279</v>
      </c>
      <c r="C187">
        <v>348.603</v>
      </c>
      <c r="D187">
        <v>158.748</v>
      </c>
      <c r="E187">
        <v>432.648</v>
      </c>
    </row>
    <row r="188" spans="1:5">
      <c r="A188" s="1"/>
      <c r="B188">
        <v>346.702</v>
      </c>
      <c r="C188">
        <v>646.077</v>
      </c>
      <c r="D188">
        <v>361.613</v>
      </c>
      <c r="E188">
        <v>742.436</v>
      </c>
    </row>
    <row r="189" spans="1:5">
      <c r="A189" s="1"/>
      <c r="B189">
        <v>358.718</v>
      </c>
      <c r="C189">
        <v>381.935</v>
      </c>
      <c r="D189">
        <v>225.716</v>
      </c>
      <c r="E189">
        <v>418.943</v>
      </c>
    </row>
    <row r="190" spans="1:5">
      <c r="A190" s="1"/>
      <c r="B190">
        <v>256.789</v>
      </c>
      <c r="C190">
        <v>423.036</v>
      </c>
      <c r="D190">
        <v>263.914</v>
      </c>
      <c r="E190">
        <v>513.325</v>
      </c>
    </row>
    <row r="191" spans="1:5">
      <c r="A191" s="1"/>
      <c r="B191">
        <v>200.611</v>
      </c>
      <c r="C191">
        <v>446.059</v>
      </c>
      <c r="D191">
        <v>196.115</v>
      </c>
      <c r="E191">
        <v>403.096</v>
      </c>
    </row>
    <row r="192" spans="1:5">
      <c r="A192" s="1"/>
      <c r="B192">
        <v>479.282</v>
      </c>
      <c r="C192">
        <v>805.323</v>
      </c>
      <c r="D192">
        <v>441.336</v>
      </c>
      <c r="E192">
        <v>775.914</v>
      </c>
    </row>
    <row r="193" spans="1:5">
      <c r="A193" s="1"/>
      <c r="B193">
        <v>546.114</v>
      </c>
      <c r="C193">
        <v>819.055</v>
      </c>
      <c r="D193">
        <v>568.612</v>
      </c>
      <c r="E193">
        <v>906.339</v>
      </c>
    </row>
    <row r="194" spans="1:5">
      <c r="A194" s="1"/>
      <c r="B194">
        <v>374.3</v>
      </c>
      <c r="C194">
        <v>796.853</v>
      </c>
      <c r="D194">
        <v>354.852</v>
      </c>
      <c r="E194">
        <v>678.257</v>
      </c>
    </row>
    <row r="195" spans="1:5">
      <c r="A195" s="1"/>
      <c r="B195">
        <v>260.711</v>
      </c>
      <c r="C195">
        <v>437.395</v>
      </c>
      <c r="D195">
        <v>184.872</v>
      </c>
      <c r="E195">
        <v>403.332</v>
      </c>
    </row>
    <row r="196" spans="1:5">
      <c r="A196" s="1"/>
      <c r="B196">
        <v>272.235</v>
      </c>
      <c r="C196">
        <v>651.861</v>
      </c>
      <c r="D196">
        <v>338.241</v>
      </c>
      <c r="E196">
        <v>743.817</v>
      </c>
    </row>
    <row r="197" spans="1:5">
      <c r="A197" s="1"/>
      <c r="B197">
        <v>1156.832</v>
      </c>
      <c r="C197">
        <v>1251.283</v>
      </c>
      <c r="D197">
        <v>884.072</v>
      </c>
      <c r="E197">
        <v>1296.321</v>
      </c>
    </row>
    <row r="198" spans="1:5">
      <c r="A198" s="1"/>
      <c r="B198">
        <v>432.736</v>
      </c>
      <c r="C198">
        <v>773.36</v>
      </c>
      <c r="D198">
        <v>515.959</v>
      </c>
      <c r="E198">
        <v>828.231</v>
      </c>
    </row>
    <row r="199" spans="1:5">
      <c r="A199" s="1"/>
      <c r="B199">
        <v>322.042</v>
      </c>
      <c r="C199">
        <v>677.699</v>
      </c>
      <c r="D199">
        <v>348.156</v>
      </c>
      <c r="E199">
        <v>678.211</v>
      </c>
    </row>
    <row r="200" spans="1:5">
      <c r="A200" s="1"/>
      <c r="B200">
        <v>234.762</v>
      </c>
      <c r="C200">
        <v>482.252</v>
      </c>
      <c r="D200">
        <v>203.569</v>
      </c>
      <c r="E200">
        <v>497.859</v>
      </c>
    </row>
    <row r="201" spans="1:5">
      <c r="A201" s="1"/>
      <c r="B201">
        <v>380.097</v>
      </c>
      <c r="C201">
        <v>408.579</v>
      </c>
      <c r="D201">
        <v>263.516</v>
      </c>
      <c r="E201">
        <v>428.674</v>
      </c>
    </row>
    <row r="202" spans="1:5">
      <c r="A202" s="1"/>
      <c r="B202">
        <v>239.688</v>
      </c>
      <c r="C202">
        <v>362.687</v>
      </c>
      <c r="D202">
        <v>199.179</v>
      </c>
      <c r="E202">
        <v>372.632</v>
      </c>
    </row>
    <row r="203" spans="1:5">
      <c r="A203" s="1"/>
      <c r="B203">
        <v>351.809</v>
      </c>
      <c r="C203">
        <v>611.274</v>
      </c>
      <c r="D203">
        <v>313.948</v>
      </c>
      <c r="E203">
        <v>507.372</v>
      </c>
    </row>
    <row r="204" spans="1:5">
      <c r="A204" s="1"/>
      <c r="B204">
        <v>593.467</v>
      </c>
      <c r="C204">
        <v>877.682</v>
      </c>
      <c r="D204">
        <v>508.897</v>
      </c>
      <c r="E204">
        <v>935.261</v>
      </c>
    </row>
    <row r="205" spans="1:5">
      <c r="A205" s="1"/>
      <c r="B205">
        <v>491.45</v>
      </c>
      <c r="C205">
        <v>754.426</v>
      </c>
      <c r="D205">
        <v>270.077</v>
      </c>
      <c r="E205">
        <v>675.994</v>
      </c>
    </row>
    <row r="206" spans="1:5">
      <c r="A206" s="1"/>
      <c r="B206">
        <v>316.216</v>
      </c>
      <c r="C206">
        <v>548.359</v>
      </c>
      <c r="D206">
        <v>192.848</v>
      </c>
      <c r="E206">
        <v>571.09</v>
      </c>
    </row>
    <row r="207" spans="1:5">
      <c r="A207" s="1"/>
      <c r="B207">
        <v>213.165</v>
      </c>
      <c r="C207">
        <v>102.375</v>
      </c>
      <c r="D207">
        <v>260.618</v>
      </c>
      <c r="E207">
        <v>494.989</v>
      </c>
    </row>
    <row r="208" spans="1:5">
      <c r="A208" s="1"/>
      <c r="B208">
        <v>590.93</v>
      </c>
      <c r="C208">
        <v>867.274</v>
      </c>
      <c r="D208">
        <v>516.76</v>
      </c>
      <c r="E208">
        <v>895.385</v>
      </c>
    </row>
    <row r="209" spans="1:5">
      <c r="A209" s="1"/>
      <c r="B209">
        <v>179.511</v>
      </c>
      <c r="C209">
        <v>310.713</v>
      </c>
      <c r="D209">
        <v>154.615</v>
      </c>
      <c r="E209">
        <v>320.005</v>
      </c>
    </row>
    <row r="210" spans="1:5">
      <c r="A210" s="1"/>
      <c r="B210">
        <v>2504.801</v>
      </c>
      <c r="C210">
        <v>3309.301</v>
      </c>
      <c r="D210">
        <v>3161.158</v>
      </c>
      <c r="E210">
        <v>3366.341</v>
      </c>
    </row>
    <row r="211" spans="1:5">
      <c r="A211" s="1"/>
      <c r="B211">
        <v>2379.277</v>
      </c>
      <c r="C211">
        <v>3347.726</v>
      </c>
      <c r="D211">
        <v>3202.149</v>
      </c>
      <c r="E211">
        <v>3283.269</v>
      </c>
    </row>
    <row r="212" spans="1:5">
      <c r="A212" s="1"/>
      <c r="B212">
        <v>2522.089</v>
      </c>
      <c r="C212">
        <v>2815.468</v>
      </c>
      <c r="D212">
        <v>3113.865</v>
      </c>
      <c r="E212">
        <v>3356.439</v>
      </c>
    </row>
    <row r="213" spans="1:5">
      <c r="A213" s="1"/>
      <c r="B213">
        <v>3332.118</v>
      </c>
      <c r="C213">
        <v>3519.696</v>
      </c>
      <c r="D213">
        <v>3386.616</v>
      </c>
      <c r="E213">
        <v>3609.567</v>
      </c>
    </row>
    <row r="214" spans="1:5">
      <c r="A214" s="1"/>
      <c r="B214">
        <v>1119.538</v>
      </c>
      <c r="C214">
        <v>1525.259</v>
      </c>
      <c r="D214">
        <v>1262.883</v>
      </c>
      <c r="E214">
        <v>1308.375</v>
      </c>
    </row>
    <row r="215" spans="1:5">
      <c r="A215" s="1"/>
      <c r="B215">
        <v>840.897</v>
      </c>
      <c r="C215">
        <v>1320.041</v>
      </c>
      <c r="D215">
        <v>1017.126</v>
      </c>
      <c r="E215">
        <v>1277.077</v>
      </c>
    </row>
    <row r="216" spans="1:5">
      <c r="A216" s="1"/>
      <c r="B216">
        <v>2250.39</v>
      </c>
      <c r="C216">
        <v>3157.254</v>
      </c>
      <c r="D216">
        <v>3017.63</v>
      </c>
      <c r="E216">
        <v>3336.728</v>
      </c>
    </row>
    <row r="217" spans="1:5">
      <c r="A217" s="1"/>
      <c r="B217">
        <v>1153.785</v>
      </c>
      <c r="C217">
        <v>1672.954</v>
      </c>
      <c r="D217">
        <v>995.188</v>
      </c>
      <c r="E217">
        <v>1132.633</v>
      </c>
    </row>
    <row r="218" spans="1:5">
      <c r="A218" s="1"/>
      <c r="B218">
        <v>2328.908</v>
      </c>
      <c r="C218">
        <v>3333.235</v>
      </c>
      <c r="D218">
        <v>3307.809</v>
      </c>
      <c r="E218">
        <v>3377.391</v>
      </c>
    </row>
    <row r="219" spans="1:5">
      <c r="A219" s="1"/>
      <c r="B219">
        <v>1556.219</v>
      </c>
      <c r="C219">
        <v>2449.266</v>
      </c>
      <c r="D219">
        <v>2210.432</v>
      </c>
      <c r="E219">
        <v>2692.467</v>
      </c>
    </row>
    <row r="220" spans="1:5">
      <c r="A220" s="1"/>
      <c r="B220">
        <v>2237.493</v>
      </c>
      <c r="C220">
        <v>2601.061</v>
      </c>
      <c r="D220">
        <v>3004.246</v>
      </c>
      <c r="E220">
        <v>3061.802</v>
      </c>
    </row>
    <row r="221" spans="1:5">
      <c r="A221" s="1"/>
      <c r="B221">
        <v>1092.777</v>
      </c>
      <c r="C221">
        <v>1579.025</v>
      </c>
      <c r="D221">
        <v>1186.957</v>
      </c>
      <c r="E221">
        <v>1018.488</v>
      </c>
    </row>
    <row r="222" spans="1:5">
      <c r="A222" s="1"/>
      <c r="B222">
        <v>1217.933</v>
      </c>
      <c r="C222">
        <v>1900.503</v>
      </c>
      <c r="D222">
        <v>1928.554</v>
      </c>
      <c r="E222">
        <v>2254.189</v>
      </c>
    </row>
    <row r="223" spans="1:5">
      <c r="A223" s="1"/>
      <c r="B223">
        <v>989.764</v>
      </c>
      <c r="C223">
        <v>1407.443</v>
      </c>
      <c r="D223">
        <v>1180.906</v>
      </c>
      <c r="E223">
        <v>1549.656</v>
      </c>
    </row>
    <row r="224" spans="1:5">
      <c r="A224" s="1"/>
      <c r="B224">
        <v>1541.883</v>
      </c>
      <c r="C224">
        <v>2965.798</v>
      </c>
      <c r="D224">
        <v>3026.505</v>
      </c>
      <c r="E224">
        <v>2891.593</v>
      </c>
    </row>
    <row r="225" spans="1:5">
      <c r="A225" s="1"/>
      <c r="B225">
        <v>797.338</v>
      </c>
      <c r="C225">
        <v>1408.537</v>
      </c>
      <c r="D225">
        <v>1283.143</v>
      </c>
      <c r="E225">
        <v>1778.324</v>
      </c>
    </row>
    <row r="226" spans="1:5">
      <c r="A226" s="1"/>
      <c r="B226">
        <v>1653.968</v>
      </c>
      <c r="C226">
        <v>2428.928</v>
      </c>
      <c r="D226">
        <v>2689.95</v>
      </c>
      <c r="E226">
        <v>2936.411</v>
      </c>
    </row>
    <row r="227" spans="1:5">
      <c r="A227" s="1"/>
      <c r="B227">
        <v>716.758</v>
      </c>
      <c r="C227">
        <v>1103.476</v>
      </c>
      <c r="D227">
        <v>851.441</v>
      </c>
      <c r="E227">
        <v>1076.312</v>
      </c>
    </row>
    <row r="228" spans="1:5">
      <c r="A228" s="1"/>
      <c r="B228">
        <v>647.47</v>
      </c>
      <c r="C228">
        <v>1222.237</v>
      </c>
      <c r="D228">
        <v>735.035</v>
      </c>
      <c r="E228">
        <v>1070.499</v>
      </c>
    </row>
    <row r="229" spans="1:5">
      <c r="A229" s="1"/>
      <c r="B229">
        <v>500.99</v>
      </c>
      <c r="C229">
        <v>1033.569</v>
      </c>
      <c r="D229">
        <v>831.395</v>
      </c>
      <c r="E229">
        <v>1012.112</v>
      </c>
    </row>
    <row r="230" spans="1:5">
      <c r="A230" s="1"/>
      <c r="B230">
        <v>725.917</v>
      </c>
      <c r="C230">
        <v>1270.672</v>
      </c>
      <c r="D230">
        <v>1178.796</v>
      </c>
      <c r="E230">
        <v>1154.722</v>
      </c>
    </row>
    <row r="231" spans="1:5">
      <c r="A231" s="1"/>
      <c r="B231">
        <v>710.305</v>
      </c>
      <c r="C231">
        <v>1751.04</v>
      </c>
      <c r="D231">
        <v>1161.37</v>
      </c>
      <c r="E231">
        <v>1587.422</v>
      </c>
    </row>
    <row r="232" spans="1:5">
      <c r="A232" s="1"/>
      <c r="B232">
        <v>1086.964</v>
      </c>
      <c r="C232">
        <v>1328.946</v>
      </c>
      <c r="D232">
        <v>1003.604</v>
      </c>
      <c r="E232">
        <v>1003.826</v>
      </c>
    </row>
    <row r="233" spans="1:5">
      <c r="A233" s="1"/>
      <c r="B233">
        <v>430.589</v>
      </c>
      <c r="C233">
        <v>925.261</v>
      </c>
      <c r="D233">
        <v>687.443</v>
      </c>
      <c r="E233">
        <v>917.151</v>
      </c>
    </row>
    <row r="234" spans="1:5">
      <c r="A234" s="1"/>
      <c r="B234">
        <v>1162.228</v>
      </c>
      <c r="C234">
        <v>1996.794</v>
      </c>
      <c r="D234">
        <v>2170.254</v>
      </c>
      <c r="E234">
        <v>2476.527</v>
      </c>
    </row>
    <row r="235" spans="1:5">
      <c r="A235" s="1"/>
      <c r="B235">
        <v>810.514</v>
      </c>
      <c r="C235">
        <v>1209.973</v>
      </c>
      <c r="D235">
        <v>1066.138</v>
      </c>
      <c r="E235">
        <v>1432.181</v>
      </c>
    </row>
    <row r="236" spans="1:5">
      <c r="A236" s="1"/>
      <c r="B236">
        <v>933.26</v>
      </c>
      <c r="C236">
        <v>2068.401</v>
      </c>
      <c r="D236">
        <v>1951.095</v>
      </c>
      <c r="E236">
        <v>2445.835</v>
      </c>
    </row>
    <row r="237" spans="1:5">
      <c r="A237" s="1"/>
      <c r="B237">
        <v>1433.61</v>
      </c>
      <c r="C237">
        <v>1669.874</v>
      </c>
      <c r="D237">
        <v>956.008</v>
      </c>
      <c r="E237">
        <v>1294.973</v>
      </c>
    </row>
    <row r="238" spans="1:5">
      <c r="A238" s="1"/>
      <c r="B238">
        <v>893.727</v>
      </c>
      <c r="C238">
        <v>1525.072</v>
      </c>
      <c r="D238">
        <v>1457.888</v>
      </c>
      <c r="E238">
        <v>1321.771</v>
      </c>
    </row>
    <row r="239" spans="1:5">
      <c r="A239" s="1"/>
      <c r="B239">
        <v>2165.888</v>
      </c>
      <c r="C239">
        <v>3074.556</v>
      </c>
      <c r="D239">
        <v>3155.446</v>
      </c>
      <c r="E239">
        <v>3321.202</v>
      </c>
    </row>
    <row r="240" spans="1:5">
      <c r="A240" s="1"/>
      <c r="B240">
        <v>878.171</v>
      </c>
      <c r="C240">
        <v>1199.571</v>
      </c>
      <c r="D240">
        <v>930.39</v>
      </c>
      <c r="E240">
        <v>1467.225</v>
      </c>
    </row>
    <row r="241" spans="1:5">
      <c r="A241" s="1"/>
      <c r="B241">
        <v>850.586</v>
      </c>
      <c r="C241">
        <v>1520.706</v>
      </c>
      <c r="D241">
        <v>1756.822</v>
      </c>
      <c r="E241">
        <v>1688.161</v>
      </c>
    </row>
    <row r="242" spans="1:5">
      <c r="A242" s="1"/>
      <c r="B242">
        <v>808.081</v>
      </c>
      <c r="C242">
        <v>1479.961</v>
      </c>
      <c r="D242">
        <v>879.405</v>
      </c>
      <c r="E242">
        <v>1247.238</v>
      </c>
    </row>
    <row r="243" spans="1:5">
      <c r="A243" s="1"/>
      <c r="B243">
        <v>716.745</v>
      </c>
      <c r="C243">
        <v>998.942</v>
      </c>
      <c r="D243">
        <v>487.738</v>
      </c>
      <c r="E243">
        <v>577.868</v>
      </c>
    </row>
    <row r="244" spans="1:5">
      <c r="A244" s="1"/>
      <c r="B244">
        <v>844.602</v>
      </c>
      <c r="C244">
        <v>1625.573</v>
      </c>
      <c r="D244">
        <v>1076.942</v>
      </c>
      <c r="E244">
        <v>1703.937</v>
      </c>
    </row>
    <row r="245" spans="1:5">
      <c r="A245" s="1"/>
      <c r="B245">
        <v>919.004</v>
      </c>
      <c r="C245">
        <v>1502.778</v>
      </c>
      <c r="D245">
        <v>897.739</v>
      </c>
      <c r="E245">
        <v>1234.865</v>
      </c>
    </row>
    <row r="246" spans="1:5">
      <c r="A246" s="1"/>
      <c r="B246">
        <v>702.232</v>
      </c>
      <c r="C246">
        <v>1272.621</v>
      </c>
      <c r="D246">
        <v>837.704</v>
      </c>
      <c r="E246">
        <v>1201.91</v>
      </c>
    </row>
    <row r="247" spans="1:5">
      <c r="A247" s="1"/>
      <c r="B247">
        <v>805.282</v>
      </c>
      <c r="C247">
        <v>1384.669</v>
      </c>
      <c r="D247">
        <v>745.891</v>
      </c>
      <c r="E247">
        <v>1257.64</v>
      </c>
    </row>
    <row r="248" spans="1:5">
      <c r="A248" s="1"/>
      <c r="B248">
        <v>376.461</v>
      </c>
      <c r="C248">
        <v>816.678</v>
      </c>
      <c r="D248">
        <v>654.962</v>
      </c>
      <c r="E248">
        <v>856.39</v>
      </c>
    </row>
    <row r="249" spans="1:5">
      <c r="A249" s="1"/>
      <c r="B249">
        <v>898.379</v>
      </c>
      <c r="C249">
        <v>1643.652</v>
      </c>
      <c r="D249">
        <v>1374.258</v>
      </c>
      <c r="E249">
        <v>1487.075</v>
      </c>
    </row>
    <row r="250" spans="1:5">
      <c r="A250" s="1"/>
      <c r="B250">
        <v>701.331</v>
      </c>
      <c r="C250">
        <v>1265.661</v>
      </c>
      <c r="D250">
        <v>1097.728</v>
      </c>
      <c r="E250">
        <v>1451.115</v>
      </c>
    </row>
    <row r="251" spans="1:5">
      <c r="A251" s="1"/>
      <c r="B251">
        <v>560.759</v>
      </c>
      <c r="C251">
        <v>965.333</v>
      </c>
      <c r="D251">
        <v>900.874</v>
      </c>
      <c r="E251">
        <v>1157.427</v>
      </c>
    </row>
    <row r="252" spans="1:5">
      <c r="A252" s="1"/>
      <c r="B252">
        <v>642.711</v>
      </c>
      <c r="C252">
        <v>1206.257</v>
      </c>
      <c r="D252">
        <v>1088.298</v>
      </c>
      <c r="E252">
        <v>1161.536</v>
      </c>
    </row>
    <row r="253" spans="1:5">
      <c r="A253" s="1"/>
      <c r="B253">
        <v>747.402</v>
      </c>
      <c r="C253">
        <v>1333.813</v>
      </c>
      <c r="D253">
        <v>954.971</v>
      </c>
      <c r="E253">
        <v>1059.672</v>
      </c>
    </row>
    <row r="254" spans="1:5">
      <c r="A254" s="1"/>
      <c r="B254">
        <v>767.34</v>
      </c>
      <c r="C254">
        <v>1301.102</v>
      </c>
      <c r="D254">
        <v>957.801</v>
      </c>
      <c r="E254">
        <v>1189.464</v>
      </c>
    </row>
    <row r="255" spans="1:5">
      <c r="A255" s="1"/>
      <c r="B255">
        <v>530.682</v>
      </c>
      <c r="C255">
        <v>929.975</v>
      </c>
      <c r="D255">
        <v>448.278</v>
      </c>
      <c r="E255">
        <v>545.811</v>
      </c>
    </row>
    <row r="256" spans="1:5">
      <c r="A256" s="1"/>
      <c r="B256">
        <v>1119.347</v>
      </c>
      <c r="C256">
        <v>1735.248</v>
      </c>
      <c r="D256">
        <v>887.18</v>
      </c>
      <c r="E256">
        <v>985.851</v>
      </c>
    </row>
    <row r="257" spans="1:5">
      <c r="A257" s="1"/>
      <c r="B257">
        <v>814.693</v>
      </c>
      <c r="C257">
        <v>1259.971</v>
      </c>
      <c r="D257">
        <v>840.464</v>
      </c>
      <c r="E257">
        <v>948.496</v>
      </c>
    </row>
    <row r="258" spans="1:5">
      <c r="A258" s="1"/>
      <c r="B258">
        <v>673.67</v>
      </c>
      <c r="C258">
        <v>1153.487</v>
      </c>
      <c r="D258">
        <v>1063.369</v>
      </c>
      <c r="E258">
        <v>1418.554</v>
      </c>
    </row>
    <row r="259" spans="1:5">
      <c r="A259" s="1"/>
      <c r="B259">
        <v>230.25</v>
      </c>
      <c r="C259">
        <v>556.781</v>
      </c>
      <c r="D259">
        <v>334.138</v>
      </c>
      <c r="E259">
        <v>698.54</v>
      </c>
    </row>
    <row r="260" spans="1:5">
      <c r="A260" s="1"/>
      <c r="B260">
        <v>507.767</v>
      </c>
      <c r="C260">
        <v>1100.759</v>
      </c>
      <c r="D260">
        <v>727.695</v>
      </c>
      <c r="E260">
        <v>1211.795</v>
      </c>
    </row>
    <row r="261" spans="1:5">
      <c r="A261" s="1"/>
      <c r="B261">
        <v>799.951</v>
      </c>
      <c r="C261">
        <v>1371.356</v>
      </c>
      <c r="D261">
        <v>862.888</v>
      </c>
      <c r="E261">
        <v>971.673</v>
      </c>
    </row>
    <row r="262" spans="1:5">
      <c r="A262" s="1"/>
      <c r="B262">
        <v>531.266</v>
      </c>
      <c r="C262">
        <v>1042.952</v>
      </c>
      <c r="D262">
        <v>977.847</v>
      </c>
      <c r="E262">
        <v>1325.671</v>
      </c>
    </row>
    <row r="263" spans="1:5">
      <c r="A263" s="1"/>
      <c r="B263">
        <v>441.739</v>
      </c>
      <c r="C263">
        <v>875.768</v>
      </c>
      <c r="D263">
        <v>776.383</v>
      </c>
      <c r="E263">
        <v>1248.592</v>
      </c>
    </row>
    <row r="264" spans="1:5">
      <c r="A264" s="1"/>
      <c r="B264">
        <v>184.558</v>
      </c>
      <c r="C264">
        <v>479.749</v>
      </c>
      <c r="D264">
        <v>378.545</v>
      </c>
      <c r="E264">
        <v>707.292</v>
      </c>
    </row>
    <row r="265" spans="1:5">
      <c r="A265" s="1"/>
      <c r="B265">
        <v>492.599</v>
      </c>
      <c r="C265">
        <v>819.975</v>
      </c>
      <c r="D265">
        <v>722.897</v>
      </c>
      <c r="E265">
        <v>1087.717</v>
      </c>
    </row>
    <row r="266" spans="1:5">
      <c r="A266" s="1"/>
      <c r="B266">
        <v>208.447</v>
      </c>
      <c r="C266">
        <v>922.606</v>
      </c>
      <c r="D266">
        <v>692.283</v>
      </c>
      <c r="E266">
        <v>837.239</v>
      </c>
    </row>
    <row r="267" spans="1:5">
      <c r="A267" s="1"/>
      <c r="B267">
        <v>372.899</v>
      </c>
      <c r="C267">
        <v>753.803</v>
      </c>
      <c r="D267">
        <v>632.507</v>
      </c>
      <c r="E267">
        <v>910.918</v>
      </c>
    </row>
    <row r="268" spans="1:5">
      <c r="A268" s="1"/>
      <c r="B268">
        <v>1021.336</v>
      </c>
      <c r="C268">
        <v>1233.045</v>
      </c>
      <c r="D268">
        <v>1249.311</v>
      </c>
      <c r="E268">
        <v>1362.443</v>
      </c>
    </row>
    <row r="269" spans="1:5">
      <c r="A269" s="1"/>
      <c r="B269">
        <v>648.337</v>
      </c>
      <c r="C269">
        <v>1174.102</v>
      </c>
      <c r="D269">
        <v>787.016</v>
      </c>
      <c r="E269">
        <v>1263.683</v>
      </c>
    </row>
    <row r="270" spans="1:5">
      <c r="A270" s="1"/>
      <c r="B270">
        <v>585.497</v>
      </c>
      <c r="C270">
        <v>993.183</v>
      </c>
      <c r="D270">
        <v>504.43</v>
      </c>
      <c r="E270">
        <v>568.64</v>
      </c>
    </row>
    <row r="271" spans="1:5">
      <c r="A271" s="1"/>
      <c r="B271">
        <v>450.929</v>
      </c>
      <c r="C271">
        <v>972.142</v>
      </c>
      <c r="D271">
        <v>537.049</v>
      </c>
      <c r="E271">
        <v>1004.827</v>
      </c>
    </row>
    <row r="272" spans="1:5">
      <c r="A272" s="1"/>
      <c r="B272">
        <v>235.918</v>
      </c>
      <c r="C272">
        <v>507.982</v>
      </c>
      <c r="D272">
        <v>503.255</v>
      </c>
      <c r="E272">
        <v>850.531</v>
      </c>
    </row>
    <row r="273" spans="1:5">
      <c r="A273" s="1"/>
      <c r="B273">
        <v>669.37</v>
      </c>
      <c r="C273">
        <v>1297.639</v>
      </c>
      <c r="D273">
        <v>846.887</v>
      </c>
      <c r="E273">
        <v>1341.02</v>
      </c>
    </row>
    <row r="274" spans="1:5">
      <c r="A274" s="1"/>
      <c r="B274">
        <v>352.829</v>
      </c>
      <c r="C274">
        <v>652.961</v>
      </c>
      <c r="D274">
        <v>213.476</v>
      </c>
      <c r="E274">
        <v>536.361</v>
      </c>
    </row>
    <row r="275" spans="1:5">
      <c r="A275" s="1"/>
      <c r="B275">
        <v>409.962</v>
      </c>
      <c r="C275">
        <v>954.96</v>
      </c>
      <c r="D275">
        <v>614.144</v>
      </c>
      <c r="E275">
        <v>844.957</v>
      </c>
    </row>
    <row r="276" spans="1:5">
      <c r="A276" s="1"/>
      <c r="B276">
        <v>595.742</v>
      </c>
      <c r="C276">
        <v>972.011</v>
      </c>
      <c r="D276">
        <v>859.337</v>
      </c>
      <c r="E276">
        <v>1188.211</v>
      </c>
    </row>
    <row r="277" spans="1:5">
      <c r="A277" s="1"/>
      <c r="B277">
        <v>494.282</v>
      </c>
      <c r="C277">
        <v>664.549</v>
      </c>
      <c r="D277">
        <v>292.412</v>
      </c>
      <c r="E277">
        <v>301.995</v>
      </c>
    </row>
    <row r="278" spans="1:5">
      <c r="A278" s="1"/>
      <c r="B278">
        <v>478.178</v>
      </c>
      <c r="C278">
        <v>936.506</v>
      </c>
      <c r="D278">
        <v>689.891</v>
      </c>
      <c r="E278">
        <v>832.089</v>
      </c>
    </row>
    <row r="279" spans="1:5">
      <c r="A279" s="1"/>
      <c r="B279">
        <v>672.856</v>
      </c>
      <c r="C279">
        <v>1079.803</v>
      </c>
      <c r="D279">
        <v>698.35</v>
      </c>
      <c r="E279">
        <v>907.504</v>
      </c>
    </row>
    <row r="280" spans="1:5">
      <c r="A280" s="1"/>
      <c r="B280">
        <v>293.199</v>
      </c>
      <c r="C280">
        <v>498.203</v>
      </c>
      <c r="D280">
        <v>484.467</v>
      </c>
      <c r="E280">
        <v>540.628</v>
      </c>
    </row>
  </sheetData>
  <mergeCells count="2">
    <mergeCell ref="A3:A126"/>
    <mergeCell ref="A127:A280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58"/>
  <sheetViews>
    <sheetView topLeftCell="A554" workbookViewId="0">
      <selection activeCell="F9" sqref="F9"/>
    </sheetView>
  </sheetViews>
  <sheetFormatPr defaultColWidth="9" defaultRowHeight="13.5" outlineLevelCol="2"/>
  <cols>
    <col min="1" max="1" width="18.25" customWidth="1"/>
    <col min="2" max="2" width="23.5" customWidth="1"/>
    <col min="3" max="3" width="9.75" customWidth="1"/>
    <col min="4" max="4" width="12.5" customWidth="1"/>
  </cols>
  <sheetData>
    <row r="1" spans="1:1">
      <c r="A1" t="s">
        <v>2118</v>
      </c>
    </row>
    <row r="2" spans="1:3">
      <c r="A2" t="s">
        <v>22</v>
      </c>
      <c r="B2" t="s">
        <v>2</v>
      </c>
      <c r="C2" t="s">
        <v>2119</v>
      </c>
    </row>
    <row r="3" spans="1:3">
      <c r="A3" t="s">
        <v>2120</v>
      </c>
      <c r="B3" t="s">
        <v>2115</v>
      </c>
      <c r="C3">
        <v>0.617141481923282</v>
      </c>
    </row>
    <row r="4" spans="1:3">
      <c r="A4" t="s">
        <v>2120</v>
      </c>
      <c r="B4" t="s">
        <v>2115</v>
      </c>
      <c r="C4">
        <v>0.389516328053542</v>
      </c>
    </row>
    <row r="5" spans="1:3">
      <c r="A5" t="s">
        <v>2120</v>
      </c>
      <c r="B5" t="s">
        <v>2115</v>
      </c>
      <c r="C5">
        <v>0.736894629299543</v>
      </c>
    </row>
    <row r="6" spans="1:3">
      <c r="A6" t="s">
        <v>2120</v>
      </c>
      <c r="B6" t="s">
        <v>2115</v>
      </c>
      <c r="C6">
        <v>0.609638186720536</v>
      </c>
    </row>
    <row r="7" spans="1:3">
      <c r="A7" t="s">
        <v>2120</v>
      </c>
      <c r="B7" t="s">
        <v>2115</v>
      </c>
      <c r="C7">
        <v>0.814737539081684</v>
      </c>
    </row>
    <row r="8" spans="1:3">
      <c r="A8" t="s">
        <v>2120</v>
      </c>
      <c r="B8" t="s">
        <v>2115</v>
      </c>
      <c r="C8">
        <v>0.59557877616752</v>
      </c>
    </row>
    <row r="9" spans="1:3">
      <c r="A9" t="s">
        <v>2120</v>
      </c>
      <c r="B9" t="s">
        <v>2115</v>
      </c>
      <c r="C9">
        <v>0.51898621057174</v>
      </c>
    </row>
    <row r="10" spans="1:3">
      <c r="A10" t="s">
        <v>2120</v>
      </c>
      <c r="B10" t="s">
        <v>2115</v>
      </c>
      <c r="C10">
        <v>0.906375616925791</v>
      </c>
    </row>
    <row r="11" spans="1:3">
      <c r="A11" t="s">
        <v>2120</v>
      </c>
      <c r="B11" t="s">
        <v>2115</v>
      </c>
      <c r="C11">
        <v>0.478112024241154</v>
      </c>
    </row>
    <row r="12" spans="1:3">
      <c r="A12" t="s">
        <v>2120</v>
      </c>
      <c r="B12" t="s">
        <v>2115</v>
      </c>
      <c r="C12">
        <v>0.680314219247704</v>
      </c>
    </row>
    <row r="13" spans="1:3">
      <c r="A13" t="s">
        <v>2120</v>
      </c>
      <c r="B13" t="s">
        <v>2115</v>
      </c>
      <c r="C13">
        <v>0.606026945366723</v>
      </c>
    </row>
    <row r="14" spans="1:3">
      <c r="A14" t="s">
        <v>2120</v>
      </c>
      <c r="B14" t="s">
        <v>2115</v>
      </c>
      <c r="C14">
        <v>0.494492632556721</v>
      </c>
    </row>
    <row r="15" spans="1:3">
      <c r="A15" t="s">
        <v>2120</v>
      </c>
      <c r="B15" t="s">
        <v>2115</v>
      </c>
      <c r="C15">
        <v>0.836069459236501</v>
      </c>
    </row>
    <row r="16" spans="1:3">
      <c r="A16" t="s">
        <v>2120</v>
      </c>
      <c r="B16" t="s">
        <v>2115</v>
      </c>
      <c r="C16">
        <v>0.658698106037558</v>
      </c>
    </row>
    <row r="17" spans="1:3">
      <c r="A17" t="s">
        <v>2120</v>
      </c>
      <c r="B17" t="s">
        <v>2115</v>
      </c>
      <c r="C17">
        <v>0.727458002783509</v>
      </c>
    </row>
    <row r="18" spans="1:3">
      <c r="A18" t="s">
        <v>2120</v>
      </c>
      <c r="B18" t="s">
        <v>2115</v>
      </c>
      <c r="C18">
        <v>0.654058695913466</v>
      </c>
    </row>
    <row r="19" spans="1:3">
      <c r="A19" t="s">
        <v>2120</v>
      </c>
      <c r="B19" t="s">
        <v>2115</v>
      </c>
      <c r="C19">
        <v>0.626868696639282</v>
      </c>
    </row>
    <row r="20" spans="1:3">
      <c r="A20" t="s">
        <v>2120</v>
      </c>
      <c r="B20" t="s">
        <v>2115</v>
      </c>
      <c r="C20">
        <v>0.857969895256391</v>
      </c>
    </row>
    <row r="21" spans="1:3">
      <c r="A21" t="s">
        <v>2120</v>
      </c>
      <c r="B21" t="s">
        <v>2115</v>
      </c>
      <c r="C21">
        <v>0.260820564843872</v>
      </c>
    </row>
    <row r="22" spans="1:3">
      <c r="A22" t="s">
        <v>2120</v>
      </c>
      <c r="B22" t="s">
        <v>2115</v>
      </c>
      <c r="C22">
        <v>0.800895196446707</v>
      </c>
    </row>
    <row r="23" spans="1:3">
      <c r="A23" t="s">
        <v>2120</v>
      </c>
      <c r="B23" t="s">
        <v>2115</v>
      </c>
      <c r="C23">
        <v>0.267894327925683</v>
      </c>
    </row>
    <row r="24" spans="1:3">
      <c r="A24" t="s">
        <v>2120</v>
      </c>
      <c r="B24" t="s">
        <v>2115</v>
      </c>
      <c r="C24">
        <v>0.742103035741104</v>
      </c>
    </row>
    <row r="25" spans="1:3">
      <c r="A25" t="s">
        <v>2120</v>
      </c>
      <c r="B25" t="s">
        <v>2115</v>
      </c>
      <c r="C25">
        <v>0.346876188560928</v>
      </c>
    </row>
    <row r="26" spans="1:3">
      <c r="A26" t="s">
        <v>2120</v>
      </c>
      <c r="B26" t="s">
        <v>2115</v>
      </c>
      <c r="C26">
        <v>0.448941453749364</v>
      </c>
    </row>
    <row r="27" spans="1:3">
      <c r="A27" t="s">
        <v>2120</v>
      </c>
      <c r="B27" t="s">
        <v>2115</v>
      </c>
      <c r="C27">
        <v>0.70824162468856</v>
      </c>
    </row>
    <row r="28" spans="1:3">
      <c r="A28" t="s">
        <v>2120</v>
      </c>
      <c r="B28" t="s">
        <v>2115</v>
      </c>
      <c r="C28">
        <v>0.606625422910156</v>
      </c>
    </row>
    <row r="29" spans="1:3">
      <c r="A29" t="s">
        <v>2120</v>
      </c>
      <c r="B29" t="s">
        <v>2115</v>
      </c>
      <c r="C29">
        <v>0.749313764646254</v>
      </c>
    </row>
    <row r="30" spans="1:3">
      <c r="A30" t="s">
        <v>2120</v>
      </c>
      <c r="B30" t="s">
        <v>2115</v>
      </c>
      <c r="C30">
        <v>0.660221778607664</v>
      </c>
    </row>
    <row r="31" spans="1:3">
      <c r="A31" t="s">
        <v>2120</v>
      </c>
      <c r="B31" t="s">
        <v>2115</v>
      </c>
      <c r="C31">
        <v>0.644828168709397</v>
      </c>
    </row>
    <row r="32" spans="1:3">
      <c r="A32" t="s">
        <v>2120</v>
      </c>
      <c r="B32" t="s">
        <v>2115</v>
      </c>
      <c r="C32">
        <v>0.571864027949031</v>
      </c>
    </row>
    <row r="33" spans="1:3">
      <c r="A33" t="s">
        <v>2120</v>
      </c>
      <c r="B33" t="s">
        <v>2115</v>
      </c>
      <c r="C33">
        <v>0.489287051931948</v>
      </c>
    </row>
    <row r="34" spans="1:3">
      <c r="A34" t="s">
        <v>2120</v>
      </c>
      <c r="B34" t="s">
        <v>2115</v>
      </c>
      <c r="C34">
        <v>0.74053870886775</v>
      </c>
    </row>
    <row r="35" spans="1:3">
      <c r="A35" t="s">
        <v>2120</v>
      </c>
      <c r="B35" t="s">
        <v>2115</v>
      </c>
      <c r="C35">
        <v>0.634439481844837</v>
      </c>
    </row>
    <row r="36" spans="1:3">
      <c r="A36" t="s">
        <v>2120</v>
      </c>
      <c r="B36" t="s">
        <v>2115</v>
      </c>
      <c r="C36">
        <v>0.517760298991175</v>
      </c>
    </row>
    <row r="37" spans="1:3">
      <c r="A37" t="s">
        <v>2120</v>
      </c>
      <c r="B37" t="s">
        <v>2115</v>
      </c>
      <c r="C37">
        <v>0.633900494369416</v>
      </c>
    </row>
    <row r="38" spans="1:3">
      <c r="A38" t="s">
        <v>2120</v>
      </c>
      <c r="B38" t="s">
        <v>2115</v>
      </c>
      <c r="C38">
        <v>0.598283282367975</v>
      </c>
    </row>
    <row r="39" spans="1:3">
      <c r="A39" t="s">
        <v>2120</v>
      </c>
      <c r="B39" t="s">
        <v>2115</v>
      </c>
      <c r="C39">
        <v>0.503981393521369</v>
      </c>
    </row>
    <row r="40" spans="1:3">
      <c r="A40" t="s">
        <v>2120</v>
      </c>
      <c r="B40" t="s">
        <v>2115</v>
      </c>
      <c r="C40">
        <v>0.564433454669006</v>
      </c>
    </row>
    <row r="41" spans="1:3">
      <c r="A41" t="s">
        <v>2120</v>
      </c>
      <c r="B41" t="s">
        <v>2115</v>
      </c>
      <c r="C41">
        <v>0.660067534940819</v>
      </c>
    </row>
    <row r="42" spans="1:3">
      <c r="A42" t="s">
        <v>2120</v>
      </c>
      <c r="B42" t="s">
        <v>2115</v>
      </c>
      <c r="C42">
        <v>0.413721263731465</v>
      </c>
    </row>
    <row r="43" spans="1:3">
      <c r="A43" t="s">
        <v>2120</v>
      </c>
      <c r="B43" t="s">
        <v>2115</v>
      </c>
      <c r="C43">
        <v>0.657812998278377</v>
      </c>
    </row>
    <row r="44" spans="1:3">
      <c r="A44" t="s">
        <v>2121</v>
      </c>
      <c r="B44" t="s">
        <v>2115</v>
      </c>
      <c r="C44">
        <v>0.427906984199555</v>
      </c>
    </row>
    <row r="45" spans="1:3">
      <c r="A45" t="s">
        <v>2121</v>
      </c>
      <c r="B45" t="s">
        <v>2115</v>
      </c>
      <c r="C45">
        <v>0.115781955783097</v>
      </c>
    </row>
    <row r="46" spans="1:3">
      <c r="A46" t="s">
        <v>2121</v>
      </c>
      <c r="B46" t="s">
        <v>2115</v>
      </c>
      <c r="C46">
        <v>0.531226042166093</v>
      </c>
    </row>
    <row r="47" spans="1:3">
      <c r="A47" t="s">
        <v>2121</v>
      </c>
      <c r="B47" t="s">
        <v>2115</v>
      </c>
      <c r="C47">
        <v>0.641239628584186</v>
      </c>
    </row>
    <row r="48" spans="1:3">
      <c r="A48" t="s">
        <v>2121</v>
      </c>
      <c r="B48" t="s">
        <v>2115</v>
      </c>
      <c r="C48">
        <v>0.506651039463401</v>
      </c>
    </row>
    <row r="49" spans="1:3">
      <c r="A49" t="s">
        <v>2121</v>
      </c>
      <c r="B49" t="s">
        <v>2115</v>
      </c>
      <c r="C49">
        <v>0.287058910153076</v>
      </c>
    </row>
    <row r="50" spans="1:3">
      <c r="A50" t="s">
        <v>2121</v>
      </c>
      <c r="B50" t="s">
        <v>2115</v>
      </c>
      <c r="C50">
        <v>0.0961738248753034</v>
      </c>
    </row>
    <row r="51" spans="1:3">
      <c r="A51" t="s">
        <v>2121</v>
      </c>
      <c r="B51" t="s">
        <v>2115</v>
      </c>
      <c r="C51">
        <v>0.233154215295183</v>
      </c>
    </row>
    <row r="52" spans="1:3">
      <c r="A52" t="s">
        <v>2121</v>
      </c>
      <c r="B52" t="s">
        <v>2115</v>
      </c>
      <c r="C52">
        <v>0.31201475666117</v>
      </c>
    </row>
    <row r="53" spans="1:3">
      <c r="A53" t="s">
        <v>2121</v>
      </c>
      <c r="B53" t="s">
        <v>2115</v>
      </c>
      <c r="C53">
        <v>0.830595970218467</v>
      </c>
    </row>
    <row r="54" spans="1:3">
      <c r="A54" t="s">
        <v>2121</v>
      </c>
      <c r="B54" t="s">
        <v>2115</v>
      </c>
      <c r="C54">
        <v>0.595129066848888</v>
      </c>
    </row>
    <row r="55" spans="1:3">
      <c r="A55" t="s">
        <v>2121</v>
      </c>
      <c r="B55" t="s">
        <v>2115</v>
      </c>
      <c r="C55">
        <v>0.588753853508672</v>
      </c>
    </row>
    <row r="56" spans="1:3">
      <c r="A56" t="s">
        <v>2121</v>
      </c>
      <c r="B56" t="s">
        <v>2115</v>
      </c>
      <c r="C56">
        <v>0.482083002802377</v>
      </c>
    </row>
    <row r="57" spans="1:3">
      <c r="A57" t="s">
        <v>2121</v>
      </c>
      <c r="B57" t="s">
        <v>2115</v>
      </c>
      <c r="C57">
        <v>1.07900411709164</v>
      </c>
    </row>
    <row r="58" spans="1:3">
      <c r="A58" t="s">
        <v>2121</v>
      </c>
      <c r="B58" t="s">
        <v>2115</v>
      </c>
      <c r="C58">
        <v>1.16700378784469</v>
      </c>
    </row>
    <row r="59" spans="1:3">
      <c r="A59" t="s">
        <v>2121</v>
      </c>
      <c r="B59" t="s">
        <v>2115</v>
      </c>
      <c r="C59">
        <v>0.276180665008552</v>
      </c>
    </row>
    <row r="60" spans="1:3">
      <c r="A60" t="s">
        <v>2121</v>
      </c>
      <c r="B60" t="s">
        <v>2115</v>
      </c>
      <c r="C60">
        <v>0.564930981224447</v>
      </c>
    </row>
    <row r="61" spans="1:3">
      <c r="A61" t="s">
        <v>2121</v>
      </c>
      <c r="B61" t="s">
        <v>2115</v>
      </c>
      <c r="C61">
        <v>0.534593733621542</v>
      </c>
    </row>
    <row r="62" spans="1:3">
      <c r="A62" t="s">
        <v>2121</v>
      </c>
      <c r="B62" t="s">
        <v>2115</v>
      </c>
      <c r="C62">
        <v>0.380140512070695</v>
      </c>
    </row>
    <row r="63" spans="1:3">
      <c r="A63" t="s">
        <v>2121</v>
      </c>
      <c r="B63" t="s">
        <v>2115</v>
      </c>
      <c r="C63">
        <v>1.22357375811606</v>
      </c>
    </row>
    <row r="64" spans="1:3">
      <c r="A64" t="s">
        <v>2121</v>
      </c>
      <c r="B64" t="s">
        <v>2115</v>
      </c>
      <c r="C64">
        <v>0.898009957816769</v>
      </c>
    </row>
    <row r="65" spans="1:3">
      <c r="A65" t="s">
        <v>2121</v>
      </c>
      <c r="B65" t="s">
        <v>2115</v>
      </c>
      <c r="C65">
        <v>0.0904769929531661</v>
      </c>
    </row>
    <row r="66" spans="1:3">
      <c r="A66" t="s">
        <v>2121</v>
      </c>
      <c r="B66" t="s">
        <v>2115</v>
      </c>
      <c r="C66">
        <v>0.720197037225547</v>
      </c>
    </row>
    <row r="67" spans="1:3">
      <c r="A67" t="s">
        <v>2121</v>
      </c>
      <c r="B67" t="s">
        <v>2115</v>
      </c>
      <c r="C67">
        <v>1.15283383263993</v>
      </c>
    </row>
    <row r="68" spans="1:3">
      <c r="A68" t="s">
        <v>2121</v>
      </c>
      <c r="B68" t="s">
        <v>2115</v>
      </c>
      <c r="C68">
        <v>0.74869277844599</v>
      </c>
    </row>
    <row r="69" spans="1:3">
      <c r="A69" t="s">
        <v>2121</v>
      </c>
      <c r="B69" t="s">
        <v>2115</v>
      </c>
      <c r="C69">
        <v>0.584758191150898</v>
      </c>
    </row>
    <row r="70" spans="1:3">
      <c r="A70" t="s">
        <v>2121</v>
      </c>
      <c r="B70" t="s">
        <v>2115</v>
      </c>
      <c r="C70">
        <v>1.09011855837278</v>
      </c>
    </row>
    <row r="71" spans="1:3">
      <c r="A71" t="s">
        <v>2121</v>
      </c>
      <c r="B71" t="s">
        <v>2115</v>
      </c>
      <c r="C71">
        <v>0.74648527378115</v>
      </c>
    </row>
    <row r="72" spans="1:3">
      <c r="A72" t="s">
        <v>2121</v>
      </c>
      <c r="B72" t="s">
        <v>2115</v>
      </c>
      <c r="C72">
        <v>1.25971180382282</v>
      </c>
    </row>
    <row r="73" spans="1:3">
      <c r="A73" t="s">
        <v>2121</v>
      </c>
      <c r="B73" t="s">
        <v>2115</v>
      </c>
      <c r="C73">
        <v>0.113228752233306</v>
      </c>
    </row>
    <row r="74" spans="1:3">
      <c r="A74" t="s">
        <v>2121</v>
      </c>
      <c r="B74" t="s">
        <v>2115</v>
      </c>
      <c r="C74">
        <v>0.837653000905754</v>
      </c>
    </row>
    <row r="75" spans="1:3">
      <c r="A75" t="s">
        <v>2121</v>
      </c>
      <c r="B75" t="s">
        <v>2115</v>
      </c>
      <c r="C75">
        <v>1.0733957889573</v>
      </c>
    </row>
    <row r="76" spans="1:3">
      <c r="A76" t="s">
        <v>2121</v>
      </c>
      <c r="B76" t="s">
        <v>2115</v>
      </c>
      <c r="C76">
        <v>1.03858831746165</v>
      </c>
    </row>
    <row r="77" spans="1:3">
      <c r="A77" t="s">
        <v>2121</v>
      </c>
      <c r="B77" t="s">
        <v>2115</v>
      </c>
      <c r="C77">
        <v>0.104247416389703</v>
      </c>
    </row>
    <row r="78" spans="1:3">
      <c r="A78" t="s">
        <v>2121</v>
      </c>
      <c r="B78" t="s">
        <v>2115</v>
      </c>
      <c r="C78">
        <v>0.59756735273604</v>
      </c>
    </row>
    <row r="79" spans="1:3">
      <c r="A79" t="s">
        <v>2121</v>
      </c>
      <c r="B79" t="s">
        <v>2115</v>
      </c>
      <c r="C79">
        <v>0.797026814250315</v>
      </c>
    </row>
    <row r="80" spans="1:3">
      <c r="A80" t="s">
        <v>2121</v>
      </c>
      <c r="B80" t="s">
        <v>2115</v>
      </c>
      <c r="C80">
        <v>0.564530509639256</v>
      </c>
    </row>
    <row r="81" spans="1:3">
      <c r="A81" t="s">
        <v>2121</v>
      </c>
      <c r="B81" t="s">
        <v>2115</v>
      </c>
      <c r="C81">
        <v>0.618334752283878</v>
      </c>
    </row>
    <row r="82" spans="1:3">
      <c r="A82" t="s">
        <v>2121</v>
      </c>
      <c r="B82" t="s">
        <v>2115</v>
      </c>
      <c r="C82">
        <v>0.794210339456473</v>
      </c>
    </row>
    <row r="83" spans="1:3">
      <c r="A83" t="s">
        <v>2121</v>
      </c>
      <c r="B83" t="s">
        <v>2115</v>
      </c>
      <c r="C83">
        <v>-1.05810712660797</v>
      </c>
    </row>
    <row r="84" spans="1:3">
      <c r="A84" t="s">
        <v>2121</v>
      </c>
      <c r="B84" t="s">
        <v>2115</v>
      </c>
      <c r="C84">
        <v>0.553500616944693</v>
      </c>
    </row>
    <row r="85" spans="1:3">
      <c r="A85" t="s">
        <v>2121</v>
      </c>
      <c r="B85" t="s">
        <v>2115</v>
      </c>
      <c r="C85">
        <v>0.791510352385646</v>
      </c>
    </row>
    <row r="86" spans="1:3">
      <c r="A86" t="s">
        <v>2122</v>
      </c>
      <c r="B86" t="s">
        <v>2115</v>
      </c>
      <c r="C86">
        <v>0.401830529486562</v>
      </c>
    </row>
    <row r="87" spans="1:3">
      <c r="A87" t="s">
        <v>2122</v>
      </c>
      <c r="B87" t="s">
        <v>2115</v>
      </c>
      <c r="C87">
        <v>0.492658210162597</v>
      </c>
    </row>
    <row r="88" spans="1:3">
      <c r="A88" t="s">
        <v>2122</v>
      </c>
      <c r="B88" t="s">
        <v>2115</v>
      </c>
      <c r="C88">
        <v>0.158755566937103</v>
      </c>
    </row>
    <row r="89" spans="1:3">
      <c r="A89" t="s">
        <v>2122</v>
      </c>
      <c r="B89" t="s">
        <v>2115</v>
      </c>
      <c r="C89">
        <v>0.0790113354520906</v>
      </c>
    </row>
    <row r="90" spans="1:3">
      <c r="A90" t="s">
        <v>2122</v>
      </c>
      <c r="B90" t="s">
        <v>2115</v>
      </c>
      <c r="C90">
        <v>0.446150745717731</v>
      </c>
    </row>
    <row r="91" spans="1:3">
      <c r="A91" t="s">
        <v>2122</v>
      </c>
      <c r="B91" t="s">
        <v>2115</v>
      </c>
      <c r="C91">
        <v>0.650581736642807</v>
      </c>
    </row>
    <row r="92" spans="1:3">
      <c r="A92" t="s">
        <v>2122</v>
      </c>
      <c r="B92" t="s">
        <v>2115</v>
      </c>
      <c r="C92">
        <v>0.488495282727637</v>
      </c>
    </row>
    <row r="93" spans="1:3">
      <c r="A93" t="s">
        <v>2122</v>
      </c>
      <c r="B93" t="s">
        <v>2115</v>
      </c>
      <c r="C93">
        <v>0.536023364580918</v>
      </c>
    </row>
    <row r="94" spans="1:3">
      <c r="A94" t="s">
        <v>2122</v>
      </c>
      <c r="B94" t="s">
        <v>2115</v>
      </c>
      <c r="C94">
        <v>0.517269384853211</v>
      </c>
    </row>
    <row r="95" spans="1:3">
      <c r="A95" t="s">
        <v>2122</v>
      </c>
      <c r="B95" t="s">
        <v>2115</v>
      </c>
      <c r="C95">
        <v>0.654304365940232</v>
      </c>
    </row>
    <row r="96" spans="1:3">
      <c r="A96" t="s">
        <v>2122</v>
      </c>
      <c r="B96" t="s">
        <v>2115</v>
      </c>
      <c r="C96">
        <v>0.21721706480546</v>
      </c>
    </row>
    <row r="97" spans="1:3">
      <c r="A97" t="s">
        <v>2122</v>
      </c>
      <c r="B97" t="s">
        <v>2115</v>
      </c>
      <c r="C97">
        <v>0.531034988695493</v>
      </c>
    </row>
    <row r="98" spans="1:3">
      <c r="A98" t="s">
        <v>2122</v>
      </c>
      <c r="B98" t="s">
        <v>2115</v>
      </c>
      <c r="C98">
        <v>0.641946531548917</v>
      </c>
    </row>
    <row r="99" spans="1:3">
      <c r="A99" t="s">
        <v>2122</v>
      </c>
      <c r="B99" t="s">
        <v>2115</v>
      </c>
      <c r="C99">
        <v>0.507920021692058</v>
      </c>
    </row>
    <row r="100" spans="1:3">
      <c r="A100" t="s">
        <v>2122</v>
      </c>
      <c r="B100" t="s">
        <v>2115</v>
      </c>
      <c r="C100">
        <v>0.943727043511591</v>
      </c>
    </row>
    <row r="101" spans="1:3">
      <c r="A101" t="s">
        <v>2122</v>
      </c>
      <c r="B101" t="s">
        <v>2115</v>
      </c>
      <c r="C101">
        <v>0.820934128829913</v>
      </c>
    </row>
    <row r="102" spans="1:3">
      <c r="A102" t="s">
        <v>2122</v>
      </c>
      <c r="B102" t="s">
        <v>2115</v>
      </c>
      <c r="C102">
        <v>0.554388402857686</v>
      </c>
    </row>
    <row r="103" spans="1:3">
      <c r="A103" t="s">
        <v>2122</v>
      </c>
      <c r="B103" t="s">
        <v>2115</v>
      </c>
      <c r="C103">
        <v>0.62249724501102</v>
      </c>
    </row>
    <row r="104" spans="1:3">
      <c r="A104" t="s">
        <v>2122</v>
      </c>
      <c r="B104" t="s">
        <v>2115</v>
      </c>
      <c r="C104">
        <v>0.9166388072343</v>
      </c>
    </row>
    <row r="105" spans="1:3">
      <c r="A105" t="s">
        <v>2122</v>
      </c>
      <c r="B105" t="s">
        <v>2115</v>
      </c>
      <c r="C105">
        <v>1.0447809928732</v>
      </c>
    </row>
    <row r="106" spans="1:3">
      <c r="A106" t="s">
        <v>2122</v>
      </c>
      <c r="B106" t="s">
        <v>2115</v>
      </c>
      <c r="C106">
        <v>0.807715166202299</v>
      </c>
    </row>
    <row r="107" spans="1:3">
      <c r="A107" t="s">
        <v>2122</v>
      </c>
      <c r="B107" t="s">
        <v>2115</v>
      </c>
      <c r="C107">
        <v>1.30170149451805</v>
      </c>
    </row>
    <row r="108" spans="1:3">
      <c r="A108" t="s">
        <v>2122</v>
      </c>
      <c r="B108" t="s">
        <v>2115</v>
      </c>
      <c r="C108">
        <v>0.289978324334627</v>
      </c>
    </row>
    <row r="109" spans="1:3">
      <c r="A109" t="s">
        <v>2122</v>
      </c>
      <c r="B109" t="s">
        <v>2115</v>
      </c>
      <c r="C109">
        <v>1.10354891785401</v>
      </c>
    </row>
    <row r="110" spans="1:3">
      <c r="A110" t="s">
        <v>2122</v>
      </c>
      <c r="B110" t="s">
        <v>2115</v>
      </c>
      <c r="C110">
        <v>0.780792387175335</v>
      </c>
    </row>
    <row r="111" spans="1:3">
      <c r="A111" t="s">
        <v>2122</v>
      </c>
      <c r="B111" t="s">
        <v>2115</v>
      </c>
      <c r="C111">
        <v>0.578065844044709</v>
      </c>
    </row>
    <row r="112" spans="1:3">
      <c r="A112" t="s">
        <v>2122</v>
      </c>
      <c r="B112" t="s">
        <v>2115</v>
      </c>
      <c r="C112">
        <v>1.14816494004174</v>
      </c>
    </row>
    <row r="113" spans="1:3">
      <c r="A113" t="s">
        <v>2122</v>
      </c>
      <c r="B113" t="s">
        <v>2115</v>
      </c>
      <c r="C113">
        <v>0.220086642632774</v>
      </c>
    </row>
    <row r="114" spans="1:3">
      <c r="A114" t="s">
        <v>2122</v>
      </c>
      <c r="B114" t="s">
        <v>2115</v>
      </c>
      <c r="C114">
        <v>0.770971240478406</v>
      </c>
    </row>
    <row r="115" spans="1:3">
      <c r="A115" t="s">
        <v>2122</v>
      </c>
      <c r="B115" t="s">
        <v>2115</v>
      </c>
      <c r="C115">
        <v>0.505419442494633</v>
      </c>
    </row>
    <row r="116" spans="1:3">
      <c r="A116" t="s">
        <v>2122</v>
      </c>
      <c r="B116" t="s">
        <v>2115</v>
      </c>
      <c r="C116">
        <v>0.449944752157907</v>
      </c>
    </row>
    <row r="117" spans="1:3">
      <c r="A117" t="s">
        <v>2122</v>
      </c>
      <c r="B117" t="s">
        <v>2115</v>
      </c>
      <c r="C117">
        <v>0.838212247371075</v>
      </c>
    </row>
    <row r="118" spans="1:3">
      <c r="A118" t="s">
        <v>2122</v>
      </c>
      <c r="B118" t="s">
        <v>2115</v>
      </c>
      <c r="C118">
        <v>0.872987340941618</v>
      </c>
    </row>
    <row r="119" spans="1:3">
      <c r="A119" t="s">
        <v>2122</v>
      </c>
      <c r="B119" t="s">
        <v>2115</v>
      </c>
      <c r="C119">
        <v>0.478940980226976</v>
      </c>
    </row>
    <row r="120" spans="1:3">
      <c r="A120" t="s">
        <v>2122</v>
      </c>
      <c r="B120" t="s">
        <v>2115</v>
      </c>
      <c r="C120">
        <v>0.94460477641047</v>
      </c>
    </row>
    <row r="121" spans="1:3">
      <c r="A121" t="s">
        <v>2122</v>
      </c>
      <c r="B121" t="s">
        <v>2115</v>
      </c>
      <c r="C121">
        <v>0.709488854808789</v>
      </c>
    </row>
    <row r="122" spans="1:3">
      <c r="A122" t="s">
        <v>2122</v>
      </c>
      <c r="B122" t="s">
        <v>2115</v>
      </c>
      <c r="C122">
        <v>0.857783188375687</v>
      </c>
    </row>
    <row r="123" spans="1:3">
      <c r="A123" t="s">
        <v>2122</v>
      </c>
      <c r="B123" t="s">
        <v>2115</v>
      </c>
      <c r="C123">
        <v>0.78197515543277</v>
      </c>
    </row>
    <row r="124" spans="1:3">
      <c r="A124" t="s">
        <v>2122</v>
      </c>
      <c r="B124" t="s">
        <v>2115</v>
      </c>
      <c r="C124">
        <v>1.11726694968675</v>
      </c>
    </row>
    <row r="125" spans="1:3">
      <c r="A125" t="s">
        <v>2122</v>
      </c>
      <c r="B125" t="s">
        <v>2115</v>
      </c>
      <c r="C125">
        <v>0.871508769070574</v>
      </c>
    </row>
    <row r="126" spans="1:3">
      <c r="A126" t="s">
        <v>2122</v>
      </c>
      <c r="B126" t="s">
        <v>2115</v>
      </c>
      <c r="C126">
        <v>0.851723634899785</v>
      </c>
    </row>
    <row r="127" spans="1:3">
      <c r="A127" t="s">
        <v>2122</v>
      </c>
      <c r="B127" t="s">
        <v>2115</v>
      </c>
      <c r="C127">
        <v>0.783645828134405</v>
      </c>
    </row>
    <row r="128" spans="1:3">
      <c r="A128" t="s">
        <v>2122</v>
      </c>
      <c r="B128" t="s">
        <v>2115</v>
      </c>
      <c r="C128">
        <v>0.908295245045857</v>
      </c>
    </row>
    <row r="129" spans="1:3">
      <c r="A129" t="s">
        <v>2122</v>
      </c>
      <c r="B129" t="s">
        <v>2115</v>
      </c>
      <c r="C129">
        <v>0.835600086089131</v>
      </c>
    </row>
    <row r="130" spans="1:3">
      <c r="A130" t="s">
        <v>2122</v>
      </c>
      <c r="B130" t="s">
        <v>2115</v>
      </c>
      <c r="C130">
        <v>0.761796199718023</v>
      </c>
    </row>
    <row r="131" spans="1:3">
      <c r="A131" t="s">
        <v>2122</v>
      </c>
      <c r="B131" t="s">
        <v>2115</v>
      </c>
      <c r="C131">
        <v>0.809344318217121</v>
      </c>
    </row>
    <row r="132" spans="1:3">
      <c r="A132" t="s">
        <v>2122</v>
      </c>
      <c r="B132" t="s">
        <v>2115</v>
      </c>
      <c r="C132">
        <v>0.632484521901621</v>
      </c>
    </row>
    <row r="133" spans="1:3">
      <c r="A133" t="s">
        <v>2122</v>
      </c>
      <c r="B133" t="s">
        <v>2115</v>
      </c>
      <c r="C133">
        <v>0.629062111015893</v>
      </c>
    </row>
    <row r="134" spans="1:3">
      <c r="A134" t="s">
        <v>2122</v>
      </c>
      <c r="B134" t="s">
        <v>2115</v>
      </c>
      <c r="C134">
        <v>0.775887785187806</v>
      </c>
    </row>
    <row r="135" spans="1:3">
      <c r="A135" t="s">
        <v>2122</v>
      </c>
      <c r="B135" t="s">
        <v>2115</v>
      </c>
      <c r="C135">
        <v>1.27390882413463</v>
      </c>
    </row>
    <row r="136" spans="1:3">
      <c r="A136" t="s">
        <v>2122</v>
      </c>
      <c r="B136" t="s">
        <v>2115</v>
      </c>
      <c r="C136">
        <v>1.11626009829114</v>
      </c>
    </row>
    <row r="137" spans="1:3">
      <c r="A137" t="s">
        <v>2122</v>
      </c>
      <c r="B137" t="s">
        <v>2115</v>
      </c>
      <c r="C137">
        <v>0.777619601808547</v>
      </c>
    </row>
    <row r="138" spans="1:3">
      <c r="A138" t="s">
        <v>2122</v>
      </c>
      <c r="B138" t="s">
        <v>2115</v>
      </c>
      <c r="C138">
        <v>0.973166470751119</v>
      </c>
    </row>
    <row r="139" spans="1:3">
      <c r="A139" t="s">
        <v>2122</v>
      </c>
      <c r="B139" t="s">
        <v>2115</v>
      </c>
      <c r="C139">
        <v>0.987354525768734</v>
      </c>
    </row>
    <row r="140" spans="1:3">
      <c r="A140" t="s">
        <v>2122</v>
      </c>
      <c r="B140" t="s">
        <v>2115</v>
      </c>
      <c r="C140">
        <v>1.37820552407423</v>
      </c>
    </row>
    <row r="141" spans="1:3">
      <c r="A141" t="s">
        <v>2122</v>
      </c>
      <c r="B141" t="s">
        <v>2115</v>
      </c>
      <c r="C141">
        <v>0.73516622535677</v>
      </c>
    </row>
    <row r="142" spans="1:3">
      <c r="A142" t="s">
        <v>2122</v>
      </c>
      <c r="B142" t="s">
        <v>2115</v>
      </c>
      <c r="C142">
        <v>2.1460340659227</v>
      </c>
    </row>
    <row r="143" spans="1:3">
      <c r="A143" t="s">
        <v>2122</v>
      </c>
      <c r="B143" t="s">
        <v>2115</v>
      </c>
      <c r="C143">
        <v>1.01540260842577</v>
      </c>
    </row>
    <row r="144" spans="1:3">
      <c r="A144" t="s">
        <v>2122</v>
      </c>
      <c r="B144" t="s">
        <v>2115</v>
      </c>
      <c r="C144">
        <v>0.271767888519055</v>
      </c>
    </row>
    <row r="145" spans="1:3">
      <c r="A145" t="s">
        <v>2122</v>
      </c>
      <c r="B145" t="s">
        <v>2115</v>
      </c>
      <c r="C145">
        <v>0.856741934219463</v>
      </c>
    </row>
    <row r="146" spans="1:3">
      <c r="A146" t="s">
        <v>2122</v>
      </c>
      <c r="B146" t="s">
        <v>2115</v>
      </c>
      <c r="C146">
        <v>0.762397788980843</v>
      </c>
    </row>
    <row r="147" spans="1:3">
      <c r="A147" t="s">
        <v>2122</v>
      </c>
      <c r="B147" t="s">
        <v>2115</v>
      </c>
      <c r="C147">
        <v>1.10826676743168</v>
      </c>
    </row>
    <row r="148" spans="1:3">
      <c r="A148" t="s">
        <v>2122</v>
      </c>
      <c r="B148" t="s">
        <v>2115</v>
      </c>
      <c r="C148">
        <v>1.10649187989075</v>
      </c>
    </row>
    <row r="149" spans="1:3">
      <c r="A149" t="s">
        <v>2122</v>
      </c>
      <c r="B149" t="s">
        <v>2115</v>
      </c>
      <c r="C149">
        <v>0.955013286416605</v>
      </c>
    </row>
    <row r="150" spans="1:3">
      <c r="A150" t="s">
        <v>2122</v>
      </c>
      <c r="B150" t="s">
        <v>2115</v>
      </c>
      <c r="C150">
        <v>0.888027680276406</v>
      </c>
    </row>
    <row r="151" spans="1:3">
      <c r="A151" t="s">
        <v>2122</v>
      </c>
      <c r="B151" t="s">
        <v>2115</v>
      </c>
      <c r="C151">
        <v>1.21995011453048</v>
      </c>
    </row>
    <row r="152" spans="1:3">
      <c r="A152" t="s">
        <v>2122</v>
      </c>
      <c r="B152" t="s">
        <v>2115</v>
      </c>
      <c r="C152">
        <v>0.706284967409365</v>
      </c>
    </row>
    <row r="153" spans="1:3">
      <c r="A153" t="s">
        <v>2122</v>
      </c>
      <c r="B153" t="s">
        <v>2115</v>
      </c>
      <c r="C153">
        <v>0.427041209822227</v>
      </c>
    </row>
    <row r="154" spans="1:3">
      <c r="A154" t="s">
        <v>2122</v>
      </c>
      <c r="B154" t="s">
        <v>2115</v>
      </c>
      <c r="C154">
        <v>0.969740481442833</v>
      </c>
    </row>
    <row r="155" spans="1:3">
      <c r="A155" t="s">
        <v>2122</v>
      </c>
      <c r="B155" t="s">
        <v>2115</v>
      </c>
      <c r="C155">
        <v>0.682398442781792</v>
      </c>
    </row>
    <row r="156" spans="1:3">
      <c r="A156" t="s">
        <v>2122</v>
      </c>
      <c r="B156" t="s">
        <v>2115</v>
      </c>
      <c r="C156">
        <v>0.764853526049453</v>
      </c>
    </row>
    <row r="157" spans="1:3">
      <c r="A157" t="s">
        <v>2123</v>
      </c>
      <c r="B157" t="s">
        <v>2115</v>
      </c>
      <c r="C157">
        <v>1.15065330886412</v>
      </c>
    </row>
    <row r="158" spans="1:3">
      <c r="A158" t="s">
        <v>2123</v>
      </c>
      <c r="B158" t="s">
        <v>2115</v>
      </c>
      <c r="C158">
        <v>0.243231890559826</v>
      </c>
    </row>
    <row r="159" spans="1:3">
      <c r="A159" t="s">
        <v>2123</v>
      </c>
      <c r="B159" t="s">
        <v>2115</v>
      </c>
      <c r="C159">
        <v>0.604911112802332</v>
      </c>
    </row>
    <row r="160" spans="1:3">
      <c r="A160" t="s">
        <v>2123</v>
      </c>
      <c r="B160" t="s">
        <v>2115</v>
      </c>
      <c r="C160">
        <v>0.28811916506741</v>
      </c>
    </row>
    <row r="161" spans="1:3">
      <c r="A161" t="s">
        <v>2123</v>
      </c>
      <c r="B161" t="s">
        <v>2115</v>
      </c>
      <c r="C161">
        <v>0.261438305728459</v>
      </c>
    </row>
    <row r="162" spans="1:3">
      <c r="A162" t="s">
        <v>2123</v>
      </c>
      <c r="B162" t="s">
        <v>2115</v>
      </c>
      <c r="C162">
        <v>0.488774101995941</v>
      </c>
    </row>
    <row r="163" spans="1:3">
      <c r="A163" t="s">
        <v>2123</v>
      </c>
      <c r="B163" t="s">
        <v>2115</v>
      </c>
      <c r="C163">
        <v>0.769364516399883</v>
      </c>
    </row>
    <row r="164" spans="1:3">
      <c r="A164" t="s">
        <v>2123</v>
      </c>
      <c r="B164" t="s">
        <v>2115</v>
      </c>
      <c r="C164">
        <v>0.109108088347446</v>
      </c>
    </row>
    <row r="165" spans="1:3">
      <c r="A165" t="s">
        <v>2123</v>
      </c>
      <c r="B165" t="s">
        <v>2115</v>
      </c>
      <c r="C165">
        <v>0.705940513564039</v>
      </c>
    </row>
    <row r="166" spans="1:3">
      <c r="A166" t="s">
        <v>2123</v>
      </c>
      <c r="B166" t="s">
        <v>2115</v>
      </c>
      <c r="C166">
        <v>0.611171226713332</v>
      </c>
    </row>
    <row r="167" spans="1:3">
      <c r="A167" t="s">
        <v>2123</v>
      </c>
      <c r="B167" t="s">
        <v>2115</v>
      </c>
      <c r="C167">
        <v>0.49459403588549</v>
      </c>
    </row>
    <row r="168" spans="1:3">
      <c r="A168" t="s">
        <v>2123</v>
      </c>
      <c r="B168" t="s">
        <v>2115</v>
      </c>
      <c r="C168">
        <v>0.760191215439924</v>
      </c>
    </row>
    <row r="169" spans="1:3">
      <c r="A169" t="s">
        <v>2123</v>
      </c>
      <c r="B169" t="s">
        <v>2115</v>
      </c>
      <c r="C169">
        <v>1.23282900334034</v>
      </c>
    </row>
    <row r="170" spans="1:3">
      <c r="A170" t="s">
        <v>2123</v>
      </c>
      <c r="B170" t="s">
        <v>2115</v>
      </c>
      <c r="C170">
        <v>0.770274845511922</v>
      </c>
    </row>
    <row r="171" spans="1:3">
      <c r="A171" t="s">
        <v>2123</v>
      </c>
      <c r="B171" t="s">
        <v>2115</v>
      </c>
      <c r="C171">
        <v>1.23176629949174</v>
      </c>
    </row>
    <row r="172" spans="1:3">
      <c r="A172" t="s">
        <v>2123</v>
      </c>
      <c r="B172" t="s">
        <v>2115</v>
      </c>
      <c r="C172">
        <v>1.18256022556144</v>
      </c>
    </row>
    <row r="173" spans="1:3">
      <c r="A173" t="s">
        <v>2123</v>
      </c>
      <c r="B173" t="s">
        <v>2115</v>
      </c>
      <c r="C173">
        <v>0.891047151425801</v>
      </c>
    </row>
    <row r="174" spans="1:3">
      <c r="A174" t="s">
        <v>2123</v>
      </c>
      <c r="B174" t="s">
        <v>2115</v>
      </c>
      <c r="C174">
        <v>0.731955559043659</v>
      </c>
    </row>
    <row r="175" spans="1:3">
      <c r="A175" t="s">
        <v>2123</v>
      </c>
      <c r="B175" t="s">
        <v>2115</v>
      </c>
      <c r="C175">
        <v>0.852363657008564</v>
      </c>
    </row>
    <row r="176" spans="1:3">
      <c r="A176" t="s">
        <v>2123</v>
      </c>
      <c r="B176" t="s">
        <v>2115</v>
      </c>
      <c r="C176">
        <v>0.890167845094002</v>
      </c>
    </row>
    <row r="177" spans="1:3">
      <c r="A177" t="s">
        <v>2123</v>
      </c>
      <c r="B177" t="s">
        <v>2115</v>
      </c>
      <c r="C177">
        <v>0.724907960501165</v>
      </c>
    </row>
    <row r="178" spans="1:3">
      <c r="A178" t="s">
        <v>2123</v>
      </c>
      <c r="B178" t="s">
        <v>2115</v>
      </c>
      <c r="C178">
        <v>0.824982312473983</v>
      </c>
    </row>
    <row r="179" spans="1:3">
      <c r="A179" t="s">
        <v>2123</v>
      </c>
      <c r="B179" t="s">
        <v>2115</v>
      </c>
      <c r="C179">
        <v>0.747592381063307</v>
      </c>
    </row>
    <row r="180" spans="1:3">
      <c r="A180" t="s">
        <v>2123</v>
      </c>
      <c r="B180" t="s">
        <v>2115</v>
      </c>
      <c r="C180">
        <v>1.03467122188194</v>
      </c>
    </row>
    <row r="181" spans="1:3">
      <c r="A181" t="s">
        <v>2123</v>
      </c>
      <c r="B181" t="s">
        <v>2115</v>
      </c>
      <c r="C181">
        <v>0.898358056721181</v>
      </c>
    </row>
    <row r="182" spans="1:3">
      <c r="A182" t="s">
        <v>2123</v>
      </c>
      <c r="B182" t="s">
        <v>2115</v>
      </c>
      <c r="C182">
        <v>0.316991256951059</v>
      </c>
    </row>
    <row r="183" spans="1:3">
      <c r="A183" t="s">
        <v>2123</v>
      </c>
      <c r="B183" t="s">
        <v>2115</v>
      </c>
      <c r="C183">
        <v>0.241861824077888</v>
      </c>
    </row>
    <row r="184" spans="1:3">
      <c r="A184" t="s">
        <v>2123</v>
      </c>
      <c r="B184" t="s">
        <v>2115</v>
      </c>
      <c r="C184">
        <v>0.581856949383005</v>
      </c>
    </row>
    <row r="185" spans="1:3">
      <c r="A185" t="s">
        <v>2123</v>
      </c>
      <c r="B185" t="s">
        <v>2115</v>
      </c>
      <c r="C185">
        <v>0.430202512438133</v>
      </c>
    </row>
    <row r="186" spans="1:3">
      <c r="A186" t="s">
        <v>2123</v>
      </c>
      <c r="B186" t="s">
        <v>2115</v>
      </c>
      <c r="C186">
        <v>0.758307840971189</v>
      </c>
    </row>
    <row r="187" spans="1:3">
      <c r="A187" t="s">
        <v>2123</v>
      </c>
      <c r="B187" t="s">
        <v>2115</v>
      </c>
      <c r="C187">
        <v>1.34426814677737</v>
      </c>
    </row>
    <row r="188" spans="1:3">
      <c r="A188" t="s">
        <v>2123</v>
      </c>
      <c r="B188" t="s">
        <v>2115</v>
      </c>
      <c r="C188">
        <v>0.629506813799785</v>
      </c>
    </row>
    <row r="189" spans="1:3">
      <c r="A189" t="s">
        <v>2123</v>
      </c>
      <c r="B189" t="s">
        <v>2115</v>
      </c>
      <c r="C189">
        <v>0.857903795609183</v>
      </c>
    </row>
    <row r="190" spans="1:3">
      <c r="A190" t="s">
        <v>2123</v>
      </c>
      <c r="B190" t="s">
        <v>2115</v>
      </c>
      <c r="C190">
        <v>0.240876965338741</v>
      </c>
    </row>
    <row r="191" spans="1:3">
      <c r="A191" t="s">
        <v>2123</v>
      </c>
      <c r="B191" t="s">
        <v>2115</v>
      </c>
      <c r="C191">
        <v>0.631471377865467</v>
      </c>
    </row>
    <row r="192" spans="1:3">
      <c r="A192" t="s">
        <v>2123</v>
      </c>
      <c r="B192" t="s">
        <v>2115</v>
      </c>
      <c r="C192">
        <v>0.550004393916729</v>
      </c>
    </row>
    <row r="193" spans="1:3">
      <c r="A193" t="s">
        <v>2123</v>
      </c>
      <c r="B193" t="s">
        <v>2115</v>
      </c>
      <c r="C193">
        <v>0.879694429339896</v>
      </c>
    </row>
    <row r="194" spans="1:3">
      <c r="A194" t="s">
        <v>2123</v>
      </c>
      <c r="B194" t="s">
        <v>2115</v>
      </c>
      <c r="C194">
        <v>0.864724889674629</v>
      </c>
    </row>
    <row r="195" spans="1:3">
      <c r="A195" t="s">
        <v>2123</v>
      </c>
      <c r="B195" t="s">
        <v>2115</v>
      </c>
      <c r="C195">
        <v>0.55497981380016</v>
      </c>
    </row>
    <row r="196" spans="1:3">
      <c r="A196" t="s">
        <v>2123</v>
      </c>
      <c r="B196" t="s">
        <v>2115</v>
      </c>
      <c r="C196">
        <v>0.484012766737614</v>
      </c>
    </row>
    <row r="197" spans="1:3">
      <c r="A197" t="s">
        <v>2124</v>
      </c>
      <c r="B197" t="s">
        <v>2115</v>
      </c>
      <c r="C197">
        <v>0.809677311305468</v>
      </c>
    </row>
    <row r="198" spans="1:3">
      <c r="A198" t="s">
        <v>2124</v>
      </c>
      <c r="B198" t="s">
        <v>2115</v>
      </c>
      <c r="C198">
        <v>1.43313511286505</v>
      </c>
    </row>
    <row r="199" spans="1:3">
      <c r="A199" t="s">
        <v>2124</v>
      </c>
      <c r="B199" t="s">
        <v>2115</v>
      </c>
      <c r="C199">
        <v>0.444573970009113</v>
      </c>
    </row>
    <row r="200" spans="1:3">
      <c r="A200" t="s">
        <v>2124</v>
      </c>
      <c r="B200" t="s">
        <v>2115</v>
      </c>
      <c r="C200">
        <v>0.746626395705713</v>
      </c>
    </row>
    <row r="201" spans="1:3">
      <c r="A201" t="s">
        <v>2124</v>
      </c>
      <c r="B201" t="s">
        <v>2115</v>
      </c>
      <c r="C201">
        <v>0.582695171625412</v>
      </c>
    </row>
    <row r="202" spans="1:3">
      <c r="A202" t="s">
        <v>2124</v>
      </c>
      <c r="B202" t="s">
        <v>2115</v>
      </c>
      <c r="C202">
        <v>0.934969954643246</v>
      </c>
    </row>
    <row r="203" spans="1:3">
      <c r="A203" t="s">
        <v>2124</v>
      </c>
      <c r="B203" t="s">
        <v>2115</v>
      </c>
      <c r="C203">
        <v>0.264691007363023</v>
      </c>
    </row>
    <row r="204" spans="1:3">
      <c r="A204" t="s">
        <v>2124</v>
      </c>
      <c r="B204" t="s">
        <v>2115</v>
      </c>
      <c r="C204">
        <v>0.642448946904029</v>
      </c>
    </row>
    <row r="205" spans="1:3">
      <c r="A205" t="s">
        <v>2124</v>
      </c>
      <c r="B205" t="s">
        <v>2115</v>
      </c>
      <c r="C205">
        <v>0.330834725370564</v>
      </c>
    </row>
    <row r="206" spans="1:3">
      <c r="A206" t="s">
        <v>2124</v>
      </c>
      <c r="B206" t="s">
        <v>2115</v>
      </c>
      <c r="C206">
        <v>0.917598454335084</v>
      </c>
    </row>
    <row r="207" spans="1:3">
      <c r="A207" t="s">
        <v>2124</v>
      </c>
      <c r="B207" t="s">
        <v>2115</v>
      </c>
      <c r="C207">
        <v>0.538236258209623</v>
      </c>
    </row>
    <row r="208" spans="1:3">
      <c r="A208" t="s">
        <v>2124</v>
      </c>
      <c r="B208" t="s">
        <v>2115</v>
      </c>
      <c r="C208">
        <v>0.435217427129713</v>
      </c>
    </row>
    <row r="209" spans="1:3">
      <c r="A209" t="s">
        <v>2124</v>
      </c>
      <c r="B209" t="s">
        <v>2115</v>
      </c>
      <c r="C209">
        <v>0.890805438547052</v>
      </c>
    </row>
    <row r="210" spans="1:3">
      <c r="A210" t="s">
        <v>2124</v>
      </c>
      <c r="B210" t="s">
        <v>2115</v>
      </c>
      <c r="C210">
        <v>0.440880088228584</v>
      </c>
    </row>
    <row r="211" spans="1:3">
      <c r="A211" t="s">
        <v>2124</v>
      </c>
      <c r="B211" t="s">
        <v>2115</v>
      </c>
      <c r="C211">
        <v>0.293692683459768</v>
      </c>
    </row>
    <row r="212" spans="1:3">
      <c r="A212" t="s">
        <v>2124</v>
      </c>
      <c r="B212" t="s">
        <v>2115</v>
      </c>
      <c r="C212">
        <v>1.16143601023775</v>
      </c>
    </row>
    <row r="213" spans="1:3">
      <c r="A213" t="s">
        <v>2124</v>
      </c>
      <c r="B213" t="s">
        <v>2115</v>
      </c>
      <c r="C213">
        <v>0.51861063992168</v>
      </c>
    </row>
    <row r="214" spans="1:3">
      <c r="A214" t="s">
        <v>2124</v>
      </c>
      <c r="B214" t="s">
        <v>2115</v>
      </c>
      <c r="C214">
        <v>0.58184176458686</v>
      </c>
    </row>
    <row r="215" spans="1:3">
      <c r="A215" t="s">
        <v>2124</v>
      </c>
      <c r="B215" t="s">
        <v>2115</v>
      </c>
      <c r="C215">
        <v>0.677949602845606</v>
      </c>
    </row>
    <row r="216" spans="1:3">
      <c r="A216" t="s">
        <v>2124</v>
      </c>
      <c r="B216" t="s">
        <v>2115</v>
      </c>
      <c r="C216">
        <v>0.864335614280562</v>
      </c>
    </row>
    <row r="217" spans="1:3">
      <c r="A217" t="s">
        <v>2124</v>
      </c>
      <c r="B217" t="s">
        <v>2115</v>
      </c>
      <c r="C217">
        <v>0.627003072282644</v>
      </c>
    </row>
    <row r="218" spans="1:3">
      <c r="A218" t="s">
        <v>2124</v>
      </c>
      <c r="B218" t="s">
        <v>2115</v>
      </c>
      <c r="C218">
        <v>1.86373333519679</v>
      </c>
    </row>
    <row r="219" spans="1:3">
      <c r="A219" t="s">
        <v>2124</v>
      </c>
      <c r="B219" t="s">
        <v>2115</v>
      </c>
      <c r="C219">
        <v>0.688767715237229</v>
      </c>
    </row>
    <row r="220" spans="1:3">
      <c r="A220" t="s">
        <v>2124</v>
      </c>
      <c r="B220" t="s">
        <v>2115</v>
      </c>
      <c r="C220">
        <v>0.516700927627177</v>
      </c>
    </row>
    <row r="221" spans="1:3">
      <c r="A221" t="s">
        <v>2124</v>
      </c>
      <c r="B221" t="s">
        <v>2115</v>
      </c>
      <c r="C221">
        <v>1.03535529098174</v>
      </c>
    </row>
    <row r="222" spans="1:3">
      <c r="A222" t="s">
        <v>2124</v>
      </c>
      <c r="B222" t="s">
        <v>2115</v>
      </c>
      <c r="C222">
        <v>0.339570394308739</v>
      </c>
    </row>
    <row r="223" spans="1:3">
      <c r="A223" t="s">
        <v>2124</v>
      </c>
      <c r="B223" t="s">
        <v>2115</v>
      </c>
      <c r="C223">
        <v>0.578909076233479</v>
      </c>
    </row>
    <row r="224" spans="1:3">
      <c r="A224" t="s">
        <v>2124</v>
      </c>
      <c r="B224" t="s">
        <v>2115</v>
      </c>
      <c r="C224">
        <v>1.40670902095547</v>
      </c>
    </row>
    <row r="225" spans="1:3">
      <c r="A225" t="s">
        <v>2124</v>
      </c>
      <c r="B225" t="s">
        <v>2115</v>
      </c>
      <c r="C225">
        <v>0.627897809706703</v>
      </c>
    </row>
    <row r="226" spans="1:3">
      <c r="A226" t="s">
        <v>2124</v>
      </c>
      <c r="B226" t="s">
        <v>2115</v>
      </c>
      <c r="C226">
        <v>1.07742599093439</v>
      </c>
    </row>
    <row r="227" spans="1:3">
      <c r="A227" t="s">
        <v>2124</v>
      </c>
      <c r="B227" t="s">
        <v>2115</v>
      </c>
      <c r="C227">
        <v>1.62748804324886</v>
      </c>
    </row>
    <row r="228" spans="1:3">
      <c r="A228" t="s">
        <v>2124</v>
      </c>
      <c r="B228" t="s">
        <v>2115</v>
      </c>
      <c r="C228">
        <v>1.40490247985273</v>
      </c>
    </row>
    <row r="229" spans="1:3">
      <c r="A229" t="s">
        <v>2124</v>
      </c>
      <c r="B229" t="s">
        <v>2115</v>
      </c>
      <c r="C229">
        <v>1.18148705307652</v>
      </c>
    </row>
    <row r="230" spans="1:3">
      <c r="A230" t="s">
        <v>2124</v>
      </c>
      <c r="B230" t="s">
        <v>2115</v>
      </c>
      <c r="C230">
        <v>0.615979559879544</v>
      </c>
    </row>
    <row r="231" spans="1:3">
      <c r="A231" t="s">
        <v>2124</v>
      </c>
      <c r="B231" t="s">
        <v>2115</v>
      </c>
      <c r="C231">
        <v>0.831051667183132</v>
      </c>
    </row>
    <row r="232" spans="1:3">
      <c r="A232" t="s">
        <v>2124</v>
      </c>
      <c r="B232" t="s">
        <v>2115</v>
      </c>
      <c r="C232">
        <v>0.500956846765005</v>
      </c>
    </row>
    <row r="233" spans="1:3">
      <c r="A233" t="s">
        <v>2125</v>
      </c>
      <c r="B233" t="s">
        <v>2115</v>
      </c>
      <c r="C233">
        <v>0.344716603138277</v>
      </c>
    </row>
    <row r="234" spans="1:3">
      <c r="A234" t="s">
        <v>2125</v>
      </c>
      <c r="B234" t="s">
        <v>2115</v>
      </c>
      <c r="C234">
        <v>0.363531031837077</v>
      </c>
    </row>
    <row r="235" spans="1:3">
      <c r="A235" t="s">
        <v>2125</v>
      </c>
      <c r="B235" t="s">
        <v>2115</v>
      </c>
      <c r="C235">
        <v>0.22260276535919</v>
      </c>
    </row>
    <row r="236" spans="1:3">
      <c r="A236" t="s">
        <v>2125</v>
      </c>
      <c r="B236" t="s">
        <v>2115</v>
      </c>
      <c r="C236">
        <v>0.383283836609089</v>
      </c>
    </row>
    <row r="237" spans="1:3">
      <c r="A237" t="s">
        <v>2125</v>
      </c>
      <c r="B237" t="s">
        <v>2115</v>
      </c>
      <c r="C237">
        <v>0.0590047681297619</v>
      </c>
    </row>
    <row r="238" spans="1:3">
      <c r="A238" t="s">
        <v>2125</v>
      </c>
      <c r="B238" t="s">
        <v>2115</v>
      </c>
      <c r="C238">
        <v>0.204147203136379</v>
      </c>
    </row>
    <row r="239" spans="1:3">
      <c r="A239" t="s">
        <v>2125</v>
      </c>
      <c r="B239" t="s">
        <v>2115</v>
      </c>
      <c r="C239">
        <v>0.630902964846854</v>
      </c>
    </row>
    <row r="240" spans="1:3">
      <c r="A240" t="s">
        <v>2125</v>
      </c>
      <c r="B240" t="s">
        <v>2115</v>
      </c>
      <c r="C240">
        <v>0.047922812435814</v>
      </c>
    </row>
    <row r="241" spans="1:3">
      <c r="A241" t="s">
        <v>2125</v>
      </c>
      <c r="B241" t="s">
        <v>2115</v>
      </c>
      <c r="C241">
        <v>0.330523801328219</v>
      </c>
    </row>
    <row r="242" spans="1:3">
      <c r="A242" t="s">
        <v>2125</v>
      </c>
      <c r="B242" t="s">
        <v>2115</v>
      </c>
      <c r="C242">
        <v>0.785505945284448</v>
      </c>
    </row>
    <row r="243" spans="1:3">
      <c r="A243" t="s">
        <v>2125</v>
      </c>
      <c r="B243" t="s">
        <v>2115</v>
      </c>
      <c r="C243">
        <v>0.321399973351793</v>
      </c>
    </row>
    <row r="244" spans="1:3">
      <c r="A244" t="s">
        <v>2125</v>
      </c>
      <c r="B244" t="s">
        <v>2115</v>
      </c>
      <c r="C244">
        <v>0.680247696414487</v>
      </c>
    </row>
    <row r="245" spans="1:3">
      <c r="A245" t="s">
        <v>2125</v>
      </c>
      <c r="B245" t="s">
        <v>2115</v>
      </c>
      <c r="C245">
        <v>0.504835236307941</v>
      </c>
    </row>
    <row r="246" spans="1:3">
      <c r="A246" t="s">
        <v>2125</v>
      </c>
      <c r="B246" t="s">
        <v>2115</v>
      </c>
      <c r="C246">
        <v>0.438579620204916</v>
      </c>
    </row>
    <row r="247" spans="1:3">
      <c r="A247" t="s">
        <v>2125</v>
      </c>
      <c r="B247" t="s">
        <v>2115</v>
      </c>
      <c r="C247">
        <v>0.37583424772419</v>
      </c>
    </row>
    <row r="248" spans="1:3">
      <c r="A248" t="s">
        <v>2125</v>
      </c>
      <c r="B248" t="s">
        <v>2115</v>
      </c>
      <c r="C248">
        <v>0.361086280608402</v>
      </c>
    </row>
    <row r="249" spans="1:3">
      <c r="A249" t="s">
        <v>2125</v>
      </c>
      <c r="B249" t="s">
        <v>2115</v>
      </c>
      <c r="C249">
        <v>0.806069275320121</v>
      </c>
    </row>
    <row r="250" spans="1:3">
      <c r="A250" t="s">
        <v>2125</v>
      </c>
      <c r="B250" t="s">
        <v>2115</v>
      </c>
      <c r="C250">
        <v>0.587084912418936</v>
      </c>
    </row>
    <row r="251" spans="1:3">
      <c r="A251" t="s">
        <v>2125</v>
      </c>
      <c r="B251" t="s">
        <v>2115</v>
      </c>
      <c r="C251">
        <v>0.948490307681282</v>
      </c>
    </row>
    <row r="252" spans="1:3">
      <c r="A252" t="s">
        <v>2125</v>
      </c>
      <c r="B252" t="s">
        <v>2115</v>
      </c>
      <c r="C252">
        <v>0.209713357479519</v>
      </c>
    </row>
    <row r="253" spans="1:3">
      <c r="A253" t="s">
        <v>2125</v>
      </c>
      <c r="B253" t="s">
        <v>2115</v>
      </c>
      <c r="C253">
        <v>0.892173319990524</v>
      </c>
    </row>
    <row r="254" spans="1:3">
      <c r="A254" t="s">
        <v>2125</v>
      </c>
      <c r="B254" t="s">
        <v>2115</v>
      </c>
      <c r="C254">
        <v>0.556441546079284</v>
      </c>
    </row>
    <row r="255" spans="1:3">
      <c r="A255" t="s">
        <v>2125</v>
      </c>
      <c r="B255" t="s">
        <v>2115</v>
      </c>
      <c r="C255">
        <v>1.02135858245852</v>
      </c>
    </row>
    <row r="256" spans="1:3">
      <c r="A256" t="s">
        <v>2125</v>
      </c>
      <c r="B256" t="s">
        <v>2115</v>
      </c>
      <c r="C256">
        <v>1.3004077157409</v>
      </c>
    </row>
    <row r="257" spans="1:3">
      <c r="A257" t="s">
        <v>2125</v>
      </c>
      <c r="B257" t="s">
        <v>2115</v>
      </c>
      <c r="C257">
        <v>1.27748467238024</v>
      </c>
    </row>
    <row r="258" spans="1:3">
      <c r="A258" t="s">
        <v>2125</v>
      </c>
      <c r="B258" t="s">
        <v>2115</v>
      </c>
      <c r="C258">
        <v>0.443600649771898</v>
      </c>
    </row>
    <row r="259" spans="1:3">
      <c r="A259" t="s">
        <v>2125</v>
      </c>
      <c r="B259" t="s">
        <v>2115</v>
      </c>
      <c r="C259">
        <v>0.653103584177851</v>
      </c>
    </row>
    <row r="260" spans="1:3">
      <c r="A260" t="s">
        <v>2125</v>
      </c>
      <c r="B260" t="s">
        <v>2115</v>
      </c>
      <c r="C260">
        <v>1.07738303640275</v>
      </c>
    </row>
    <row r="261" spans="1:3">
      <c r="A261" t="s">
        <v>2125</v>
      </c>
      <c r="B261" t="s">
        <v>2115</v>
      </c>
      <c r="C261">
        <v>0.557927512092815</v>
      </c>
    </row>
    <row r="262" spans="1:3">
      <c r="A262" t="s">
        <v>2125</v>
      </c>
      <c r="B262" t="s">
        <v>2115</v>
      </c>
      <c r="C262">
        <v>0.669374725970987</v>
      </c>
    </row>
    <row r="263" spans="1:3">
      <c r="A263" t="s">
        <v>2125</v>
      </c>
      <c r="B263" t="s">
        <v>2115</v>
      </c>
      <c r="C263">
        <v>0.947542129666121</v>
      </c>
    </row>
    <row r="264" spans="1:3">
      <c r="A264" t="s">
        <v>2125</v>
      </c>
      <c r="B264" t="s">
        <v>2115</v>
      </c>
      <c r="C264">
        <v>0.565685839216293</v>
      </c>
    </row>
    <row r="265" spans="1:3">
      <c r="A265" t="s">
        <v>2125</v>
      </c>
      <c r="B265" t="s">
        <v>2115</v>
      </c>
      <c r="C265">
        <v>0.360569424573704</v>
      </c>
    </row>
    <row r="266" spans="1:3">
      <c r="A266" t="s">
        <v>2125</v>
      </c>
      <c r="B266" t="s">
        <v>2115</v>
      </c>
      <c r="C266">
        <v>1.19023845754809</v>
      </c>
    </row>
    <row r="267" spans="1:3">
      <c r="A267" t="s">
        <v>2125</v>
      </c>
      <c r="B267" t="s">
        <v>2115</v>
      </c>
      <c r="C267">
        <v>0.668952305890491</v>
      </c>
    </row>
    <row r="268" spans="1:3">
      <c r="A268" t="s">
        <v>2125</v>
      </c>
      <c r="B268" t="s">
        <v>2115</v>
      </c>
      <c r="C268">
        <v>0.815589982730235</v>
      </c>
    </row>
    <row r="269" spans="1:3">
      <c r="A269" t="s">
        <v>2125</v>
      </c>
      <c r="B269" t="s">
        <v>2115</v>
      </c>
      <c r="C269">
        <v>0.260547835577217</v>
      </c>
    </row>
    <row r="270" spans="1:3">
      <c r="A270" t="s">
        <v>2125</v>
      </c>
      <c r="B270" t="s">
        <v>2115</v>
      </c>
      <c r="C270">
        <v>1.22350034369248</v>
      </c>
    </row>
    <row r="271" spans="1:3">
      <c r="A271" t="s">
        <v>2125</v>
      </c>
      <c r="B271" t="s">
        <v>2115</v>
      </c>
      <c r="C271">
        <v>1.23770214810113</v>
      </c>
    </row>
    <row r="272" spans="1:3">
      <c r="A272" t="s">
        <v>2125</v>
      </c>
      <c r="B272" t="s">
        <v>2115</v>
      </c>
      <c r="C272">
        <v>0.466202070936909</v>
      </c>
    </row>
    <row r="273" spans="1:3">
      <c r="A273" t="s">
        <v>2125</v>
      </c>
      <c r="B273" t="s">
        <v>2115</v>
      </c>
      <c r="C273">
        <v>0.230978699565402</v>
      </c>
    </row>
    <row r="274" spans="1:3">
      <c r="A274" t="s">
        <v>2125</v>
      </c>
      <c r="B274" t="s">
        <v>2115</v>
      </c>
      <c r="C274">
        <v>0.618018697553174</v>
      </c>
    </row>
    <row r="275" spans="1:3">
      <c r="A275" t="s">
        <v>2125</v>
      </c>
      <c r="B275" t="s">
        <v>2115</v>
      </c>
      <c r="C275">
        <v>0.297092359877765</v>
      </c>
    </row>
    <row r="276" spans="1:3">
      <c r="A276" t="s">
        <v>2125</v>
      </c>
      <c r="B276" t="s">
        <v>2115</v>
      </c>
      <c r="C276">
        <v>0.651348230798108</v>
      </c>
    </row>
    <row r="277" spans="1:3">
      <c r="A277" t="s">
        <v>2125</v>
      </c>
      <c r="B277" t="s">
        <v>2115</v>
      </c>
      <c r="C277">
        <v>0.441196671095869</v>
      </c>
    </row>
    <row r="278" spans="1:3">
      <c r="A278" t="s">
        <v>2125</v>
      </c>
      <c r="B278" t="s">
        <v>2115</v>
      </c>
      <c r="C278">
        <v>0.809403133511684</v>
      </c>
    </row>
    <row r="279" spans="1:3">
      <c r="A279" t="s">
        <v>2125</v>
      </c>
      <c r="B279" t="s">
        <v>2115</v>
      </c>
      <c r="C279">
        <v>0.789521904717218</v>
      </c>
    </row>
    <row r="280" spans="1:3">
      <c r="A280" t="s">
        <v>2125</v>
      </c>
      <c r="B280" t="s">
        <v>2115</v>
      </c>
      <c r="C280">
        <v>0.860795023097347</v>
      </c>
    </row>
    <row r="281" spans="1:3">
      <c r="A281" t="s">
        <v>2120</v>
      </c>
      <c r="B281" t="s">
        <v>16</v>
      </c>
      <c r="C281">
        <v>-0.31556544406277</v>
      </c>
    </row>
    <row r="282" spans="1:3">
      <c r="A282" t="s">
        <v>2120</v>
      </c>
      <c r="B282" t="s">
        <v>16</v>
      </c>
      <c r="C282">
        <v>0.024952658185372</v>
      </c>
    </row>
    <row r="283" spans="1:3">
      <c r="A283" t="s">
        <v>2120</v>
      </c>
      <c r="B283" t="s">
        <v>16</v>
      </c>
      <c r="C283">
        <v>0.138767386712401</v>
      </c>
    </row>
    <row r="284" spans="1:3">
      <c r="A284" t="s">
        <v>2120</v>
      </c>
      <c r="B284" t="s">
        <v>16</v>
      </c>
      <c r="C284">
        <v>-0.00289984227383254</v>
      </c>
    </row>
    <row r="285" spans="1:3">
      <c r="A285" t="s">
        <v>2120</v>
      </c>
      <c r="B285" t="s">
        <v>16</v>
      </c>
      <c r="C285">
        <v>-0.0828300219380645</v>
      </c>
    </row>
    <row r="286" spans="1:3">
      <c r="A286" t="s">
        <v>2120</v>
      </c>
      <c r="B286" t="s">
        <v>16</v>
      </c>
      <c r="C286">
        <v>-0.204743320320972</v>
      </c>
    </row>
    <row r="287" spans="1:3">
      <c r="A287" t="s">
        <v>2120</v>
      </c>
      <c r="B287" t="s">
        <v>16</v>
      </c>
      <c r="C287">
        <v>-0.165563476416947</v>
      </c>
    </row>
    <row r="288" spans="1:3">
      <c r="A288" t="s">
        <v>2120</v>
      </c>
      <c r="B288" t="s">
        <v>16</v>
      </c>
      <c r="C288">
        <v>-0.0102374236268507</v>
      </c>
    </row>
    <row r="289" spans="1:3">
      <c r="A289" t="s">
        <v>2120</v>
      </c>
      <c r="B289" t="s">
        <v>16</v>
      </c>
      <c r="C289">
        <v>0.0828384903893236</v>
      </c>
    </row>
    <row r="290" spans="1:3">
      <c r="A290" t="s">
        <v>2120</v>
      </c>
      <c r="B290" t="s">
        <v>16</v>
      </c>
      <c r="C290">
        <v>-0.165061884896294</v>
      </c>
    </row>
    <row r="291" spans="1:3">
      <c r="A291" t="s">
        <v>2120</v>
      </c>
      <c r="B291" t="s">
        <v>16</v>
      </c>
      <c r="C291">
        <v>0.0670338914395515</v>
      </c>
    </row>
    <row r="292" spans="1:3">
      <c r="A292" t="s">
        <v>2120</v>
      </c>
      <c r="B292" t="s">
        <v>16</v>
      </c>
      <c r="C292">
        <v>-0.0923723851646314</v>
      </c>
    </row>
    <row r="293" spans="1:3">
      <c r="A293" t="s">
        <v>2120</v>
      </c>
      <c r="B293" t="s">
        <v>16</v>
      </c>
      <c r="C293">
        <v>-0.129660952158929</v>
      </c>
    </row>
    <row r="294" spans="1:3">
      <c r="A294" t="s">
        <v>2120</v>
      </c>
      <c r="B294" t="s">
        <v>16</v>
      </c>
      <c r="C294">
        <v>-0.433957290232872</v>
      </c>
    </row>
    <row r="295" spans="1:3">
      <c r="A295" t="s">
        <v>2120</v>
      </c>
      <c r="B295" t="s">
        <v>16</v>
      </c>
      <c r="C295">
        <v>0.227489877196274</v>
      </c>
    </row>
    <row r="296" spans="1:3">
      <c r="A296" t="s">
        <v>2120</v>
      </c>
      <c r="B296" t="s">
        <v>16</v>
      </c>
      <c r="C296">
        <v>0.221005693025286</v>
      </c>
    </row>
    <row r="297" spans="1:3">
      <c r="A297" t="s">
        <v>2120</v>
      </c>
      <c r="B297" t="s">
        <v>16</v>
      </c>
      <c r="C297">
        <v>0.136497227711389</v>
      </c>
    </row>
    <row r="298" spans="1:3">
      <c r="A298" t="s">
        <v>2120</v>
      </c>
      <c r="B298" t="s">
        <v>16</v>
      </c>
      <c r="C298">
        <v>0.171733027445813</v>
      </c>
    </row>
    <row r="299" spans="1:3">
      <c r="A299" t="s">
        <v>2120</v>
      </c>
      <c r="B299" t="s">
        <v>16</v>
      </c>
      <c r="C299">
        <v>-0.0705853944964175</v>
      </c>
    </row>
    <row r="300" spans="1:3">
      <c r="A300" t="s">
        <v>2120</v>
      </c>
      <c r="B300" t="s">
        <v>16</v>
      </c>
      <c r="C300">
        <v>0.298055359475805</v>
      </c>
    </row>
    <row r="301" spans="1:3">
      <c r="A301" t="s">
        <v>2120</v>
      </c>
      <c r="B301" t="s">
        <v>16</v>
      </c>
      <c r="C301">
        <v>-0.0222346625400494</v>
      </c>
    </row>
    <row r="302" spans="1:3">
      <c r="A302" t="s">
        <v>2120</v>
      </c>
      <c r="B302" t="s">
        <v>16</v>
      </c>
      <c r="C302">
        <v>0.327174198861774</v>
      </c>
    </row>
    <row r="303" spans="1:3">
      <c r="A303" t="s">
        <v>2120</v>
      </c>
      <c r="B303" t="s">
        <v>16</v>
      </c>
      <c r="C303">
        <v>-0.383989564314417</v>
      </c>
    </row>
    <row r="304" spans="1:3">
      <c r="A304" t="s">
        <v>2120</v>
      </c>
      <c r="B304" t="s">
        <v>16</v>
      </c>
      <c r="C304">
        <v>0.0744405593657928</v>
      </c>
    </row>
    <row r="305" spans="1:3">
      <c r="A305" t="s">
        <v>2120</v>
      </c>
      <c r="B305" t="s">
        <v>16</v>
      </c>
      <c r="C305">
        <v>0.055810139475852</v>
      </c>
    </row>
    <row r="306" spans="1:3">
      <c r="A306" t="s">
        <v>2120</v>
      </c>
      <c r="B306" t="s">
        <v>16</v>
      </c>
      <c r="C306">
        <v>0.109524339932836</v>
      </c>
    </row>
    <row r="307" spans="1:3">
      <c r="A307" t="s">
        <v>2120</v>
      </c>
      <c r="B307" t="s">
        <v>16</v>
      </c>
      <c r="C307">
        <v>-0.108547534749652</v>
      </c>
    </row>
    <row r="308" spans="1:3">
      <c r="A308" t="s">
        <v>2120</v>
      </c>
      <c r="B308" t="s">
        <v>16</v>
      </c>
      <c r="C308">
        <v>-0.0671758237870347</v>
      </c>
    </row>
    <row r="309" spans="1:3">
      <c r="A309" t="s">
        <v>2120</v>
      </c>
      <c r="B309" t="s">
        <v>16</v>
      </c>
      <c r="C309">
        <v>0.0185133789365692</v>
      </c>
    </row>
    <row r="310" spans="1:3">
      <c r="A310" t="s">
        <v>2120</v>
      </c>
      <c r="B310" t="s">
        <v>16</v>
      </c>
      <c r="C310">
        <v>-0.13359253002261</v>
      </c>
    </row>
    <row r="311" spans="1:3">
      <c r="A311" t="s">
        <v>2120</v>
      </c>
      <c r="B311" t="s">
        <v>16</v>
      </c>
      <c r="C311">
        <v>0.13125078274994</v>
      </c>
    </row>
    <row r="312" spans="1:3">
      <c r="A312" t="s">
        <v>2120</v>
      </c>
      <c r="B312" t="s">
        <v>16</v>
      </c>
      <c r="C312">
        <v>-0.0406549613901381</v>
      </c>
    </row>
    <row r="313" spans="1:3">
      <c r="A313" t="s">
        <v>2120</v>
      </c>
      <c r="B313" t="s">
        <v>16</v>
      </c>
      <c r="C313">
        <v>-0.0177937191438011</v>
      </c>
    </row>
    <row r="314" spans="1:3">
      <c r="A314" t="s">
        <v>2120</v>
      </c>
      <c r="B314" t="s">
        <v>16</v>
      </c>
      <c r="C314">
        <v>0.117080325345515</v>
      </c>
    </row>
    <row r="315" spans="1:3">
      <c r="A315" t="s">
        <v>2120</v>
      </c>
      <c r="B315" t="s">
        <v>16</v>
      </c>
      <c r="C315">
        <v>-0.238316584051058</v>
      </c>
    </row>
    <row r="316" spans="1:3">
      <c r="A316" t="s">
        <v>2120</v>
      </c>
      <c r="B316" t="s">
        <v>16</v>
      </c>
      <c r="C316">
        <v>0.283138431018386</v>
      </c>
    </row>
    <row r="317" spans="1:3">
      <c r="A317" t="s">
        <v>2120</v>
      </c>
      <c r="B317" t="s">
        <v>16</v>
      </c>
      <c r="C317">
        <v>0.142747621122309</v>
      </c>
    </row>
    <row r="318" spans="1:3">
      <c r="A318" t="s">
        <v>2120</v>
      </c>
      <c r="B318" t="s">
        <v>16</v>
      </c>
      <c r="C318">
        <v>0.199237733835748</v>
      </c>
    </row>
    <row r="319" spans="1:3">
      <c r="A319" t="s">
        <v>2120</v>
      </c>
      <c r="B319" t="s">
        <v>16</v>
      </c>
      <c r="C319">
        <v>-0.201879065496414</v>
      </c>
    </row>
    <row r="320" spans="1:3">
      <c r="A320" t="s">
        <v>2120</v>
      </c>
      <c r="B320" t="s">
        <v>16</v>
      </c>
      <c r="C320">
        <v>0.108076111596787</v>
      </c>
    </row>
    <row r="321" spans="1:3">
      <c r="A321" t="s">
        <v>2120</v>
      </c>
      <c r="B321" t="s">
        <v>16</v>
      </c>
      <c r="C321">
        <v>-0.161139549141116</v>
      </c>
    </row>
    <row r="322" spans="1:3">
      <c r="A322" t="s">
        <v>2121</v>
      </c>
      <c r="B322" t="s">
        <v>16</v>
      </c>
      <c r="C322">
        <v>0.878346553341559</v>
      </c>
    </row>
    <row r="323" spans="1:3">
      <c r="A323" t="s">
        <v>2121</v>
      </c>
      <c r="B323" t="s">
        <v>16</v>
      </c>
      <c r="C323">
        <v>0.731020442654648</v>
      </c>
    </row>
    <row r="324" spans="1:3">
      <c r="A324" t="s">
        <v>2121</v>
      </c>
      <c r="B324" t="s">
        <v>16</v>
      </c>
      <c r="C324">
        <v>0.888991157024396</v>
      </c>
    </row>
    <row r="325" spans="1:3">
      <c r="A325" t="s">
        <v>2121</v>
      </c>
      <c r="B325" t="s">
        <v>16</v>
      </c>
      <c r="C325">
        <v>0.362879692495564</v>
      </c>
    </row>
    <row r="326" spans="1:3">
      <c r="A326" t="s">
        <v>2121</v>
      </c>
      <c r="B326" t="s">
        <v>16</v>
      </c>
      <c r="C326">
        <v>0.942733893380114</v>
      </c>
    </row>
    <row r="327" spans="1:3">
      <c r="A327" t="s">
        <v>2121</v>
      </c>
      <c r="B327" t="s">
        <v>16</v>
      </c>
      <c r="C327">
        <v>0.63119147690384</v>
      </c>
    </row>
    <row r="328" spans="1:3">
      <c r="A328" t="s">
        <v>2121</v>
      </c>
      <c r="B328" t="s">
        <v>16</v>
      </c>
      <c r="C328">
        <v>0.432744506497567</v>
      </c>
    </row>
    <row r="329" spans="1:3">
      <c r="A329" t="s">
        <v>2121</v>
      </c>
      <c r="B329" t="s">
        <v>16</v>
      </c>
      <c r="C329">
        <v>0.41425588150201</v>
      </c>
    </row>
    <row r="330" spans="1:3">
      <c r="A330" t="s">
        <v>2121</v>
      </c>
      <c r="B330" t="s">
        <v>16</v>
      </c>
      <c r="C330">
        <v>0.722150169116175</v>
      </c>
    </row>
    <row r="331" spans="1:3">
      <c r="A331" t="s">
        <v>2121</v>
      </c>
      <c r="B331" t="s">
        <v>16</v>
      </c>
      <c r="C331">
        <v>0.919290155110746</v>
      </c>
    </row>
    <row r="332" spans="1:3">
      <c r="A332" t="s">
        <v>2121</v>
      </c>
      <c r="B332" t="s">
        <v>16</v>
      </c>
      <c r="C332">
        <v>0.732037222182702</v>
      </c>
    </row>
    <row r="333" spans="1:3">
      <c r="A333" t="s">
        <v>2121</v>
      </c>
      <c r="B333" t="s">
        <v>16</v>
      </c>
      <c r="C333">
        <v>0.55282390516892</v>
      </c>
    </row>
    <row r="334" spans="1:3">
      <c r="A334" t="s">
        <v>2121</v>
      </c>
      <c r="B334" t="s">
        <v>16</v>
      </c>
      <c r="C334">
        <v>0.507773825953923</v>
      </c>
    </row>
    <row r="335" spans="1:3">
      <c r="A335" t="s">
        <v>2121</v>
      </c>
      <c r="B335" t="s">
        <v>16</v>
      </c>
      <c r="C335">
        <v>0.853358335124995</v>
      </c>
    </row>
    <row r="336" spans="1:3">
      <c r="A336" t="s">
        <v>2121</v>
      </c>
      <c r="B336" t="s">
        <v>16</v>
      </c>
      <c r="C336">
        <v>0.845210677327145</v>
      </c>
    </row>
    <row r="337" spans="1:3">
      <c r="A337" t="s">
        <v>2121</v>
      </c>
      <c r="B337" t="s">
        <v>16</v>
      </c>
      <c r="C337">
        <v>1.06386989171037</v>
      </c>
    </row>
    <row r="338" spans="1:3">
      <c r="A338" t="s">
        <v>2121</v>
      </c>
      <c r="B338" t="s">
        <v>16</v>
      </c>
      <c r="C338">
        <v>1.07473487227846</v>
      </c>
    </row>
    <row r="339" spans="1:3">
      <c r="A339" t="s">
        <v>2121</v>
      </c>
      <c r="B339" t="s">
        <v>16</v>
      </c>
      <c r="C339">
        <v>0.706628769613636</v>
      </c>
    </row>
    <row r="340" spans="1:3">
      <c r="A340" t="s">
        <v>2121</v>
      </c>
      <c r="B340" t="s">
        <v>16</v>
      </c>
      <c r="C340">
        <v>0.75710399652089</v>
      </c>
    </row>
    <row r="341" spans="1:3">
      <c r="A341" t="s">
        <v>2121</v>
      </c>
      <c r="B341" t="s">
        <v>16</v>
      </c>
      <c r="C341">
        <v>1.44645531745461</v>
      </c>
    </row>
    <row r="342" spans="1:3">
      <c r="A342" t="s">
        <v>2121</v>
      </c>
      <c r="B342" t="s">
        <v>16</v>
      </c>
      <c r="C342">
        <v>1.03782012341923</v>
      </c>
    </row>
    <row r="343" spans="1:3">
      <c r="A343" t="s">
        <v>2121</v>
      </c>
      <c r="B343" t="s">
        <v>16</v>
      </c>
      <c r="C343">
        <v>0.892245280589285</v>
      </c>
    </row>
    <row r="344" spans="1:3">
      <c r="A344" t="s">
        <v>2121</v>
      </c>
      <c r="B344" t="s">
        <v>16</v>
      </c>
      <c r="C344">
        <v>0.959804640342172</v>
      </c>
    </row>
    <row r="345" spans="1:3">
      <c r="A345" t="s">
        <v>2121</v>
      </c>
      <c r="B345" t="s">
        <v>16</v>
      </c>
      <c r="C345">
        <v>1.03942358177518</v>
      </c>
    </row>
    <row r="346" spans="1:3">
      <c r="A346" t="s">
        <v>2121</v>
      </c>
      <c r="B346" t="s">
        <v>16</v>
      </c>
      <c r="C346">
        <v>0.814019323770411</v>
      </c>
    </row>
    <row r="347" spans="1:3">
      <c r="A347" t="s">
        <v>2121</v>
      </c>
      <c r="B347" t="s">
        <v>16</v>
      </c>
      <c r="C347">
        <v>0.672606219656721</v>
      </c>
    </row>
    <row r="348" spans="1:3">
      <c r="A348" t="s">
        <v>2121</v>
      </c>
      <c r="B348" t="s">
        <v>16</v>
      </c>
      <c r="C348">
        <v>0.934614594408729</v>
      </c>
    </row>
    <row r="349" spans="1:3">
      <c r="A349" t="s">
        <v>2121</v>
      </c>
      <c r="B349" t="s">
        <v>16</v>
      </c>
      <c r="C349">
        <v>1.12544113615687</v>
      </c>
    </row>
    <row r="350" spans="1:3">
      <c r="A350" t="s">
        <v>2121</v>
      </c>
      <c r="B350" t="s">
        <v>16</v>
      </c>
      <c r="C350">
        <v>1.13689617411618</v>
      </c>
    </row>
    <row r="351" spans="1:3">
      <c r="A351" t="s">
        <v>2121</v>
      </c>
      <c r="B351" t="s">
        <v>16</v>
      </c>
      <c r="C351">
        <v>0.552187233647203</v>
      </c>
    </row>
    <row r="352" spans="1:3">
      <c r="A352" t="s">
        <v>2121</v>
      </c>
      <c r="B352" t="s">
        <v>16</v>
      </c>
      <c r="C352">
        <v>0.682776774249663</v>
      </c>
    </row>
    <row r="353" spans="1:3">
      <c r="A353" t="s">
        <v>2121</v>
      </c>
      <c r="B353" t="s">
        <v>16</v>
      </c>
      <c r="C353">
        <v>0.962000297302958</v>
      </c>
    </row>
    <row r="354" spans="1:3">
      <c r="A354" t="s">
        <v>2121</v>
      </c>
      <c r="B354" t="s">
        <v>16</v>
      </c>
      <c r="C354">
        <v>1.29021932965346</v>
      </c>
    </row>
    <row r="355" spans="1:3">
      <c r="A355" t="s">
        <v>2121</v>
      </c>
      <c r="B355" t="s">
        <v>16</v>
      </c>
      <c r="C355">
        <v>0.701990356072646</v>
      </c>
    </row>
    <row r="356" spans="1:3">
      <c r="A356" t="s">
        <v>2121</v>
      </c>
      <c r="B356" t="s">
        <v>16</v>
      </c>
      <c r="C356">
        <v>0.903686023871121</v>
      </c>
    </row>
    <row r="357" spans="1:3">
      <c r="A357" t="s">
        <v>2121</v>
      </c>
      <c r="B357" t="s">
        <v>16</v>
      </c>
      <c r="C357">
        <v>0.692518282868487</v>
      </c>
    </row>
    <row r="358" spans="1:3">
      <c r="A358" t="s">
        <v>2121</v>
      </c>
      <c r="B358" t="s">
        <v>16</v>
      </c>
      <c r="C358">
        <v>0.877995342517186</v>
      </c>
    </row>
    <row r="359" spans="1:3">
      <c r="A359" t="s">
        <v>2121</v>
      </c>
      <c r="B359" t="s">
        <v>16</v>
      </c>
      <c r="C359">
        <v>1.32363965759302</v>
      </c>
    </row>
    <row r="360" spans="1:3">
      <c r="A360" t="s">
        <v>2121</v>
      </c>
      <c r="B360" t="s">
        <v>16</v>
      </c>
      <c r="C360">
        <v>1.56625393863136</v>
      </c>
    </row>
    <row r="361" spans="1:3">
      <c r="A361" t="s">
        <v>2121</v>
      </c>
      <c r="B361" t="s">
        <v>16</v>
      </c>
      <c r="C361">
        <v>0.925459735553081</v>
      </c>
    </row>
    <row r="362" spans="1:3">
      <c r="A362" t="s">
        <v>2121</v>
      </c>
      <c r="B362" t="s">
        <v>16</v>
      </c>
      <c r="C362">
        <v>0.793013747586652</v>
      </c>
    </row>
    <row r="363" spans="1:3">
      <c r="A363" t="s">
        <v>2121</v>
      </c>
      <c r="B363" t="s">
        <v>16</v>
      </c>
      <c r="C363">
        <v>1.04941415769417</v>
      </c>
    </row>
    <row r="364" spans="1:3">
      <c r="A364" t="s">
        <v>2122</v>
      </c>
      <c r="B364" t="s">
        <v>16</v>
      </c>
      <c r="C364">
        <v>0.0907281792729695</v>
      </c>
    </row>
    <row r="365" spans="1:3">
      <c r="A365" t="s">
        <v>2122</v>
      </c>
      <c r="B365" t="s">
        <v>16</v>
      </c>
      <c r="C365">
        <v>0.0360925157144745</v>
      </c>
    </row>
    <row r="366" spans="1:3">
      <c r="A366" t="s">
        <v>2122</v>
      </c>
      <c r="B366" t="s">
        <v>16</v>
      </c>
      <c r="C366">
        <v>0.108225024600391</v>
      </c>
    </row>
    <row r="367" spans="1:3">
      <c r="A367" t="s">
        <v>2122</v>
      </c>
      <c r="B367" t="s">
        <v>16</v>
      </c>
      <c r="C367">
        <v>0.0919813707683627</v>
      </c>
    </row>
    <row r="368" spans="1:3">
      <c r="A368" t="s">
        <v>2122</v>
      </c>
      <c r="B368" t="s">
        <v>16</v>
      </c>
      <c r="C368">
        <v>0.0510551116525844</v>
      </c>
    </row>
    <row r="369" spans="1:3">
      <c r="A369" t="s">
        <v>2122</v>
      </c>
      <c r="B369" t="s">
        <v>16</v>
      </c>
      <c r="C369">
        <v>0.328347104324404</v>
      </c>
    </row>
    <row r="370" spans="1:3">
      <c r="A370" t="s">
        <v>2122</v>
      </c>
      <c r="B370" t="s">
        <v>16</v>
      </c>
      <c r="C370">
        <v>0.145018163305767</v>
      </c>
    </row>
    <row r="371" spans="1:3">
      <c r="A371" t="s">
        <v>2122</v>
      </c>
      <c r="B371" t="s">
        <v>16</v>
      </c>
      <c r="C371">
        <v>0.186639474774204</v>
      </c>
    </row>
    <row r="372" spans="1:3">
      <c r="A372" t="s">
        <v>2122</v>
      </c>
      <c r="B372" t="s">
        <v>16</v>
      </c>
      <c r="C372">
        <v>0.0300332769792298</v>
      </c>
    </row>
    <row r="373" spans="1:3">
      <c r="A373" t="s">
        <v>2122</v>
      </c>
      <c r="B373" t="s">
        <v>16</v>
      </c>
      <c r="C373">
        <v>0.28460030957136</v>
      </c>
    </row>
    <row r="374" spans="1:3">
      <c r="A374" t="s">
        <v>2122</v>
      </c>
      <c r="B374" t="s">
        <v>16</v>
      </c>
      <c r="C374">
        <v>0.0273780384557879</v>
      </c>
    </row>
    <row r="375" spans="1:3">
      <c r="A375" t="s">
        <v>2122</v>
      </c>
      <c r="B375" t="s">
        <v>16</v>
      </c>
      <c r="C375">
        <v>-0.220838688957105</v>
      </c>
    </row>
    <row r="376" spans="1:3">
      <c r="A376" t="s">
        <v>2122</v>
      </c>
      <c r="B376" t="s">
        <v>16</v>
      </c>
      <c r="C376">
        <v>0.225088939403507</v>
      </c>
    </row>
    <row r="377" spans="1:3">
      <c r="A377" t="s">
        <v>2122</v>
      </c>
      <c r="B377" t="s">
        <v>16</v>
      </c>
      <c r="C377">
        <v>0.392053863818241</v>
      </c>
    </row>
    <row r="378" spans="1:3">
      <c r="A378" t="s">
        <v>2122</v>
      </c>
      <c r="B378" t="s">
        <v>16</v>
      </c>
      <c r="C378">
        <v>-0.065788231366346</v>
      </c>
    </row>
    <row r="379" spans="1:3">
      <c r="A379" t="s">
        <v>2122</v>
      </c>
      <c r="B379" t="s">
        <v>16</v>
      </c>
      <c r="C379">
        <v>0.470836237845329</v>
      </c>
    </row>
    <row r="380" spans="1:3">
      <c r="A380" t="s">
        <v>2122</v>
      </c>
      <c r="B380" t="s">
        <v>16</v>
      </c>
      <c r="C380">
        <v>0.126474555057539</v>
      </c>
    </row>
    <row r="381" spans="1:3">
      <c r="A381" t="s">
        <v>2122</v>
      </c>
      <c r="B381" t="s">
        <v>16</v>
      </c>
      <c r="C381">
        <v>0.338117877235838</v>
      </c>
    </row>
    <row r="382" spans="1:3">
      <c r="A382" t="s">
        <v>2122</v>
      </c>
      <c r="B382" t="s">
        <v>16</v>
      </c>
      <c r="C382">
        <v>0.542398594849594</v>
      </c>
    </row>
    <row r="383" spans="1:3">
      <c r="A383" t="s">
        <v>2122</v>
      </c>
      <c r="B383" t="s">
        <v>16</v>
      </c>
      <c r="C383">
        <v>0.283762970302364</v>
      </c>
    </row>
    <row r="384" spans="1:3">
      <c r="A384" t="s">
        <v>2122</v>
      </c>
      <c r="B384" t="s">
        <v>16</v>
      </c>
      <c r="C384">
        <v>-0.0297685063304045</v>
      </c>
    </row>
    <row r="385" spans="1:3">
      <c r="A385" t="s">
        <v>2122</v>
      </c>
      <c r="B385" t="s">
        <v>16</v>
      </c>
      <c r="C385">
        <v>0.450858032400043</v>
      </c>
    </row>
    <row r="386" spans="1:3">
      <c r="A386" t="s">
        <v>2122</v>
      </c>
      <c r="B386" t="s">
        <v>16</v>
      </c>
      <c r="C386">
        <v>0.000319092870369546</v>
      </c>
    </row>
    <row r="387" spans="1:3">
      <c r="A387" t="s">
        <v>2122</v>
      </c>
      <c r="B387" t="s">
        <v>16</v>
      </c>
      <c r="C387">
        <v>0.415919183063534</v>
      </c>
    </row>
    <row r="388" spans="1:3">
      <c r="A388" t="s">
        <v>2122</v>
      </c>
      <c r="B388" t="s">
        <v>16</v>
      </c>
      <c r="C388">
        <v>0.190454448606007</v>
      </c>
    </row>
    <row r="389" spans="1:3">
      <c r="A389" t="s">
        <v>2122</v>
      </c>
      <c r="B389" t="s">
        <v>16</v>
      </c>
      <c r="C389">
        <v>0.425819641487651</v>
      </c>
    </row>
    <row r="390" spans="1:3">
      <c r="A390" t="s">
        <v>2122</v>
      </c>
      <c r="B390" t="s">
        <v>16</v>
      </c>
      <c r="C390">
        <v>0.326043055243826</v>
      </c>
    </row>
    <row r="391" spans="1:3">
      <c r="A391" t="s">
        <v>2122</v>
      </c>
      <c r="B391" t="s">
        <v>16</v>
      </c>
      <c r="C391">
        <v>0.437827422212195</v>
      </c>
    </row>
    <row r="392" spans="1:3">
      <c r="A392" t="s">
        <v>2122</v>
      </c>
      <c r="B392" t="s">
        <v>16</v>
      </c>
      <c r="C392">
        <v>-0.141407642982723</v>
      </c>
    </row>
    <row r="393" spans="1:3">
      <c r="A393" t="s">
        <v>2122</v>
      </c>
      <c r="B393" t="s">
        <v>16</v>
      </c>
      <c r="C393">
        <v>0.0738615378018133</v>
      </c>
    </row>
    <row r="394" spans="1:3">
      <c r="A394" t="s">
        <v>2122</v>
      </c>
      <c r="B394" t="s">
        <v>16</v>
      </c>
      <c r="C394">
        <v>0.657182630629982</v>
      </c>
    </row>
    <row r="395" spans="1:3">
      <c r="A395" t="s">
        <v>2122</v>
      </c>
      <c r="B395" t="s">
        <v>16</v>
      </c>
      <c r="C395">
        <v>-0.0575155253733366</v>
      </c>
    </row>
    <row r="396" spans="1:3">
      <c r="A396" t="s">
        <v>2122</v>
      </c>
      <c r="B396" t="s">
        <v>16</v>
      </c>
      <c r="C396">
        <v>0.504137148506713</v>
      </c>
    </row>
    <row r="397" spans="1:3">
      <c r="A397" t="s">
        <v>2122</v>
      </c>
      <c r="B397" t="s">
        <v>16</v>
      </c>
      <c r="C397">
        <v>0.244633603384166</v>
      </c>
    </row>
    <row r="398" spans="1:3">
      <c r="A398" t="s">
        <v>2122</v>
      </c>
      <c r="B398" t="s">
        <v>16</v>
      </c>
      <c r="C398">
        <v>0.661931441593833</v>
      </c>
    </row>
    <row r="399" spans="1:3">
      <c r="A399" t="s">
        <v>2122</v>
      </c>
      <c r="B399" t="s">
        <v>16</v>
      </c>
      <c r="C399">
        <v>0.459985353921355</v>
      </c>
    </row>
    <row r="400" spans="1:3">
      <c r="A400" t="s">
        <v>2122</v>
      </c>
      <c r="B400" t="s">
        <v>16</v>
      </c>
      <c r="C400">
        <v>0.520816402462715</v>
      </c>
    </row>
    <row r="401" spans="1:3">
      <c r="A401" t="s">
        <v>2122</v>
      </c>
      <c r="B401" t="s">
        <v>16</v>
      </c>
      <c r="C401">
        <v>0.753682284958786</v>
      </c>
    </row>
    <row r="402" spans="1:3">
      <c r="A402" t="s">
        <v>2122</v>
      </c>
      <c r="B402" t="s">
        <v>16</v>
      </c>
      <c r="C402">
        <v>0.386856743699168</v>
      </c>
    </row>
    <row r="403" spans="1:3">
      <c r="A403" t="s">
        <v>2122</v>
      </c>
      <c r="B403" t="s">
        <v>16</v>
      </c>
      <c r="C403">
        <v>0.113824533146485</v>
      </c>
    </row>
    <row r="404" spans="1:3">
      <c r="A404" t="s">
        <v>2122</v>
      </c>
      <c r="B404" t="s">
        <v>16</v>
      </c>
      <c r="C404">
        <v>0.402641235524951</v>
      </c>
    </row>
    <row r="405" spans="1:3">
      <c r="A405" t="s">
        <v>2122</v>
      </c>
      <c r="B405" t="s">
        <v>16</v>
      </c>
      <c r="C405">
        <v>0.361523960326048</v>
      </c>
    </row>
    <row r="406" spans="1:3">
      <c r="A406" t="s">
        <v>2122</v>
      </c>
      <c r="B406" t="s">
        <v>16</v>
      </c>
      <c r="C406">
        <v>0.0939602165150021</v>
      </c>
    </row>
    <row r="407" spans="1:3">
      <c r="A407" t="s">
        <v>2122</v>
      </c>
      <c r="B407" t="s">
        <v>16</v>
      </c>
      <c r="C407">
        <v>0.150088948854596</v>
      </c>
    </row>
    <row r="408" spans="1:3">
      <c r="A408" t="s">
        <v>2122</v>
      </c>
      <c r="B408" t="s">
        <v>16</v>
      </c>
      <c r="C408">
        <v>0.31251376125575</v>
      </c>
    </row>
    <row r="409" spans="1:3">
      <c r="A409" t="s">
        <v>2122</v>
      </c>
      <c r="B409" t="s">
        <v>16</v>
      </c>
      <c r="C409">
        <v>0.284007771824238</v>
      </c>
    </row>
    <row r="410" spans="1:3">
      <c r="A410" t="s">
        <v>2122</v>
      </c>
      <c r="B410" t="s">
        <v>16</v>
      </c>
      <c r="C410">
        <v>0.152142773673237</v>
      </c>
    </row>
    <row r="411" spans="1:3">
      <c r="A411" t="s">
        <v>2122</v>
      </c>
      <c r="B411" t="s">
        <v>16</v>
      </c>
      <c r="C411">
        <v>0.174455664379853</v>
      </c>
    </row>
    <row r="412" spans="1:3">
      <c r="A412" t="s">
        <v>2122</v>
      </c>
      <c r="B412" t="s">
        <v>16</v>
      </c>
      <c r="C412">
        <v>0.415778756837192</v>
      </c>
    </row>
    <row r="413" spans="1:3">
      <c r="A413" t="s">
        <v>2122</v>
      </c>
      <c r="B413" t="s">
        <v>16</v>
      </c>
      <c r="C413">
        <v>1.06389866685181</v>
      </c>
    </row>
    <row r="414" spans="1:3">
      <c r="A414" t="s">
        <v>2122</v>
      </c>
      <c r="B414" t="s">
        <v>16</v>
      </c>
      <c r="C414">
        <v>0.735739854890358</v>
      </c>
    </row>
    <row r="415" spans="1:3">
      <c r="A415" t="s">
        <v>2122</v>
      </c>
      <c r="B415" t="s">
        <v>16</v>
      </c>
      <c r="C415">
        <v>0.171297566537159</v>
      </c>
    </row>
    <row r="416" spans="1:3">
      <c r="A416" t="s">
        <v>2122</v>
      </c>
      <c r="B416" t="s">
        <v>16</v>
      </c>
      <c r="C416">
        <v>0.439042122345834</v>
      </c>
    </row>
    <row r="417" spans="1:3">
      <c r="A417" t="s">
        <v>2122</v>
      </c>
      <c r="B417" t="s">
        <v>16</v>
      </c>
      <c r="C417">
        <v>0.685461693607491</v>
      </c>
    </row>
    <row r="418" spans="1:3">
      <c r="A418" t="s">
        <v>2122</v>
      </c>
      <c r="B418" t="s">
        <v>16</v>
      </c>
      <c r="C418">
        <v>0.901841130894997</v>
      </c>
    </row>
    <row r="419" spans="1:3">
      <c r="A419" t="s">
        <v>2122</v>
      </c>
      <c r="B419" t="s">
        <v>16</v>
      </c>
      <c r="C419">
        <v>0.589441239465346</v>
      </c>
    </row>
    <row r="420" spans="1:3">
      <c r="A420" t="s">
        <v>2122</v>
      </c>
      <c r="B420" t="s">
        <v>16</v>
      </c>
      <c r="C420">
        <v>0.27427759517123</v>
      </c>
    </row>
    <row r="421" spans="1:3">
      <c r="A421" t="s">
        <v>2122</v>
      </c>
      <c r="B421" t="s">
        <v>16</v>
      </c>
      <c r="C421">
        <v>0.526239743488538</v>
      </c>
    </row>
    <row r="422" spans="1:3">
      <c r="A422" t="s">
        <v>2122</v>
      </c>
      <c r="B422" t="s">
        <v>16</v>
      </c>
      <c r="C422">
        <v>0.125063211539144</v>
      </c>
    </row>
    <row r="423" spans="1:3">
      <c r="A423" t="s">
        <v>2122</v>
      </c>
      <c r="B423" t="s">
        <v>16</v>
      </c>
      <c r="C423">
        <v>0.683169731935483</v>
      </c>
    </row>
    <row r="424" spans="1:3">
      <c r="A424" t="s">
        <v>2122</v>
      </c>
      <c r="B424" t="s">
        <v>16</v>
      </c>
      <c r="C424">
        <v>0.172861506760402</v>
      </c>
    </row>
    <row r="425" spans="1:3">
      <c r="A425" t="s">
        <v>2122</v>
      </c>
      <c r="B425" t="s">
        <v>16</v>
      </c>
      <c r="C425">
        <v>0.903821505625443</v>
      </c>
    </row>
    <row r="426" spans="1:3">
      <c r="A426" t="s">
        <v>2122</v>
      </c>
      <c r="B426" t="s">
        <v>16</v>
      </c>
      <c r="C426">
        <v>0.757074219078531</v>
      </c>
    </row>
    <row r="427" spans="1:3">
      <c r="A427" t="s">
        <v>2122</v>
      </c>
      <c r="B427" t="s">
        <v>16</v>
      </c>
      <c r="C427">
        <v>0.663089364848743</v>
      </c>
    </row>
    <row r="428" spans="1:3">
      <c r="A428" t="s">
        <v>2122</v>
      </c>
      <c r="B428" t="s">
        <v>16</v>
      </c>
      <c r="C428">
        <v>1.32913045525614</v>
      </c>
    </row>
    <row r="429" spans="1:3">
      <c r="A429" t="s">
        <v>2122</v>
      </c>
      <c r="B429" t="s">
        <v>16</v>
      </c>
      <c r="C429">
        <v>0.460300956419572</v>
      </c>
    </row>
    <row r="430" spans="1:3">
      <c r="A430" t="s">
        <v>2122</v>
      </c>
      <c r="B430" t="s">
        <v>16</v>
      </c>
      <c r="C430">
        <v>0.467495130864235</v>
      </c>
    </row>
    <row r="431" spans="1:3">
      <c r="A431" t="s">
        <v>2122</v>
      </c>
      <c r="B431" t="s">
        <v>16</v>
      </c>
      <c r="C431">
        <v>0.0465221458668713</v>
      </c>
    </row>
    <row r="432" spans="1:3">
      <c r="A432" t="s">
        <v>2122</v>
      </c>
      <c r="B432" t="s">
        <v>16</v>
      </c>
      <c r="C432">
        <v>0.270369406977288</v>
      </c>
    </row>
    <row r="433" spans="1:3">
      <c r="A433" t="s">
        <v>2122</v>
      </c>
      <c r="B433" t="s">
        <v>16</v>
      </c>
      <c r="C433">
        <v>0.377953732538271</v>
      </c>
    </row>
    <row r="434" spans="1:3">
      <c r="A434" t="s">
        <v>2122</v>
      </c>
      <c r="B434" t="s">
        <v>16</v>
      </c>
      <c r="C434">
        <v>0.15823783508586</v>
      </c>
    </row>
    <row r="435" spans="1:3">
      <c r="A435" t="s">
        <v>2123</v>
      </c>
      <c r="B435" t="s">
        <v>16</v>
      </c>
      <c r="C435">
        <v>0.268646995205088</v>
      </c>
    </row>
    <row r="436" spans="1:3">
      <c r="A436" t="s">
        <v>2123</v>
      </c>
      <c r="B436" t="s">
        <v>16</v>
      </c>
      <c r="C436">
        <v>0.841960235054439</v>
      </c>
    </row>
    <row r="437" spans="1:3">
      <c r="A437" t="s">
        <v>2123</v>
      </c>
      <c r="B437" t="s">
        <v>16</v>
      </c>
      <c r="C437">
        <v>0.165857557241098</v>
      </c>
    </row>
    <row r="438" spans="1:3">
      <c r="A438" t="s">
        <v>2123</v>
      </c>
      <c r="B438" t="s">
        <v>16</v>
      </c>
      <c r="C438">
        <v>0.0210529548759202</v>
      </c>
    </row>
    <row r="439" spans="1:3">
      <c r="A439" t="s">
        <v>2123</v>
      </c>
      <c r="B439" t="s">
        <v>16</v>
      </c>
      <c r="C439">
        <v>0.0136604686185456</v>
      </c>
    </row>
    <row r="440" spans="1:3">
      <c r="A440" t="s">
        <v>2123</v>
      </c>
      <c r="B440" t="s">
        <v>16</v>
      </c>
      <c r="C440">
        <v>0.324251502586484</v>
      </c>
    </row>
    <row r="441" spans="1:3">
      <c r="A441" t="s">
        <v>2123</v>
      </c>
      <c r="B441" t="s">
        <v>16</v>
      </c>
      <c r="C441">
        <v>0.246544072529339</v>
      </c>
    </row>
    <row r="442" spans="1:3">
      <c r="A442" t="s">
        <v>2123</v>
      </c>
      <c r="B442" t="s">
        <v>16</v>
      </c>
      <c r="C442">
        <v>0.280009564264762</v>
      </c>
    </row>
    <row r="443" spans="1:3">
      <c r="A443" t="s">
        <v>2123</v>
      </c>
      <c r="B443" t="s">
        <v>16</v>
      </c>
      <c r="C443">
        <v>0.0881455984466767</v>
      </c>
    </row>
    <row r="444" spans="1:3">
      <c r="A444" t="s">
        <v>2123</v>
      </c>
      <c r="B444" t="s">
        <v>16</v>
      </c>
      <c r="C444">
        <v>0.507935187625928</v>
      </c>
    </row>
    <row r="445" spans="1:3">
      <c r="A445" t="s">
        <v>2123</v>
      </c>
      <c r="B445" t="s">
        <v>16</v>
      </c>
      <c r="C445">
        <v>0.228854612669624</v>
      </c>
    </row>
    <row r="446" spans="1:3">
      <c r="A446" t="s">
        <v>2123</v>
      </c>
      <c r="B446" t="s">
        <v>16</v>
      </c>
      <c r="C446">
        <v>0.27766658329675</v>
      </c>
    </row>
    <row r="447" spans="1:3">
      <c r="A447" t="s">
        <v>2123</v>
      </c>
      <c r="B447" t="s">
        <v>16</v>
      </c>
      <c r="C447">
        <v>0.188952999706081</v>
      </c>
    </row>
    <row r="448" spans="1:3">
      <c r="A448" t="s">
        <v>2123</v>
      </c>
      <c r="B448" t="s">
        <v>16</v>
      </c>
      <c r="C448">
        <v>0.421462151520882</v>
      </c>
    </row>
    <row r="449" spans="1:3">
      <c r="A449" t="s">
        <v>2123</v>
      </c>
      <c r="B449" t="s">
        <v>16</v>
      </c>
      <c r="C449">
        <v>0.804404416123812</v>
      </c>
    </row>
    <row r="450" spans="1:3">
      <c r="A450" t="s">
        <v>2123</v>
      </c>
      <c r="B450" t="s">
        <v>16</v>
      </c>
      <c r="C450">
        <v>0.256998805917377</v>
      </c>
    </row>
    <row r="451" spans="1:3">
      <c r="A451" t="s">
        <v>2123</v>
      </c>
      <c r="B451" t="s">
        <v>16</v>
      </c>
      <c r="C451">
        <v>0.369271472724029</v>
      </c>
    </row>
    <row r="452" spans="1:3">
      <c r="A452" t="s">
        <v>2123</v>
      </c>
      <c r="B452" t="s">
        <v>16</v>
      </c>
      <c r="C452">
        <v>0.51112125635729</v>
      </c>
    </row>
    <row r="453" spans="1:3">
      <c r="A453" t="s">
        <v>2123</v>
      </c>
      <c r="B453" t="s">
        <v>16</v>
      </c>
      <c r="C453">
        <v>0.0656609066253092</v>
      </c>
    </row>
    <row r="454" spans="1:3">
      <c r="A454" t="s">
        <v>2123</v>
      </c>
      <c r="B454" t="s">
        <v>16</v>
      </c>
      <c r="C454">
        <v>0.508291317249433</v>
      </c>
    </row>
    <row r="455" spans="1:3">
      <c r="A455" t="s">
        <v>2123</v>
      </c>
      <c r="B455" t="s">
        <v>16</v>
      </c>
      <c r="C455">
        <v>0.55278103516598</v>
      </c>
    </row>
    <row r="456" spans="1:3">
      <c r="A456" t="s">
        <v>2123</v>
      </c>
      <c r="B456" t="s">
        <v>16</v>
      </c>
      <c r="C456">
        <v>0.475925275912447</v>
      </c>
    </row>
    <row r="457" spans="1:3">
      <c r="A457" t="s">
        <v>2123</v>
      </c>
      <c r="B457" t="s">
        <v>16</v>
      </c>
      <c r="C457">
        <v>0.571118240578849</v>
      </c>
    </row>
    <row r="458" spans="1:3">
      <c r="A458" t="s">
        <v>2123</v>
      </c>
      <c r="B458" t="s">
        <v>16</v>
      </c>
      <c r="C458">
        <v>0.380094769456879</v>
      </c>
    </row>
    <row r="459" spans="1:3">
      <c r="A459" t="s">
        <v>2123</v>
      </c>
      <c r="B459" t="s">
        <v>16</v>
      </c>
      <c r="C459">
        <v>1.05771600665244</v>
      </c>
    </row>
    <row r="460" spans="1:3">
      <c r="A460" t="s">
        <v>2123</v>
      </c>
      <c r="B460" t="s">
        <v>16</v>
      </c>
      <c r="C460">
        <v>1.20486675307113</v>
      </c>
    </row>
    <row r="461" spans="1:3">
      <c r="A461" t="s">
        <v>2123</v>
      </c>
      <c r="B461" t="s">
        <v>16</v>
      </c>
      <c r="C461">
        <v>0.556331096596073</v>
      </c>
    </row>
    <row r="462" spans="1:3">
      <c r="A462" t="s">
        <v>2123</v>
      </c>
      <c r="B462" t="s">
        <v>16</v>
      </c>
      <c r="C462">
        <v>0.585707945764499</v>
      </c>
    </row>
    <row r="463" spans="1:3">
      <c r="A463" t="s">
        <v>2123</v>
      </c>
      <c r="B463" t="s">
        <v>16</v>
      </c>
      <c r="C463">
        <v>1.30467537595306</v>
      </c>
    </row>
    <row r="464" spans="1:3">
      <c r="A464" t="s">
        <v>2123</v>
      </c>
      <c r="B464" t="s">
        <v>16</v>
      </c>
      <c r="C464">
        <v>0.66860830524312</v>
      </c>
    </row>
    <row r="465" spans="1:3">
      <c r="A465" t="s">
        <v>2123</v>
      </c>
      <c r="B465" t="s">
        <v>16</v>
      </c>
      <c r="C465">
        <v>0.541983608123329</v>
      </c>
    </row>
    <row r="466" spans="1:3">
      <c r="A466" t="s">
        <v>2123</v>
      </c>
      <c r="B466" t="s">
        <v>16</v>
      </c>
      <c r="C466">
        <v>0.435742368449332</v>
      </c>
    </row>
    <row r="467" spans="1:3">
      <c r="A467" t="s">
        <v>2123</v>
      </c>
      <c r="B467" t="s">
        <v>16</v>
      </c>
      <c r="C467">
        <v>0.165610971550235</v>
      </c>
    </row>
    <row r="468" spans="1:3">
      <c r="A468" t="s">
        <v>2123</v>
      </c>
      <c r="B468" t="s">
        <v>16</v>
      </c>
      <c r="C468">
        <v>0.43278553112825</v>
      </c>
    </row>
    <row r="469" spans="1:3">
      <c r="A469" t="s">
        <v>2123</v>
      </c>
      <c r="B469" t="s">
        <v>16</v>
      </c>
      <c r="C469">
        <v>0.417492642555821</v>
      </c>
    </row>
    <row r="470" spans="1:3">
      <c r="A470" t="s">
        <v>2123</v>
      </c>
      <c r="B470" t="s">
        <v>16</v>
      </c>
      <c r="C470">
        <v>0.864752678506309</v>
      </c>
    </row>
    <row r="471" spans="1:3">
      <c r="A471" t="s">
        <v>2123</v>
      </c>
      <c r="B471" t="s">
        <v>16</v>
      </c>
      <c r="C471">
        <v>0.278806587601121</v>
      </c>
    </row>
    <row r="472" spans="1:3">
      <c r="A472" t="s">
        <v>2123</v>
      </c>
      <c r="B472" t="s">
        <v>16</v>
      </c>
      <c r="C472">
        <v>0.378964870593203</v>
      </c>
    </row>
    <row r="473" spans="1:3">
      <c r="A473" t="s">
        <v>2123</v>
      </c>
      <c r="B473" t="s">
        <v>16</v>
      </c>
      <c r="C473">
        <v>0.818281367450792</v>
      </c>
    </row>
    <row r="474" spans="1:3">
      <c r="A474" t="s">
        <v>2123</v>
      </c>
      <c r="B474" t="s">
        <v>16</v>
      </c>
      <c r="C474">
        <v>0.919397645666868</v>
      </c>
    </row>
    <row r="475" spans="1:3">
      <c r="A475" t="s">
        <v>2124</v>
      </c>
      <c r="B475" t="s">
        <v>16</v>
      </c>
      <c r="C475">
        <v>0.352873680098428</v>
      </c>
    </row>
    <row r="476" spans="1:3">
      <c r="A476" t="s">
        <v>2124</v>
      </c>
      <c r="B476" t="s">
        <v>16</v>
      </c>
      <c r="C476">
        <v>0.185147571369445</v>
      </c>
    </row>
    <row r="477" spans="1:3">
      <c r="A477" t="s">
        <v>2124</v>
      </c>
      <c r="B477" t="s">
        <v>16</v>
      </c>
      <c r="C477">
        <v>0.44187217780021</v>
      </c>
    </row>
    <row r="478" spans="1:3">
      <c r="A478" t="s">
        <v>2124</v>
      </c>
      <c r="B478" t="s">
        <v>16</v>
      </c>
      <c r="C478">
        <v>0.0642598140824494</v>
      </c>
    </row>
    <row r="479" spans="1:3">
      <c r="A479" t="s">
        <v>2124</v>
      </c>
      <c r="B479" t="s">
        <v>16</v>
      </c>
      <c r="C479">
        <v>0.388888830315985</v>
      </c>
    </row>
    <row r="480" spans="1:3">
      <c r="A480" t="s">
        <v>2124</v>
      </c>
      <c r="B480" t="s">
        <v>16</v>
      </c>
      <c r="C480">
        <v>0.331914016846273</v>
      </c>
    </row>
    <row r="481" spans="1:3">
      <c r="A481" t="s">
        <v>2124</v>
      </c>
      <c r="B481" t="s">
        <v>16</v>
      </c>
      <c r="C481">
        <v>0.499901745647341</v>
      </c>
    </row>
    <row r="482" spans="1:3">
      <c r="A482" t="s">
        <v>2124</v>
      </c>
      <c r="B482" t="s">
        <v>16</v>
      </c>
      <c r="C482">
        <v>0.418156341854041</v>
      </c>
    </row>
    <row r="483" spans="1:3">
      <c r="A483" t="s">
        <v>2124</v>
      </c>
      <c r="B483" t="s">
        <v>16</v>
      </c>
      <c r="C483">
        <v>0.105148940913752</v>
      </c>
    </row>
    <row r="484" spans="1:3">
      <c r="A484" t="s">
        <v>2124</v>
      </c>
      <c r="B484" t="s">
        <v>16</v>
      </c>
      <c r="C484">
        <v>0.241237181053068</v>
      </c>
    </row>
    <row r="485" spans="1:3">
      <c r="A485" t="s">
        <v>2124</v>
      </c>
      <c r="B485" t="s">
        <v>16</v>
      </c>
      <c r="C485">
        <v>0.169351841780008</v>
      </c>
    </row>
    <row r="486" spans="1:3">
      <c r="A486" t="s">
        <v>2124</v>
      </c>
      <c r="B486" t="s">
        <v>16</v>
      </c>
      <c r="C486">
        <v>0.390329644749635</v>
      </c>
    </row>
    <row r="487" spans="1:3">
      <c r="A487" t="s">
        <v>2124</v>
      </c>
      <c r="B487" t="s">
        <v>16</v>
      </c>
      <c r="C487">
        <v>0.307574127356779</v>
      </c>
    </row>
    <row r="488" spans="1:3">
      <c r="A488" t="s">
        <v>2124</v>
      </c>
      <c r="B488" t="s">
        <v>16</v>
      </c>
      <c r="C488">
        <v>0.429036320874495</v>
      </c>
    </row>
    <row r="489" spans="1:3">
      <c r="A489" t="s">
        <v>2124</v>
      </c>
      <c r="B489" t="s">
        <v>16</v>
      </c>
      <c r="C489">
        <v>0.554883017852108</v>
      </c>
    </row>
    <row r="490" spans="1:3">
      <c r="A490" t="s">
        <v>2124</v>
      </c>
      <c r="B490" t="s">
        <v>16</v>
      </c>
      <c r="C490">
        <v>0.583404794125939</v>
      </c>
    </row>
    <row r="491" spans="1:3">
      <c r="A491" t="s">
        <v>2124</v>
      </c>
      <c r="B491" t="s">
        <v>16</v>
      </c>
      <c r="C491">
        <v>0.223333756788469</v>
      </c>
    </row>
    <row r="492" spans="1:3">
      <c r="A492" t="s">
        <v>2124</v>
      </c>
      <c r="B492" t="s">
        <v>16</v>
      </c>
      <c r="C492">
        <v>0.562439281358389</v>
      </c>
    </row>
    <row r="493" spans="1:3">
      <c r="A493" t="s">
        <v>2124</v>
      </c>
      <c r="B493" t="s">
        <v>16</v>
      </c>
      <c r="C493">
        <v>0.968048750419928</v>
      </c>
    </row>
    <row r="494" spans="1:3">
      <c r="A494" t="s">
        <v>2124</v>
      </c>
      <c r="B494" t="s">
        <v>16</v>
      </c>
      <c r="C494">
        <v>0.253225646612033</v>
      </c>
    </row>
    <row r="495" spans="1:3">
      <c r="A495" t="s">
        <v>2124</v>
      </c>
      <c r="B495" t="s">
        <v>16</v>
      </c>
      <c r="C495">
        <v>0.411505188476785</v>
      </c>
    </row>
    <row r="496" spans="1:3">
      <c r="A496" t="s">
        <v>2124</v>
      </c>
      <c r="B496" t="s">
        <v>16</v>
      </c>
      <c r="C496">
        <v>0.822740275613413</v>
      </c>
    </row>
    <row r="497" spans="1:3">
      <c r="A497" t="s">
        <v>2124</v>
      </c>
      <c r="B497" t="s">
        <v>16</v>
      </c>
      <c r="C497">
        <v>0.77825740762791</v>
      </c>
    </row>
    <row r="498" spans="1:3">
      <c r="A498" t="s">
        <v>2124</v>
      </c>
      <c r="B498" t="s">
        <v>16</v>
      </c>
      <c r="C498">
        <v>0.207428234588355</v>
      </c>
    </row>
    <row r="499" spans="1:3">
      <c r="A499" t="s">
        <v>2124</v>
      </c>
      <c r="B499" t="s">
        <v>16</v>
      </c>
      <c r="C499">
        <v>0.136304330097057</v>
      </c>
    </row>
    <row r="500" spans="1:3">
      <c r="A500" t="s">
        <v>2124</v>
      </c>
      <c r="B500" t="s">
        <v>16</v>
      </c>
      <c r="C500">
        <v>0.358129928170366</v>
      </c>
    </row>
    <row r="501" spans="1:3">
      <c r="A501" t="s">
        <v>2124</v>
      </c>
      <c r="B501" t="s">
        <v>16</v>
      </c>
      <c r="C501">
        <v>0.902198222606853</v>
      </c>
    </row>
    <row r="502" spans="1:3">
      <c r="A502" t="s">
        <v>2124</v>
      </c>
      <c r="B502" t="s">
        <v>16</v>
      </c>
      <c r="C502">
        <v>0.0699286849958685</v>
      </c>
    </row>
    <row r="503" spans="1:3">
      <c r="A503" t="s">
        <v>2124</v>
      </c>
      <c r="B503" t="s">
        <v>16</v>
      </c>
      <c r="C503">
        <v>0.566290201795236</v>
      </c>
    </row>
    <row r="504" spans="1:3">
      <c r="A504" t="s">
        <v>2124</v>
      </c>
      <c r="B504" t="s">
        <v>16</v>
      </c>
      <c r="C504">
        <v>0.555482606087612</v>
      </c>
    </row>
    <row r="505" spans="1:3">
      <c r="A505" t="s">
        <v>2124</v>
      </c>
      <c r="B505" t="s">
        <v>16</v>
      </c>
      <c r="C505">
        <v>0.422770546379505</v>
      </c>
    </row>
    <row r="506" spans="1:3">
      <c r="A506" t="s">
        <v>2124</v>
      </c>
      <c r="B506" t="s">
        <v>16</v>
      </c>
      <c r="C506">
        <v>0.543855156488901</v>
      </c>
    </row>
    <row r="507" spans="1:3">
      <c r="A507" t="s">
        <v>2124</v>
      </c>
      <c r="B507" t="s">
        <v>16</v>
      </c>
      <c r="C507">
        <v>0.437315526490653</v>
      </c>
    </row>
    <row r="508" spans="1:3">
      <c r="A508" t="s">
        <v>2124</v>
      </c>
      <c r="B508" t="s">
        <v>16</v>
      </c>
      <c r="C508">
        <v>0.590359453899435</v>
      </c>
    </row>
    <row r="509" spans="1:3">
      <c r="A509" t="s">
        <v>2124</v>
      </c>
      <c r="B509" t="s">
        <v>16</v>
      </c>
      <c r="C509">
        <v>0.357453297534384</v>
      </c>
    </row>
    <row r="510" spans="1:3">
      <c r="A510" t="s">
        <v>2124</v>
      </c>
      <c r="B510" t="s">
        <v>16</v>
      </c>
      <c r="C510">
        <v>0.537042622904642</v>
      </c>
    </row>
    <row r="511" spans="1:3">
      <c r="A511" t="s">
        <v>2125</v>
      </c>
      <c r="B511" t="s">
        <v>16</v>
      </c>
      <c r="C511">
        <v>0.191605143830185</v>
      </c>
    </row>
    <row r="512" spans="1:3">
      <c r="A512" t="s">
        <v>2125</v>
      </c>
      <c r="B512" t="s">
        <v>16</v>
      </c>
      <c r="C512">
        <v>0.0301421297132017</v>
      </c>
    </row>
    <row r="513" spans="1:3">
      <c r="A513" t="s">
        <v>2125</v>
      </c>
      <c r="B513" t="s">
        <v>16</v>
      </c>
      <c r="C513">
        <v>0.244726161883838</v>
      </c>
    </row>
    <row r="514" spans="1:3">
      <c r="A514" t="s">
        <v>2125</v>
      </c>
      <c r="B514" t="s">
        <v>16</v>
      </c>
      <c r="C514">
        <v>0.218665410188263</v>
      </c>
    </row>
    <row r="515" spans="1:3">
      <c r="A515" t="s">
        <v>2125</v>
      </c>
      <c r="B515" t="s">
        <v>16</v>
      </c>
      <c r="C515">
        <v>0.244274152074428</v>
      </c>
    </row>
    <row r="516" spans="1:3">
      <c r="A516" t="s">
        <v>2125</v>
      </c>
      <c r="B516" t="s">
        <v>16</v>
      </c>
      <c r="C516">
        <v>0.0325179463281681</v>
      </c>
    </row>
    <row r="517" spans="1:3">
      <c r="A517" t="s">
        <v>2125</v>
      </c>
      <c r="B517" t="s">
        <v>16</v>
      </c>
      <c r="C517">
        <v>0.398578031663564</v>
      </c>
    </row>
    <row r="518" spans="1:3">
      <c r="A518" t="s">
        <v>2125</v>
      </c>
      <c r="B518" t="s">
        <v>16</v>
      </c>
      <c r="C518">
        <v>0.0605087621300607</v>
      </c>
    </row>
    <row r="519" spans="1:3">
      <c r="A519" t="s">
        <v>2125</v>
      </c>
      <c r="B519" t="s">
        <v>16</v>
      </c>
      <c r="C519">
        <v>-0.00383757651184949</v>
      </c>
    </row>
    <row r="520" spans="1:3">
      <c r="A520" t="s">
        <v>2125</v>
      </c>
      <c r="B520" t="s">
        <v>16</v>
      </c>
      <c r="C520">
        <v>0.61426097824592</v>
      </c>
    </row>
    <row r="521" spans="1:3">
      <c r="A521" t="s">
        <v>2125</v>
      </c>
      <c r="B521" t="s">
        <v>16</v>
      </c>
      <c r="C521">
        <v>0.232582868303002</v>
      </c>
    </row>
    <row r="522" spans="1:3">
      <c r="A522" t="s">
        <v>2125</v>
      </c>
      <c r="B522" t="s">
        <v>16</v>
      </c>
      <c r="C522">
        <v>0.616009816728066</v>
      </c>
    </row>
    <row r="523" spans="1:3">
      <c r="A523" t="s">
        <v>2125</v>
      </c>
      <c r="B523" t="s">
        <v>16</v>
      </c>
      <c r="C523">
        <v>0.159381436134082</v>
      </c>
    </row>
    <row r="524" spans="1:3">
      <c r="A524" t="s">
        <v>2125</v>
      </c>
      <c r="B524" t="s">
        <v>16</v>
      </c>
      <c r="C524">
        <v>0.019174113165446</v>
      </c>
    </row>
    <row r="525" spans="1:3">
      <c r="A525" t="s">
        <v>2125</v>
      </c>
      <c r="B525" t="s">
        <v>16</v>
      </c>
      <c r="C525">
        <v>0.12576166449272</v>
      </c>
    </row>
    <row r="526" spans="1:3">
      <c r="A526" t="s">
        <v>2125</v>
      </c>
      <c r="B526" t="s">
        <v>16</v>
      </c>
      <c r="C526">
        <v>0.396198877895536</v>
      </c>
    </row>
    <row r="527" spans="1:3">
      <c r="A527" t="s">
        <v>2125</v>
      </c>
      <c r="B527" t="s">
        <v>16</v>
      </c>
      <c r="C527">
        <v>0.286312025134257</v>
      </c>
    </row>
    <row r="528" spans="1:3">
      <c r="A528" t="s">
        <v>2125</v>
      </c>
      <c r="B528" t="s">
        <v>16</v>
      </c>
      <c r="C528">
        <v>0.262001351382571</v>
      </c>
    </row>
    <row r="529" spans="1:3">
      <c r="A529" t="s">
        <v>2125</v>
      </c>
      <c r="B529" t="s">
        <v>16</v>
      </c>
      <c r="C529">
        <v>0.436539655746273</v>
      </c>
    </row>
    <row r="530" spans="1:3">
      <c r="A530" t="s">
        <v>2125</v>
      </c>
      <c r="B530" t="s">
        <v>16</v>
      </c>
      <c r="C530">
        <v>0.383385391378304</v>
      </c>
    </row>
    <row r="531" spans="1:3">
      <c r="A531" t="s">
        <v>2125</v>
      </c>
      <c r="B531" t="s">
        <v>16</v>
      </c>
      <c r="C531">
        <v>0.344261151150109</v>
      </c>
    </row>
    <row r="532" spans="1:3">
      <c r="A532" t="s">
        <v>2125</v>
      </c>
      <c r="B532" t="s">
        <v>16</v>
      </c>
      <c r="C532">
        <v>0.292798945631716</v>
      </c>
    </row>
    <row r="533" spans="1:3">
      <c r="A533" t="s">
        <v>2125</v>
      </c>
      <c r="B533" t="s">
        <v>16</v>
      </c>
      <c r="C533">
        <v>0.209886621375874</v>
      </c>
    </row>
    <row r="534" spans="1:3">
      <c r="A534" t="s">
        <v>2125</v>
      </c>
      <c r="B534" t="s">
        <v>16</v>
      </c>
      <c r="C534">
        <v>0.427779505087389</v>
      </c>
    </row>
    <row r="535" spans="1:3">
      <c r="A535" t="s">
        <v>2125</v>
      </c>
      <c r="B535" t="s">
        <v>16</v>
      </c>
      <c r="C535">
        <v>0.672004209801435</v>
      </c>
    </row>
    <row r="536" spans="1:3">
      <c r="A536" t="s">
        <v>2125</v>
      </c>
      <c r="B536" t="s">
        <v>16</v>
      </c>
      <c r="C536">
        <v>0.271931722951494</v>
      </c>
    </row>
    <row r="537" spans="1:3">
      <c r="A537" t="s">
        <v>2125</v>
      </c>
      <c r="B537" t="s">
        <v>16</v>
      </c>
      <c r="C537">
        <v>0.790703970636682</v>
      </c>
    </row>
    <row r="538" spans="1:3">
      <c r="A538" t="s">
        <v>2125</v>
      </c>
      <c r="B538" t="s">
        <v>16</v>
      </c>
      <c r="C538">
        <v>0.502232678567099</v>
      </c>
    </row>
    <row r="539" spans="1:3">
      <c r="A539" t="s">
        <v>2125</v>
      </c>
      <c r="B539" t="s">
        <v>16</v>
      </c>
      <c r="C539">
        <v>0.42077102880636</v>
      </c>
    </row>
    <row r="540" spans="1:3">
      <c r="A540" t="s">
        <v>2125</v>
      </c>
      <c r="B540" t="s">
        <v>16</v>
      </c>
      <c r="C540">
        <v>0.261436267977662</v>
      </c>
    </row>
    <row r="541" spans="1:3">
      <c r="A541" t="s">
        <v>2125</v>
      </c>
      <c r="B541" t="s">
        <v>16</v>
      </c>
      <c r="C541">
        <v>0.507511386208036</v>
      </c>
    </row>
    <row r="542" spans="1:3">
      <c r="A542" t="s">
        <v>2125</v>
      </c>
      <c r="B542" t="s">
        <v>16</v>
      </c>
      <c r="C542">
        <v>0.397275225331838</v>
      </c>
    </row>
    <row r="543" spans="1:3">
      <c r="A543" t="s">
        <v>2125</v>
      </c>
      <c r="B543" t="s">
        <v>16</v>
      </c>
      <c r="C543">
        <v>0.45887397401607</v>
      </c>
    </row>
    <row r="544" spans="1:3">
      <c r="A544" t="s">
        <v>2125</v>
      </c>
      <c r="B544" t="s">
        <v>16</v>
      </c>
      <c r="C544">
        <v>0.528221800391366</v>
      </c>
    </row>
    <row r="545" spans="1:3">
      <c r="A545" t="s">
        <v>2125</v>
      </c>
      <c r="B545" t="s">
        <v>16</v>
      </c>
      <c r="C545">
        <v>0.138543851540821</v>
      </c>
    </row>
    <row r="546" spans="1:3">
      <c r="A546" t="s">
        <v>2125</v>
      </c>
      <c r="B546" t="s">
        <v>16</v>
      </c>
      <c r="C546">
        <v>0.598821706186562</v>
      </c>
    </row>
    <row r="547" spans="1:3">
      <c r="A547" t="s">
        <v>2125</v>
      </c>
      <c r="B547" t="s">
        <v>16</v>
      </c>
      <c r="C547">
        <v>0.443376493471491</v>
      </c>
    </row>
    <row r="548" spans="1:3">
      <c r="A548" t="s">
        <v>2125</v>
      </c>
      <c r="B548" t="s">
        <v>16</v>
      </c>
      <c r="C548">
        <v>0.264063364232119</v>
      </c>
    </row>
    <row r="549" spans="1:3">
      <c r="A549" t="s">
        <v>2125</v>
      </c>
      <c r="B549" t="s">
        <v>16</v>
      </c>
      <c r="C549">
        <v>0.158380817717576</v>
      </c>
    </row>
    <row r="550" spans="1:3">
      <c r="A550" t="s">
        <v>2125</v>
      </c>
      <c r="B550" t="s">
        <v>16</v>
      </c>
      <c r="C550">
        <v>0.526757792909847</v>
      </c>
    </row>
    <row r="551" spans="1:3">
      <c r="A551" t="s">
        <v>2125</v>
      </c>
      <c r="B551" t="s">
        <v>16</v>
      </c>
      <c r="C551">
        <v>0.113051626237889</v>
      </c>
    </row>
    <row r="552" spans="1:3">
      <c r="A552" t="s">
        <v>2125</v>
      </c>
      <c r="B552" t="s">
        <v>16</v>
      </c>
      <c r="C552">
        <v>0.157123045332531</v>
      </c>
    </row>
    <row r="553" spans="1:3">
      <c r="A553" t="s">
        <v>2125</v>
      </c>
      <c r="B553" t="s">
        <v>16</v>
      </c>
      <c r="C553">
        <v>0.133171901739024</v>
      </c>
    </row>
    <row r="554" spans="1:3">
      <c r="A554" t="s">
        <v>2125</v>
      </c>
      <c r="B554" t="s">
        <v>16</v>
      </c>
      <c r="C554">
        <v>0.266269912458066</v>
      </c>
    </row>
    <row r="555" spans="1:3">
      <c r="A555" t="s">
        <v>2125</v>
      </c>
      <c r="B555" t="s">
        <v>16</v>
      </c>
      <c r="C555">
        <v>0.159833816863283</v>
      </c>
    </row>
    <row r="556" spans="1:3">
      <c r="A556" t="s">
        <v>2125</v>
      </c>
      <c r="B556" t="s">
        <v>16</v>
      </c>
      <c r="C556">
        <v>0.297734607816053</v>
      </c>
    </row>
    <row r="557" spans="1:3">
      <c r="A557" t="s">
        <v>2125</v>
      </c>
      <c r="B557" t="s">
        <v>16</v>
      </c>
      <c r="C557">
        <v>0.257271011407254</v>
      </c>
    </row>
    <row r="558" spans="1:3">
      <c r="A558" t="s">
        <v>2125</v>
      </c>
      <c r="B558" t="s">
        <v>16</v>
      </c>
      <c r="C558">
        <v>0.193880645440552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1"/>
  <sheetViews>
    <sheetView workbookViewId="0">
      <selection activeCell="B2" sqref="B2:M2"/>
    </sheetView>
  </sheetViews>
  <sheetFormatPr defaultColWidth="9" defaultRowHeight="13.5"/>
  <cols>
    <col min="2" max="5" width="9.375"/>
    <col min="7" max="10" width="9.375"/>
  </cols>
  <sheetData>
    <row r="1" spans="1:1">
      <c r="A1" t="s">
        <v>2126</v>
      </c>
    </row>
    <row r="2" spans="2:13">
      <c r="B2" t="s">
        <v>23</v>
      </c>
      <c r="C2" t="s">
        <v>25</v>
      </c>
      <c r="D2" t="s">
        <v>27</v>
      </c>
      <c r="E2" t="s">
        <v>29</v>
      </c>
      <c r="F2" t="s">
        <v>31</v>
      </c>
      <c r="G2" t="s">
        <v>33</v>
      </c>
      <c r="H2" t="s">
        <v>35</v>
      </c>
      <c r="I2" t="s">
        <v>37</v>
      </c>
      <c r="J2" t="s">
        <v>39</v>
      </c>
      <c r="K2" t="s">
        <v>41</v>
      </c>
      <c r="L2" t="s">
        <v>43</v>
      </c>
      <c r="M2" t="s">
        <v>45</v>
      </c>
    </row>
    <row r="3" spans="1:13">
      <c r="A3" s="1" t="s">
        <v>2127</v>
      </c>
      <c r="B3">
        <v>2103.548</v>
      </c>
      <c r="C3">
        <v>2402.569</v>
      </c>
      <c r="D3">
        <v>2441.655</v>
      </c>
      <c r="E3">
        <v>2746.459</v>
      </c>
      <c r="F3">
        <v>2860.4</v>
      </c>
      <c r="G3">
        <v>3086.563</v>
      </c>
      <c r="H3">
        <v>3147.214</v>
      </c>
      <c r="I3">
        <v>3130.271</v>
      </c>
      <c r="J3">
        <v>2653.158</v>
      </c>
      <c r="K3">
        <v>2215.44</v>
      </c>
      <c r="L3">
        <v>722.808</v>
      </c>
      <c r="M3">
        <v>522.855</v>
      </c>
    </row>
    <row r="4" spans="1:13">
      <c r="A4" s="1"/>
      <c r="B4">
        <v>787.87</v>
      </c>
      <c r="C4">
        <v>871.456</v>
      </c>
      <c r="D4">
        <v>944.209</v>
      </c>
      <c r="E4">
        <v>1081.905</v>
      </c>
      <c r="F4">
        <v>1388.761</v>
      </c>
      <c r="G4">
        <v>1495.937</v>
      </c>
      <c r="H4">
        <v>1585.065</v>
      </c>
      <c r="I4">
        <v>1583.614</v>
      </c>
      <c r="J4">
        <v>1684.21</v>
      </c>
      <c r="K4">
        <v>1327.052</v>
      </c>
      <c r="L4">
        <v>611.469</v>
      </c>
      <c r="M4">
        <v>351.057</v>
      </c>
    </row>
    <row r="5" spans="1:13">
      <c r="A5" s="1"/>
      <c r="B5">
        <v>680.469</v>
      </c>
      <c r="C5">
        <v>819.769</v>
      </c>
      <c r="D5">
        <v>885.654</v>
      </c>
      <c r="E5">
        <v>915.546</v>
      </c>
      <c r="F5">
        <v>1158.042</v>
      </c>
      <c r="G5">
        <v>1223.918</v>
      </c>
      <c r="H5">
        <v>1102.786</v>
      </c>
      <c r="I5">
        <v>321.249</v>
      </c>
      <c r="J5">
        <v>415.482</v>
      </c>
      <c r="K5">
        <v>451.668</v>
      </c>
      <c r="L5">
        <v>563.435</v>
      </c>
      <c r="M5">
        <v>336.802</v>
      </c>
    </row>
    <row r="6" spans="1:13">
      <c r="A6" s="1"/>
      <c r="B6">
        <v>1864.991</v>
      </c>
      <c r="C6">
        <v>2095.228</v>
      </c>
      <c r="D6">
        <v>2128.225</v>
      </c>
      <c r="E6">
        <v>2277.63</v>
      </c>
      <c r="F6">
        <v>2567.702</v>
      </c>
      <c r="G6">
        <v>2813.418</v>
      </c>
      <c r="H6">
        <v>2674.076</v>
      </c>
      <c r="I6">
        <v>2460.385</v>
      </c>
      <c r="J6">
        <v>2108.866</v>
      </c>
      <c r="K6">
        <v>1584.111</v>
      </c>
      <c r="L6">
        <v>1190.247</v>
      </c>
      <c r="M6">
        <v>1151.56</v>
      </c>
    </row>
    <row r="7" spans="1:13">
      <c r="A7" s="1"/>
      <c r="B7">
        <v>1623.878</v>
      </c>
      <c r="C7">
        <v>2032.37</v>
      </c>
      <c r="D7">
        <v>2177.054</v>
      </c>
      <c r="E7">
        <v>2203.501</v>
      </c>
      <c r="F7">
        <v>2652.747</v>
      </c>
      <c r="G7">
        <v>2709.75</v>
      </c>
      <c r="H7">
        <v>2803.077</v>
      </c>
      <c r="I7">
        <v>2755.828</v>
      </c>
      <c r="J7">
        <v>2407.825</v>
      </c>
      <c r="K7">
        <v>2085.509</v>
      </c>
      <c r="L7">
        <v>1829.114</v>
      </c>
      <c r="M7">
        <v>1793.594</v>
      </c>
    </row>
    <row r="8" spans="1:13">
      <c r="A8" s="1"/>
      <c r="B8">
        <v>2209.188</v>
      </c>
      <c r="C8">
        <v>2690.143</v>
      </c>
      <c r="D8">
        <v>2594.037</v>
      </c>
      <c r="E8">
        <v>2738.767</v>
      </c>
      <c r="F8">
        <v>2990.359</v>
      </c>
      <c r="G8">
        <v>2927.986</v>
      </c>
      <c r="H8">
        <v>2892.661</v>
      </c>
      <c r="I8">
        <v>3118.011</v>
      </c>
      <c r="J8">
        <v>3154.132</v>
      </c>
      <c r="K8">
        <v>1348.41</v>
      </c>
      <c r="L8">
        <v>605.354</v>
      </c>
      <c r="M8">
        <v>415.937</v>
      </c>
    </row>
    <row r="9" spans="1:13">
      <c r="A9" s="1"/>
      <c r="B9">
        <v>809.825</v>
      </c>
      <c r="C9">
        <v>947.143</v>
      </c>
      <c r="D9">
        <v>1090.417</v>
      </c>
      <c r="E9">
        <v>1253.49</v>
      </c>
      <c r="F9">
        <v>1534.734</v>
      </c>
      <c r="G9">
        <v>1475.531</v>
      </c>
      <c r="H9">
        <v>1629.386</v>
      </c>
      <c r="I9">
        <v>1360.151</v>
      </c>
      <c r="J9">
        <v>1212.721</v>
      </c>
      <c r="K9">
        <v>1032.214</v>
      </c>
      <c r="L9">
        <v>948.864</v>
      </c>
      <c r="M9">
        <v>448.413</v>
      </c>
    </row>
    <row r="10" spans="1:13">
      <c r="A10" s="1"/>
      <c r="B10">
        <v>1976.712</v>
      </c>
      <c r="C10">
        <v>2328.314</v>
      </c>
      <c r="D10">
        <v>2364.081</v>
      </c>
      <c r="E10">
        <v>2505.198</v>
      </c>
      <c r="F10">
        <v>2839.59</v>
      </c>
      <c r="G10">
        <v>2981.201</v>
      </c>
      <c r="H10">
        <v>3191.612</v>
      </c>
      <c r="I10">
        <v>2911.042</v>
      </c>
      <c r="J10">
        <v>2643.934</v>
      </c>
      <c r="K10">
        <v>2062.3</v>
      </c>
      <c r="L10">
        <v>676.883</v>
      </c>
      <c r="M10">
        <v>543.962</v>
      </c>
    </row>
    <row r="11" spans="1:13">
      <c r="A11" s="1"/>
      <c r="B11">
        <v>868.763</v>
      </c>
      <c r="C11">
        <v>958.487</v>
      </c>
      <c r="D11">
        <v>1042.298</v>
      </c>
      <c r="E11">
        <v>1328.325</v>
      </c>
      <c r="F11">
        <v>1316.672</v>
      </c>
      <c r="G11">
        <v>1206.936</v>
      </c>
      <c r="H11">
        <v>550.314</v>
      </c>
      <c r="I11">
        <v>301.377</v>
      </c>
      <c r="J11">
        <v>266.978</v>
      </c>
      <c r="K11">
        <v>235.354</v>
      </c>
      <c r="L11">
        <v>341.824</v>
      </c>
      <c r="M11">
        <v>309.235</v>
      </c>
    </row>
    <row r="12" spans="1:13">
      <c r="A12" s="1"/>
      <c r="B12">
        <v>1284.184</v>
      </c>
      <c r="C12">
        <v>1481.048</v>
      </c>
      <c r="D12">
        <v>1880.362</v>
      </c>
      <c r="E12">
        <v>2126.165</v>
      </c>
      <c r="F12">
        <v>2631.642</v>
      </c>
      <c r="G12">
        <v>2564.724</v>
      </c>
      <c r="H12">
        <v>2775.549</v>
      </c>
      <c r="I12">
        <v>2714.444</v>
      </c>
      <c r="J12">
        <v>2562.619</v>
      </c>
      <c r="K12">
        <v>2198.252</v>
      </c>
      <c r="L12">
        <v>1988.742</v>
      </c>
      <c r="M12">
        <v>1733.765</v>
      </c>
    </row>
    <row r="13" spans="1:13">
      <c r="A13" s="1"/>
      <c r="B13">
        <v>884.977</v>
      </c>
      <c r="C13">
        <v>991.338</v>
      </c>
      <c r="D13">
        <v>1195.752</v>
      </c>
      <c r="E13">
        <v>1412.597</v>
      </c>
      <c r="F13">
        <v>1776.034</v>
      </c>
      <c r="G13">
        <v>1823.413</v>
      </c>
      <c r="H13">
        <v>1786.363</v>
      </c>
      <c r="I13">
        <v>1622.414</v>
      </c>
      <c r="J13">
        <v>1344.104</v>
      </c>
      <c r="K13">
        <v>1402.651</v>
      </c>
      <c r="L13">
        <v>1271.865</v>
      </c>
      <c r="M13">
        <v>541.289</v>
      </c>
    </row>
    <row r="14" spans="1:13">
      <c r="A14" s="1"/>
      <c r="B14">
        <v>677.766</v>
      </c>
      <c r="C14">
        <v>937.017</v>
      </c>
      <c r="D14">
        <v>935.228</v>
      </c>
      <c r="E14">
        <v>1145.112</v>
      </c>
      <c r="F14">
        <v>1401.591</v>
      </c>
      <c r="G14">
        <v>1449.065</v>
      </c>
      <c r="H14">
        <v>1646.844</v>
      </c>
      <c r="I14">
        <v>1543.162</v>
      </c>
      <c r="J14">
        <v>1349.184</v>
      </c>
      <c r="K14">
        <v>1023.576</v>
      </c>
      <c r="L14">
        <v>943.654</v>
      </c>
      <c r="M14">
        <v>789.705</v>
      </c>
    </row>
    <row r="15" spans="1:13">
      <c r="A15" s="1"/>
      <c r="B15">
        <v>681.794</v>
      </c>
      <c r="C15">
        <v>755.575</v>
      </c>
      <c r="D15">
        <v>803.095</v>
      </c>
      <c r="E15">
        <v>913.391</v>
      </c>
      <c r="F15">
        <v>1097.243</v>
      </c>
      <c r="G15">
        <v>1276.734</v>
      </c>
      <c r="H15">
        <v>1208.759</v>
      </c>
      <c r="I15">
        <v>1151.4</v>
      </c>
      <c r="J15">
        <v>1020.405</v>
      </c>
      <c r="K15">
        <v>905.414</v>
      </c>
      <c r="L15">
        <v>309.171</v>
      </c>
      <c r="M15">
        <v>542.343</v>
      </c>
    </row>
    <row r="16" spans="1:13">
      <c r="A16" s="1"/>
      <c r="B16">
        <v>2661.377</v>
      </c>
      <c r="C16">
        <v>3097.371</v>
      </c>
      <c r="D16">
        <v>3224.826</v>
      </c>
      <c r="E16">
        <v>2942.388</v>
      </c>
      <c r="F16">
        <v>3286.923</v>
      </c>
      <c r="G16">
        <v>3158.045</v>
      </c>
      <c r="H16">
        <v>3288.157</v>
      </c>
      <c r="I16">
        <v>3030.456</v>
      </c>
      <c r="J16">
        <v>3127.779</v>
      </c>
      <c r="K16">
        <v>2653.724</v>
      </c>
      <c r="L16">
        <v>561.041</v>
      </c>
      <c r="M16">
        <v>512.816</v>
      </c>
    </row>
    <row r="17" spans="1:13">
      <c r="A17" s="1"/>
      <c r="B17">
        <v>1549.94</v>
      </c>
      <c r="C17">
        <v>1710.243</v>
      </c>
      <c r="D17">
        <v>1877.785</v>
      </c>
      <c r="E17">
        <v>2133.45</v>
      </c>
      <c r="F17">
        <v>2411.443</v>
      </c>
      <c r="G17">
        <v>2438.112</v>
      </c>
      <c r="H17">
        <v>2808.803</v>
      </c>
      <c r="I17">
        <v>2648.528</v>
      </c>
      <c r="J17">
        <v>2380.66</v>
      </c>
      <c r="K17">
        <v>1877.724</v>
      </c>
      <c r="L17">
        <v>1375.377</v>
      </c>
      <c r="M17">
        <v>398.121</v>
      </c>
    </row>
    <row r="18" spans="1:13">
      <c r="A18" s="1"/>
      <c r="B18">
        <v>1175.818</v>
      </c>
      <c r="C18">
        <v>1458.163</v>
      </c>
      <c r="D18">
        <v>1594.672</v>
      </c>
      <c r="E18">
        <v>1551.181</v>
      </c>
      <c r="F18">
        <v>2018.129</v>
      </c>
      <c r="G18">
        <v>1995.925</v>
      </c>
      <c r="H18">
        <v>2308.139</v>
      </c>
      <c r="I18">
        <v>2249.624</v>
      </c>
      <c r="J18">
        <v>2094.207</v>
      </c>
      <c r="K18">
        <v>1820.558</v>
      </c>
      <c r="L18">
        <v>1549.275</v>
      </c>
      <c r="M18">
        <v>1347.759</v>
      </c>
    </row>
    <row r="19" spans="1:13">
      <c r="A19" s="1"/>
      <c r="B19">
        <v>613.059</v>
      </c>
      <c r="C19">
        <v>708.071</v>
      </c>
      <c r="D19">
        <v>862.138</v>
      </c>
      <c r="E19">
        <v>1194.397</v>
      </c>
      <c r="F19">
        <v>1521.375</v>
      </c>
      <c r="G19">
        <v>1455.344</v>
      </c>
      <c r="H19">
        <v>1511.207</v>
      </c>
      <c r="I19">
        <v>1269.085</v>
      </c>
      <c r="J19">
        <v>1113.797</v>
      </c>
      <c r="K19">
        <v>924.291</v>
      </c>
      <c r="L19">
        <v>402.242</v>
      </c>
      <c r="M19">
        <v>291.014</v>
      </c>
    </row>
    <row r="20" spans="1:13">
      <c r="A20" s="1"/>
      <c r="B20">
        <v>874.841</v>
      </c>
      <c r="C20">
        <v>850.478</v>
      </c>
      <c r="D20">
        <v>983.769</v>
      </c>
      <c r="E20">
        <v>1301.525</v>
      </c>
      <c r="F20">
        <v>1539.855</v>
      </c>
      <c r="G20">
        <v>1776.833</v>
      </c>
      <c r="H20">
        <v>1944.839</v>
      </c>
      <c r="I20">
        <v>1631.737</v>
      </c>
      <c r="J20">
        <v>1171.333</v>
      </c>
      <c r="K20">
        <v>1212.873</v>
      </c>
      <c r="L20">
        <v>636.604</v>
      </c>
      <c r="M20">
        <v>438.744</v>
      </c>
    </row>
    <row r="21" spans="1:13">
      <c r="A21" s="1"/>
      <c r="B21">
        <v>707.091</v>
      </c>
      <c r="C21">
        <v>798.761</v>
      </c>
      <c r="D21">
        <v>948.432</v>
      </c>
      <c r="E21">
        <v>1209.469</v>
      </c>
      <c r="F21">
        <v>1529.162</v>
      </c>
      <c r="G21">
        <v>1682.296</v>
      </c>
      <c r="H21">
        <v>1844.768</v>
      </c>
      <c r="I21">
        <v>1424.571</v>
      </c>
      <c r="J21">
        <v>1448.65</v>
      </c>
      <c r="K21">
        <v>1246.425</v>
      </c>
      <c r="L21">
        <v>974.963</v>
      </c>
      <c r="M21">
        <v>827.904</v>
      </c>
    </row>
    <row r="22" spans="1:13">
      <c r="A22" s="1"/>
      <c r="B22">
        <v>2588.081</v>
      </c>
      <c r="C22">
        <v>2929.613</v>
      </c>
      <c r="D22">
        <v>2947.338</v>
      </c>
      <c r="E22">
        <v>3082.539</v>
      </c>
      <c r="F22">
        <v>3254.604</v>
      </c>
      <c r="G22">
        <v>3037.518</v>
      </c>
      <c r="H22">
        <v>3279.016</v>
      </c>
      <c r="I22">
        <v>3184.245</v>
      </c>
      <c r="J22">
        <v>2915.222</v>
      </c>
      <c r="K22">
        <v>2557.8</v>
      </c>
      <c r="L22">
        <v>1133.787</v>
      </c>
      <c r="M22">
        <v>601.011</v>
      </c>
    </row>
    <row r="23" spans="1:13">
      <c r="A23" s="1"/>
      <c r="B23">
        <v>2284.086</v>
      </c>
      <c r="C23">
        <v>2314.759</v>
      </c>
      <c r="D23">
        <v>1982.29</v>
      </c>
      <c r="E23">
        <v>2003.75</v>
      </c>
      <c r="F23">
        <v>2446.842</v>
      </c>
      <c r="G23">
        <v>2383.724</v>
      </c>
      <c r="H23">
        <v>2481.432</v>
      </c>
      <c r="I23">
        <v>2458.789</v>
      </c>
      <c r="J23">
        <v>2325.687</v>
      </c>
      <c r="K23">
        <v>1984.299</v>
      </c>
      <c r="L23">
        <v>484.919</v>
      </c>
      <c r="M23">
        <v>357.955</v>
      </c>
    </row>
    <row r="24" spans="1:13">
      <c r="A24" s="1"/>
      <c r="B24">
        <v>787.755</v>
      </c>
      <c r="C24">
        <v>660.435</v>
      </c>
      <c r="D24">
        <v>826.274</v>
      </c>
      <c r="E24">
        <v>915.289</v>
      </c>
      <c r="F24">
        <v>1257.199</v>
      </c>
      <c r="G24">
        <v>1431.611</v>
      </c>
      <c r="H24">
        <v>1445.568</v>
      </c>
      <c r="I24">
        <v>906.007</v>
      </c>
      <c r="J24">
        <v>822.08</v>
      </c>
      <c r="K24">
        <v>647.789</v>
      </c>
      <c r="L24">
        <v>432.432</v>
      </c>
      <c r="M24">
        <v>171.313</v>
      </c>
    </row>
    <row r="25" spans="1:13">
      <c r="A25" s="1"/>
      <c r="B25">
        <v>449.873</v>
      </c>
      <c r="C25">
        <v>580.385</v>
      </c>
      <c r="D25">
        <v>688.638</v>
      </c>
      <c r="E25">
        <v>824.712</v>
      </c>
      <c r="F25">
        <v>1100.716</v>
      </c>
      <c r="G25">
        <v>1041.653</v>
      </c>
      <c r="H25">
        <v>1122.414</v>
      </c>
      <c r="I25">
        <v>1237.302</v>
      </c>
      <c r="J25">
        <v>867.505</v>
      </c>
      <c r="K25">
        <v>647.147</v>
      </c>
      <c r="L25">
        <v>493.204</v>
      </c>
      <c r="M25">
        <v>344.201</v>
      </c>
    </row>
    <row r="26" spans="1:13">
      <c r="A26" s="1"/>
      <c r="B26">
        <v>553.417</v>
      </c>
      <c r="C26">
        <v>737.312</v>
      </c>
      <c r="D26">
        <v>839.313</v>
      </c>
      <c r="E26">
        <v>1154.034</v>
      </c>
      <c r="F26">
        <v>1528.467</v>
      </c>
      <c r="G26">
        <v>1769.077</v>
      </c>
      <c r="H26">
        <v>1992.172</v>
      </c>
      <c r="I26">
        <v>1728.519</v>
      </c>
      <c r="J26">
        <v>1747.551</v>
      </c>
      <c r="K26">
        <v>1431.56</v>
      </c>
      <c r="L26">
        <v>258.347</v>
      </c>
      <c r="M26">
        <v>227.086</v>
      </c>
    </row>
    <row r="27" spans="1:13">
      <c r="A27" s="1"/>
      <c r="B27">
        <v>713.68</v>
      </c>
      <c r="C27">
        <v>764.577</v>
      </c>
      <c r="D27">
        <v>909.331</v>
      </c>
      <c r="E27">
        <v>1147.096</v>
      </c>
      <c r="F27">
        <v>1465.105</v>
      </c>
      <c r="G27">
        <v>1622.427</v>
      </c>
      <c r="H27">
        <v>1743.423</v>
      </c>
      <c r="I27">
        <v>1481.882</v>
      </c>
      <c r="J27">
        <v>1493.515</v>
      </c>
      <c r="K27">
        <v>1326.869</v>
      </c>
      <c r="L27">
        <v>504.884</v>
      </c>
      <c r="M27">
        <v>311.618</v>
      </c>
    </row>
    <row r="28" spans="1:13">
      <c r="A28" s="1"/>
      <c r="B28">
        <v>708.846</v>
      </c>
      <c r="C28">
        <v>812.124</v>
      </c>
      <c r="D28">
        <v>995.032</v>
      </c>
      <c r="E28">
        <v>1189.615</v>
      </c>
      <c r="F28">
        <v>1608.968</v>
      </c>
      <c r="G28">
        <v>1512.506</v>
      </c>
      <c r="H28">
        <v>1612.628</v>
      </c>
      <c r="I28">
        <v>1194.393</v>
      </c>
      <c r="J28">
        <v>1186.823</v>
      </c>
      <c r="K28">
        <v>983.581</v>
      </c>
      <c r="L28">
        <v>817.24</v>
      </c>
      <c r="M28">
        <v>667.77</v>
      </c>
    </row>
    <row r="29" spans="1:13">
      <c r="A29" s="1"/>
      <c r="B29">
        <v>419.434</v>
      </c>
      <c r="C29">
        <v>563.281</v>
      </c>
      <c r="D29">
        <v>737.331</v>
      </c>
      <c r="E29">
        <v>1064.926</v>
      </c>
      <c r="F29">
        <v>1355.674</v>
      </c>
      <c r="G29">
        <v>1330.614</v>
      </c>
      <c r="H29">
        <v>1402.676</v>
      </c>
      <c r="I29">
        <v>1100.63</v>
      </c>
      <c r="J29">
        <v>838.748</v>
      </c>
      <c r="K29">
        <v>624.17</v>
      </c>
      <c r="L29">
        <v>209.737</v>
      </c>
      <c r="M29">
        <v>233.191</v>
      </c>
    </row>
    <row r="30" spans="1:13">
      <c r="A30" s="1"/>
      <c r="B30">
        <v>1213.119</v>
      </c>
      <c r="C30">
        <v>1509.489</v>
      </c>
      <c r="D30">
        <v>1504.043</v>
      </c>
      <c r="E30">
        <v>1681.237</v>
      </c>
      <c r="F30">
        <v>1795.789</v>
      </c>
      <c r="G30">
        <v>1895.295</v>
      </c>
      <c r="H30">
        <v>2092.629</v>
      </c>
      <c r="I30">
        <v>1980.235</v>
      </c>
      <c r="J30">
        <v>1192.383</v>
      </c>
      <c r="K30">
        <v>867.516</v>
      </c>
      <c r="L30">
        <v>654.113</v>
      </c>
      <c r="M30">
        <v>810.506</v>
      </c>
    </row>
    <row r="31" spans="1:13">
      <c r="A31" s="1"/>
      <c r="B31">
        <v>555.886</v>
      </c>
      <c r="C31">
        <v>710.955</v>
      </c>
      <c r="D31">
        <v>750.826</v>
      </c>
      <c r="E31">
        <v>984.413</v>
      </c>
      <c r="F31">
        <v>1152.956</v>
      </c>
      <c r="G31">
        <v>1242.355</v>
      </c>
      <c r="H31">
        <v>1225.994</v>
      </c>
      <c r="I31">
        <v>1002.997</v>
      </c>
      <c r="J31">
        <v>948.931</v>
      </c>
      <c r="K31">
        <v>787.558</v>
      </c>
      <c r="L31">
        <v>714.118</v>
      </c>
      <c r="M31">
        <v>299.779</v>
      </c>
    </row>
    <row r="32" spans="1:13">
      <c r="A32" s="1"/>
      <c r="B32">
        <v>515.934</v>
      </c>
      <c r="C32">
        <v>564.581</v>
      </c>
      <c r="D32">
        <v>582.038</v>
      </c>
      <c r="E32">
        <v>790.466</v>
      </c>
      <c r="F32">
        <v>999.629</v>
      </c>
      <c r="G32">
        <v>1110.237</v>
      </c>
      <c r="H32">
        <v>1270.844</v>
      </c>
      <c r="I32">
        <v>1242.96</v>
      </c>
      <c r="J32">
        <v>1163.489</v>
      </c>
      <c r="K32">
        <v>986.336</v>
      </c>
      <c r="L32">
        <v>638.372</v>
      </c>
      <c r="M32">
        <v>488.94</v>
      </c>
    </row>
    <row r="33" spans="1:13">
      <c r="A33" s="1"/>
      <c r="B33">
        <v>289.784</v>
      </c>
      <c r="C33">
        <v>396.059</v>
      </c>
      <c r="D33">
        <v>429.597</v>
      </c>
      <c r="E33">
        <v>519.337</v>
      </c>
      <c r="F33">
        <v>727.098</v>
      </c>
      <c r="G33">
        <v>710.525</v>
      </c>
      <c r="H33">
        <v>854.551</v>
      </c>
      <c r="I33">
        <v>697.24</v>
      </c>
      <c r="J33">
        <v>583.343</v>
      </c>
      <c r="K33">
        <v>476.577</v>
      </c>
      <c r="L33">
        <v>460.559</v>
      </c>
      <c r="M33">
        <v>372.887</v>
      </c>
    </row>
    <row r="34" spans="1:13">
      <c r="A34" s="1"/>
      <c r="B34">
        <v>853.474</v>
      </c>
      <c r="C34">
        <v>934.497</v>
      </c>
      <c r="D34">
        <v>964.915</v>
      </c>
      <c r="E34">
        <v>1373.375</v>
      </c>
      <c r="F34">
        <v>1755.587</v>
      </c>
      <c r="G34">
        <v>1309.836</v>
      </c>
      <c r="H34">
        <v>1387.575</v>
      </c>
      <c r="I34">
        <v>1569.172</v>
      </c>
      <c r="J34">
        <v>1435.225</v>
      </c>
      <c r="K34">
        <v>1186.817</v>
      </c>
      <c r="L34">
        <v>791.445</v>
      </c>
      <c r="M34">
        <v>524.586</v>
      </c>
    </row>
    <row r="35" spans="1:13">
      <c r="A35" s="1"/>
      <c r="B35">
        <v>357.55</v>
      </c>
      <c r="C35">
        <v>407.873</v>
      </c>
      <c r="D35">
        <v>476.182</v>
      </c>
      <c r="E35">
        <v>979.626</v>
      </c>
      <c r="F35">
        <v>836.723</v>
      </c>
      <c r="G35">
        <v>806.539</v>
      </c>
      <c r="H35">
        <v>872.731</v>
      </c>
      <c r="I35">
        <v>915.29</v>
      </c>
      <c r="J35">
        <v>815.512</v>
      </c>
      <c r="K35">
        <v>806.642</v>
      </c>
      <c r="L35">
        <v>359.552</v>
      </c>
      <c r="M35">
        <v>229.278</v>
      </c>
    </row>
    <row r="36" spans="1:13">
      <c r="A36" s="1"/>
      <c r="B36">
        <v>468.153</v>
      </c>
      <c r="C36">
        <v>607.838</v>
      </c>
      <c r="D36">
        <v>803.685</v>
      </c>
      <c r="E36">
        <v>1117.988</v>
      </c>
      <c r="F36">
        <v>1545.472</v>
      </c>
      <c r="G36">
        <v>1658.522</v>
      </c>
      <c r="H36">
        <v>2347.534</v>
      </c>
      <c r="I36">
        <v>2318.74</v>
      </c>
      <c r="J36">
        <v>1951.884</v>
      </c>
      <c r="K36">
        <v>1459.817</v>
      </c>
      <c r="L36">
        <v>626.378</v>
      </c>
      <c r="M36">
        <v>451.166</v>
      </c>
    </row>
    <row r="37" spans="1:13">
      <c r="A37" s="1"/>
      <c r="B37">
        <v>510.924</v>
      </c>
      <c r="C37">
        <v>582.971</v>
      </c>
      <c r="D37">
        <v>715.983</v>
      </c>
      <c r="E37">
        <v>957.845</v>
      </c>
      <c r="F37">
        <v>1088.745</v>
      </c>
      <c r="G37">
        <v>1228.63</v>
      </c>
      <c r="H37">
        <v>1371.796</v>
      </c>
      <c r="I37">
        <v>1129.095</v>
      </c>
      <c r="J37">
        <v>1008.029</v>
      </c>
      <c r="K37">
        <v>778.438</v>
      </c>
      <c r="L37">
        <v>613.883</v>
      </c>
      <c r="M37">
        <v>212.209</v>
      </c>
    </row>
    <row r="38" spans="1:13">
      <c r="A38" s="1"/>
      <c r="B38">
        <v>471.727</v>
      </c>
      <c r="C38">
        <v>521.112</v>
      </c>
      <c r="D38">
        <v>619.164</v>
      </c>
      <c r="E38">
        <v>835.354</v>
      </c>
      <c r="F38">
        <v>1054.994</v>
      </c>
      <c r="G38">
        <v>1153.257</v>
      </c>
      <c r="H38">
        <v>1213.791</v>
      </c>
      <c r="I38">
        <v>1130.048</v>
      </c>
      <c r="J38">
        <v>1070.308</v>
      </c>
      <c r="K38">
        <v>876.82</v>
      </c>
      <c r="L38">
        <v>576.395</v>
      </c>
      <c r="M38">
        <v>510.699</v>
      </c>
    </row>
    <row r="39" spans="1:13">
      <c r="A39" s="1"/>
      <c r="B39">
        <v>294.048</v>
      </c>
      <c r="C39">
        <v>344.413</v>
      </c>
      <c r="D39">
        <v>511.333</v>
      </c>
      <c r="E39">
        <v>648.711</v>
      </c>
      <c r="F39">
        <v>748.802</v>
      </c>
      <c r="G39">
        <v>756.503</v>
      </c>
      <c r="H39">
        <v>803.567</v>
      </c>
      <c r="I39">
        <v>728.02</v>
      </c>
      <c r="J39">
        <v>465.659</v>
      </c>
      <c r="K39">
        <v>339.053</v>
      </c>
      <c r="L39">
        <v>143.939</v>
      </c>
      <c r="M39">
        <v>255.834</v>
      </c>
    </row>
    <row r="40" spans="1:13">
      <c r="A40" s="1"/>
      <c r="B40">
        <v>425.957</v>
      </c>
      <c r="C40">
        <v>431.681</v>
      </c>
      <c r="D40">
        <v>509.191</v>
      </c>
      <c r="E40">
        <v>608.054</v>
      </c>
      <c r="F40">
        <v>816.288</v>
      </c>
      <c r="G40">
        <v>811.53</v>
      </c>
      <c r="H40">
        <v>844.048</v>
      </c>
      <c r="I40">
        <v>602.125</v>
      </c>
      <c r="J40">
        <v>534.983</v>
      </c>
      <c r="K40">
        <v>591.085</v>
      </c>
      <c r="L40">
        <v>311.533</v>
      </c>
      <c r="M40">
        <v>209.248</v>
      </c>
    </row>
    <row r="41" spans="1:13">
      <c r="A41" s="1"/>
      <c r="B41">
        <v>265.514</v>
      </c>
      <c r="C41">
        <v>347.42</v>
      </c>
      <c r="D41">
        <v>460.505</v>
      </c>
      <c r="E41">
        <v>591.217</v>
      </c>
      <c r="F41">
        <v>799.09</v>
      </c>
      <c r="G41">
        <v>858.5</v>
      </c>
      <c r="H41">
        <v>950.313</v>
      </c>
      <c r="I41">
        <v>858.119</v>
      </c>
      <c r="J41">
        <v>661.307</v>
      </c>
      <c r="K41">
        <v>512.441</v>
      </c>
      <c r="L41">
        <v>440.132</v>
      </c>
      <c r="M41">
        <v>364.89</v>
      </c>
    </row>
    <row r="42" spans="1:13">
      <c r="A42" s="1"/>
      <c r="B42">
        <v>230.986</v>
      </c>
      <c r="C42">
        <v>240.292</v>
      </c>
      <c r="D42">
        <v>305.812</v>
      </c>
      <c r="E42">
        <v>407.751</v>
      </c>
      <c r="F42">
        <v>574</v>
      </c>
      <c r="G42">
        <v>829.722</v>
      </c>
      <c r="H42">
        <v>814.406</v>
      </c>
      <c r="I42">
        <v>819.124</v>
      </c>
      <c r="J42">
        <v>736.092</v>
      </c>
      <c r="K42">
        <v>682.111</v>
      </c>
      <c r="L42">
        <v>487.53</v>
      </c>
      <c r="M42">
        <v>464.98</v>
      </c>
    </row>
    <row r="43" spans="1:13">
      <c r="A43" s="1"/>
      <c r="B43">
        <v>456.857</v>
      </c>
      <c r="C43">
        <v>449.532</v>
      </c>
      <c r="D43">
        <v>615.325</v>
      </c>
      <c r="E43">
        <v>731.005</v>
      </c>
      <c r="F43">
        <v>948.351</v>
      </c>
      <c r="G43">
        <v>974.264</v>
      </c>
      <c r="H43">
        <v>1239.523</v>
      </c>
      <c r="I43">
        <v>1167.577</v>
      </c>
      <c r="J43">
        <v>1144.225</v>
      </c>
      <c r="K43">
        <v>864.558</v>
      </c>
      <c r="L43">
        <v>1159.919</v>
      </c>
      <c r="M43">
        <v>492.36</v>
      </c>
    </row>
    <row r="44" spans="1:13">
      <c r="A44" s="1"/>
      <c r="B44">
        <v>391.216</v>
      </c>
      <c r="C44">
        <v>443.809</v>
      </c>
      <c r="D44">
        <v>686.266</v>
      </c>
      <c r="E44">
        <v>945.796</v>
      </c>
      <c r="F44">
        <v>1105.169</v>
      </c>
      <c r="G44">
        <v>1234.866</v>
      </c>
      <c r="H44">
        <v>1183.849</v>
      </c>
      <c r="I44">
        <v>838.354</v>
      </c>
      <c r="J44">
        <v>698.576</v>
      </c>
      <c r="K44">
        <v>615.148</v>
      </c>
      <c r="L44">
        <v>236.508</v>
      </c>
      <c r="M44">
        <v>418.029</v>
      </c>
    </row>
    <row r="45" spans="1:13">
      <c r="A45" s="1"/>
      <c r="B45">
        <v>468.038</v>
      </c>
      <c r="C45">
        <v>470.495</v>
      </c>
      <c r="D45">
        <v>497.198</v>
      </c>
      <c r="E45">
        <v>754.616</v>
      </c>
      <c r="F45">
        <v>824.448</v>
      </c>
      <c r="G45">
        <v>717.864</v>
      </c>
      <c r="H45">
        <v>1001.604</v>
      </c>
      <c r="I45">
        <v>907.345</v>
      </c>
      <c r="J45">
        <v>712.92</v>
      </c>
      <c r="K45">
        <v>615.037</v>
      </c>
      <c r="L45">
        <v>511.327</v>
      </c>
      <c r="M45">
        <v>320.297</v>
      </c>
    </row>
    <row r="46" spans="1:13">
      <c r="A46" s="1"/>
      <c r="B46">
        <v>419.991</v>
      </c>
      <c r="C46">
        <v>459.138</v>
      </c>
      <c r="D46">
        <v>488.374</v>
      </c>
      <c r="E46">
        <v>634.153</v>
      </c>
      <c r="F46">
        <v>908.169</v>
      </c>
      <c r="G46">
        <v>944.236</v>
      </c>
      <c r="H46">
        <v>1354.436</v>
      </c>
      <c r="I46">
        <v>1375.173</v>
      </c>
      <c r="J46">
        <v>967.106</v>
      </c>
      <c r="K46">
        <v>745.897</v>
      </c>
      <c r="L46">
        <v>875.298</v>
      </c>
      <c r="M46">
        <v>298.425</v>
      </c>
    </row>
    <row r="47" spans="1:13">
      <c r="A47" s="1"/>
      <c r="B47">
        <v>349.967</v>
      </c>
      <c r="C47">
        <v>408.724</v>
      </c>
      <c r="D47">
        <v>448.121</v>
      </c>
      <c r="E47">
        <v>454.201</v>
      </c>
      <c r="F47">
        <v>680.766</v>
      </c>
      <c r="G47">
        <v>709.764</v>
      </c>
      <c r="H47">
        <v>775.823</v>
      </c>
      <c r="I47">
        <v>701.11</v>
      </c>
      <c r="J47">
        <v>669.646</v>
      </c>
      <c r="K47">
        <v>564.226</v>
      </c>
      <c r="L47">
        <v>334.962</v>
      </c>
      <c r="M47">
        <v>230.593</v>
      </c>
    </row>
    <row r="48" spans="1:13">
      <c r="A48" s="1"/>
      <c r="B48">
        <v>243.017</v>
      </c>
      <c r="C48">
        <v>283.005</v>
      </c>
      <c r="D48">
        <v>318.638</v>
      </c>
      <c r="E48">
        <v>316.59</v>
      </c>
      <c r="F48">
        <v>461.014</v>
      </c>
      <c r="G48">
        <v>626.708</v>
      </c>
      <c r="H48">
        <v>548.927</v>
      </c>
      <c r="I48">
        <v>1178.874</v>
      </c>
      <c r="J48">
        <v>1029.527</v>
      </c>
      <c r="K48">
        <v>780.664</v>
      </c>
      <c r="L48">
        <v>684.326</v>
      </c>
      <c r="M48">
        <v>542.878</v>
      </c>
    </row>
    <row r="49" spans="1:13">
      <c r="A49" s="1"/>
      <c r="B49">
        <v>489.228</v>
      </c>
      <c r="C49">
        <v>516.739</v>
      </c>
      <c r="D49">
        <v>639.62</v>
      </c>
      <c r="E49">
        <v>856.331</v>
      </c>
      <c r="F49">
        <v>1080.753</v>
      </c>
      <c r="G49">
        <v>1239.291</v>
      </c>
      <c r="H49">
        <v>1459.435</v>
      </c>
      <c r="I49">
        <v>1282.138</v>
      </c>
      <c r="J49">
        <v>900.03</v>
      </c>
      <c r="K49">
        <v>761.582</v>
      </c>
      <c r="L49">
        <v>460.824</v>
      </c>
      <c r="M49">
        <v>260.612</v>
      </c>
    </row>
    <row r="50" spans="1:13">
      <c r="A50" s="1"/>
      <c r="B50">
        <v>1271.844</v>
      </c>
      <c r="C50">
        <v>1451.267</v>
      </c>
      <c r="D50">
        <v>1287.42</v>
      </c>
      <c r="E50">
        <v>1078.96</v>
      </c>
      <c r="F50">
        <v>963.014</v>
      </c>
      <c r="G50">
        <v>981.055</v>
      </c>
      <c r="H50">
        <v>984.143</v>
      </c>
      <c r="I50">
        <v>830.289</v>
      </c>
      <c r="J50">
        <v>624.772</v>
      </c>
      <c r="K50">
        <v>691.267</v>
      </c>
      <c r="L50">
        <v>294.03</v>
      </c>
      <c r="M50">
        <v>320.172</v>
      </c>
    </row>
    <row r="51" spans="1:13">
      <c r="A51" s="1"/>
      <c r="B51">
        <v>178.094</v>
      </c>
      <c r="C51">
        <v>227.287</v>
      </c>
      <c r="D51">
        <v>348.43</v>
      </c>
      <c r="E51">
        <v>525.493</v>
      </c>
      <c r="F51">
        <v>650.934</v>
      </c>
      <c r="G51">
        <v>569.431</v>
      </c>
      <c r="H51">
        <v>807.571</v>
      </c>
      <c r="I51">
        <v>749.471</v>
      </c>
      <c r="J51">
        <v>691.194</v>
      </c>
      <c r="K51">
        <v>548.698</v>
      </c>
      <c r="L51">
        <v>474.809</v>
      </c>
      <c r="M51">
        <v>324.141</v>
      </c>
    </row>
    <row r="52" spans="1:13">
      <c r="A52" s="1"/>
      <c r="B52">
        <v>247.678</v>
      </c>
      <c r="C52">
        <v>319.807</v>
      </c>
      <c r="D52">
        <v>377.203</v>
      </c>
      <c r="E52">
        <v>492.798</v>
      </c>
      <c r="F52">
        <v>629.156</v>
      </c>
      <c r="G52">
        <v>632.426</v>
      </c>
      <c r="H52">
        <v>700.236</v>
      </c>
      <c r="I52">
        <v>637.883</v>
      </c>
      <c r="J52">
        <v>567.01</v>
      </c>
      <c r="K52">
        <v>472.694</v>
      </c>
      <c r="L52">
        <v>423.704</v>
      </c>
      <c r="M52">
        <v>368.012</v>
      </c>
    </row>
    <row r="53" spans="1:13">
      <c r="A53" s="1"/>
      <c r="B53">
        <v>585.093</v>
      </c>
      <c r="C53">
        <v>702.221</v>
      </c>
      <c r="D53">
        <v>865.681</v>
      </c>
      <c r="E53">
        <v>1144.164</v>
      </c>
      <c r="F53">
        <v>1311.833</v>
      </c>
      <c r="G53">
        <v>1327.79</v>
      </c>
      <c r="H53">
        <v>1504.903</v>
      </c>
      <c r="I53">
        <v>1460.569</v>
      </c>
      <c r="J53">
        <v>1491.24</v>
      </c>
      <c r="K53">
        <v>896.607</v>
      </c>
      <c r="L53">
        <v>827.13</v>
      </c>
      <c r="M53">
        <v>388.86</v>
      </c>
    </row>
    <row r="54" spans="1:13">
      <c r="A54" s="1"/>
      <c r="B54">
        <v>832.356</v>
      </c>
      <c r="C54">
        <v>935.198</v>
      </c>
      <c r="D54">
        <v>975.34</v>
      </c>
      <c r="E54">
        <v>1036.519</v>
      </c>
      <c r="F54">
        <v>1393.863</v>
      </c>
      <c r="G54">
        <v>1344.912</v>
      </c>
      <c r="H54">
        <v>1332.747</v>
      </c>
      <c r="I54">
        <v>905.698</v>
      </c>
      <c r="J54">
        <v>357.888</v>
      </c>
      <c r="K54">
        <v>171.09</v>
      </c>
      <c r="L54">
        <v>378.956</v>
      </c>
      <c r="M54">
        <v>374.467</v>
      </c>
    </row>
    <row r="55" spans="1:13">
      <c r="A55" s="1"/>
      <c r="B55">
        <v>318.63</v>
      </c>
      <c r="C55">
        <v>366.027</v>
      </c>
      <c r="D55">
        <v>487.816</v>
      </c>
      <c r="E55">
        <v>604.378</v>
      </c>
      <c r="F55">
        <v>920.72</v>
      </c>
      <c r="G55">
        <v>1007.191</v>
      </c>
      <c r="H55">
        <v>1181.571</v>
      </c>
      <c r="I55">
        <v>946.758</v>
      </c>
      <c r="J55">
        <v>985.433</v>
      </c>
      <c r="K55">
        <v>870.735</v>
      </c>
      <c r="L55">
        <v>561.297</v>
      </c>
      <c r="M55">
        <v>175.324</v>
      </c>
    </row>
    <row r="56" spans="1:13">
      <c r="A56" s="1"/>
      <c r="B56">
        <v>487.056</v>
      </c>
      <c r="C56">
        <v>458.763</v>
      </c>
      <c r="D56">
        <v>456.397</v>
      </c>
      <c r="E56">
        <v>554.202</v>
      </c>
      <c r="F56">
        <v>886.182</v>
      </c>
      <c r="G56">
        <v>891.507</v>
      </c>
      <c r="H56">
        <v>785.406</v>
      </c>
      <c r="I56">
        <v>666.572</v>
      </c>
      <c r="J56">
        <v>512.165</v>
      </c>
      <c r="K56">
        <v>395.874</v>
      </c>
      <c r="L56">
        <v>535.726</v>
      </c>
      <c r="M56">
        <v>231.597</v>
      </c>
    </row>
    <row r="57" spans="1:13">
      <c r="A57" s="1"/>
      <c r="B57">
        <v>291.871</v>
      </c>
      <c r="C57">
        <v>332.449</v>
      </c>
      <c r="D57">
        <v>364.325</v>
      </c>
      <c r="E57">
        <v>485.461</v>
      </c>
      <c r="F57">
        <v>622.658</v>
      </c>
      <c r="G57">
        <v>571.372</v>
      </c>
      <c r="H57">
        <v>558.172</v>
      </c>
      <c r="I57">
        <v>444.479</v>
      </c>
      <c r="J57">
        <v>387.72</v>
      </c>
      <c r="K57">
        <v>357.928</v>
      </c>
      <c r="L57">
        <v>315.923</v>
      </c>
      <c r="M57">
        <v>234.041</v>
      </c>
    </row>
    <row r="58" spans="1:13">
      <c r="A58" s="1"/>
      <c r="B58">
        <v>353.252</v>
      </c>
      <c r="C58">
        <v>533.382</v>
      </c>
      <c r="D58">
        <v>549.443</v>
      </c>
      <c r="E58">
        <v>701.616</v>
      </c>
      <c r="F58">
        <v>1022.242</v>
      </c>
      <c r="G58">
        <v>1092.862</v>
      </c>
      <c r="H58">
        <v>1104.37</v>
      </c>
      <c r="I58">
        <v>972.46</v>
      </c>
      <c r="J58">
        <v>833.616</v>
      </c>
      <c r="K58">
        <v>716.23</v>
      </c>
      <c r="L58">
        <v>490.236</v>
      </c>
      <c r="M58">
        <v>508.523</v>
      </c>
    </row>
    <row r="59" spans="1:13">
      <c r="A59" s="1"/>
      <c r="B59">
        <v>298.034</v>
      </c>
      <c r="C59">
        <v>335.125</v>
      </c>
      <c r="D59">
        <v>404.889</v>
      </c>
      <c r="E59">
        <v>598.96</v>
      </c>
      <c r="F59">
        <v>819.286</v>
      </c>
      <c r="G59">
        <v>877.89</v>
      </c>
      <c r="H59">
        <v>1059.472</v>
      </c>
      <c r="I59">
        <v>810.339</v>
      </c>
      <c r="J59">
        <v>753.724</v>
      </c>
      <c r="K59">
        <v>652.401</v>
      </c>
      <c r="L59">
        <v>520.632</v>
      </c>
      <c r="M59">
        <v>231.678</v>
      </c>
    </row>
    <row r="60" spans="1:13">
      <c r="A60" s="1"/>
      <c r="B60">
        <v>272.146</v>
      </c>
      <c r="C60">
        <v>349.384</v>
      </c>
      <c r="D60">
        <v>386.374</v>
      </c>
      <c r="E60">
        <v>461.781</v>
      </c>
      <c r="F60">
        <v>551.855</v>
      </c>
      <c r="G60">
        <v>566.434</v>
      </c>
      <c r="H60">
        <v>669.377</v>
      </c>
      <c r="I60">
        <v>623.392</v>
      </c>
      <c r="J60">
        <v>511.359</v>
      </c>
      <c r="K60">
        <v>404.935</v>
      </c>
      <c r="L60">
        <v>273.312</v>
      </c>
      <c r="M60">
        <v>178.32</v>
      </c>
    </row>
    <row r="61" spans="1:13">
      <c r="A61" s="1"/>
      <c r="B61">
        <v>3232.37</v>
      </c>
      <c r="C61">
        <v>3118.119</v>
      </c>
      <c r="D61">
        <v>3250.825</v>
      </c>
      <c r="E61">
        <v>3273.793</v>
      </c>
      <c r="F61">
        <v>3052.744</v>
      </c>
      <c r="G61">
        <v>3191.995</v>
      </c>
      <c r="H61">
        <v>2463.095</v>
      </c>
      <c r="I61">
        <v>1652.729</v>
      </c>
      <c r="J61">
        <v>1113.875</v>
      </c>
      <c r="K61">
        <v>1018.236</v>
      </c>
      <c r="L61">
        <v>1094.676</v>
      </c>
      <c r="M61">
        <v>1507.895</v>
      </c>
    </row>
    <row r="62" spans="1:13">
      <c r="A62" s="1"/>
      <c r="B62">
        <v>2378.791</v>
      </c>
      <c r="C62">
        <v>2762.966</v>
      </c>
      <c r="D62">
        <v>2996.54</v>
      </c>
      <c r="E62">
        <v>3095.428</v>
      </c>
      <c r="F62">
        <v>2843.365</v>
      </c>
      <c r="G62">
        <v>2787.198</v>
      </c>
      <c r="H62">
        <v>2943.954</v>
      </c>
      <c r="I62">
        <v>2765.185</v>
      </c>
      <c r="J62">
        <v>2831.888</v>
      </c>
      <c r="K62">
        <v>2989.016</v>
      </c>
      <c r="L62">
        <v>3021.849</v>
      </c>
      <c r="M62">
        <v>3115.746</v>
      </c>
    </row>
    <row r="63" spans="1:13">
      <c r="A63" s="1"/>
      <c r="B63">
        <v>2205.103</v>
      </c>
      <c r="C63">
        <v>2729.089</v>
      </c>
      <c r="D63">
        <v>2917.182</v>
      </c>
      <c r="E63">
        <v>3016.593</v>
      </c>
      <c r="F63">
        <v>3410.532</v>
      </c>
      <c r="G63">
        <v>2921.395</v>
      </c>
      <c r="H63">
        <v>3196.331</v>
      </c>
      <c r="I63">
        <v>2832.542</v>
      </c>
      <c r="J63">
        <v>2585.118</v>
      </c>
      <c r="K63">
        <v>2393.251</v>
      </c>
      <c r="L63">
        <v>2009.809</v>
      </c>
      <c r="M63">
        <v>2163.196</v>
      </c>
    </row>
    <row r="64" spans="1:13">
      <c r="A64" s="1"/>
      <c r="B64">
        <v>2540.709</v>
      </c>
      <c r="C64">
        <v>3001.494</v>
      </c>
      <c r="D64">
        <v>3045.04</v>
      </c>
      <c r="E64">
        <v>3029.915</v>
      </c>
      <c r="F64">
        <v>3218.616</v>
      </c>
      <c r="G64">
        <v>3185.885</v>
      </c>
      <c r="H64">
        <v>2547.547</v>
      </c>
      <c r="I64">
        <v>1431.643</v>
      </c>
      <c r="J64">
        <v>1600.61</v>
      </c>
      <c r="K64">
        <v>1539.893</v>
      </c>
      <c r="L64">
        <v>711.452</v>
      </c>
      <c r="M64">
        <v>1301.346</v>
      </c>
    </row>
    <row r="65" spans="1:13">
      <c r="A65" s="1"/>
      <c r="B65">
        <v>2268.294</v>
      </c>
      <c r="C65">
        <v>2635.485</v>
      </c>
      <c r="D65">
        <v>3153.253</v>
      </c>
      <c r="E65">
        <v>3333.94</v>
      </c>
      <c r="F65">
        <v>3504.627</v>
      </c>
      <c r="G65">
        <v>3103.541</v>
      </c>
      <c r="H65">
        <v>2927.314</v>
      </c>
      <c r="I65">
        <v>2984.044</v>
      </c>
      <c r="J65">
        <v>2863.372</v>
      </c>
      <c r="K65">
        <v>2626.761</v>
      </c>
      <c r="L65">
        <v>1987.343</v>
      </c>
      <c r="M65">
        <v>1879.073</v>
      </c>
    </row>
    <row r="66" spans="1:13">
      <c r="A66" s="1"/>
      <c r="B66">
        <v>2196.891</v>
      </c>
      <c r="C66">
        <v>2298.624</v>
      </c>
      <c r="D66">
        <v>2805.083</v>
      </c>
      <c r="E66">
        <v>2857.838</v>
      </c>
      <c r="F66">
        <v>3205.949</v>
      </c>
      <c r="G66">
        <v>3127.819</v>
      </c>
      <c r="H66">
        <v>3260.024</v>
      </c>
      <c r="I66">
        <v>2779.601</v>
      </c>
      <c r="J66">
        <v>2799.688</v>
      </c>
      <c r="K66">
        <v>2778.562</v>
      </c>
      <c r="L66">
        <v>2186.545</v>
      </c>
      <c r="M66">
        <v>1782.782</v>
      </c>
    </row>
    <row r="67" spans="1:13">
      <c r="A67" s="1"/>
      <c r="B67">
        <v>1292.372</v>
      </c>
      <c r="C67">
        <v>1637.034</v>
      </c>
      <c r="D67">
        <v>1765.384</v>
      </c>
      <c r="E67">
        <v>2034.862</v>
      </c>
      <c r="F67">
        <v>2283.173</v>
      </c>
      <c r="G67">
        <v>2149.514</v>
      </c>
      <c r="H67">
        <v>2146.426</v>
      </c>
      <c r="I67">
        <v>1755.883</v>
      </c>
      <c r="J67">
        <v>1648.086</v>
      </c>
      <c r="K67">
        <v>1507.295</v>
      </c>
      <c r="L67">
        <v>1103.861</v>
      </c>
      <c r="M67">
        <v>967.469</v>
      </c>
    </row>
    <row r="68" spans="1:13">
      <c r="A68" s="1"/>
      <c r="B68">
        <v>3402.955</v>
      </c>
      <c r="C68">
        <v>3459.031</v>
      </c>
      <c r="D68">
        <v>3352.634</v>
      </c>
      <c r="E68">
        <v>3376.902</v>
      </c>
      <c r="F68">
        <v>3693.278</v>
      </c>
      <c r="G68">
        <v>3697.53</v>
      </c>
      <c r="H68">
        <v>3653.008</v>
      </c>
      <c r="I68">
        <v>3101.817</v>
      </c>
      <c r="J68">
        <v>2375.703</v>
      </c>
      <c r="K68">
        <v>3432.688</v>
      </c>
      <c r="L68">
        <v>3308.61</v>
      </c>
      <c r="M68">
        <v>1644.601</v>
      </c>
    </row>
    <row r="69" spans="1:13">
      <c r="A69" s="1"/>
      <c r="B69">
        <v>1118.25</v>
      </c>
      <c r="C69">
        <v>1308.899</v>
      </c>
      <c r="D69">
        <v>1287.909</v>
      </c>
      <c r="E69">
        <v>1276.086</v>
      </c>
      <c r="F69">
        <v>1206.932</v>
      </c>
      <c r="G69">
        <v>1123.271</v>
      </c>
      <c r="H69">
        <v>1384.275</v>
      </c>
      <c r="I69">
        <v>901.746</v>
      </c>
      <c r="J69">
        <v>718.081</v>
      </c>
      <c r="K69">
        <v>711.856</v>
      </c>
      <c r="L69">
        <v>618.005</v>
      </c>
      <c r="M69">
        <v>611.863</v>
      </c>
    </row>
    <row r="70" spans="1:13">
      <c r="A70" s="1"/>
      <c r="B70">
        <v>1240.988</v>
      </c>
      <c r="C70">
        <v>1416.811</v>
      </c>
      <c r="D70">
        <v>1666.183</v>
      </c>
      <c r="E70">
        <v>1591.357</v>
      </c>
      <c r="F70">
        <v>2021.343</v>
      </c>
      <c r="G70">
        <v>2089.62</v>
      </c>
      <c r="H70">
        <v>2201.796</v>
      </c>
      <c r="I70">
        <v>1759.638</v>
      </c>
      <c r="J70">
        <v>2326.601</v>
      </c>
      <c r="K70">
        <v>2967.388</v>
      </c>
      <c r="L70">
        <v>2895.055</v>
      </c>
      <c r="M70">
        <v>2423.751</v>
      </c>
    </row>
    <row r="71" spans="1:13">
      <c r="A71" s="1"/>
      <c r="B71">
        <v>1478.983</v>
      </c>
      <c r="C71">
        <v>1722.677</v>
      </c>
      <c r="D71">
        <v>1443.137</v>
      </c>
      <c r="E71">
        <v>1556.328</v>
      </c>
      <c r="F71">
        <v>2073.257</v>
      </c>
      <c r="G71">
        <v>2419.75</v>
      </c>
      <c r="H71">
        <v>3045.83</v>
      </c>
      <c r="I71">
        <v>1514.271</v>
      </c>
      <c r="J71">
        <v>1244.736</v>
      </c>
      <c r="K71">
        <v>1182.791</v>
      </c>
      <c r="L71">
        <v>1139.924</v>
      </c>
      <c r="M71">
        <v>1003.949</v>
      </c>
    </row>
    <row r="72" spans="1:13">
      <c r="A72" s="1"/>
      <c r="B72">
        <v>1970.42</v>
      </c>
      <c r="C72">
        <v>2533.287</v>
      </c>
      <c r="D72">
        <v>2776.105</v>
      </c>
      <c r="E72">
        <v>2460.343</v>
      </c>
      <c r="F72">
        <v>2492.092</v>
      </c>
      <c r="G72">
        <v>2556.958</v>
      </c>
      <c r="H72">
        <v>2004.215</v>
      </c>
      <c r="I72">
        <v>1855.117</v>
      </c>
      <c r="J72">
        <v>1452.719</v>
      </c>
      <c r="K72">
        <v>1755.636</v>
      </c>
      <c r="L72">
        <v>1485.745</v>
      </c>
      <c r="M72">
        <v>1228.789</v>
      </c>
    </row>
    <row r="73" spans="1:13">
      <c r="A73" s="1"/>
      <c r="B73">
        <v>964.603</v>
      </c>
      <c r="C73">
        <v>1209.215</v>
      </c>
      <c r="D73">
        <v>1402.035</v>
      </c>
      <c r="E73">
        <v>1483.55</v>
      </c>
      <c r="F73">
        <v>1935.91</v>
      </c>
      <c r="G73">
        <v>1637.811</v>
      </c>
      <c r="H73">
        <v>1670.903</v>
      </c>
      <c r="I73">
        <v>1376.767</v>
      </c>
      <c r="J73">
        <v>1293.415</v>
      </c>
      <c r="K73">
        <v>1202.808</v>
      </c>
      <c r="L73">
        <v>857.326</v>
      </c>
      <c r="M73">
        <v>765.074</v>
      </c>
    </row>
    <row r="74" spans="1:13">
      <c r="A74" s="1"/>
      <c r="B74">
        <v>730.867</v>
      </c>
      <c r="C74">
        <v>1009.802</v>
      </c>
      <c r="D74">
        <v>1205.158</v>
      </c>
      <c r="E74">
        <v>1452.153</v>
      </c>
      <c r="F74">
        <v>1790.012</v>
      </c>
      <c r="G74">
        <v>1612.756</v>
      </c>
      <c r="H74">
        <v>1715.102</v>
      </c>
      <c r="I74">
        <v>1575.684</v>
      </c>
      <c r="J74">
        <v>1388.236</v>
      </c>
      <c r="K74">
        <v>1022.507</v>
      </c>
      <c r="L74">
        <v>152.59</v>
      </c>
      <c r="M74">
        <v>163.378</v>
      </c>
    </row>
    <row r="75" spans="1:13">
      <c r="A75" s="1"/>
      <c r="B75">
        <v>2646.992</v>
      </c>
      <c r="C75">
        <v>3059.262</v>
      </c>
      <c r="D75">
        <v>3044.675</v>
      </c>
      <c r="E75">
        <v>2860.026</v>
      </c>
      <c r="F75">
        <v>3088.961</v>
      </c>
      <c r="G75">
        <v>3298.563</v>
      </c>
      <c r="H75">
        <v>3154.557</v>
      </c>
      <c r="I75">
        <v>3155.53</v>
      </c>
      <c r="J75">
        <v>3221.362</v>
      </c>
      <c r="K75">
        <v>2675.856</v>
      </c>
      <c r="L75">
        <v>2208.885</v>
      </c>
      <c r="M75">
        <v>2534.316</v>
      </c>
    </row>
    <row r="76" spans="1:13">
      <c r="A76" s="1"/>
      <c r="B76">
        <v>1926.834</v>
      </c>
      <c r="C76">
        <v>2362.485</v>
      </c>
      <c r="D76">
        <v>2678.968</v>
      </c>
      <c r="E76">
        <v>2753.822</v>
      </c>
      <c r="F76">
        <v>2811.9</v>
      </c>
      <c r="G76">
        <v>2706.325</v>
      </c>
      <c r="H76">
        <v>2522.505</v>
      </c>
      <c r="I76">
        <v>2210.655</v>
      </c>
      <c r="J76">
        <v>1790.802</v>
      </c>
      <c r="K76">
        <v>1828.102</v>
      </c>
      <c r="L76">
        <v>1565.995</v>
      </c>
      <c r="M76">
        <v>1370.313</v>
      </c>
    </row>
    <row r="77" spans="1:13">
      <c r="A77" s="1"/>
      <c r="B77">
        <v>2817.169</v>
      </c>
      <c r="C77">
        <v>3328.217</v>
      </c>
      <c r="D77">
        <v>3333.731</v>
      </c>
      <c r="E77">
        <v>3344.81</v>
      </c>
      <c r="F77">
        <v>3406.57</v>
      </c>
      <c r="G77">
        <v>3232.027</v>
      </c>
      <c r="H77">
        <v>3252.246</v>
      </c>
      <c r="I77">
        <v>2810.978</v>
      </c>
      <c r="J77">
        <v>2455.674</v>
      </c>
      <c r="K77">
        <v>2406.761</v>
      </c>
      <c r="L77">
        <v>2328.628</v>
      </c>
      <c r="M77">
        <v>1810.632</v>
      </c>
    </row>
    <row r="78" spans="1:13">
      <c r="A78" s="1"/>
      <c r="B78">
        <v>3146.802</v>
      </c>
      <c r="C78">
        <v>3231.574</v>
      </c>
      <c r="D78">
        <v>3387.839</v>
      </c>
      <c r="E78">
        <v>3758.049</v>
      </c>
      <c r="F78">
        <v>3781.486</v>
      </c>
      <c r="G78">
        <v>3420.157</v>
      </c>
      <c r="H78">
        <v>3492.251</v>
      </c>
      <c r="I78">
        <v>3491.568</v>
      </c>
      <c r="J78">
        <v>2684.264</v>
      </c>
      <c r="K78">
        <v>3388.557</v>
      </c>
      <c r="L78">
        <v>3194.714</v>
      </c>
      <c r="M78">
        <v>2102.794</v>
      </c>
    </row>
    <row r="79" spans="1:13">
      <c r="A79" s="1"/>
      <c r="B79">
        <v>2049.872</v>
      </c>
      <c r="C79">
        <v>2529.757</v>
      </c>
      <c r="D79">
        <v>3029.883</v>
      </c>
      <c r="E79">
        <v>2848.219</v>
      </c>
      <c r="F79">
        <v>3208.5</v>
      </c>
      <c r="G79">
        <v>2428.222</v>
      </c>
      <c r="H79">
        <v>2622.256</v>
      </c>
      <c r="I79">
        <v>2315.685</v>
      </c>
      <c r="J79">
        <v>2417.925</v>
      </c>
      <c r="K79">
        <v>1945.579</v>
      </c>
      <c r="L79">
        <v>1458.814</v>
      </c>
      <c r="M79">
        <v>1677.221</v>
      </c>
    </row>
    <row r="80" spans="1:13">
      <c r="A80" s="1"/>
      <c r="B80">
        <v>803.78</v>
      </c>
      <c r="C80">
        <v>953.311</v>
      </c>
      <c r="D80">
        <v>1198.846</v>
      </c>
      <c r="E80">
        <v>1348.767</v>
      </c>
      <c r="F80">
        <v>1867.832</v>
      </c>
      <c r="G80">
        <v>1441.318</v>
      </c>
      <c r="H80">
        <v>1606.338</v>
      </c>
      <c r="I80">
        <v>1308.219</v>
      </c>
      <c r="J80">
        <v>1255.643</v>
      </c>
      <c r="K80">
        <v>1140.259</v>
      </c>
      <c r="L80">
        <v>821.45</v>
      </c>
      <c r="M80">
        <v>738.051</v>
      </c>
    </row>
    <row r="81" spans="1:13">
      <c r="A81" s="1"/>
      <c r="B81">
        <v>826.797</v>
      </c>
      <c r="C81">
        <v>993.439</v>
      </c>
      <c r="D81">
        <v>1249.122</v>
      </c>
      <c r="E81">
        <v>1538.341</v>
      </c>
      <c r="F81">
        <v>1886.503</v>
      </c>
      <c r="G81">
        <v>1381.244</v>
      </c>
      <c r="H81">
        <v>1529.914</v>
      </c>
      <c r="I81">
        <v>1282.237</v>
      </c>
      <c r="J81">
        <v>1145.713</v>
      </c>
      <c r="K81">
        <v>943.859</v>
      </c>
      <c r="L81">
        <v>875.981</v>
      </c>
      <c r="M81">
        <v>795.673</v>
      </c>
    </row>
    <row r="82" spans="1:13">
      <c r="A82" s="1"/>
      <c r="B82">
        <v>1436.599</v>
      </c>
      <c r="C82">
        <v>1779.13</v>
      </c>
      <c r="D82">
        <v>1769.645</v>
      </c>
      <c r="E82">
        <v>1628.661</v>
      </c>
      <c r="F82">
        <v>1912.749</v>
      </c>
      <c r="G82">
        <v>1895.938</v>
      </c>
      <c r="H82">
        <v>1882.578</v>
      </c>
      <c r="I82">
        <v>1586.289</v>
      </c>
      <c r="J82">
        <v>1377.175</v>
      </c>
      <c r="K82">
        <v>1454.028</v>
      </c>
      <c r="L82">
        <v>1220.302</v>
      </c>
      <c r="M82">
        <v>1077.088</v>
      </c>
    </row>
    <row r="83" spans="1:13">
      <c r="A83" s="1"/>
      <c r="B83">
        <v>1438.225</v>
      </c>
      <c r="C83">
        <v>1462.827</v>
      </c>
      <c r="D83">
        <v>1975.035</v>
      </c>
      <c r="E83">
        <v>1789.629</v>
      </c>
      <c r="F83">
        <v>2444.824</v>
      </c>
      <c r="G83">
        <v>2432.291</v>
      </c>
      <c r="H83">
        <v>1594.171</v>
      </c>
      <c r="I83">
        <v>1701.79</v>
      </c>
      <c r="J83">
        <v>1549.873</v>
      </c>
      <c r="K83">
        <v>1462.746</v>
      </c>
      <c r="L83">
        <v>1001.436</v>
      </c>
      <c r="M83">
        <v>889.602</v>
      </c>
    </row>
    <row r="84" spans="1:13">
      <c r="A84" s="1"/>
      <c r="B84">
        <v>1792.971</v>
      </c>
      <c r="C84">
        <v>2157.037</v>
      </c>
      <c r="D84">
        <v>2299.426</v>
      </c>
      <c r="E84">
        <v>2261.471</v>
      </c>
      <c r="F84">
        <v>2812.823</v>
      </c>
      <c r="G84">
        <v>2274.556</v>
      </c>
      <c r="H84">
        <v>2203.187</v>
      </c>
      <c r="I84">
        <v>2320.81</v>
      </c>
      <c r="J84">
        <v>2324.268</v>
      </c>
      <c r="K84">
        <v>2077.722</v>
      </c>
      <c r="L84">
        <v>2338.381</v>
      </c>
      <c r="M84">
        <v>2999.151</v>
      </c>
    </row>
    <row r="85" spans="1:13">
      <c r="A85" s="1"/>
      <c r="B85">
        <v>2380.693</v>
      </c>
      <c r="C85">
        <v>2843.962</v>
      </c>
      <c r="D85">
        <v>2510.467</v>
      </c>
      <c r="E85">
        <v>2853.627</v>
      </c>
      <c r="F85">
        <v>3199.961</v>
      </c>
      <c r="G85">
        <v>2949.18</v>
      </c>
      <c r="H85">
        <v>2429.191</v>
      </c>
      <c r="I85">
        <v>1834.551</v>
      </c>
      <c r="J85">
        <v>1824.292</v>
      </c>
      <c r="K85">
        <v>1572.5</v>
      </c>
      <c r="L85">
        <v>1317.136</v>
      </c>
      <c r="M85">
        <v>1029.349</v>
      </c>
    </row>
    <row r="86" spans="1:13">
      <c r="A86" s="1"/>
      <c r="B86">
        <v>1670.323</v>
      </c>
      <c r="C86">
        <v>1893.779</v>
      </c>
      <c r="D86">
        <v>2167.016</v>
      </c>
      <c r="E86">
        <v>2278.69</v>
      </c>
      <c r="F86">
        <v>2638.477</v>
      </c>
      <c r="G86">
        <v>2455.611</v>
      </c>
      <c r="H86">
        <v>1977.604</v>
      </c>
      <c r="I86">
        <v>1819.747</v>
      </c>
      <c r="J86">
        <v>1615.679</v>
      </c>
      <c r="K86">
        <v>1498.341</v>
      </c>
      <c r="L86">
        <v>1197.826</v>
      </c>
      <c r="M86">
        <v>1088.196</v>
      </c>
    </row>
    <row r="87" spans="1:13">
      <c r="A87" s="1"/>
      <c r="B87">
        <v>2201.458</v>
      </c>
      <c r="C87">
        <v>3005.669</v>
      </c>
      <c r="D87">
        <v>3132.531</v>
      </c>
      <c r="E87">
        <v>2908.058</v>
      </c>
      <c r="F87">
        <v>3197.738</v>
      </c>
      <c r="G87">
        <v>2856.381</v>
      </c>
      <c r="H87">
        <v>2726.384</v>
      </c>
      <c r="I87">
        <v>2302.323</v>
      </c>
      <c r="J87">
        <v>2014.208</v>
      </c>
      <c r="K87">
        <v>1804.364</v>
      </c>
      <c r="L87">
        <v>1682.959</v>
      </c>
      <c r="M87">
        <v>1622.616</v>
      </c>
    </row>
    <row r="88" spans="1:13">
      <c r="A88" s="1"/>
      <c r="B88">
        <v>2728.925</v>
      </c>
      <c r="C88">
        <v>3131.259</v>
      </c>
      <c r="D88">
        <v>3102.53</v>
      </c>
      <c r="E88">
        <v>2912.97</v>
      </c>
      <c r="F88">
        <v>3433.377</v>
      </c>
      <c r="G88">
        <v>3284.887</v>
      </c>
      <c r="H88">
        <v>3077.6</v>
      </c>
      <c r="I88">
        <v>2873.184</v>
      </c>
      <c r="J88">
        <v>2733.526</v>
      </c>
      <c r="K88">
        <v>2662.005</v>
      </c>
      <c r="L88">
        <v>2184.875</v>
      </c>
      <c r="M88">
        <v>1984.734</v>
      </c>
    </row>
    <row r="89" spans="1:13">
      <c r="A89" s="1"/>
      <c r="B89">
        <v>1017.56</v>
      </c>
      <c r="C89">
        <v>1279.137</v>
      </c>
      <c r="D89">
        <v>1032.868</v>
      </c>
      <c r="E89">
        <v>1063.538</v>
      </c>
      <c r="F89">
        <v>2903.759</v>
      </c>
      <c r="G89">
        <v>2564.733</v>
      </c>
      <c r="H89">
        <v>2677.084</v>
      </c>
      <c r="I89">
        <v>1419.464</v>
      </c>
      <c r="J89">
        <v>1776.857</v>
      </c>
      <c r="K89">
        <v>1896.491</v>
      </c>
      <c r="L89">
        <v>1555.78</v>
      </c>
      <c r="M89">
        <v>2329.445</v>
      </c>
    </row>
    <row r="90" spans="1:13">
      <c r="A90" s="1"/>
      <c r="B90">
        <v>2867.061</v>
      </c>
      <c r="C90">
        <v>3342.445</v>
      </c>
      <c r="D90">
        <v>3272.851</v>
      </c>
      <c r="E90">
        <v>3239.277</v>
      </c>
      <c r="F90">
        <v>3168.198</v>
      </c>
      <c r="G90">
        <v>3150.412</v>
      </c>
      <c r="H90">
        <v>2330.813</v>
      </c>
      <c r="I90">
        <v>2093.281</v>
      </c>
      <c r="J90">
        <v>1914.177</v>
      </c>
      <c r="K90">
        <v>1817.925</v>
      </c>
      <c r="L90">
        <v>1482.413</v>
      </c>
      <c r="M90">
        <v>1352.243</v>
      </c>
    </row>
    <row r="91" spans="1:13">
      <c r="A91" s="1"/>
      <c r="B91">
        <v>1979.721</v>
      </c>
      <c r="C91">
        <v>2312.201</v>
      </c>
      <c r="D91">
        <v>2351.636</v>
      </c>
      <c r="E91">
        <v>2403.505</v>
      </c>
      <c r="F91">
        <v>2770.8</v>
      </c>
      <c r="G91">
        <v>2707.483</v>
      </c>
      <c r="H91">
        <v>2506.692</v>
      </c>
      <c r="I91">
        <v>2169.881</v>
      </c>
      <c r="J91">
        <v>2059.848</v>
      </c>
      <c r="K91">
        <v>1840.106</v>
      </c>
      <c r="L91">
        <v>1594.989</v>
      </c>
      <c r="M91">
        <v>1465.067</v>
      </c>
    </row>
    <row r="92" spans="1:13">
      <c r="A92" s="1"/>
      <c r="B92">
        <v>2562.881</v>
      </c>
      <c r="C92">
        <v>2774.299</v>
      </c>
      <c r="D92">
        <v>2692.497</v>
      </c>
      <c r="E92">
        <v>3231.346</v>
      </c>
      <c r="F92">
        <v>3460.733</v>
      </c>
      <c r="G92">
        <v>3214.507</v>
      </c>
      <c r="H92">
        <v>3419.276</v>
      </c>
      <c r="I92">
        <v>3241.313</v>
      </c>
      <c r="J92">
        <v>3074.486</v>
      </c>
      <c r="K92">
        <v>2172.12</v>
      </c>
      <c r="L92">
        <v>1354.331</v>
      </c>
      <c r="M92">
        <v>1109.157</v>
      </c>
    </row>
    <row r="93" spans="1:13">
      <c r="A93" s="1"/>
      <c r="B93">
        <v>3031.836</v>
      </c>
      <c r="C93">
        <v>3138.714</v>
      </c>
      <c r="D93">
        <v>3551.337</v>
      </c>
      <c r="E93">
        <v>3379.456</v>
      </c>
      <c r="F93">
        <v>3288.241</v>
      </c>
      <c r="G93">
        <v>2824.328</v>
      </c>
      <c r="H93">
        <v>3424.419</v>
      </c>
      <c r="I93">
        <v>2444.865</v>
      </c>
      <c r="J93">
        <v>2083.965</v>
      </c>
      <c r="K93">
        <v>877.03</v>
      </c>
      <c r="L93">
        <v>654.312</v>
      </c>
      <c r="M93">
        <v>796.653</v>
      </c>
    </row>
    <row r="94" spans="1:13">
      <c r="A94" s="1"/>
      <c r="B94">
        <v>1291.464</v>
      </c>
      <c r="C94">
        <v>1836.012</v>
      </c>
      <c r="D94">
        <v>2014.29</v>
      </c>
      <c r="E94">
        <v>1765.855</v>
      </c>
      <c r="F94">
        <v>1967.109</v>
      </c>
      <c r="G94">
        <v>2998.302</v>
      </c>
      <c r="H94">
        <v>3281.787</v>
      </c>
      <c r="I94">
        <v>1437.407</v>
      </c>
      <c r="J94">
        <v>940.302</v>
      </c>
      <c r="K94">
        <v>693.513</v>
      </c>
      <c r="L94">
        <v>788.201</v>
      </c>
      <c r="M94">
        <v>845.021</v>
      </c>
    </row>
    <row r="95" spans="1:13">
      <c r="A95" s="1"/>
      <c r="B95">
        <v>1965.614</v>
      </c>
      <c r="C95">
        <v>2436.875</v>
      </c>
      <c r="D95">
        <v>2897.71</v>
      </c>
      <c r="E95">
        <v>3096.03</v>
      </c>
      <c r="F95">
        <v>2980.418</v>
      </c>
      <c r="G95">
        <v>2817.49</v>
      </c>
      <c r="H95">
        <v>2728.717</v>
      </c>
      <c r="I95">
        <v>2178.44</v>
      </c>
      <c r="J95">
        <v>1911.57</v>
      </c>
      <c r="K95">
        <v>1713.07</v>
      </c>
      <c r="L95">
        <v>1361.928</v>
      </c>
      <c r="M95">
        <v>1201.642</v>
      </c>
    </row>
    <row r="96" spans="1:13">
      <c r="A96" s="1"/>
      <c r="B96">
        <v>942.127</v>
      </c>
      <c r="C96">
        <v>1051.982</v>
      </c>
      <c r="D96">
        <v>1308.947</v>
      </c>
      <c r="E96">
        <v>1383.758</v>
      </c>
      <c r="F96">
        <v>1787.004</v>
      </c>
      <c r="G96">
        <v>1526.814</v>
      </c>
      <c r="H96">
        <v>1441.68</v>
      </c>
      <c r="I96">
        <v>1432.081</v>
      </c>
      <c r="J96">
        <v>1252.177</v>
      </c>
      <c r="K96">
        <v>1143.336</v>
      </c>
      <c r="L96">
        <v>950.878</v>
      </c>
      <c r="M96">
        <v>818.783</v>
      </c>
    </row>
    <row r="97" spans="1:13">
      <c r="A97" s="1"/>
      <c r="B97">
        <v>2644.642</v>
      </c>
      <c r="C97">
        <v>3204.39</v>
      </c>
      <c r="D97">
        <v>2800.624</v>
      </c>
      <c r="E97">
        <v>3212.039</v>
      </c>
      <c r="F97">
        <v>3341.727</v>
      </c>
      <c r="G97">
        <v>3208.195</v>
      </c>
      <c r="H97">
        <v>2837.751</v>
      </c>
      <c r="I97">
        <v>2707.416</v>
      </c>
      <c r="J97">
        <v>2490.036</v>
      </c>
      <c r="K97">
        <v>1626.78</v>
      </c>
      <c r="L97">
        <v>1308.243</v>
      </c>
      <c r="M97">
        <v>1126.192</v>
      </c>
    </row>
    <row r="98" spans="1:13">
      <c r="A98" s="1"/>
      <c r="B98">
        <v>2843.157</v>
      </c>
      <c r="C98">
        <v>3276.424</v>
      </c>
      <c r="D98">
        <v>3303.965</v>
      </c>
      <c r="E98">
        <v>3438.129</v>
      </c>
      <c r="F98">
        <v>3463.816</v>
      </c>
      <c r="G98">
        <v>3268.531</v>
      </c>
      <c r="H98">
        <v>2967.105</v>
      </c>
      <c r="I98">
        <v>3052.839</v>
      </c>
      <c r="J98">
        <v>2994.596</v>
      </c>
      <c r="K98">
        <v>2471.75</v>
      </c>
      <c r="L98">
        <v>2031.934</v>
      </c>
      <c r="M98">
        <v>1673.386</v>
      </c>
    </row>
    <row r="99" spans="1:13">
      <c r="A99" s="1"/>
      <c r="B99">
        <v>2544.618</v>
      </c>
      <c r="C99">
        <v>2739.51</v>
      </c>
      <c r="D99">
        <v>3215.048</v>
      </c>
      <c r="E99">
        <v>3258.531</v>
      </c>
      <c r="F99">
        <v>3195.796</v>
      </c>
      <c r="G99">
        <v>2671.666</v>
      </c>
      <c r="H99">
        <v>2935.254</v>
      </c>
      <c r="I99">
        <v>2866.665</v>
      </c>
      <c r="J99">
        <v>2618.924</v>
      </c>
      <c r="K99">
        <v>2665.121</v>
      </c>
      <c r="L99">
        <v>2299.064</v>
      </c>
      <c r="M99">
        <v>2137.921</v>
      </c>
    </row>
    <row r="100" spans="1:13">
      <c r="A100" s="1"/>
      <c r="B100">
        <v>3465.623</v>
      </c>
      <c r="C100">
        <v>3701.647</v>
      </c>
      <c r="D100">
        <v>3702.289</v>
      </c>
      <c r="E100">
        <v>3616.716</v>
      </c>
      <c r="F100">
        <v>3853.546</v>
      </c>
      <c r="G100">
        <v>3679.383</v>
      </c>
      <c r="H100">
        <v>3570.011</v>
      </c>
      <c r="I100">
        <v>2934.381</v>
      </c>
      <c r="J100">
        <v>1418.706</v>
      </c>
      <c r="K100">
        <v>611.437</v>
      </c>
      <c r="L100">
        <v>389.598</v>
      </c>
      <c r="M100">
        <v>339.575</v>
      </c>
    </row>
    <row r="101" spans="1:13">
      <c r="A101" s="1"/>
      <c r="B101">
        <v>449.872</v>
      </c>
      <c r="C101">
        <v>631.286</v>
      </c>
      <c r="D101">
        <v>774.715</v>
      </c>
      <c r="E101">
        <v>848.632</v>
      </c>
      <c r="F101">
        <v>1122.79</v>
      </c>
      <c r="G101">
        <v>912.932</v>
      </c>
      <c r="H101">
        <v>888.861</v>
      </c>
      <c r="I101">
        <v>817.195</v>
      </c>
      <c r="J101">
        <v>711.734</v>
      </c>
      <c r="K101">
        <v>560.285</v>
      </c>
      <c r="L101">
        <v>214.221</v>
      </c>
      <c r="M101">
        <v>161.199</v>
      </c>
    </row>
    <row r="102" spans="1:13">
      <c r="A102" s="1"/>
      <c r="B102">
        <v>616.997</v>
      </c>
      <c r="C102">
        <v>795.421</v>
      </c>
      <c r="D102">
        <v>895.686</v>
      </c>
      <c r="E102">
        <v>844.678</v>
      </c>
      <c r="F102">
        <v>1009.447</v>
      </c>
      <c r="G102">
        <v>1003.114</v>
      </c>
      <c r="H102">
        <v>832.47</v>
      </c>
      <c r="I102">
        <v>715.208</v>
      </c>
      <c r="J102">
        <v>574.217</v>
      </c>
      <c r="K102">
        <v>552.076</v>
      </c>
      <c r="L102">
        <v>374.125</v>
      </c>
      <c r="M102">
        <v>161.532</v>
      </c>
    </row>
    <row r="103" spans="1:13">
      <c r="A103" s="1"/>
      <c r="B103">
        <v>846.984</v>
      </c>
      <c r="C103">
        <v>953.576</v>
      </c>
      <c r="D103">
        <v>1089.822</v>
      </c>
      <c r="E103">
        <v>1195.23</v>
      </c>
      <c r="F103">
        <v>1277.074</v>
      </c>
      <c r="G103">
        <v>1194.879</v>
      </c>
      <c r="H103">
        <v>1075.168</v>
      </c>
      <c r="I103">
        <v>956.051</v>
      </c>
      <c r="J103">
        <v>793.124</v>
      </c>
      <c r="K103">
        <v>570.212</v>
      </c>
      <c r="L103">
        <v>446.472</v>
      </c>
      <c r="M103">
        <v>422.196</v>
      </c>
    </row>
    <row r="104" spans="1:13">
      <c r="A104" s="1"/>
      <c r="B104">
        <v>764.851</v>
      </c>
      <c r="C104">
        <v>811.131</v>
      </c>
      <c r="D104">
        <v>1211.449</v>
      </c>
      <c r="E104">
        <v>1369.904</v>
      </c>
      <c r="F104">
        <v>1833.742</v>
      </c>
      <c r="G104">
        <v>1686.268</v>
      </c>
      <c r="H104">
        <v>1487.655</v>
      </c>
      <c r="I104">
        <v>1197.212</v>
      </c>
      <c r="J104">
        <v>939.192</v>
      </c>
      <c r="K104">
        <v>801.712</v>
      </c>
      <c r="L104">
        <v>847.197</v>
      </c>
      <c r="M104">
        <v>690.609</v>
      </c>
    </row>
    <row r="105" spans="1:13">
      <c r="A105" s="1"/>
      <c r="B105">
        <v>357.011</v>
      </c>
      <c r="C105">
        <v>558.051</v>
      </c>
      <c r="D105">
        <v>627.893</v>
      </c>
      <c r="E105">
        <v>779.004</v>
      </c>
      <c r="F105">
        <v>1048.024</v>
      </c>
      <c r="G105">
        <v>844.977</v>
      </c>
      <c r="H105">
        <v>890.672</v>
      </c>
      <c r="I105">
        <v>694.588</v>
      </c>
      <c r="J105">
        <v>566.147</v>
      </c>
      <c r="K105">
        <v>495.494</v>
      </c>
      <c r="L105">
        <v>385.363</v>
      </c>
      <c r="M105">
        <v>367.472</v>
      </c>
    </row>
    <row r="106" spans="1:13">
      <c r="A106" s="1"/>
      <c r="B106">
        <v>726.404</v>
      </c>
      <c r="C106">
        <v>892.485</v>
      </c>
      <c r="D106">
        <v>1032.31</v>
      </c>
      <c r="E106">
        <v>1176.36</v>
      </c>
      <c r="F106">
        <v>1340.885</v>
      </c>
      <c r="G106">
        <v>1252.295</v>
      </c>
      <c r="H106">
        <v>1033.439</v>
      </c>
      <c r="I106">
        <v>963.622</v>
      </c>
      <c r="J106">
        <v>781.019</v>
      </c>
      <c r="K106">
        <v>731.766</v>
      </c>
      <c r="L106">
        <v>589.87</v>
      </c>
      <c r="M106">
        <v>485.832</v>
      </c>
    </row>
    <row r="107" spans="1:13">
      <c r="A107" s="1"/>
      <c r="B107">
        <v>839.798</v>
      </c>
      <c r="C107">
        <v>881.587</v>
      </c>
      <c r="D107">
        <v>878.485</v>
      </c>
      <c r="E107">
        <v>908.668</v>
      </c>
      <c r="F107">
        <v>1111.327</v>
      </c>
      <c r="G107">
        <v>893.196</v>
      </c>
      <c r="H107">
        <v>849.965</v>
      </c>
      <c r="I107">
        <v>653.352</v>
      </c>
      <c r="J107">
        <v>531.953</v>
      </c>
      <c r="K107">
        <v>533.14</v>
      </c>
      <c r="L107">
        <v>415.337</v>
      </c>
      <c r="M107">
        <v>304.701</v>
      </c>
    </row>
    <row r="108" spans="1:13">
      <c r="A108" s="1"/>
      <c r="B108">
        <v>405.174</v>
      </c>
      <c r="C108">
        <v>506.426</v>
      </c>
      <c r="D108">
        <v>649.357</v>
      </c>
      <c r="E108">
        <v>756.755</v>
      </c>
      <c r="F108">
        <v>948.641</v>
      </c>
      <c r="G108">
        <v>870.876</v>
      </c>
      <c r="H108">
        <v>793.056</v>
      </c>
      <c r="I108">
        <v>611.242</v>
      </c>
      <c r="J108">
        <v>486.404</v>
      </c>
      <c r="K108">
        <v>544.461</v>
      </c>
      <c r="L108">
        <v>421.596</v>
      </c>
      <c r="M108">
        <v>270.288</v>
      </c>
    </row>
    <row r="109" spans="1:13">
      <c r="A109" s="1"/>
      <c r="B109">
        <v>1958.129</v>
      </c>
      <c r="C109">
        <v>2693.997</v>
      </c>
      <c r="D109">
        <v>2972.124</v>
      </c>
      <c r="E109">
        <v>2044.771</v>
      </c>
      <c r="F109">
        <v>3624.952</v>
      </c>
      <c r="G109">
        <v>3174.767</v>
      </c>
      <c r="H109">
        <v>2459.859</v>
      </c>
      <c r="I109">
        <v>2422.009</v>
      </c>
      <c r="J109">
        <v>2111.841</v>
      </c>
      <c r="K109">
        <v>2196.36</v>
      </c>
      <c r="L109">
        <v>1802.879</v>
      </c>
      <c r="M109">
        <v>1232.221</v>
      </c>
    </row>
    <row r="110" spans="1:13">
      <c r="A110" s="1"/>
      <c r="B110">
        <v>915.778</v>
      </c>
      <c r="C110">
        <v>1018.348</v>
      </c>
      <c r="D110">
        <v>1181.791</v>
      </c>
      <c r="E110">
        <v>1262.072</v>
      </c>
      <c r="F110">
        <v>1507.249</v>
      </c>
      <c r="G110">
        <v>1563.414</v>
      </c>
      <c r="H110">
        <v>1261.78</v>
      </c>
      <c r="I110">
        <v>1002.739</v>
      </c>
      <c r="J110">
        <v>819.857</v>
      </c>
      <c r="K110">
        <v>853.153</v>
      </c>
      <c r="L110">
        <v>855.042</v>
      </c>
      <c r="M110">
        <v>682.531</v>
      </c>
    </row>
    <row r="111" spans="1:13">
      <c r="A111" s="1"/>
      <c r="B111">
        <v>2038.078</v>
      </c>
      <c r="C111">
        <v>2596.587</v>
      </c>
      <c r="D111">
        <v>3674.696</v>
      </c>
      <c r="E111">
        <v>3194.379</v>
      </c>
      <c r="F111">
        <v>3175.502</v>
      </c>
      <c r="G111">
        <v>2895.746</v>
      </c>
      <c r="H111">
        <v>3231.97</v>
      </c>
      <c r="I111">
        <v>2704.727</v>
      </c>
      <c r="J111">
        <v>1799.35</v>
      </c>
      <c r="K111">
        <v>540.886</v>
      </c>
      <c r="L111">
        <v>363.972</v>
      </c>
      <c r="M111">
        <v>500.289</v>
      </c>
    </row>
    <row r="112" spans="1:13">
      <c r="A112" s="1"/>
      <c r="B112">
        <v>881.79</v>
      </c>
      <c r="C112">
        <v>1156.852</v>
      </c>
      <c r="D112">
        <v>1236.585</v>
      </c>
      <c r="E112">
        <v>1296.517</v>
      </c>
      <c r="F112">
        <v>1058.79</v>
      </c>
      <c r="G112">
        <v>1057.321</v>
      </c>
      <c r="H112">
        <v>1008.387</v>
      </c>
      <c r="I112">
        <v>711.178</v>
      </c>
      <c r="J112">
        <v>664.031</v>
      </c>
      <c r="K112">
        <v>498.866</v>
      </c>
      <c r="L112">
        <v>314.204</v>
      </c>
      <c r="M112">
        <v>272.532</v>
      </c>
    </row>
    <row r="113" spans="1:13">
      <c r="A113" s="1"/>
      <c r="B113">
        <v>3595.712</v>
      </c>
      <c r="C113">
        <v>3553.519</v>
      </c>
      <c r="D113">
        <v>3598.985</v>
      </c>
      <c r="E113">
        <v>3606.061</v>
      </c>
      <c r="F113">
        <v>3555.067</v>
      </c>
      <c r="G113">
        <v>3593.978</v>
      </c>
      <c r="H113">
        <v>3462.508</v>
      </c>
      <c r="I113">
        <v>2799.587</v>
      </c>
      <c r="J113">
        <v>1569.149</v>
      </c>
      <c r="K113">
        <v>1618.396</v>
      </c>
      <c r="L113">
        <v>1507.83</v>
      </c>
      <c r="M113">
        <v>1657.406</v>
      </c>
    </row>
    <row r="114" spans="1:13">
      <c r="A114" s="1"/>
      <c r="B114">
        <v>3166.056</v>
      </c>
      <c r="C114">
        <v>3484.69</v>
      </c>
      <c r="D114">
        <v>3675.694</v>
      </c>
      <c r="E114">
        <v>3736.614</v>
      </c>
      <c r="F114">
        <v>3939.872</v>
      </c>
      <c r="G114">
        <v>3805.491</v>
      </c>
      <c r="H114">
        <v>3106.798</v>
      </c>
      <c r="I114">
        <v>1411.453</v>
      </c>
      <c r="J114">
        <v>726.132</v>
      </c>
      <c r="K114">
        <v>467.167</v>
      </c>
      <c r="L114">
        <v>444.176</v>
      </c>
      <c r="M114">
        <v>334.789</v>
      </c>
    </row>
    <row r="115" spans="1:13">
      <c r="A115" s="1"/>
      <c r="B115">
        <v>737.279</v>
      </c>
      <c r="C115">
        <v>948.378</v>
      </c>
      <c r="D115">
        <v>1121.622</v>
      </c>
      <c r="E115">
        <v>1299.424</v>
      </c>
      <c r="F115">
        <v>1534.582</v>
      </c>
      <c r="G115">
        <v>1604.058</v>
      </c>
      <c r="H115">
        <v>1747.426</v>
      </c>
      <c r="I115">
        <v>1845.572</v>
      </c>
      <c r="J115">
        <v>804.881</v>
      </c>
      <c r="K115">
        <v>641.874</v>
      </c>
      <c r="L115">
        <v>519.399</v>
      </c>
      <c r="M115">
        <v>443.92</v>
      </c>
    </row>
    <row r="116" spans="1:13">
      <c r="A116" s="1"/>
      <c r="B116">
        <v>681.234</v>
      </c>
      <c r="C116">
        <v>777.834</v>
      </c>
      <c r="D116">
        <v>1025.557</v>
      </c>
      <c r="E116">
        <v>1402.623</v>
      </c>
      <c r="F116">
        <v>1282.819</v>
      </c>
      <c r="G116">
        <v>1761.966</v>
      </c>
      <c r="H116">
        <v>1315.237</v>
      </c>
      <c r="I116">
        <v>1115.058</v>
      </c>
      <c r="J116">
        <v>911.807</v>
      </c>
      <c r="K116">
        <v>1005.779</v>
      </c>
      <c r="L116">
        <v>840.84</v>
      </c>
      <c r="M116">
        <v>668.857</v>
      </c>
    </row>
    <row r="117" spans="1:13">
      <c r="A117" s="1"/>
      <c r="B117">
        <v>3347.268</v>
      </c>
      <c r="C117">
        <v>3600.072</v>
      </c>
      <c r="D117">
        <v>3737.961</v>
      </c>
      <c r="E117">
        <v>3671.83</v>
      </c>
      <c r="F117">
        <v>3690.697</v>
      </c>
      <c r="G117">
        <v>3673.407</v>
      </c>
      <c r="H117">
        <v>3531.05</v>
      </c>
      <c r="I117">
        <v>3190.61</v>
      </c>
      <c r="J117">
        <v>2746.747</v>
      </c>
      <c r="K117">
        <v>2409.477</v>
      </c>
      <c r="L117">
        <v>2503.473</v>
      </c>
      <c r="M117">
        <v>2282.96</v>
      </c>
    </row>
    <row r="118" spans="1:13">
      <c r="A118" s="1"/>
      <c r="B118">
        <v>3017.988</v>
      </c>
      <c r="C118">
        <v>3391.811</v>
      </c>
      <c r="D118">
        <v>3218.877</v>
      </c>
      <c r="E118">
        <v>3384.876</v>
      </c>
      <c r="F118">
        <v>3309.132</v>
      </c>
      <c r="G118">
        <v>3316.912</v>
      </c>
      <c r="H118">
        <v>3284.935</v>
      </c>
      <c r="I118">
        <v>808.385</v>
      </c>
      <c r="J118">
        <v>421.07</v>
      </c>
      <c r="K118">
        <v>1087.132</v>
      </c>
      <c r="L118">
        <v>834.054</v>
      </c>
      <c r="M118">
        <v>903.829</v>
      </c>
    </row>
    <row r="119" spans="1:13">
      <c r="A119" s="1"/>
      <c r="B119">
        <v>3099.007</v>
      </c>
      <c r="C119">
        <v>3137.028</v>
      </c>
      <c r="D119">
        <v>3093.709</v>
      </c>
      <c r="E119">
        <v>3110.89</v>
      </c>
      <c r="F119">
        <v>3280.277</v>
      </c>
      <c r="G119">
        <v>3292.874</v>
      </c>
      <c r="H119">
        <v>2799.739</v>
      </c>
      <c r="I119">
        <v>889.221</v>
      </c>
      <c r="J119">
        <v>522.522</v>
      </c>
      <c r="K119">
        <v>572.645</v>
      </c>
      <c r="L119">
        <v>520.249</v>
      </c>
      <c r="M119">
        <v>836.889</v>
      </c>
    </row>
    <row r="120" spans="1:13">
      <c r="A120" s="1" t="s">
        <v>2128</v>
      </c>
      <c r="B120">
        <v>569.515</v>
      </c>
      <c r="C120">
        <v>494.413</v>
      </c>
      <c r="D120">
        <v>471.348</v>
      </c>
      <c r="E120">
        <v>420.807</v>
      </c>
      <c r="F120">
        <v>449.8</v>
      </c>
      <c r="G120">
        <v>452.784</v>
      </c>
      <c r="H120">
        <v>424.478</v>
      </c>
      <c r="I120">
        <v>415.205</v>
      </c>
      <c r="J120">
        <v>398.687</v>
      </c>
      <c r="K120">
        <v>361.022</v>
      </c>
      <c r="L120">
        <v>368.395</v>
      </c>
      <c r="M120">
        <v>375.683</v>
      </c>
    </row>
    <row r="121" spans="1:13">
      <c r="A121" s="1"/>
      <c r="B121">
        <v>368.79</v>
      </c>
      <c r="C121">
        <v>367.101</v>
      </c>
      <c r="D121">
        <v>397.56</v>
      </c>
      <c r="E121">
        <v>415.844</v>
      </c>
      <c r="F121">
        <v>407.663</v>
      </c>
      <c r="G121">
        <v>423.484</v>
      </c>
      <c r="H121">
        <v>447.264</v>
      </c>
      <c r="I121">
        <v>441.672</v>
      </c>
      <c r="J121">
        <v>448.578</v>
      </c>
      <c r="K121">
        <v>429.23</v>
      </c>
      <c r="L121">
        <v>385.054</v>
      </c>
      <c r="M121">
        <v>386.946</v>
      </c>
    </row>
    <row r="122" spans="1:13">
      <c r="A122" s="1"/>
      <c r="B122">
        <v>344.732</v>
      </c>
      <c r="C122">
        <v>333.526</v>
      </c>
      <c r="D122">
        <v>343.356</v>
      </c>
      <c r="E122">
        <v>349.091</v>
      </c>
      <c r="F122">
        <v>367.496</v>
      </c>
      <c r="G122">
        <v>398.523</v>
      </c>
      <c r="H122">
        <v>405.64</v>
      </c>
      <c r="I122">
        <v>425.607</v>
      </c>
      <c r="J122">
        <v>415.274</v>
      </c>
      <c r="K122">
        <v>454.379</v>
      </c>
      <c r="L122">
        <v>427.164</v>
      </c>
      <c r="M122">
        <v>402.698</v>
      </c>
    </row>
    <row r="123" spans="1:13">
      <c r="A123" s="1"/>
      <c r="B123">
        <v>563.812</v>
      </c>
      <c r="C123">
        <v>502.368</v>
      </c>
      <c r="D123">
        <v>466.788</v>
      </c>
      <c r="E123">
        <v>490.857</v>
      </c>
      <c r="F123">
        <v>546.848</v>
      </c>
      <c r="G123">
        <v>620.678</v>
      </c>
      <c r="H123">
        <v>626.812</v>
      </c>
      <c r="I123">
        <v>637.202</v>
      </c>
      <c r="J123">
        <v>698.712</v>
      </c>
      <c r="K123">
        <v>712.388</v>
      </c>
      <c r="L123">
        <v>691.483</v>
      </c>
      <c r="M123">
        <v>713.369</v>
      </c>
    </row>
    <row r="124" spans="1:13">
      <c r="A124" s="1"/>
      <c r="B124">
        <v>508.708</v>
      </c>
      <c r="C124">
        <v>443.761</v>
      </c>
      <c r="D124">
        <v>421.201</v>
      </c>
      <c r="E124">
        <v>455.069</v>
      </c>
      <c r="F124">
        <v>483.43</v>
      </c>
      <c r="G124">
        <v>474.671</v>
      </c>
      <c r="H124">
        <v>471.972</v>
      </c>
      <c r="I124">
        <v>476.368</v>
      </c>
      <c r="J124">
        <v>511.81</v>
      </c>
      <c r="K124">
        <v>518.232</v>
      </c>
      <c r="L124">
        <v>483.919</v>
      </c>
      <c r="M124">
        <v>497.213</v>
      </c>
    </row>
    <row r="125" spans="1:13">
      <c r="A125" s="1"/>
      <c r="B125">
        <v>425.418</v>
      </c>
      <c r="C125">
        <v>368.573</v>
      </c>
      <c r="D125">
        <v>366.923</v>
      </c>
      <c r="E125">
        <v>392.962</v>
      </c>
      <c r="F125">
        <v>422.795</v>
      </c>
      <c r="G125">
        <v>464.189</v>
      </c>
      <c r="H125">
        <v>447.391</v>
      </c>
      <c r="I125">
        <v>454.063</v>
      </c>
      <c r="J125">
        <v>437.182</v>
      </c>
      <c r="K125">
        <v>426.14</v>
      </c>
      <c r="L125">
        <v>395.234</v>
      </c>
      <c r="M125">
        <v>368.94</v>
      </c>
    </row>
    <row r="126" spans="1:13">
      <c r="A126" s="1"/>
      <c r="B126">
        <v>407.689</v>
      </c>
      <c r="C126">
        <v>331.767</v>
      </c>
      <c r="D126">
        <v>334.89</v>
      </c>
      <c r="E126">
        <v>344.115</v>
      </c>
      <c r="F126">
        <v>336.808</v>
      </c>
      <c r="G126">
        <v>368.654</v>
      </c>
      <c r="H126">
        <v>361.177</v>
      </c>
      <c r="I126">
        <v>374.238</v>
      </c>
      <c r="J126">
        <v>372.18</v>
      </c>
      <c r="K126">
        <v>360.024</v>
      </c>
      <c r="L126">
        <v>342.887</v>
      </c>
      <c r="M126">
        <v>344.154</v>
      </c>
    </row>
    <row r="127" spans="1:13">
      <c r="A127" s="1"/>
      <c r="B127">
        <v>481.659</v>
      </c>
      <c r="C127">
        <v>447.245</v>
      </c>
      <c r="D127">
        <v>441.225</v>
      </c>
      <c r="E127">
        <v>425.2</v>
      </c>
      <c r="F127">
        <v>442.27</v>
      </c>
      <c r="G127">
        <v>461.449</v>
      </c>
      <c r="H127">
        <v>451.871</v>
      </c>
      <c r="I127">
        <v>452.483</v>
      </c>
      <c r="J127">
        <v>437.834</v>
      </c>
      <c r="K127">
        <v>390.261</v>
      </c>
      <c r="L127">
        <v>393.308</v>
      </c>
      <c r="M127">
        <v>401.112</v>
      </c>
    </row>
    <row r="128" spans="1:13">
      <c r="A128" s="1"/>
      <c r="B128">
        <v>283.483</v>
      </c>
      <c r="C128">
        <v>262.999</v>
      </c>
      <c r="D128">
        <v>279.443</v>
      </c>
      <c r="E128">
        <v>286.99</v>
      </c>
      <c r="F128">
        <v>317</v>
      </c>
      <c r="G128">
        <v>347.145</v>
      </c>
      <c r="H128">
        <v>359.474</v>
      </c>
      <c r="I128">
        <v>359.904</v>
      </c>
      <c r="J128">
        <v>329.052</v>
      </c>
      <c r="K128">
        <v>318.478</v>
      </c>
      <c r="L128">
        <v>303.264</v>
      </c>
      <c r="M128">
        <v>307.068</v>
      </c>
    </row>
    <row r="129" spans="1:13">
      <c r="A129" s="1"/>
      <c r="B129">
        <v>453.215</v>
      </c>
      <c r="C129">
        <v>376.29</v>
      </c>
      <c r="D129">
        <v>362.063</v>
      </c>
      <c r="E129">
        <v>383.319</v>
      </c>
      <c r="F129">
        <v>421.588</v>
      </c>
      <c r="G129">
        <v>389.754</v>
      </c>
      <c r="H129">
        <v>415.869</v>
      </c>
      <c r="I129">
        <v>422.761</v>
      </c>
      <c r="J129">
        <v>396.846</v>
      </c>
      <c r="K129">
        <v>407.62</v>
      </c>
      <c r="L129">
        <v>389.528</v>
      </c>
      <c r="M129">
        <v>389.101</v>
      </c>
    </row>
    <row r="130" spans="1:13">
      <c r="A130" s="1"/>
      <c r="B130">
        <v>466.817</v>
      </c>
      <c r="C130">
        <v>410.123</v>
      </c>
      <c r="D130">
        <v>436.162</v>
      </c>
      <c r="E130">
        <v>432.783</v>
      </c>
      <c r="F130">
        <v>440.626</v>
      </c>
      <c r="G130">
        <v>489.509</v>
      </c>
      <c r="H130">
        <v>513.536</v>
      </c>
      <c r="I130">
        <v>536.464</v>
      </c>
      <c r="J130">
        <v>559.659</v>
      </c>
      <c r="K130">
        <v>563.267</v>
      </c>
      <c r="L130">
        <v>574.441</v>
      </c>
      <c r="M130">
        <v>647.092</v>
      </c>
    </row>
    <row r="131" spans="1:13">
      <c r="A131" s="1"/>
      <c r="B131">
        <v>942.407</v>
      </c>
      <c r="C131">
        <v>853.442</v>
      </c>
      <c r="D131">
        <v>856.98</v>
      </c>
      <c r="E131">
        <v>914.857</v>
      </c>
      <c r="F131">
        <v>919.188</v>
      </c>
      <c r="G131">
        <v>965.123</v>
      </c>
      <c r="H131">
        <v>982.283</v>
      </c>
      <c r="I131">
        <v>996.299</v>
      </c>
      <c r="J131">
        <v>1032.152</v>
      </c>
      <c r="K131">
        <v>1099.814</v>
      </c>
      <c r="L131">
        <v>1045.975</v>
      </c>
      <c r="M131">
        <v>1117.469</v>
      </c>
    </row>
    <row r="132" spans="1:13">
      <c r="A132" s="1"/>
      <c r="B132">
        <v>319.665</v>
      </c>
      <c r="C132">
        <v>264.419</v>
      </c>
      <c r="D132">
        <v>269.223</v>
      </c>
      <c r="E132">
        <v>330.757</v>
      </c>
      <c r="F132">
        <v>380.174</v>
      </c>
      <c r="G132">
        <v>352.892</v>
      </c>
      <c r="H132">
        <v>257.565</v>
      </c>
      <c r="I132">
        <v>284.625</v>
      </c>
      <c r="J132">
        <v>283.687</v>
      </c>
      <c r="K132">
        <v>278.29</v>
      </c>
      <c r="L132">
        <v>277.933</v>
      </c>
      <c r="M132">
        <v>278.356</v>
      </c>
    </row>
    <row r="133" spans="1:13">
      <c r="A133" s="1"/>
      <c r="B133">
        <v>290.411</v>
      </c>
      <c r="C133">
        <v>265.312</v>
      </c>
      <c r="D133">
        <v>284.889</v>
      </c>
      <c r="E133">
        <v>314.035</v>
      </c>
      <c r="F133">
        <v>358.774</v>
      </c>
      <c r="G133">
        <v>374.639</v>
      </c>
      <c r="H133">
        <v>405.597</v>
      </c>
      <c r="I133">
        <v>454.977</v>
      </c>
      <c r="J133">
        <v>470.317</v>
      </c>
      <c r="K133">
        <v>464.604</v>
      </c>
      <c r="L133">
        <v>412.434</v>
      </c>
      <c r="M133">
        <v>402.397</v>
      </c>
    </row>
    <row r="134" spans="1:13">
      <c r="A134" s="1"/>
      <c r="B134">
        <v>479.206</v>
      </c>
      <c r="C134">
        <v>423.336</v>
      </c>
      <c r="D134">
        <v>473.197</v>
      </c>
      <c r="E134">
        <v>496.028</v>
      </c>
      <c r="F134">
        <v>536.443</v>
      </c>
      <c r="G134">
        <v>548.724</v>
      </c>
      <c r="H134">
        <v>555.507</v>
      </c>
      <c r="I134">
        <v>572.392</v>
      </c>
      <c r="J134">
        <v>555.572</v>
      </c>
      <c r="K134">
        <v>546.531</v>
      </c>
      <c r="L134">
        <v>505.459</v>
      </c>
      <c r="M134">
        <v>512.264</v>
      </c>
    </row>
    <row r="135" spans="1:13">
      <c r="A135" s="1"/>
      <c r="B135">
        <v>378.573</v>
      </c>
      <c r="C135">
        <v>295.274</v>
      </c>
      <c r="D135">
        <v>315.548</v>
      </c>
      <c r="E135">
        <v>348.067</v>
      </c>
      <c r="F135">
        <v>365.079</v>
      </c>
      <c r="G135">
        <v>404.632</v>
      </c>
      <c r="H135">
        <v>423.538</v>
      </c>
      <c r="I135">
        <v>450.276</v>
      </c>
      <c r="J135">
        <v>470.932</v>
      </c>
      <c r="K135">
        <v>492.783</v>
      </c>
      <c r="L135">
        <v>489.102</v>
      </c>
      <c r="M135">
        <v>500.735</v>
      </c>
    </row>
    <row r="136" spans="1:13">
      <c r="A136" s="1"/>
      <c r="B136">
        <v>313.804</v>
      </c>
      <c r="C136">
        <v>276.969</v>
      </c>
      <c r="D136">
        <v>294.38</v>
      </c>
      <c r="E136">
        <v>313.362</v>
      </c>
      <c r="F136">
        <v>338.531</v>
      </c>
      <c r="G136">
        <v>373.677</v>
      </c>
      <c r="H136">
        <v>401.047</v>
      </c>
      <c r="I136">
        <v>431.639</v>
      </c>
      <c r="J136">
        <v>445.383</v>
      </c>
      <c r="K136">
        <v>458.184</v>
      </c>
      <c r="L136">
        <v>446.93</v>
      </c>
      <c r="M136">
        <v>448.602</v>
      </c>
    </row>
    <row r="137" spans="1:13">
      <c r="A137" s="1"/>
      <c r="B137">
        <v>435.046</v>
      </c>
      <c r="C137">
        <v>386.133</v>
      </c>
      <c r="D137">
        <v>398.499</v>
      </c>
      <c r="E137">
        <v>432.979</v>
      </c>
      <c r="F137">
        <v>439.521</v>
      </c>
      <c r="G137">
        <v>452.068</v>
      </c>
      <c r="H137">
        <v>466.045</v>
      </c>
      <c r="I137">
        <v>445.709</v>
      </c>
      <c r="J137">
        <v>419.719</v>
      </c>
      <c r="K137">
        <v>367.607</v>
      </c>
      <c r="L137">
        <v>413.997</v>
      </c>
      <c r="M137">
        <v>413.624</v>
      </c>
    </row>
    <row r="138" spans="1:13">
      <c r="A138" s="1"/>
      <c r="B138">
        <v>447.168</v>
      </c>
      <c r="C138">
        <v>393.08</v>
      </c>
      <c r="D138">
        <v>400.743</v>
      </c>
      <c r="E138">
        <v>405.37</v>
      </c>
      <c r="F138">
        <v>402.728</v>
      </c>
      <c r="G138">
        <v>419.271</v>
      </c>
      <c r="H138">
        <v>428.661</v>
      </c>
      <c r="I138">
        <v>420.992</v>
      </c>
      <c r="J138">
        <v>436.581</v>
      </c>
      <c r="K138">
        <v>405.781</v>
      </c>
      <c r="L138">
        <v>447.751</v>
      </c>
      <c r="M138">
        <v>423.459</v>
      </c>
    </row>
    <row r="139" spans="1:13">
      <c r="A139" s="1"/>
      <c r="B139">
        <v>591.472</v>
      </c>
      <c r="C139">
        <v>541.765</v>
      </c>
      <c r="D139">
        <v>532.705</v>
      </c>
      <c r="E139">
        <v>569.863</v>
      </c>
      <c r="F139">
        <v>520.549</v>
      </c>
      <c r="G139">
        <v>582.437</v>
      </c>
      <c r="H139">
        <v>562.752</v>
      </c>
      <c r="I139">
        <v>626.247</v>
      </c>
      <c r="J139">
        <v>619.935</v>
      </c>
      <c r="K139">
        <v>606.932</v>
      </c>
      <c r="L139">
        <v>566.69</v>
      </c>
      <c r="M139">
        <v>603.428</v>
      </c>
    </row>
    <row r="140" spans="1:13">
      <c r="A140" s="1"/>
      <c r="B140">
        <v>541.566</v>
      </c>
      <c r="C140">
        <v>573.901</v>
      </c>
      <c r="D140">
        <v>602.144</v>
      </c>
      <c r="E140">
        <v>607.028</v>
      </c>
      <c r="F140">
        <v>592.616</v>
      </c>
      <c r="G140">
        <v>587.339</v>
      </c>
      <c r="H140">
        <v>597.148</v>
      </c>
      <c r="I140">
        <v>524.254</v>
      </c>
      <c r="J140">
        <v>545.778</v>
      </c>
      <c r="K140">
        <v>574.163</v>
      </c>
      <c r="L140">
        <v>551.772</v>
      </c>
      <c r="M140">
        <v>569.434</v>
      </c>
    </row>
    <row r="141" spans="1:13">
      <c r="A141" s="1"/>
      <c r="B141">
        <v>544.227</v>
      </c>
      <c r="C141">
        <v>469.369</v>
      </c>
      <c r="D141">
        <v>504.792</v>
      </c>
      <c r="E141">
        <v>520.253</v>
      </c>
      <c r="F141">
        <v>537.511</v>
      </c>
      <c r="G141">
        <v>540.125</v>
      </c>
      <c r="H141">
        <v>495.683</v>
      </c>
      <c r="I141">
        <v>500.56</v>
      </c>
      <c r="J141">
        <v>556.863</v>
      </c>
      <c r="K141">
        <v>621.686</v>
      </c>
      <c r="L141">
        <v>613.969</v>
      </c>
      <c r="M141">
        <v>608.776</v>
      </c>
    </row>
    <row r="142" spans="1:13">
      <c r="A142" s="1"/>
      <c r="B142">
        <v>333.886</v>
      </c>
      <c r="C142">
        <v>301.85</v>
      </c>
      <c r="D142">
        <v>334.668</v>
      </c>
      <c r="E142">
        <v>385.486</v>
      </c>
      <c r="F142">
        <v>417.598</v>
      </c>
      <c r="G142">
        <v>452.283</v>
      </c>
      <c r="H142">
        <v>442.056</v>
      </c>
      <c r="I142">
        <v>422.588</v>
      </c>
      <c r="J142">
        <v>425.177</v>
      </c>
      <c r="K142">
        <v>420.938</v>
      </c>
      <c r="L142">
        <v>368.348</v>
      </c>
      <c r="M142">
        <v>347.014</v>
      </c>
    </row>
    <row r="143" spans="1:13">
      <c r="A143" s="1"/>
      <c r="B143">
        <v>248.367</v>
      </c>
      <c r="C143">
        <v>209.168</v>
      </c>
      <c r="D143">
        <v>222.476</v>
      </c>
      <c r="E143">
        <v>242.081</v>
      </c>
      <c r="F143">
        <v>254.902</v>
      </c>
      <c r="G143">
        <v>272.109</v>
      </c>
      <c r="H143">
        <v>281.217</v>
      </c>
      <c r="I143">
        <v>296.817</v>
      </c>
      <c r="J143">
        <v>287.771</v>
      </c>
      <c r="K143">
        <v>284.212</v>
      </c>
      <c r="L143">
        <v>263.039</v>
      </c>
      <c r="M143">
        <v>238.326</v>
      </c>
    </row>
    <row r="144" spans="1:13">
      <c r="A144" s="1"/>
      <c r="B144">
        <v>222.961</v>
      </c>
      <c r="C144">
        <v>210.32</v>
      </c>
      <c r="D144">
        <v>214.374</v>
      </c>
      <c r="E144">
        <v>252.988</v>
      </c>
      <c r="F144">
        <v>286.351</v>
      </c>
      <c r="G144">
        <v>280.817</v>
      </c>
      <c r="H144">
        <v>318.356</v>
      </c>
      <c r="I144">
        <v>309.771</v>
      </c>
      <c r="J144">
        <v>287.157</v>
      </c>
      <c r="K144">
        <v>310.973</v>
      </c>
      <c r="L144">
        <v>292.002</v>
      </c>
      <c r="M144">
        <v>279.505</v>
      </c>
    </row>
    <row r="145" spans="1:13">
      <c r="A145" s="1"/>
      <c r="B145">
        <v>191.497</v>
      </c>
      <c r="C145">
        <v>175.75</v>
      </c>
      <c r="D145">
        <v>191.051</v>
      </c>
      <c r="E145">
        <v>207.618</v>
      </c>
      <c r="F145">
        <v>225.103</v>
      </c>
      <c r="G145">
        <v>246.364</v>
      </c>
      <c r="H145">
        <v>266.005</v>
      </c>
      <c r="I145">
        <v>269.483</v>
      </c>
      <c r="J145">
        <v>271.103</v>
      </c>
      <c r="K145">
        <v>279.636</v>
      </c>
      <c r="L145">
        <v>248.999</v>
      </c>
      <c r="M145">
        <v>246.885</v>
      </c>
    </row>
    <row r="146" spans="1:13">
      <c r="A146" s="1"/>
      <c r="B146">
        <v>297.32</v>
      </c>
      <c r="C146">
        <v>241.443</v>
      </c>
      <c r="D146">
        <v>278.79</v>
      </c>
      <c r="E146">
        <v>293.735</v>
      </c>
      <c r="F146">
        <v>311.377</v>
      </c>
      <c r="G146">
        <v>370.111</v>
      </c>
      <c r="H146">
        <v>394.091</v>
      </c>
      <c r="I146">
        <v>402.751</v>
      </c>
      <c r="J146">
        <v>431.327</v>
      </c>
      <c r="K146">
        <v>396.891</v>
      </c>
      <c r="L146">
        <v>420.265</v>
      </c>
      <c r="M146">
        <v>424.207</v>
      </c>
    </row>
    <row r="147" spans="1:13">
      <c r="A147" s="1"/>
      <c r="B147">
        <v>189.905</v>
      </c>
      <c r="C147">
        <v>176.05</v>
      </c>
      <c r="D147">
        <v>177.148</v>
      </c>
      <c r="E147">
        <v>196.947</v>
      </c>
      <c r="F147">
        <v>224.394</v>
      </c>
      <c r="G147">
        <v>241.528</v>
      </c>
      <c r="H147">
        <v>270.623</v>
      </c>
      <c r="I147">
        <v>272.378</v>
      </c>
      <c r="J147">
        <v>253.935</v>
      </c>
      <c r="K147">
        <v>242.044</v>
      </c>
      <c r="L147">
        <v>236.699</v>
      </c>
      <c r="M147">
        <v>244.798</v>
      </c>
    </row>
    <row r="148" spans="1:13">
      <c r="A148" s="1"/>
      <c r="B148">
        <v>224.378</v>
      </c>
      <c r="C148">
        <v>206.127</v>
      </c>
      <c r="D148">
        <v>214.277</v>
      </c>
      <c r="E148">
        <v>235.966</v>
      </c>
      <c r="F148">
        <v>253.002</v>
      </c>
      <c r="G148">
        <v>267.654</v>
      </c>
      <c r="H148">
        <v>304.012</v>
      </c>
      <c r="I148">
        <v>327.408</v>
      </c>
      <c r="J148">
        <v>320.489</v>
      </c>
      <c r="K148">
        <v>333.816</v>
      </c>
      <c r="L148">
        <v>308.747</v>
      </c>
      <c r="M148">
        <v>426.425</v>
      </c>
    </row>
    <row r="149" spans="1:13">
      <c r="A149" s="1"/>
      <c r="B149">
        <v>770.812</v>
      </c>
      <c r="C149">
        <v>685.526</v>
      </c>
      <c r="D149">
        <v>693.496</v>
      </c>
      <c r="E149">
        <v>736.459</v>
      </c>
      <c r="F149">
        <v>780.815</v>
      </c>
      <c r="G149">
        <v>779.569</v>
      </c>
      <c r="H149">
        <v>830.002</v>
      </c>
      <c r="I149">
        <v>949.941</v>
      </c>
      <c r="J149">
        <v>940.188</v>
      </c>
      <c r="K149">
        <v>579.429</v>
      </c>
      <c r="L149">
        <v>548.188</v>
      </c>
      <c r="M149">
        <v>577.526</v>
      </c>
    </row>
    <row r="150" spans="1:13">
      <c r="A150" s="1"/>
      <c r="B150">
        <v>229.118</v>
      </c>
      <c r="C150">
        <v>209.245</v>
      </c>
      <c r="D150">
        <v>227.627</v>
      </c>
      <c r="E150">
        <v>227.025</v>
      </c>
      <c r="F150">
        <v>284.819</v>
      </c>
      <c r="G150">
        <v>292.771</v>
      </c>
      <c r="H150">
        <v>326.358</v>
      </c>
      <c r="I150">
        <v>334.005</v>
      </c>
      <c r="J150">
        <v>328.468</v>
      </c>
      <c r="K150">
        <v>320.181</v>
      </c>
      <c r="L150">
        <v>311.86</v>
      </c>
      <c r="M150">
        <v>290.373</v>
      </c>
    </row>
    <row r="151" spans="1:13">
      <c r="A151" s="1"/>
      <c r="B151">
        <v>232.876</v>
      </c>
      <c r="C151">
        <v>208.864</v>
      </c>
      <c r="D151">
        <v>210.337</v>
      </c>
      <c r="E151">
        <v>217.571</v>
      </c>
      <c r="F151">
        <v>230.929</v>
      </c>
      <c r="G151">
        <v>261.941</v>
      </c>
      <c r="H151">
        <v>276.687</v>
      </c>
      <c r="I151">
        <v>283.437</v>
      </c>
      <c r="J151">
        <v>267.762</v>
      </c>
      <c r="K151">
        <v>262.864</v>
      </c>
      <c r="L151">
        <v>244.389</v>
      </c>
      <c r="M151">
        <v>233.463</v>
      </c>
    </row>
    <row r="152" spans="1:13">
      <c r="A152" s="1"/>
      <c r="B152">
        <v>265.739</v>
      </c>
      <c r="C152">
        <v>229.315</v>
      </c>
      <c r="D152">
        <v>227.693</v>
      </c>
      <c r="E152">
        <v>234.334</v>
      </c>
      <c r="F152">
        <v>236.697</v>
      </c>
      <c r="G152">
        <v>250.195</v>
      </c>
      <c r="H152">
        <v>260.344</v>
      </c>
      <c r="I152">
        <v>285.542</v>
      </c>
      <c r="J152">
        <v>283.926</v>
      </c>
      <c r="K152">
        <v>270.464</v>
      </c>
      <c r="L152">
        <v>279</v>
      </c>
      <c r="M152">
        <v>282.47</v>
      </c>
    </row>
    <row r="153" spans="1:13">
      <c r="A153" s="1"/>
      <c r="B153">
        <v>218.062</v>
      </c>
      <c r="C153">
        <v>191.375</v>
      </c>
      <c r="D153">
        <v>197.425</v>
      </c>
      <c r="E153">
        <v>199.816</v>
      </c>
      <c r="F153">
        <v>198.12</v>
      </c>
      <c r="G153">
        <v>204.811</v>
      </c>
      <c r="H153">
        <v>196.824</v>
      </c>
      <c r="I153">
        <v>199.477</v>
      </c>
      <c r="J153">
        <v>190.001</v>
      </c>
      <c r="K153">
        <v>198.438</v>
      </c>
      <c r="L153">
        <v>191.796</v>
      </c>
      <c r="M153">
        <v>186.277</v>
      </c>
    </row>
    <row r="154" spans="1:13">
      <c r="A154" s="1"/>
      <c r="B154">
        <v>222.45</v>
      </c>
      <c r="C154">
        <v>206.582</v>
      </c>
      <c r="D154">
        <v>212.575</v>
      </c>
      <c r="E154">
        <v>223.877</v>
      </c>
      <c r="F154">
        <v>245.309</v>
      </c>
      <c r="G154">
        <v>260.167</v>
      </c>
      <c r="H154">
        <v>259.151</v>
      </c>
      <c r="I154">
        <v>285.69</v>
      </c>
      <c r="J154">
        <v>261.011</v>
      </c>
      <c r="K154">
        <v>256.166</v>
      </c>
      <c r="L154">
        <v>254.298</v>
      </c>
      <c r="M154">
        <v>260.294</v>
      </c>
    </row>
    <row r="155" spans="1:13">
      <c r="A155" s="1"/>
      <c r="B155">
        <v>284.503</v>
      </c>
      <c r="C155">
        <v>268.249</v>
      </c>
      <c r="D155">
        <v>236.854</v>
      </c>
      <c r="E155">
        <v>245.094</v>
      </c>
      <c r="F155">
        <v>212.291</v>
      </c>
      <c r="G155">
        <v>226.546</v>
      </c>
      <c r="H155">
        <v>240.749</v>
      </c>
      <c r="I155">
        <v>255.442</v>
      </c>
      <c r="J155">
        <v>231.413</v>
      </c>
      <c r="K155">
        <v>240.318</v>
      </c>
      <c r="L155">
        <v>237.626</v>
      </c>
      <c r="M155">
        <v>221.672</v>
      </c>
    </row>
    <row r="156" spans="1:13">
      <c r="A156" s="1"/>
      <c r="B156">
        <v>349.007</v>
      </c>
      <c r="C156">
        <v>278.722</v>
      </c>
      <c r="D156">
        <v>287.369</v>
      </c>
      <c r="E156">
        <v>300.356</v>
      </c>
      <c r="F156">
        <v>290.408</v>
      </c>
      <c r="G156">
        <v>303.309</v>
      </c>
      <c r="H156">
        <v>312.672</v>
      </c>
      <c r="I156">
        <v>297.393</v>
      </c>
      <c r="J156">
        <v>301.697</v>
      </c>
      <c r="K156">
        <v>292.689</v>
      </c>
      <c r="L156">
        <v>284.314</v>
      </c>
      <c r="M156">
        <v>261.514</v>
      </c>
    </row>
    <row r="157" spans="1:13">
      <c r="A157" s="1"/>
      <c r="B157">
        <v>211.315</v>
      </c>
      <c r="C157">
        <v>186.815</v>
      </c>
      <c r="D157">
        <v>185.837</v>
      </c>
      <c r="E157">
        <v>183.108</v>
      </c>
      <c r="F157">
        <v>200.371</v>
      </c>
      <c r="G157">
        <v>201.867</v>
      </c>
      <c r="H157">
        <v>212.662</v>
      </c>
      <c r="I157">
        <v>201.682</v>
      </c>
      <c r="J157">
        <v>195.91</v>
      </c>
      <c r="K157">
        <v>194.555</v>
      </c>
      <c r="L157">
        <v>187.577</v>
      </c>
      <c r="M157">
        <v>190.04</v>
      </c>
    </row>
    <row r="158" spans="1:13">
      <c r="A158" s="1"/>
      <c r="B158">
        <v>231.394</v>
      </c>
      <c r="C158">
        <v>202.977</v>
      </c>
      <c r="D158">
        <v>204.781</v>
      </c>
      <c r="E158">
        <v>206.468</v>
      </c>
      <c r="F158">
        <v>219.22</v>
      </c>
      <c r="G158">
        <v>226.702</v>
      </c>
      <c r="H158">
        <v>226.827</v>
      </c>
      <c r="I158">
        <v>236.627</v>
      </c>
      <c r="J158">
        <v>225.792</v>
      </c>
      <c r="K158">
        <v>223.697</v>
      </c>
      <c r="L158">
        <v>203.917</v>
      </c>
      <c r="M158">
        <v>200.948</v>
      </c>
    </row>
    <row r="159" spans="1:13">
      <c r="A159" s="1"/>
      <c r="B159">
        <v>218.364</v>
      </c>
      <c r="C159">
        <v>194.695</v>
      </c>
      <c r="D159">
        <v>193.801</v>
      </c>
      <c r="E159">
        <v>195.209</v>
      </c>
      <c r="F159">
        <v>197.48</v>
      </c>
      <c r="G159">
        <v>202.429</v>
      </c>
      <c r="H159">
        <v>223.33</v>
      </c>
      <c r="I159">
        <v>226.012</v>
      </c>
      <c r="J159">
        <v>233.055</v>
      </c>
      <c r="K159">
        <v>247.502</v>
      </c>
      <c r="L159">
        <v>235.118</v>
      </c>
      <c r="M159">
        <v>249.026</v>
      </c>
    </row>
    <row r="160" spans="1:13">
      <c r="A160" s="1"/>
      <c r="B160">
        <v>179.203</v>
      </c>
      <c r="C160">
        <v>164.898</v>
      </c>
      <c r="D160">
        <v>170.282</v>
      </c>
      <c r="E160">
        <v>176.973</v>
      </c>
      <c r="F160">
        <v>181.623</v>
      </c>
      <c r="G160">
        <v>188.327</v>
      </c>
      <c r="H160">
        <v>216.101</v>
      </c>
      <c r="I160">
        <v>250.242</v>
      </c>
      <c r="J160">
        <v>263.469</v>
      </c>
      <c r="K160">
        <v>254.969</v>
      </c>
      <c r="L160">
        <v>256.867</v>
      </c>
      <c r="M160">
        <v>232.794</v>
      </c>
    </row>
    <row r="161" spans="1:13">
      <c r="A161" s="1"/>
      <c r="B161">
        <v>360.623</v>
      </c>
      <c r="C161">
        <v>318.159</v>
      </c>
      <c r="D161">
        <v>338.076</v>
      </c>
      <c r="E161">
        <v>347.791</v>
      </c>
      <c r="F161">
        <v>358.231</v>
      </c>
      <c r="G161">
        <v>426.04</v>
      </c>
      <c r="H161">
        <v>442.313</v>
      </c>
      <c r="I161">
        <v>461.416</v>
      </c>
      <c r="J161">
        <v>440.169</v>
      </c>
      <c r="K161">
        <v>443.636</v>
      </c>
      <c r="L161">
        <v>419.295</v>
      </c>
      <c r="M161">
        <v>408.475</v>
      </c>
    </row>
    <row r="162" spans="1:13">
      <c r="A162" s="1"/>
      <c r="B162">
        <v>236.973</v>
      </c>
      <c r="C162">
        <v>212.706</v>
      </c>
      <c r="D162">
        <v>245.249</v>
      </c>
      <c r="E162">
        <v>275.905</v>
      </c>
      <c r="F162">
        <v>290.76</v>
      </c>
      <c r="G162">
        <v>291.141</v>
      </c>
      <c r="H162">
        <v>309.571</v>
      </c>
      <c r="I162">
        <v>290.737</v>
      </c>
      <c r="J162">
        <v>233.399</v>
      </c>
      <c r="K162">
        <v>231.859</v>
      </c>
      <c r="L162">
        <v>228.876</v>
      </c>
      <c r="M162">
        <v>213.021</v>
      </c>
    </row>
    <row r="163" spans="1:13">
      <c r="A163" s="1"/>
      <c r="B163">
        <v>303.234</v>
      </c>
      <c r="C163">
        <v>249.432</v>
      </c>
      <c r="D163">
        <v>245.912</v>
      </c>
      <c r="E163">
        <v>235.125</v>
      </c>
      <c r="F163">
        <v>239.83</v>
      </c>
      <c r="G163">
        <v>244.296</v>
      </c>
      <c r="H163">
        <v>255.812</v>
      </c>
      <c r="I163">
        <v>255.388</v>
      </c>
      <c r="J163">
        <v>233.446</v>
      </c>
      <c r="K163">
        <v>238.464</v>
      </c>
      <c r="L163">
        <v>232.796</v>
      </c>
      <c r="M163">
        <v>224.04</v>
      </c>
    </row>
    <row r="164" spans="1:13">
      <c r="A164" s="1"/>
      <c r="B164">
        <v>228.536</v>
      </c>
      <c r="C164">
        <v>204.522</v>
      </c>
      <c r="D164">
        <v>224.797</v>
      </c>
      <c r="E164">
        <v>227.013</v>
      </c>
      <c r="F164">
        <v>227.693</v>
      </c>
      <c r="G164">
        <v>249.31</v>
      </c>
      <c r="H164">
        <v>236.278</v>
      </c>
      <c r="I164">
        <v>233.179</v>
      </c>
      <c r="J164">
        <v>238.519</v>
      </c>
      <c r="K164">
        <v>220.547</v>
      </c>
      <c r="L164">
        <v>201.942</v>
      </c>
      <c r="M164">
        <v>185.076</v>
      </c>
    </row>
    <row r="165" spans="1:13">
      <c r="A165" s="1"/>
      <c r="B165">
        <v>211.433</v>
      </c>
      <c r="C165">
        <v>190.245</v>
      </c>
      <c r="D165">
        <v>203.399</v>
      </c>
      <c r="E165">
        <v>209.002</v>
      </c>
      <c r="F165">
        <v>233.123</v>
      </c>
      <c r="G165">
        <v>260.636</v>
      </c>
      <c r="H165">
        <v>277.536</v>
      </c>
      <c r="I165">
        <v>287.368</v>
      </c>
      <c r="J165">
        <v>267.089</v>
      </c>
      <c r="K165">
        <v>255.575</v>
      </c>
      <c r="L165">
        <v>237.27</v>
      </c>
      <c r="M165">
        <v>238.586</v>
      </c>
    </row>
    <row r="166" spans="1:13">
      <c r="A166" s="1"/>
      <c r="B166">
        <v>218.825</v>
      </c>
      <c r="C166">
        <v>192.006</v>
      </c>
      <c r="D166">
        <v>196.09</v>
      </c>
      <c r="E166">
        <v>202.41</v>
      </c>
      <c r="F166">
        <v>216.639</v>
      </c>
      <c r="G166">
        <v>226.221</v>
      </c>
      <c r="H166">
        <v>243.037</v>
      </c>
      <c r="I166">
        <v>253.068</v>
      </c>
      <c r="J166">
        <v>237.636</v>
      </c>
      <c r="K166">
        <v>233.994</v>
      </c>
      <c r="L166">
        <v>235.905</v>
      </c>
      <c r="M166">
        <v>238.837</v>
      </c>
    </row>
    <row r="167" spans="1:13">
      <c r="A167" s="1"/>
      <c r="B167">
        <v>165.385</v>
      </c>
      <c r="C167">
        <v>150.233</v>
      </c>
      <c r="D167">
        <v>151.581</v>
      </c>
      <c r="E167">
        <v>157.067</v>
      </c>
      <c r="F167">
        <v>165.403</v>
      </c>
      <c r="G167">
        <v>174.555</v>
      </c>
      <c r="H167">
        <v>181.742</v>
      </c>
      <c r="I167">
        <v>185.023</v>
      </c>
      <c r="J167">
        <v>177.799</v>
      </c>
      <c r="K167">
        <v>173.996</v>
      </c>
      <c r="L167">
        <v>170.072</v>
      </c>
      <c r="M167">
        <v>169.866</v>
      </c>
    </row>
    <row r="168" spans="1:13">
      <c r="A168" s="1"/>
      <c r="B168">
        <v>289.831</v>
      </c>
      <c r="C168">
        <v>243.848</v>
      </c>
      <c r="D168">
        <v>239.065</v>
      </c>
      <c r="E168">
        <v>234.653</v>
      </c>
      <c r="F168">
        <v>267.784</v>
      </c>
      <c r="G168">
        <v>253.88</v>
      </c>
      <c r="H168">
        <v>250.617</v>
      </c>
      <c r="I168">
        <v>276.702</v>
      </c>
      <c r="J168">
        <v>259.485</v>
      </c>
      <c r="K168">
        <v>248.419</v>
      </c>
      <c r="L168">
        <v>245.408</v>
      </c>
      <c r="M168">
        <v>246.679</v>
      </c>
    </row>
    <row r="169" spans="1:13">
      <c r="A169" s="1"/>
      <c r="B169">
        <v>371.975</v>
      </c>
      <c r="C169">
        <v>365.928</v>
      </c>
      <c r="D169">
        <v>305.299</v>
      </c>
      <c r="E169">
        <v>311.704</v>
      </c>
      <c r="F169">
        <v>315.581</v>
      </c>
      <c r="G169">
        <v>317.347</v>
      </c>
      <c r="H169">
        <v>328.109</v>
      </c>
      <c r="I169">
        <v>302.027</v>
      </c>
      <c r="J169">
        <v>342.086</v>
      </c>
      <c r="K169">
        <v>346.554</v>
      </c>
      <c r="L169">
        <v>339.349</v>
      </c>
      <c r="M169">
        <v>339.115</v>
      </c>
    </row>
    <row r="170" spans="1:13">
      <c r="A170" s="1"/>
      <c r="B170">
        <v>354.354</v>
      </c>
      <c r="C170">
        <v>315.452</v>
      </c>
      <c r="D170">
        <v>266.78</v>
      </c>
      <c r="E170">
        <v>273.732</v>
      </c>
      <c r="F170">
        <v>336.393</v>
      </c>
      <c r="G170">
        <v>371.225</v>
      </c>
      <c r="H170">
        <v>359.251</v>
      </c>
      <c r="I170">
        <v>370.725</v>
      </c>
      <c r="J170">
        <v>376.855</v>
      </c>
      <c r="K170">
        <v>379.026</v>
      </c>
      <c r="L170">
        <v>387.68</v>
      </c>
      <c r="M170">
        <v>338.933</v>
      </c>
    </row>
    <row r="171" spans="1:13">
      <c r="A171" s="1"/>
      <c r="B171">
        <v>339.271</v>
      </c>
      <c r="C171">
        <v>372.173</v>
      </c>
      <c r="D171">
        <v>285.272</v>
      </c>
      <c r="E171">
        <v>284.835</v>
      </c>
      <c r="F171">
        <v>271.086</v>
      </c>
      <c r="G171">
        <v>274.39</v>
      </c>
      <c r="H171">
        <v>327.528</v>
      </c>
      <c r="I171">
        <v>293.257</v>
      </c>
      <c r="J171">
        <v>276.245</v>
      </c>
      <c r="K171">
        <v>330.355</v>
      </c>
      <c r="L171">
        <v>272.445</v>
      </c>
      <c r="M171">
        <v>284.375</v>
      </c>
    </row>
    <row r="172" spans="1:13">
      <c r="A172" s="1"/>
      <c r="B172">
        <v>276.4</v>
      </c>
      <c r="C172">
        <v>239.206</v>
      </c>
      <c r="D172">
        <v>222.333</v>
      </c>
      <c r="E172">
        <v>227.852</v>
      </c>
      <c r="F172">
        <v>232.893</v>
      </c>
      <c r="G172">
        <v>235.329</v>
      </c>
      <c r="H172">
        <v>238.535</v>
      </c>
      <c r="I172">
        <v>250.524</v>
      </c>
      <c r="J172">
        <v>261.395</v>
      </c>
      <c r="K172">
        <v>261.211</v>
      </c>
      <c r="L172">
        <v>265.627</v>
      </c>
      <c r="M172">
        <v>265.877</v>
      </c>
    </row>
    <row r="173" spans="1:13">
      <c r="A173" s="1"/>
      <c r="B173">
        <v>501.173</v>
      </c>
      <c r="C173">
        <v>474.37</v>
      </c>
      <c r="D173">
        <v>382.692</v>
      </c>
      <c r="E173">
        <v>415.95</v>
      </c>
      <c r="F173">
        <v>422.534</v>
      </c>
      <c r="G173">
        <v>438.678</v>
      </c>
      <c r="H173">
        <v>465.491</v>
      </c>
      <c r="I173">
        <v>472.361</v>
      </c>
      <c r="J173">
        <v>497.551</v>
      </c>
      <c r="K173">
        <v>477.1</v>
      </c>
      <c r="L173">
        <v>488.943</v>
      </c>
      <c r="M173">
        <v>498.101</v>
      </c>
    </row>
    <row r="174" spans="1:13">
      <c r="A174" s="1"/>
      <c r="B174">
        <v>303.16</v>
      </c>
      <c r="C174">
        <v>280.774</v>
      </c>
      <c r="D174">
        <v>236.817</v>
      </c>
      <c r="E174">
        <v>260.064</v>
      </c>
      <c r="F174">
        <v>249.643</v>
      </c>
      <c r="G174">
        <v>262.963</v>
      </c>
      <c r="H174">
        <v>239.566</v>
      </c>
      <c r="I174">
        <v>236.86</v>
      </c>
      <c r="J174">
        <v>229.965</v>
      </c>
      <c r="K174">
        <v>216.716</v>
      </c>
      <c r="L174">
        <v>211.236</v>
      </c>
      <c r="M174">
        <v>208.653</v>
      </c>
    </row>
    <row r="175" spans="1:13">
      <c r="A175" s="1"/>
      <c r="B175">
        <v>287.897</v>
      </c>
      <c r="C175">
        <v>248.297</v>
      </c>
      <c r="D175">
        <v>227.01</v>
      </c>
      <c r="E175">
        <v>226.652</v>
      </c>
      <c r="F175">
        <v>276.267</v>
      </c>
      <c r="G175">
        <v>288.646</v>
      </c>
      <c r="H175">
        <v>272.941</v>
      </c>
      <c r="I175">
        <v>286.635</v>
      </c>
      <c r="J175">
        <v>297.614</v>
      </c>
      <c r="K175">
        <v>265.562</v>
      </c>
      <c r="L175">
        <v>257.522</v>
      </c>
      <c r="M175">
        <v>273.849</v>
      </c>
    </row>
    <row r="176" spans="1:13">
      <c r="A176" s="1"/>
      <c r="B176">
        <v>985.807</v>
      </c>
      <c r="C176">
        <v>905.411</v>
      </c>
      <c r="D176">
        <v>712.641</v>
      </c>
      <c r="E176">
        <v>672.043</v>
      </c>
      <c r="F176">
        <v>652.678</v>
      </c>
      <c r="G176">
        <v>658.844</v>
      </c>
      <c r="H176">
        <v>645.939</v>
      </c>
      <c r="I176">
        <v>654.036</v>
      </c>
      <c r="J176">
        <v>719.245</v>
      </c>
      <c r="K176">
        <v>710.126</v>
      </c>
      <c r="L176">
        <v>687.912</v>
      </c>
      <c r="M176">
        <v>636.105</v>
      </c>
    </row>
    <row r="177" spans="1:13">
      <c r="A177" s="1"/>
      <c r="B177">
        <v>774.562</v>
      </c>
      <c r="C177">
        <v>732.56</v>
      </c>
      <c r="D177">
        <v>537.805</v>
      </c>
      <c r="E177">
        <v>500.535</v>
      </c>
      <c r="F177">
        <v>554.403</v>
      </c>
      <c r="G177">
        <v>531.853</v>
      </c>
      <c r="H177">
        <v>569.706</v>
      </c>
      <c r="I177">
        <v>555.219</v>
      </c>
      <c r="J177">
        <v>652.068</v>
      </c>
      <c r="K177">
        <v>720.885</v>
      </c>
      <c r="L177">
        <v>722.126</v>
      </c>
      <c r="M177">
        <v>675.433</v>
      </c>
    </row>
    <row r="178" spans="1:13">
      <c r="A178" s="1"/>
      <c r="B178">
        <v>242.115</v>
      </c>
      <c r="C178">
        <v>220.892</v>
      </c>
      <c r="D178">
        <v>222.282</v>
      </c>
      <c r="E178">
        <v>217.297</v>
      </c>
      <c r="F178">
        <v>238.218</v>
      </c>
      <c r="G178">
        <v>260.119</v>
      </c>
      <c r="H178">
        <v>260.718</v>
      </c>
      <c r="I178">
        <v>255.722</v>
      </c>
      <c r="J178">
        <v>261.033</v>
      </c>
      <c r="K178">
        <v>248.405</v>
      </c>
      <c r="L178">
        <v>240.372</v>
      </c>
      <c r="M178">
        <v>245.935</v>
      </c>
    </row>
    <row r="179" spans="1:13">
      <c r="A179" s="1"/>
      <c r="B179">
        <v>298.738</v>
      </c>
      <c r="C179">
        <v>272.364</v>
      </c>
      <c r="D179">
        <v>255.11</v>
      </c>
      <c r="E179">
        <v>265.678</v>
      </c>
      <c r="F179">
        <v>263.609</v>
      </c>
      <c r="G179">
        <v>259.929</v>
      </c>
      <c r="H179">
        <v>281.55</v>
      </c>
      <c r="I179">
        <v>271.17</v>
      </c>
      <c r="J179">
        <v>275.714</v>
      </c>
      <c r="K179">
        <v>256.855</v>
      </c>
      <c r="L179">
        <v>242.984</v>
      </c>
      <c r="M179">
        <v>236.564</v>
      </c>
    </row>
    <row r="180" spans="1:13">
      <c r="A180" s="1"/>
      <c r="B180">
        <v>509.178</v>
      </c>
      <c r="C180">
        <v>506.357</v>
      </c>
      <c r="D180">
        <v>412.59</v>
      </c>
      <c r="E180">
        <v>408.241</v>
      </c>
      <c r="F180">
        <v>411.91</v>
      </c>
      <c r="G180">
        <v>434.614</v>
      </c>
      <c r="H180">
        <v>432.399</v>
      </c>
      <c r="I180">
        <v>447.496</v>
      </c>
      <c r="J180">
        <v>416.025</v>
      </c>
      <c r="K180">
        <v>415.512</v>
      </c>
      <c r="L180">
        <v>404.865</v>
      </c>
      <c r="M180">
        <v>383.265</v>
      </c>
    </row>
    <row r="181" spans="1:13">
      <c r="A181" s="1"/>
      <c r="B181">
        <v>237.569</v>
      </c>
      <c r="C181">
        <v>222.262</v>
      </c>
      <c r="D181">
        <v>196.471</v>
      </c>
      <c r="E181">
        <v>198.295</v>
      </c>
      <c r="F181">
        <v>196.465</v>
      </c>
      <c r="G181">
        <v>213.822</v>
      </c>
      <c r="H181">
        <v>223.638</v>
      </c>
      <c r="I181">
        <v>233.098</v>
      </c>
      <c r="J181">
        <v>238.883</v>
      </c>
      <c r="K181">
        <v>238.719</v>
      </c>
      <c r="L181">
        <v>239.807</v>
      </c>
      <c r="M181">
        <v>233.388</v>
      </c>
    </row>
    <row r="182" spans="1:13">
      <c r="A182" s="1"/>
      <c r="B182">
        <v>285.457</v>
      </c>
      <c r="C182">
        <v>292.666</v>
      </c>
      <c r="D182">
        <v>244.096</v>
      </c>
      <c r="E182">
        <v>262.142</v>
      </c>
      <c r="F182">
        <v>281.347</v>
      </c>
      <c r="G182">
        <v>272.284</v>
      </c>
      <c r="H182">
        <v>288.283</v>
      </c>
      <c r="I182">
        <v>299.206</v>
      </c>
      <c r="J182">
        <v>299.683</v>
      </c>
      <c r="K182">
        <v>278.614</v>
      </c>
      <c r="L182">
        <v>270.944</v>
      </c>
      <c r="M182">
        <v>257.911</v>
      </c>
    </row>
    <row r="183" spans="1:13">
      <c r="A183" s="1"/>
      <c r="B183">
        <v>410.256</v>
      </c>
      <c r="C183">
        <v>390.348</v>
      </c>
      <c r="D183">
        <v>341.998</v>
      </c>
      <c r="E183">
        <v>356.814</v>
      </c>
      <c r="F183">
        <v>383.411</v>
      </c>
      <c r="G183">
        <v>379.857</v>
      </c>
      <c r="H183">
        <v>396.827</v>
      </c>
      <c r="I183">
        <v>410.25</v>
      </c>
      <c r="J183">
        <v>465.185</v>
      </c>
      <c r="K183">
        <v>442.348</v>
      </c>
      <c r="L183">
        <v>445.71</v>
      </c>
      <c r="M183">
        <v>509.657</v>
      </c>
    </row>
    <row r="184" spans="1:13">
      <c r="A184" s="1"/>
      <c r="B184">
        <v>333.125</v>
      </c>
      <c r="C184">
        <v>400.253</v>
      </c>
      <c r="D184">
        <v>312.761</v>
      </c>
      <c r="E184">
        <v>329.551</v>
      </c>
      <c r="F184">
        <v>334.498</v>
      </c>
      <c r="G184">
        <v>310.67</v>
      </c>
      <c r="H184">
        <v>340.212</v>
      </c>
      <c r="I184">
        <v>322.377</v>
      </c>
      <c r="J184">
        <v>332.773</v>
      </c>
      <c r="K184">
        <v>342.503</v>
      </c>
      <c r="L184">
        <v>325.826</v>
      </c>
      <c r="M184">
        <v>299.942</v>
      </c>
    </row>
    <row r="185" spans="1:13">
      <c r="A185" s="1"/>
      <c r="B185">
        <v>400.158</v>
      </c>
      <c r="C185">
        <v>579.712</v>
      </c>
      <c r="D185">
        <v>475.488</v>
      </c>
      <c r="E185">
        <v>482.169</v>
      </c>
      <c r="F185">
        <v>469.81</v>
      </c>
      <c r="G185">
        <v>474.498</v>
      </c>
      <c r="H185">
        <v>476.412</v>
      </c>
      <c r="I185">
        <v>495.013</v>
      </c>
      <c r="J185">
        <v>533.386</v>
      </c>
      <c r="K185">
        <v>566.287</v>
      </c>
      <c r="L185">
        <v>555.416</v>
      </c>
      <c r="M185">
        <v>558.063</v>
      </c>
    </row>
    <row r="186" spans="1:13">
      <c r="A186" s="1"/>
      <c r="B186">
        <v>285.074</v>
      </c>
      <c r="C186">
        <v>262.961</v>
      </c>
      <c r="D186">
        <v>223.402</v>
      </c>
      <c r="E186">
        <v>216.561</v>
      </c>
      <c r="F186">
        <v>209.645</v>
      </c>
      <c r="G186">
        <v>208.873</v>
      </c>
      <c r="H186">
        <v>204.423</v>
      </c>
      <c r="I186">
        <v>205.037</v>
      </c>
      <c r="J186">
        <v>206.408</v>
      </c>
      <c r="K186">
        <v>207.805</v>
      </c>
      <c r="L186">
        <v>205.595</v>
      </c>
      <c r="M186">
        <v>202.241</v>
      </c>
    </row>
    <row r="187" spans="1:13">
      <c r="A187" s="1"/>
      <c r="B187">
        <v>410.08</v>
      </c>
      <c r="C187">
        <v>363.614</v>
      </c>
      <c r="D187">
        <v>304.644</v>
      </c>
      <c r="E187">
        <v>324.426</v>
      </c>
      <c r="F187">
        <v>339.125</v>
      </c>
      <c r="G187">
        <v>354.434</v>
      </c>
      <c r="H187">
        <v>371.514</v>
      </c>
      <c r="I187">
        <v>380.505</v>
      </c>
      <c r="J187">
        <v>382.726</v>
      </c>
      <c r="K187">
        <v>363.292</v>
      </c>
      <c r="L187">
        <v>350.569</v>
      </c>
      <c r="M187">
        <v>342.545</v>
      </c>
    </row>
    <row r="188" spans="1:13">
      <c r="A188" s="1"/>
      <c r="B188">
        <v>280.796</v>
      </c>
      <c r="C188">
        <v>255.819</v>
      </c>
      <c r="D188">
        <v>223.322</v>
      </c>
      <c r="E188">
        <v>244.317</v>
      </c>
      <c r="F188">
        <v>245.661</v>
      </c>
      <c r="G188">
        <v>261.877</v>
      </c>
      <c r="H188">
        <v>259.928</v>
      </c>
      <c r="I188">
        <v>267.158</v>
      </c>
      <c r="J188">
        <v>266.886</v>
      </c>
      <c r="K188">
        <v>271.176</v>
      </c>
      <c r="L188">
        <v>263.358</v>
      </c>
      <c r="M188">
        <v>242.362</v>
      </c>
    </row>
    <row r="189" spans="1:13">
      <c r="A189" s="1"/>
      <c r="B189">
        <v>325.996</v>
      </c>
      <c r="C189">
        <v>258.979</v>
      </c>
      <c r="D189">
        <v>245.027</v>
      </c>
      <c r="E189">
        <v>227.029</v>
      </c>
      <c r="F189">
        <v>214.429</v>
      </c>
      <c r="G189">
        <v>211.104</v>
      </c>
      <c r="H189">
        <v>208.896</v>
      </c>
      <c r="I189">
        <v>236.81</v>
      </c>
      <c r="J189">
        <v>218.617</v>
      </c>
      <c r="K189">
        <v>201.319</v>
      </c>
      <c r="L189">
        <v>218.2</v>
      </c>
      <c r="M189">
        <v>211.646</v>
      </c>
    </row>
    <row r="190" spans="1:13">
      <c r="A190" s="1"/>
      <c r="B190">
        <v>707.063</v>
      </c>
      <c r="C190">
        <v>651.419</v>
      </c>
      <c r="D190">
        <v>530.71</v>
      </c>
      <c r="E190">
        <v>558.205</v>
      </c>
      <c r="F190">
        <v>527.597</v>
      </c>
      <c r="G190">
        <v>572.031</v>
      </c>
      <c r="H190">
        <v>569.068</v>
      </c>
      <c r="I190">
        <v>539.842</v>
      </c>
      <c r="J190">
        <v>645.086</v>
      </c>
      <c r="K190">
        <v>643.971</v>
      </c>
      <c r="L190">
        <v>612.444</v>
      </c>
      <c r="M190">
        <v>593.209</v>
      </c>
    </row>
    <row r="191" spans="1:13">
      <c r="A191" s="1"/>
      <c r="B191">
        <v>263.743</v>
      </c>
      <c r="C191">
        <v>239.686</v>
      </c>
      <c r="D191">
        <v>207.342</v>
      </c>
      <c r="E191">
        <v>217.173</v>
      </c>
      <c r="F191">
        <v>233.073</v>
      </c>
      <c r="G191">
        <v>247.322</v>
      </c>
      <c r="H191">
        <v>247.194</v>
      </c>
      <c r="I191">
        <v>252.781</v>
      </c>
      <c r="J191">
        <v>256.944</v>
      </c>
      <c r="K191">
        <v>245.845</v>
      </c>
      <c r="L191">
        <v>235.347</v>
      </c>
      <c r="M191">
        <v>222.89</v>
      </c>
    </row>
    <row r="192" spans="1:13">
      <c r="A192" s="1"/>
      <c r="B192">
        <v>311.678</v>
      </c>
      <c r="C192">
        <v>318.341</v>
      </c>
      <c r="D192">
        <v>289.553</v>
      </c>
      <c r="E192">
        <v>292.455</v>
      </c>
      <c r="F192">
        <v>300.527</v>
      </c>
      <c r="G192">
        <v>315.911</v>
      </c>
      <c r="H192">
        <v>326.524</v>
      </c>
      <c r="I192">
        <v>334.71</v>
      </c>
      <c r="J192">
        <v>329.939</v>
      </c>
      <c r="K192">
        <v>310.464</v>
      </c>
      <c r="L192">
        <v>324.821</v>
      </c>
      <c r="M192">
        <v>307.33</v>
      </c>
    </row>
    <row r="193" spans="1:13">
      <c r="A193" s="1"/>
      <c r="B193">
        <v>265.14</v>
      </c>
      <c r="C193">
        <v>231.36</v>
      </c>
      <c r="D193">
        <v>199.979</v>
      </c>
      <c r="E193">
        <v>195.85</v>
      </c>
      <c r="F193">
        <v>194.857</v>
      </c>
      <c r="G193">
        <v>201.682</v>
      </c>
      <c r="H193">
        <v>207.148</v>
      </c>
      <c r="I193">
        <v>214.384</v>
      </c>
      <c r="J193">
        <v>219.291</v>
      </c>
      <c r="K193">
        <v>220.498</v>
      </c>
      <c r="L193">
        <v>221.399</v>
      </c>
      <c r="M193">
        <v>217.884</v>
      </c>
    </row>
    <row r="194" spans="1:13">
      <c r="A194" s="1"/>
      <c r="B194">
        <v>294.393</v>
      </c>
      <c r="C194">
        <v>254.757</v>
      </c>
      <c r="D194">
        <v>242.145</v>
      </c>
      <c r="E194">
        <v>230.777</v>
      </c>
      <c r="F194">
        <v>233.039</v>
      </c>
      <c r="G194">
        <v>240.127</v>
      </c>
      <c r="H194">
        <v>228.76</v>
      </c>
      <c r="I194">
        <v>243.383</v>
      </c>
      <c r="J194">
        <v>254.833</v>
      </c>
      <c r="K194">
        <v>261.081</v>
      </c>
      <c r="L194">
        <v>244.055</v>
      </c>
      <c r="M194">
        <v>253.262</v>
      </c>
    </row>
    <row r="195" spans="1:13">
      <c r="A195" s="1"/>
      <c r="B195">
        <v>298.648</v>
      </c>
      <c r="C195">
        <v>257.564</v>
      </c>
      <c r="D195">
        <v>226.477</v>
      </c>
      <c r="E195">
        <v>221.387</v>
      </c>
      <c r="F195">
        <v>236.722</v>
      </c>
      <c r="G195">
        <v>232.324</v>
      </c>
      <c r="H195">
        <v>240.874</v>
      </c>
      <c r="I195">
        <v>242.347</v>
      </c>
      <c r="J195">
        <v>247.915</v>
      </c>
      <c r="K195">
        <v>259.179</v>
      </c>
      <c r="L195">
        <v>240.772</v>
      </c>
      <c r="M195">
        <v>228.189</v>
      </c>
    </row>
    <row r="196" spans="1:13">
      <c r="A196" s="1"/>
      <c r="B196">
        <v>204.725</v>
      </c>
      <c r="C196">
        <v>178.478</v>
      </c>
      <c r="D196">
        <v>171.644</v>
      </c>
      <c r="E196">
        <v>181.807</v>
      </c>
      <c r="F196">
        <v>195.462</v>
      </c>
      <c r="G196">
        <v>223.533</v>
      </c>
      <c r="H196">
        <v>232.077</v>
      </c>
      <c r="I196">
        <v>236.974</v>
      </c>
      <c r="J196">
        <v>243.785</v>
      </c>
      <c r="K196">
        <v>234.612</v>
      </c>
      <c r="L196">
        <v>226.978</v>
      </c>
      <c r="M196">
        <v>215.462</v>
      </c>
    </row>
    <row r="197" spans="1:13">
      <c r="A197" s="1"/>
      <c r="B197">
        <v>600.938</v>
      </c>
      <c r="C197">
        <v>545.218</v>
      </c>
      <c r="D197">
        <v>444.464</v>
      </c>
      <c r="E197">
        <v>461.013</v>
      </c>
      <c r="F197">
        <v>521.559</v>
      </c>
      <c r="G197">
        <v>538.496</v>
      </c>
      <c r="H197">
        <v>566.596</v>
      </c>
      <c r="I197">
        <v>598.374</v>
      </c>
      <c r="J197">
        <v>633.898</v>
      </c>
      <c r="K197">
        <v>610.196</v>
      </c>
      <c r="L197">
        <v>628.614</v>
      </c>
      <c r="M197">
        <v>658.069</v>
      </c>
    </row>
    <row r="198" spans="1:13">
      <c r="A198" s="1"/>
      <c r="B198">
        <v>260.584</v>
      </c>
      <c r="C198">
        <v>235.192</v>
      </c>
      <c r="D198">
        <v>218.1</v>
      </c>
      <c r="E198">
        <v>221.015</v>
      </c>
      <c r="F198">
        <v>228.228</v>
      </c>
      <c r="G198">
        <v>229.96</v>
      </c>
      <c r="H198">
        <v>217.145</v>
      </c>
      <c r="I198">
        <v>216.377</v>
      </c>
      <c r="J198">
        <v>226.84</v>
      </c>
      <c r="K198">
        <v>219.574</v>
      </c>
      <c r="L198">
        <v>219.908</v>
      </c>
      <c r="M198">
        <v>206.756</v>
      </c>
    </row>
    <row r="199" spans="1:13">
      <c r="A199" s="1"/>
      <c r="B199">
        <v>197.35</v>
      </c>
      <c r="C199">
        <v>178.4</v>
      </c>
      <c r="D199">
        <v>178.587</v>
      </c>
      <c r="E199">
        <v>187.382</v>
      </c>
      <c r="F199">
        <v>199.855</v>
      </c>
      <c r="G199">
        <v>211.959</v>
      </c>
      <c r="H199">
        <v>209.359</v>
      </c>
      <c r="I199">
        <v>211.447</v>
      </c>
      <c r="J199">
        <v>218.208</v>
      </c>
      <c r="K199">
        <v>211.32</v>
      </c>
      <c r="L199">
        <v>210.943</v>
      </c>
      <c r="M199">
        <v>198.115</v>
      </c>
    </row>
    <row r="200" spans="1:13">
      <c r="A200" s="1"/>
      <c r="B200">
        <v>536.099</v>
      </c>
      <c r="C200">
        <v>499.323</v>
      </c>
      <c r="D200">
        <v>405.568</v>
      </c>
      <c r="E200">
        <v>454.423</v>
      </c>
      <c r="F200">
        <v>468.411</v>
      </c>
      <c r="G200">
        <v>470.468</v>
      </c>
      <c r="H200">
        <v>435.838</v>
      </c>
      <c r="I200">
        <v>454.318</v>
      </c>
      <c r="J200">
        <v>467.828</v>
      </c>
      <c r="K200">
        <v>436.813</v>
      </c>
      <c r="L200">
        <v>415.661</v>
      </c>
      <c r="M200">
        <v>373.314</v>
      </c>
    </row>
    <row r="201" spans="1:13">
      <c r="A201" s="1"/>
      <c r="B201">
        <v>273.489</v>
      </c>
      <c r="C201">
        <v>241.694</v>
      </c>
      <c r="D201">
        <v>203.06</v>
      </c>
      <c r="E201">
        <v>214.345</v>
      </c>
      <c r="F201">
        <v>214.824</v>
      </c>
      <c r="G201">
        <v>224.153</v>
      </c>
      <c r="H201">
        <v>232.088</v>
      </c>
      <c r="I201">
        <v>255.916</v>
      </c>
      <c r="J201">
        <v>238.805</v>
      </c>
      <c r="K201">
        <v>225.807</v>
      </c>
      <c r="L201">
        <v>213.201</v>
      </c>
      <c r="M201">
        <v>202.01</v>
      </c>
    </row>
    <row r="202" spans="1:13">
      <c r="A202" s="1"/>
      <c r="B202">
        <v>347.911</v>
      </c>
      <c r="C202">
        <v>353.105</v>
      </c>
      <c r="D202">
        <v>323.049</v>
      </c>
      <c r="E202">
        <v>321.961</v>
      </c>
      <c r="F202">
        <v>338.966</v>
      </c>
      <c r="G202">
        <v>351.813</v>
      </c>
      <c r="H202">
        <v>369.564</v>
      </c>
      <c r="I202">
        <v>392.731</v>
      </c>
      <c r="J202">
        <v>400.015</v>
      </c>
      <c r="K202">
        <v>367.236</v>
      </c>
      <c r="L202">
        <v>375.481</v>
      </c>
      <c r="M202">
        <v>370.748</v>
      </c>
    </row>
    <row r="203" spans="1:13">
      <c r="A203" s="1"/>
      <c r="B203">
        <v>310.947</v>
      </c>
      <c r="C203">
        <v>260.726</v>
      </c>
      <c r="D203">
        <v>236.418</v>
      </c>
      <c r="E203">
        <v>262.924</v>
      </c>
      <c r="F203">
        <v>282.903</v>
      </c>
      <c r="G203">
        <v>287.131</v>
      </c>
      <c r="H203">
        <v>297.215</v>
      </c>
      <c r="I203">
        <v>308.269</v>
      </c>
      <c r="J203">
        <v>301.527</v>
      </c>
      <c r="K203">
        <v>277.809</v>
      </c>
      <c r="L203">
        <v>270.411</v>
      </c>
      <c r="M203">
        <v>248.225</v>
      </c>
    </row>
    <row r="204" spans="1:13">
      <c r="A204" s="1"/>
      <c r="B204">
        <v>269.198</v>
      </c>
      <c r="C204">
        <v>257.895</v>
      </c>
      <c r="D204">
        <v>213.186</v>
      </c>
      <c r="E204">
        <v>235.739</v>
      </c>
      <c r="F204">
        <v>247.594</v>
      </c>
      <c r="G204">
        <v>260.825</v>
      </c>
      <c r="H204">
        <v>244.947</v>
      </c>
      <c r="I204">
        <v>260.828</v>
      </c>
      <c r="J204">
        <v>260.9</v>
      </c>
      <c r="K204">
        <v>260.549</v>
      </c>
      <c r="L204">
        <v>245.678</v>
      </c>
      <c r="M204">
        <v>240.429</v>
      </c>
    </row>
    <row r="205" spans="1:13">
      <c r="A205" s="1"/>
      <c r="B205">
        <v>187.505</v>
      </c>
      <c r="C205">
        <v>180.31</v>
      </c>
      <c r="D205">
        <v>169.771</v>
      </c>
      <c r="E205">
        <v>176.41</v>
      </c>
      <c r="F205">
        <v>182.912</v>
      </c>
      <c r="G205">
        <v>201.242</v>
      </c>
      <c r="H205">
        <v>199.655</v>
      </c>
      <c r="I205">
        <v>207.308</v>
      </c>
      <c r="J205">
        <v>204.743</v>
      </c>
      <c r="K205">
        <v>197.252</v>
      </c>
      <c r="L205">
        <v>190.235</v>
      </c>
      <c r="M205">
        <v>177.058</v>
      </c>
    </row>
    <row r="206" spans="1:13">
      <c r="A206" s="1"/>
      <c r="B206">
        <v>208.783</v>
      </c>
      <c r="C206">
        <v>172.483</v>
      </c>
      <c r="D206">
        <v>165.849</v>
      </c>
      <c r="E206">
        <v>165.626</v>
      </c>
      <c r="F206">
        <v>177.161</v>
      </c>
      <c r="G206">
        <v>192.153</v>
      </c>
      <c r="H206">
        <v>198.154</v>
      </c>
      <c r="I206">
        <v>208.148</v>
      </c>
      <c r="J206">
        <v>213.397</v>
      </c>
      <c r="K206">
        <v>218.274</v>
      </c>
      <c r="L206">
        <v>216.298</v>
      </c>
      <c r="M206">
        <v>211.322</v>
      </c>
    </row>
    <row r="207" spans="1:13">
      <c r="A207" s="1"/>
      <c r="B207">
        <v>172.443</v>
      </c>
      <c r="C207">
        <v>164.42</v>
      </c>
      <c r="D207">
        <v>163.624</v>
      </c>
      <c r="E207">
        <v>169.297</v>
      </c>
      <c r="F207">
        <v>169.818</v>
      </c>
      <c r="G207">
        <v>181.641</v>
      </c>
      <c r="H207">
        <v>190.441</v>
      </c>
      <c r="I207">
        <v>202.073</v>
      </c>
      <c r="J207">
        <v>208.624</v>
      </c>
      <c r="K207">
        <v>209.142</v>
      </c>
      <c r="L207">
        <v>213.631</v>
      </c>
      <c r="M207">
        <v>210.237</v>
      </c>
    </row>
    <row r="208" spans="1:13">
      <c r="A208" s="1"/>
      <c r="B208">
        <v>489.654</v>
      </c>
      <c r="C208">
        <v>438.816</v>
      </c>
      <c r="D208">
        <v>341.73</v>
      </c>
      <c r="E208">
        <v>325.855</v>
      </c>
      <c r="F208">
        <v>326.06</v>
      </c>
      <c r="G208">
        <v>317.746</v>
      </c>
      <c r="H208">
        <v>339.679</v>
      </c>
      <c r="I208">
        <v>317.792</v>
      </c>
      <c r="J208">
        <v>383.93</v>
      </c>
      <c r="K208">
        <v>354.105</v>
      </c>
      <c r="L208">
        <v>310.849</v>
      </c>
      <c r="M208">
        <v>340.533</v>
      </c>
    </row>
    <row r="209" spans="1:13">
      <c r="A209" s="1"/>
      <c r="B209">
        <v>198.54</v>
      </c>
      <c r="C209">
        <v>174.965</v>
      </c>
      <c r="D209">
        <v>165.296</v>
      </c>
      <c r="E209">
        <v>171.055</v>
      </c>
      <c r="F209">
        <v>170.526</v>
      </c>
      <c r="G209">
        <v>177.22</v>
      </c>
      <c r="H209">
        <v>184.296</v>
      </c>
      <c r="I209">
        <v>183.524</v>
      </c>
      <c r="J209">
        <v>178.28</v>
      </c>
      <c r="K209">
        <v>174.708</v>
      </c>
      <c r="L209">
        <v>172.948</v>
      </c>
      <c r="M209">
        <v>169.939</v>
      </c>
    </row>
    <row r="210" spans="1:13">
      <c r="A210" s="1"/>
      <c r="B210">
        <v>276.883</v>
      </c>
      <c r="C210">
        <v>231.037</v>
      </c>
      <c r="D210">
        <v>239.132</v>
      </c>
      <c r="E210">
        <v>236.594</v>
      </c>
      <c r="F210">
        <v>235.688</v>
      </c>
      <c r="G210">
        <v>256.791</v>
      </c>
      <c r="H210">
        <v>255.344</v>
      </c>
      <c r="I210">
        <v>271.161</v>
      </c>
      <c r="J210">
        <v>270.143</v>
      </c>
      <c r="K210">
        <v>272.052</v>
      </c>
      <c r="L210">
        <v>273.917</v>
      </c>
      <c r="M210">
        <v>287.343</v>
      </c>
    </row>
    <row r="211" spans="1:13">
      <c r="A211" s="1"/>
      <c r="B211">
        <v>303.421</v>
      </c>
      <c r="C211">
        <v>273.984</v>
      </c>
      <c r="D211">
        <v>270.168</v>
      </c>
      <c r="E211">
        <v>275.954</v>
      </c>
      <c r="F211">
        <v>301.926</v>
      </c>
      <c r="G211">
        <v>308.366</v>
      </c>
      <c r="H211">
        <v>292.05</v>
      </c>
      <c r="I211">
        <v>254.249</v>
      </c>
      <c r="J211">
        <v>271.427</v>
      </c>
      <c r="K211">
        <v>253.37</v>
      </c>
      <c r="L211">
        <v>253.928</v>
      </c>
      <c r="M211">
        <v>233.063</v>
      </c>
    </row>
    <row r="212" spans="1:13">
      <c r="A212" s="1"/>
      <c r="B212">
        <v>326.244</v>
      </c>
      <c r="C212">
        <v>337.23</v>
      </c>
      <c r="D212">
        <v>330.098</v>
      </c>
      <c r="E212">
        <v>378.428</v>
      </c>
      <c r="F212">
        <v>397.141</v>
      </c>
      <c r="G212">
        <v>371.667</v>
      </c>
      <c r="H212">
        <v>362.254</v>
      </c>
      <c r="I212">
        <v>335.321</v>
      </c>
      <c r="J212">
        <v>340.247</v>
      </c>
      <c r="K212">
        <v>351.378</v>
      </c>
      <c r="L212">
        <v>346.992</v>
      </c>
      <c r="M212">
        <v>334.296</v>
      </c>
    </row>
    <row r="213" spans="1:13">
      <c r="A213" s="1"/>
      <c r="B213">
        <v>437.541</v>
      </c>
      <c r="C213">
        <v>449.54</v>
      </c>
      <c r="D213">
        <v>446.77</v>
      </c>
      <c r="E213">
        <v>446.48</v>
      </c>
      <c r="F213">
        <v>461.409</v>
      </c>
      <c r="G213">
        <v>496.502</v>
      </c>
      <c r="H213">
        <v>533.227</v>
      </c>
      <c r="I213">
        <v>541.234</v>
      </c>
      <c r="J213">
        <v>573.027</v>
      </c>
      <c r="K213">
        <v>568.927</v>
      </c>
      <c r="L213">
        <v>593.262</v>
      </c>
      <c r="M213">
        <v>578.744</v>
      </c>
    </row>
    <row r="214" spans="1:13">
      <c r="A214" s="1"/>
      <c r="B214">
        <v>540.634</v>
      </c>
      <c r="C214">
        <v>514.542</v>
      </c>
      <c r="D214">
        <v>499.497</v>
      </c>
      <c r="E214">
        <v>487.364</v>
      </c>
      <c r="F214">
        <v>540.94</v>
      </c>
      <c r="G214">
        <v>575.544</v>
      </c>
      <c r="H214">
        <v>596.456</v>
      </c>
      <c r="I214">
        <v>666.856</v>
      </c>
      <c r="J214">
        <v>674.665</v>
      </c>
      <c r="K214">
        <v>676.134</v>
      </c>
      <c r="L214">
        <v>651.497</v>
      </c>
      <c r="M214">
        <v>661.693</v>
      </c>
    </row>
    <row r="215" spans="1:13">
      <c r="A215" s="1"/>
      <c r="B215">
        <v>397.347</v>
      </c>
      <c r="C215">
        <v>386.99</v>
      </c>
      <c r="D215">
        <v>370.549</v>
      </c>
      <c r="E215">
        <v>365.185</v>
      </c>
      <c r="F215">
        <v>373.304</v>
      </c>
      <c r="G215">
        <v>373.709</v>
      </c>
      <c r="H215">
        <v>405.844</v>
      </c>
      <c r="I215">
        <v>429.881</v>
      </c>
      <c r="J215">
        <v>442.927</v>
      </c>
      <c r="K215">
        <v>429.574</v>
      </c>
      <c r="L215">
        <v>366.184</v>
      </c>
      <c r="M215">
        <v>379.47</v>
      </c>
    </row>
    <row r="216" spans="1:13">
      <c r="A216" s="1"/>
      <c r="B216">
        <v>393.467</v>
      </c>
      <c r="C216">
        <v>383.64</v>
      </c>
      <c r="D216">
        <v>386.747</v>
      </c>
      <c r="E216">
        <v>385.885</v>
      </c>
      <c r="F216">
        <v>457.691</v>
      </c>
      <c r="G216">
        <v>484.011</v>
      </c>
      <c r="H216">
        <v>522.053</v>
      </c>
      <c r="I216">
        <v>550.89</v>
      </c>
      <c r="J216">
        <v>544.577</v>
      </c>
      <c r="K216">
        <v>498.277</v>
      </c>
      <c r="L216">
        <v>524.861</v>
      </c>
      <c r="M216">
        <v>487.407</v>
      </c>
    </row>
    <row r="217" spans="1:13">
      <c r="A217" s="1"/>
      <c r="B217">
        <v>315.687</v>
      </c>
      <c r="C217">
        <v>303.273</v>
      </c>
      <c r="D217">
        <v>315.864</v>
      </c>
      <c r="E217">
        <v>381.33</v>
      </c>
      <c r="F217">
        <v>407.657</v>
      </c>
      <c r="G217">
        <v>447.484</v>
      </c>
      <c r="H217">
        <v>431.124</v>
      </c>
      <c r="I217">
        <v>475.383</v>
      </c>
      <c r="J217">
        <v>436.733</v>
      </c>
      <c r="K217">
        <v>390.147</v>
      </c>
      <c r="L217">
        <v>413.182</v>
      </c>
      <c r="M217">
        <v>397.848</v>
      </c>
    </row>
    <row r="218" spans="1:13">
      <c r="A218" s="1"/>
      <c r="B218">
        <v>393.682</v>
      </c>
      <c r="C218">
        <v>375.296</v>
      </c>
      <c r="D218">
        <v>380.087</v>
      </c>
      <c r="E218">
        <v>364.346</v>
      </c>
      <c r="F218">
        <v>429.373</v>
      </c>
      <c r="G218">
        <v>460.305</v>
      </c>
      <c r="H218">
        <v>481.457</v>
      </c>
      <c r="I218">
        <v>504.221</v>
      </c>
      <c r="J218">
        <v>466.067</v>
      </c>
      <c r="K218">
        <v>443.442</v>
      </c>
      <c r="L218">
        <v>445.108</v>
      </c>
      <c r="M218">
        <v>421.389</v>
      </c>
    </row>
    <row r="219" spans="1:13">
      <c r="A219" s="1"/>
      <c r="B219">
        <v>359.2</v>
      </c>
      <c r="C219">
        <v>317.07</v>
      </c>
      <c r="D219">
        <v>325.85</v>
      </c>
      <c r="E219">
        <v>326.175</v>
      </c>
      <c r="F219">
        <v>360.244</v>
      </c>
      <c r="G219">
        <v>408.514</v>
      </c>
      <c r="H219">
        <v>417.473</v>
      </c>
      <c r="I219">
        <v>426.859</v>
      </c>
      <c r="J219">
        <v>470.709</v>
      </c>
      <c r="K219">
        <v>491.735</v>
      </c>
      <c r="L219">
        <v>511.171</v>
      </c>
      <c r="M219">
        <v>517.094</v>
      </c>
    </row>
    <row r="220" spans="1:13">
      <c r="A220" s="1"/>
      <c r="B220">
        <v>292.492</v>
      </c>
      <c r="C220">
        <v>249.902</v>
      </c>
      <c r="D220">
        <v>240.406</v>
      </c>
      <c r="E220">
        <v>259.444</v>
      </c>
      <c r="F220">
        <v>281.61</v>
      </c>
      <c r="G220">
        <v>321.002</v>
      </c>
      <c r="H220">
        <v>361.621</v>
      </c>
      <c r="I220">
        <v>369.223</v>
      </c>
      <c r="J220">
        <v>376.277</v>
      </c>
      <c r="K220">
        <v>358.039</v>
      </c>
      <c r="L220">
        <v>361.964</v>
      </c>
      <c r="M220">
        <v>357.854</v>
      </c>
    </row>
    <row r="221" spans="1:13">
      <c r="A221" s="1"/>
      <c r="B221">
        <v>296.673</v>
      </c>
      <c r="C221">
        <v>264.817</v>
      </c>
      <c r="D221">
        <v>257.837</v>
      </c>
      <c r="E221">
        <v>273.772</v>
      </c>
      <c r="F221">
        <v>273.307</v>
      </c>
      <c r="G221">
        <v>305.125</v>
      </c>
      <c r="H221">
        <v>351.65</v>
      </c>
      <c r="I221">
        <v>367.241</v>
      </c>
      <c r="J221">
        <v>365.215</v>
      </c>
      <c r="K221">
        <v>359.131</v>
      </c>
      <c r="L221">
        <v>356.86</v>
      </c>
      <c r="M221">
        <v>362.189</v>
      </c>
    </row>
    <row r="222" spans="1:13">
      <c r="A222" s="1"/>
      <c r="B222">
        <v>228.3</v>
      </c>
      <c r="C222">
        <v>222.63</v>
      </c>
      <c r="D222">
        <v>229.495</v>
      </c>
      <c r="E222">
        <v>252.75</v>
      </c>
      <c r="F222">
        <v>291.625</v>
      </c>
      <c r="G222">
        <v>308.694</v>
      </c>
      <c r="H222">
        <v>317.113</v>
      </c>
      <c r="I222">
        <v>351.033</v>
      </c>
      <c r="J222">
        <v>290.852</v>
      </c>
      <c r="K222">
        <v>277.25</v>
      </c>
      <c r="L222">
        <v>291.305</v>
      </c>
      <c r="M222">
        <v>266.523</v>
      </c>
    </row>
    <row r="223" spans="1:13">
      <c r="A223" s="1"/>
      <c r="B223">
        <v>321.682</v>
      </c>
      <c r="C223">
        <v>308.413</v>
      </c>
      <c r="D223">
        <v>324.193</v>
      </c>
      <c r="E223">
        <v>336.477</v>
      </c>
      <c r="F223">
        <v>369.653</v>
      </c>
      <c r="G223">
        <v>392.009</v>
      </c>
      <c r="H223">
        <v>427.755</v>
      </c>
      <c r="I223">
        <v>399.146</v>
      </c>
      <c r="J223">
        <v>396.914</v>
      </c>
      <c r="K223">
        <v>366.928</v>
      </c>
      <c r="L223">
        <v>352.527</v>
      </c>
      <c r="M223">
        <v>341.176</v>
      </c>
    </row>
    <row r="224" spans="1:13">
      <c r="A224" s="1"/>
      <c r="B224">
        <v>598.885</v>
      </c>
      <c r="C224">
        <v>563.353</v>
      </c>
      <c r="D224">
        <v>623.023</v>
      </c>
      <c r="E224">
        <v>669.011</v>
      </c>
      <c r="F224">
        <v>751.804</v>
      </c>
      <c r="G224">
        <v>743.684</v>
      </c>
      <c r="H224">
        <v>798.124</v>
      </c>
      <c r="I224">
        <v>947.278</v>
      </c>
      <c r="J224">
        <v>937.21</v>
      </c>
      <c r="K224">
        <v>867.327</v>
      </c>
      <c r="L224">
        <v>977.827</v>
      </c>
      <c r="M224">
        <v>931.715</v>
      </c>
    </row>
    <row r="225" spans="1:13">
      <c r="A225" s="1"/>
      <c r="B225">
        <v>490.014</v>
      </c>
      <c r="C225">
        <v>437.941</v>
      </c>
      <c r="D225">
        <v>457.464</v>
      </c>
      <c r="E225">
        <v>467.453</v>
      </c>
      <c r="F225">
        <v>510.368</v>
      </c>
      <c r="G225">
        <v>603.8</v>
      </c>
      <c r="H225">
        <v>595.794</v>
      </c>
      <c r="I225">
        <v>652.713</v>
      </c>
      <c r="J225">
        <v>629.393</v>
      </c>
      <c r="K225">
        <v>589.172</v>
      </c>
      <c r="L225">
        <v>624.899</v>
      </c>
      <c r="M225">
        <v>576.988</v>
      </c>
    </row>
    <row r="226" spans="1:13">
      <c r="A226" s="1"/>
      <c r="B226">
        <v>515.576</v>
      </c>
      <c r="C226">
        <v>458.382</v>
      </c>
      <c r="D226">
        <v>460.978</v>
      </c>
      <c r="E226">
        <v>526.115</v>
      </c>
      <c r="F226">
        <v>598.857</v>
      </c>
      <c r="G226">
        <v>605.179</v>
      </c>
      <c r="H226">
        <v>644.128</v>
      </c>
      <c r="I226">
        <v>694.719</v>
      </c>
      <c r="J226">
        <v>647.631</v>
      </c>
      <c r="K226">
        <v>628.71</v>
      </c>
      <c r="L226">
        <v>676.472</v>
      </c>
      <c r="M226">
        <v>640.492</v>
      </c>
    </row>
    <row r="227" spans="1:13">
      <c r="A227" s="1"/>
      <c r="B227">
        <v>255.36</v>
      </c>
      <c r="C227">
        <v>233.788</v>
      </c>
      <c r="D227">
        <v>233.059</v>
      </c>
      <c r="E227">
        <v>234.676</v>
      </c>
      <c r="F227">
        <v>240.199</v>
      </c>
      <c r="G227">
        <v>262.589</v>
      </c>
      <c r="H227">
        <v>289.184</v>
      </c>
      <c r="I227">
        <v>291.688</v>
      </c>
      <c r="J227">
        <v>302.019</v>
      </c>
      <c r="K227">
        <v>295.751</v>
      </c>
      <c r="L227">
        <v>297.346</v>
      </c>
      <c r="M227">
        <v>276.574</v>
      </c>
    </row>
    <row r="228" spans="1:13">
      <c r="A228" s="1"/>
      <c r="B228">
        <v>346.624</v>
      </c>
      <c r="C228">
        <v>298.085</v>
      </c>
      <c r="D228">
        <v>257.477</v>
      </c>
      <c r="E228">
        <v>280.251</v>
      </c>
      <c r="F228">
        <v>313.713</v>
      </c>
      <c r="G228">
        <v>358.334</v>
      </c>
      <c r="H228">
        <v>358.978</v>
      </c>
      <c r="I228">
        <v>382.362</v>
      </c>
      <c r="J228">
        <v>354.89</v>
      </c>
      <c r="K228">
        <v>342.825</v>
      </c>
      <c r="L228">
        <v>326.918</v>
      </c>
      <c r="M228">
        <v>324.017</v>
      </c>
    </row>
    <row r="229" spans="1:13">
      <c r="A229" s="1"/>
      <c r="B229">
        <v>187.441</v>
      </c>
      <c r="C229">
        <v>172.108</v>
      </c>
      <c r="D229">
        <v>175.077</v>
      </c>
      <c r="E229">
        <v>204.97</v>
      </c>
      <c r="F229">
        <v>250.083</v>
      </c>
      <c r="G229">
        <v>300.533</v>
      </c>
      <c r="H229">
        <v>629.595</v>
      </c>
      <c r="I229">
        <v>644.189</v>
      </c>
      <c r="J229">
        <v>653.16</v>
      </c>
      <c r="K229">
        <v>541.214</v>
      </c>
      <c r="L229">
        <v>693.554</v>
      </c>
      <c r="M229">
        <v>639.712</v>
      </c>
    </row>
    <row r="230" spans="1:13">
      <c r="A230" s="1"/>
      <c r="B230">
        <v>290.219</v>
      </c>
      <c r="C230">
        <v>278.844</v>
      </c>
      <c r="D230">
        <v>281.798</v>
      </c>
      <c r="E230">
        <v>318.744</v>
      </c>
      <c r="F230">
        <v>341.858</v>
      </c>
      <c r="G230">
        <v>396.555</v>
      </c>
      <c r="H230">
        <v>405.939</v>
      </c>
      <c r="I230">
        <v>421.165</v>
      </c>
      <c r="J230">
        <v>401.275</v>
      </c>
      <c r="K230">
        <v>413.771</v>
      </c>
      <c r="L230">
        <v>387.698</v>
      </c>
      <c r="M230">
        <v>388.754</v>
      </c>
    </row>
    <row r="231" spans="1:13">
      <c r="A231" s="1"/>
      <c r="B231">
        <v>198.396</v>
      </c>
      <c r="C231">
        <v>201.204</v>
      </c>
      <c r="D231">
        <v>218.458</v>
      </c>
      <c r="E231">
        <v>234.864</v>
      </c>
      <c r="F231">
        <v>271.07</v>
      </c>
      <c r="G231">
        <v>304.448</v>
      </c>
      <c r="H231">
        <v>311.354</v>
      </c>
      <c r="I231">
        <v>327.085</v>
      </c>
      <c r="J231">
        <v>322.819</v>
      </c>
      <c r="K231">
        <v>306.235</v>
      </c>
      <c r="L231">
        <v>290.176</v>
      </c>
      <c r="M231">
        <v>270.688</v>
      </c>
    </row>
    <row r="232" spans="1:13">
      <c r="A232" s="1"/>
      <c r="B232">
        <v>233.381</v>
      </c>
      <c r="C232">
        <v>223.33</v>
      </c>
      <c r="D232">
        <v>252.651</v>
      </c>
      <c r="E232">
        <v>277.447</v>
      </c>
      <c r="F232">
        <v>313.25</v>
      </c>
      <c r="G232">
        <v>359.062</v>
      </c>
      <c r="H232">
        <v>352.433</v>
      </c>
      <c r="I232">
        <v>394.19</v>
      </c>
      <c r="J232">
        <v>380.013</v>
      </c>
      <c r="K232">
        <v>351.626</v>
      </c>
      <c r="L232">
        <v>390.624</v>
      </c>
      <c r="M232">
        <v>367.42</v>
      </c>
    </row>
    <row r="233" spans="1:13">
      <c r="A233" s="1"/>
      <c r="B233">
        <v>641.297</v>
      </c>
      <c r="C233">
        <v>581.007</v>
      </c>
      <c r="D233">
        <v>614.496</v>
      </c>
      <c r="E233">
        <v>649.251</v>
      </c>
      <c r="F233">
        <v>665.875</v>
      </c>
      <c r="G233">
        <v>692.251</v>
      </c>
      <c r="H233">
        <v>736.71</v>
      </c>
      <c r="I233">
        <v>802.57</v>
      </c>
      <c r="J233">
        <v>824.203</v>
      </c>
      <c r="K233">
        <v>731.639</v>
      </c>
      <c r="L233">
        <v>736.152</v>
      </c>
      <c r="M233">
        <v>785.813</v>
      </c>
    </row>
    <row r="234" spans="1:13">
      <c r="A234" s="1"/>
      <c r="B234">
        <v>310.631</v>
      </c>
      <c r="C234">
        <v>296.987</v>
      </c>
      <c r="D234">
        <v>276.493</v>
      </c>
      <c r="E234">
        <v>245.348</v>
      </c>
      <c r="F234">
        <v>331.644</v>
      </c>
      <c r="G234">
        <v>337.961</v>
      </c>
      <c r="H234">
        <v>333.015</v>
      </c>
      <c r="I234">
        <v>336.139</v>
      </c>
      <c r="J234">
        <v>315.192</v>
      </c>
      <c r="K234">
        <v>280.886</v>
      </c>
      <c r="L234">
        <v>338.8</v>
      </c>
      <c r="M234">
        <v>364.683</v>
      </c>
    </row>
    <row r="235" spans="1:13">
      <c r="A235" s="1"/>
      <c r="B235">
        <v>530.614</v>
      </c>
      <c r="C235">
        <v>465.754</v>
      </c>
      <c r="D235">
        <v>472.151</v>
      </c>
      <c r="E235">
        <v>471.807</v>
      </c>
      <c r="F235">
        <v>547.015</v>
      </c>
      <c r="G235">
        <v>600.925</v>
      </c>
      <c r="H235">
        <v>589.768</v>
      </c>
      <c r="I235">
        <v>705.212</v>
      </c>
      <c r="J235">
        <v>613.113</v>
      </c>
      <c r="K235">
        <v>574.325</v>
      </c>
      <c r="L235">
        <v>579.687</v>
      </c>
      <c r="M235">
        <v>565.545</v>
      </c>
    </row>
    <row r="236" spans="1:13">
      <c r="A236" s="1"/>
      <c r="B236">
        <v>198.583</v>
      </c>
      <c r="C236">
        <v>204.274</v>
      </c>
      <c r="D236">
        <v>189.324</v>
      </c>
      <c r="E236">
        <v>208.2</v>
      </c>
      <c r="F236">
        <v>234.034</v>
      </c>
      <c r="G236">
        <v>240.605</v>
      </c>
      <c r="H236">
        <v>236.412</v>
      </c>
      <c r="I236">
        <v>243.428</v>
      </c>
      <c r="J236">
        <v>230.49</v>
      </c>
      <c r="K236">
        <v>221.569</v>
      </c>
      <c r="L236">
        <v>247.929</v>
      </c>
      <c r="M236">
        <v>245.723</v>
      </c>
    </row>
    <row r="237" spans="1:13">
      <c r="A237" s="1"/>
      <c r="B237">
        <v>229.707</v>
      </c>
      <c r="C237">
        <v>212.413</v>
      </c>
      <c r="D237">
        <v>222.85</v>
      </c>
      <c r="E237">
        <v>242.016</v>
      </c>
      <c r="F237">
        <v>278.124</v>
      </c>
      <c r="G237">
        <v>308.005</v>
      </c>
      <c r="H237">
        <v>344.817</v>
      </c>
      <c r="I237">
        <v>376.75</v>
      </c>
      <c r="J237">
        <v>348.905</v>
      </c>
      <c r="K237">
        <v>370.977</v>
      </c>
      <c r="L237">
        <v>371.446</v>
      </c>
      <c r="M237">
        <v>372.436</v>
      </c>
    </row>
    <row r="238" spans="1:13">
      <c r="A238" s="1"/>
      <c r="B238">
        <v>204.375</v>
      </c>
      <c r="C238">
        <v>185.505</v>
      </c>
      <c r="D238">
        <v>200.78</v>
      </c>
      <c r="E238">
        <v>226.294</v>
      </c>
      <c r="F238">
        <v>263.922</v>
      </c>
      <c r="G238">
        <v>299.22</v>
      </c>
      <c r="H238">
        <v>311.033</v>
      </c>
      <c r="I238">
        <v>303.452</v>
      </c>
      <c r="J238">
        <v>290.789</v>
      </c>
      <c r="K238">
        <v>290.397</v>
      </c>
      <c r="L238">
        <v>294.086</v>
      </c>
      <c r="M238">
        <v>273.653</v>
      </c>
    </row>
    <row r="239" spans="1:13">
      <c r="A239" s="1"/>
      <c r="B239">
        <v>234.591</v>
      </c>
      <c r="C239">
        <v>208.887</v>
      </c>
      <c r="D239">
        <v>238.178</v>
      </c>
      <c r="E239">
        <v>251.673</v>
      </c>
      <c r="F239">
        <v>276.118</v>
      </c>
      <c r="G239">
        <v>329.204</v>
      </c>
      <c r="H239">
        <v>316.154</v>
      </c>
      <c r="I239">
        <v>337.74</v>
      </c>
      <c r="J239">
        <v>349.596</v>
      </c>
      <c r="K239">
        <v>333.154</v>
      </c>
      <c r="L239">
        <v>359.814</v>
      </c>
      <c r="M239">
        <v>363.443</v>
      </c>
    </row>
    <row r="240" spans="1:13">
      <c r="A240" s="1"/>
      <c r="B240">
        <v>194.942</v>
      </c>
      <c r="C240">
        <v>187.365</v>
      </c>
      <c r="D240">
        <v>193.924</v>
      </c>
      <c r="E240">
        <v>228.109</v>
      </c>
      <c r="F240">
        <v>272.988</v>
      </c>
      <c r="G240">
        <v>289.834</v>
      </c>
      <c r="H240">
        <v>309.249</v>
      </c>
      <c r="I240">
        <v>313.531</v>
      </c>
      <c r="J240">
        <v>282.29</v>
      </c>
      <c r="K240">
        <v>287.874</v>
      </c>
      <c r="L240">
        <v>308.284</v>
      </c>
      <c r="M240">
        <v>285.779</v>
      </c>
    </row>
    <row r="241" spans="1:13">
      <c r="A241" s="1"/>
      <c r="B241">
        <v>183.643</v>
      </c>
      <c r="C241">
        <v>169.97</v>
      </c>
      <c r="D241">
        <v>187.936</v>
      </c>
      <c r="E241">
        <v>209.049</v>
      </c>
      <c r="F241">
        <v>235.507</v>
      </c>
      <c r="G241">
        <v>258.213</v>
      </c>
      <c r="H241">
        <v>268.647</v>
      </c>
      <c r="I241">
        <v>292.093</v>
      </c>
      <c r="J241">
        <v>293.379</v>
      </c>
      <c r="K241">
        <v>279.322</v>
      </c>
      <c r="L241">
        <v>283.329</v>
      </c>
      <c r="M241">
        <v>262.372</v>
      </c>
    </row>
    <row r="242" spans="1:13">
      <c r="A242" s="1"/>
      <c r="B242">
        <v>202.861</v>
      </c>
      <c r="C242">
        <v>189.005</v>
      </c>
      <c r="D242">
        <v>200.011</v>
      </c>
      <c r="E242">
        <v>216.033</v>
      </c>
      <c r="F242">
        <v>242.54</v>
      </c>
      <c r="G242">
        <v>264.864</v>
      </c>
      <c r="H242">
        <v>276.648</v>
      </c>
      <c r="I242">
        <v>295.668</v>
      </c>
      <c r="J242">
        <v>291.027</v>
      </c>
      <c r="K242">
        <v>284.994</v>
      </c>
      <c r="L242">
        <v>278.341</v>
      </c>
      <c r="M242">
        <v>280.032</v>
      </c>
    </row>
    <row r="243" spans="1:13">
      <c r="A243" s="1"/>
      <c r="B243">
        <v>185.287</v>
      </c>
      <c r="C243">
        <v>184.103</v>
      </c>
      <c r="D243">
        <v>186.682</v>
      </c>
      <c r="E243">
        <v>196.062</v>
      </c>
      <c r="F243">
        <v>229.576</v>
      </c>
      <c r="G243">
        <v>258.338</v>
      </c>
      <c r="H243">
        <v>277.233</v>
      </c>
      <c r="I243">
        <v>284.938</v>
      </c>
      <c r="J243">
        <v>288.574</v>
      </c>
      <c r="K243">
        <v>279.81</v>
      </c>
      <c r="L243">
        <v>262.866</v>
      </c>
      <c r="M243">
        <v>273.917</v>
      </c>
    </row>
    <row r="244" spans="1:13">
      <c r="A244" s="1"/>
      <c r="B244">
        <v>358.08</v>
      </c>
      <c r="C244">
        <v>307.95</v>
      </c>
      <c r="D244">
        <v>317.604</v>
      </c>
      <c r="E244">
        <v>357.651</v>
      </c>
      <c r="F244">
        <v>410.996</v>
      </c>
      <c r="G244">
        <v>453.06</v>
      </c>
      <c r="H244">
        <v>490.659</v>
      </c>
      <c r="I244">
        <v>541.495</v>
      </c>
      <c r="J244">
        <v>455.63</v>
      </c>
      <c r="K244">
        <v>493.109</v>
      </c>
      <c r="L244">
        <v>450.308</v>
      </c>
      <c r="M244">
        <v>370.423</v>
      </c>
    </row>
    <row r="245" spans="1:13">
      <c r="A245" s="1"/>
      <c r="B245">
        <v>333.71</v>
      </c>
      <c r="C245">
        <v>302.803</v>
      </c>
      <c r="D245">
        <v>298.384</v>
      </c>
      <c r="E245">
        <v>337.686</v>
      </c>
      <c r="F245">
        <v>373.696</v>
      </c>
      <c r="G245">
        <v>418.84</v>
      </c>
      <c r="H245">
        <v>448.345</v>
      </c>
      <c r="I245">
        <v>444.128</v>
      </c>
      <c r="J245">
        <v>442.891</v>
      </c>
      <c r="K245">
        <v>370.354</v>
      </c>
      <c r="L245">
        <v>460.66</v>
      </c>
      <c r="M245">
        <v>472.614</v>
      </c>
    </row>
    <row r="246" spans="1:13">
      <c r="A246" s="1"/>
      <c r="B246">
        <v>182.69</v>
      </c>
      <c r="C246">
        <v>172.977</v>
      </c>
      <c r="D246">
        <v>194.754</v>
      </c>
      <c r="E246">
        <v>192.679</v>
      </c>
      <c r="F246">
        <v>193.98</v>
      </c>
      <c r="G246">
        <v>189.753</v>
      </c>
      <c r="H246">
        <v>183.159</v>
      </c>
      <c r="I246">
        <v>197.658</v>
      </c>
      <c r="J246">
        <v>291.598</v>
      </c>
      <c r="K246">
        <v>272.863</v>
      </c>
      <c r="L246">
        <v>270.726</v>
      </c>
      <c r="M246">
        <v>251.879</v>
      </c>
    </row>
    <row r="247" spans="1:13">
      <c r="A247" s="1"/>
      <c r="B247">
        <v>230.725</v>
      </c>
      <c r="C247">
        <v>211.36</v>
      </c>
      <c r="D247">
        <v>216.565</v>
      </c>
      <c r="E247">
        <v>222.163</v>
      </c>
      <c r="F247">
        <v>234.348</v>
      </c>
      <c r="G247">
        <v>264.043</v>
      </c>
      <c r="H247">
        <v>300.914</v>
      </c>
      <c r="I247">
        <v>324.711</v>
      </c>
      <c r="J247">
        <v>335.48</v>
      </c>
      <c r="K247">
        <v>311.171</v>
      </c>
      <c r="L247">
        <v>296.329</v>
      </c>
      <c r="M247">
        <v>303.349</v>
      </c>
    </row>
    <row r="248" spans="1:13">
      <c r="A248" s="1"/>
      <c r="B248">
        <v>262.862</v>
      </c>
      <c r="C248">
        <v>243.962</v>
      </c>
      <c r="D248">
        <v>271.752</v>
      </c>
      <c r="E248">
        <v>284.244</v>
      </c>
      <c r="F248">
        <v>339.976</v>
      </c>
      <c r="G248">
        <v>363.541</v>
      </c>
      <c r="H248">
        <v>399.217</v>
      </c>
      <c r="I248">
        <v>398.337</v>
      </c>
      <c r="J248">
        <v>367.682</v>
      </c>
      <c r="K248">
        <v>331.556</v>
      </c>
      <c r="L248">
        <v>385.633</v>
      </c>
      <c r="M248">
        <v>336.153</v>
      </c>
    </row>
    <row r="249" spans="1:13">
      <c r="A249" s="1"/>
      <c r="B249">
        <v>188.823</v>
      </c>
      <c r="C249">
        <v>179.185</v>
      </c>
      <c r="D249">
        <v>181.049</v>
      </c>
      <c r="E249">
        <v>185.357</v>
      </c>
      <c r="F249">
        <v>201.25</v>
      </c>
      <c r="G249">
        <v>222.88</v>
      </c>
      <c r="H249">
        <v>250.57</v>
      </c>
      <c r="I249">
        <v>267.499</v>
      </c>
      <c r="J249">
        <v>279.826</v>
      </c>
      <c r="K249">
        <v>285.255</v>
      </c>
      <c r="L249">
        <v>278.299</v>
      </c>
      <c r="M249">
        <v>284.045</v>
      </c>
    </row>
    <row r="250" spans="1:13">
      <c r="A250" s="1"/>
      <c r="B250">
        <v>305.953</v>
      </c>
      <c r="C250">
        <v>268.541</v>
      </c>
      <c r="D250">
        <v>307.24</v>
      </c>
      <c r="E250">
        <v>247.052</v>
      </c>
      <c r="F250">
        <v>287.48</v>
      </c>
      <c r="G250">
        <v>334.888</v>
      </c>
      <c r="H250">
        <v>347.699</v>
      </c>
      <c r="I250">
        <v>325.815</v>
      </c>
      <c r="J250">
        <v>303.809</v>
      </c>
      <c r="K250">
        <v>283.01</v>
      </c>
      <c r="L250">
        <v>296.916</v>
      </c>
      <c r="M250">
        <v>277.776</v>
      </c>
    </row>
    <row r="251" spans="1:13">
      <c r="A251" s="1"/>
      <c r="B251">
        <v>199.453</v>
      </c>
      <c r="C251">
        <v>184.103</v>
      </c>
      <c r="D251">
        <v>190.946</v>
      </c>
      <c r="E251">
        <v>210.136</v>
      </c>
      <c r="F251">
        <v>216.86</v>
      </c>
      <c r="G251">
        <v>212.887</v>
      </c>
      <c r="H251">
        <v>225.237</v>
      </c>
      <c r="I251">
        <v>211.114</v>
      </c>
      <c r="J251">
        <v>209.249</v>
      </c>
      <c r="K251">
        <v>200.9</v>
      </c>
      <c r="L251">
        <v>200.062</v>
      </c>
      <c r="M251">
        <v>196.608</v>
      </c>
    </row>
    <row r="252" spans="1:13">
      <c r="A252" s="1"/>
      <c r="B252">
        <v>288.231</v>
      </c>
      <c r="C252">
        <v>268.123</v>
      </c>
      <c r="D252">
        <v>272.377</v>
      </c>
      <c r="E252">
        <v>288.169</v>
      </c>
      <c r="F252">
        <v>324.952</v>
      </c>
      <c r="G252">
        <v>311.065</v>
      </c>
      <c r="H252">
        <v>324.519</v>
      </c>
      <c r="I252">
        <v>358.876</v>
      </c>
      <c r="J252">
        <v>374.057</v>
      </c>
      <c r="K252">
        <v>345.733</v>
      </c>
      <c r="L252">
        <v>377.416</v>
      </c>
      <c r="M252">
        <v>342.379</v>
      </c>
    </row>
    <row r="253" spans="1:13">
      <c r="A253" s="1"/>
      <c r="B253">
        <v>265.623</v>
      </c>
      <c r="C253">
        <v>254.21</v>
      </c>
      <c r="D253">
        <v>262.052</v>
      </c>
      <c r="E253">
        <v>286.575</v>
      </c>
      <c r="F253">
        <v>328.219</v>
      </c>
      <c r="G253">
        <v>365.501</v>
      </c>
      <c r="H253">
        <v>384.093</v>
      </c>
      <c r="I253">
        <v>401.797</v>
      </c>
      <c r="J253">
        <v>395.635</v>
      </c>
      <c r="K253">
        <v>407.053</v>
      </c>
      <c r="L253">
        <v>397.849</v>
      </c>
      <c r="M253">
        <v>378.641</v>
      </c>
    </row>
    <row r="254" spans="1:13">
      <c r="A254" s="1"/>
      <c r="B254">
        <v>190.806</v>
      </c>
      <c r="C254">
        <v>181.893</v>
      </c>
      <c r="D254">
        <v>189.547</v>
      </c>
      <c r="E254">
        <v>201.559</v>
      </c>
      <c r="F254">
        <v>221.713</v>
      </c>
      <c r="G254">
        <v>255.491</v>
      </c>
      <c r="H254">
        <v>265.871</v>
      </c>
      <c r="I254">
        <v>283.267</v>
      </c>
      <c r="J254">
        <v>282.317</v>
      </c>
      <c r="K254">
        <v>265.709</v>
      </c>
      <c r="L254">
        <v>284.484</v>
      </c>
      <c r="M254">
        <v>280.051</v>
      </c>
    </row>
    <row r="255" spans="1:13">
      <c r="A255" s="1"/>
      <c r="B255">
        <v>219.588</v>
      </c>
      <c r="C255">
        <v>247.043</v>
      </c>
      <c r="D255">
        <v>233.034</v>
      </c>
      <c r="E255">
        <v>237.169</v>
      </c>
      <c r="F255">
        <v>244.382</v>
      </c>
      <c r="G255">
        <v>271.267</v>
      </c>
      <c r="H255">
        <v>276.396</v>
      </c>
      <c r="I255">
        <v>263.59</v>
      </c>
      <c r="J255">
        <v>250.093</v>
      </c>
      <c r="K255">
        <v>241.255</v>
      </c>
      <c r="L255">
        <v>254.046</v>
      </c>
      <c r="M255">
        <v>249.176</v>
      </c>
    </row>
    <row r="256" spans="1:13">
      <c r="A256" s="1"/>
      <c r="B256">
        <v>330.404</v>
      </c>
      <c r="C256">
        <v>381.363</v>
      </c>
      <c r="D256">
        <v>398.059</v>
      </c>
      <c r="E256">
        <v>374.944</v>
      </c>
      <c r="F256">
        <v>388.032</v>
      </c>
      <c r="G256">
        <v>345.089</v>
      </c>
      <c r="H256">
        <v>317.692</v>
      </c>
      <c r="I256">
        <v>350.329</v>
      </c>
      <c r="J256">
        <v>351.018</v>
      </c>
      <c r="K256">
        <v>317.695</v>
      </c>
      <c r="L256">
        <v>389.069</v>
      </c>
      <c r="M256">
        <v>349.484</v>
      </c>
    </row>
    <row r="257" spans="1:13">
      <c r="A257" s="1"/>
      <c r="B257">
        <v>211.022</v>
      </c>
      <c r="C257">
        <v>201.205</v>
      </c>
      <c r="D257">
        <v>209.477</v>
      </c>
      <c r="E257">
        <v>219.091</v>
      </c>
      <c r="F257">
        <v>241.085</v>
      </c>
      <c r="G257">
        <v>266.35</v>
      </c>
      <c r="H257">
        <v>278.079</v>
      </c>
      <c r="I257">
        <v>285.803</v>
      </c>
      <c r="J257">
        <v>288.576</v>
      </c>
      <c r="K257">
        <v>295.102</v>
      </c>
      <c r="L257">
        <v>282.551</v>
      </c>
      <c r="M257">
        <v>280.45</v>
      </c>
    </row>
    <row r="258" spans="1:13">
      <c r="A258" s="1"/>
      <c r="B258">
        <v>203.876</v>
      </c>
      <c r="C258">
        <v>191.216</v>
      </c>
      <c r="D258">
        <v>201.859</v>
      </c>
      <c r="E258">
        <v>216.929</v>
      </c>
      <c r="F258">
        <v>247.138</v>
      </c>
      <c r="G258">
        <v>277.729</v>
      </c>
      <c r="H258">
        <v>298.613</v>
      </c>
      <c r="I258">
        <v>302.708</v>
      </c>
      <c r="J258">
        <v>321.7</v>
      </c>
      <c r="K258">
        <v>318.884</v>
      </c>
      <c r="L258">
        <v>384.027</v>
      </c>
      <c r="M258">
        <v>363.732</v>
      </c>
    </row>
    <row r="259" spans="1:13">
      <c r="A259" s="1"/>
      <c r="B259">
        <v>190.659</v>
      </c>
      <c r="C259">
        <v>181.69</v>
      </c>
      <c r="D259">
        <v>184.071</v>
      </c>
      <c r="E259">
        <v>198.058</v>
      </c>
      <c r="F259">
        <v>219.517</v>
      </c>
      <c r="G259">
        <v>241.176</v>
      </c>
      <c r="H259">
        <v>248.763</v>
      </c>
      <c r="I259">
        <v>273.687</v>
      </c>
      <c r="J259">
        <v>254.87</v>
      </c>
      <c r="K259">
        <v>260.515</v>
      </c>
      <c r="L259">
        <v>265.692</v>
      </c>
      <c r="M259">
        <v>237.37</v>
      </c>
    </row>
    <row r="260" spans="1:13">
      <c r="A260" s="1"/>
      <c r="B260">
        <v>206.339</v>
      </c>
      <c r="C260">
        <v>190.1</v>
      </c>
      <c r="D260">
        <v>205.22</v>
      </c>
      <c r="E260">
        <v>226.799</v>
      </c>
      <c r="F260">
        <v>257.102</v>
      </c>
      <c r="G260">
        <v>275.021</v>
      </c>
      <c r="H260">
        <v>291.521</v>
      </c>
      <c r="I260">
        <v>307.272</v>
      </c>
      <c r="J260">
        <v>311.69</v>
      </c>
      <c r="K260">
        <v>307.293</v>
      </c>
      <c r="L260">
        <v>326.189</v>
      </c>
      <c r="M260">
        <v>301.894</v>
      </c>
    </row>
    <row r="261" spans="1:13">
      <c r="A261" s="1"/>
      <c r="B261">
        <v>243.731</v>
      </c>
      <c r="C261">
        <v>242.739</v>
      </c>
      <c r="D261">
        <v>252.74</v>
      </c>
      <c r="E261">
        <v>263.642</v>
      </c>
      <c r="F261">
        <v>293.014</v>
      </c>
      <c r="G261">
        <v>323.876</v>
      </c>
      <c r="H261">
        <v>348.064</v>
      </c>
      <c r="I261">
        <v>370.238</v>
      </c>
      <c r="J261">
        <v>353.429</v>
      </c>
      <c r="K261">
        <v>350.76</v>
      </c>
      <c r="L261">
        <v>370.001</v>
      </c>
      <c r="M261">
        <v>354.84</v>
      </c>
    </row>
  </sheetData>
  <mergeCells count="2">
    <mergeCell ref="A3:A119"/>
    <mergeCell ref="A120:A26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B76"/>
  <sheetViews>
    <sheetView topLeftCell="A11" workbookViewId="0">
      <selection activeCell="J3" sqref="J3"/>
    </sheetView>
  </sheetViews>
  <sheetFormatPr defaultColWidth="9" defaultRowHeight="15.75"/>
  <cols>
    <col min="1" max="1" width="15.625" style="8" customWidth="1"/>
    <col min="2" max="10" width="12.625" style="8"/>
    <col min="11" max="16356" width="9" style="8"/>
  </cols>
  <sheetData>
    <row r="1" s="7" customFormat="1" ht="18" customHeight="1" spans="1:1">
      <c r="A1" s="7" t="s">
        <v>8</v>
      </c>
    </row>
    <row r="2" s="8" customFormat="1" spans="1:10">
      <c r="A2" s="8" t="s">
        <v>2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9" t="s">
        <v>16</v>
      </c>
      <c r="J2" s="9" t="s">
        <v>17</v>
      </c>
    </row>
    <row r="3" s="8" customFormat="1" spans="1:10">
      <c r="A3" s="8" t="s">
        <v>18</v>
      </c>
      <c r="B3" s="9">
        <v>514.138</v>
      </c>
      <c r="C3" s="9">
        <v>321.132</v>
      </c>
      <c r="D3" s="9">
        <v>1571.58</v>
      </c>
      <c r="E3" s="9">
        <v>894.716</v>
      </c>
      <c r="F3" s="9">
        <v>1991.253</v>
      </c>
      <c r="G3" s="9">
        <v>896.382</v>
      </c>
      <c r="H3" s="9">
        <v>2876.024</v>
      </c>
      <c r="I3" s="9">
        <v>2347.543</v>
      </c>
      <c r="J3" s="9">
        <v>2783.055</v>
      </c>
    </row>
    <row r="4" s="8" customFormat="1" spans="1:10">
      <c r="A4" s="8" t="s">
        <v>18</v>
      </c>
      <c r="B4" s="9">
        <v>652.793</v>
      </c>
      <c r="C4" s="9">
        <v>291.035</v>
      </c>
      <c r="D4" s="9">
        <v>1750.13</v>
      </c>
      <c r="E4" s="9">
        <v>1095.587</v>
      </c>
      <c r="F4" s="9">
        <v>1965.765</v>
      </c>
      <c r="G4" s="9">
        <v>781.2</v>
      </c>
      <c r="H4" s="9">
        <v>3351.347</v>
      </c>
      <c r="I4" s="9">
        <v>3189.402</v>
      </c>
      <c r="J4" s="9">
        <v>3387.229</v>
      </c>
    </row>
    <row r="5" s="8" customFormat="1" spans="1:10">
      <c r="A5" s="8" t="s">
        <v>18</v>
      </c>
      <c r="B5" s="9">
        <v>286.451</v>
      </c>
      <c r="C5" s="9">
        <v>114.899</v>
      </c>
      <c r="D5" s="9">
        <v>971.253</v>
      </c>
      <c r="E5" s="9">
        <v>698.323</v>
      </c>
      <c r="F5" s="9">
        <v>1269.38</v>
      </c>
      <c r="G5" s="9">
        <v>589.288</v>
      </c>
      <c r="H5" s="9">
        <v>3357.44</v>
      </c>
      <c r="I5" s="9">
        <v>1269.881</v>
      </c>
      <c r="J5" s="9">
        <v>3037.567</v>
      </c>
    </row>
    <row r="6" s="8" customFormat="1" spans="1:10">
      <c r="A6" s="8" t="s">
        <v>18</v>
      </c>
      <c r="B6" s="9">
        <v>99.464</v>
      </c>
      <c r="C6" s="9">
        <v>188.275</v>
      </c>
      <c r="D6" s="9">
        <v>1205.22</v>
      </c>
      <c r="E6" s="9">
        <v>1089.914</v>
      </c>
      <c r="F6" s="9">
        <v>1697.785</v>
      </c>
      <c r="G6" s="9">
        <v>401.382</v>
      </c>
      <c r="H6" s="9">
        <v>1314.248</v>
      </c>
      <c r="I6" s="9">
        <v>1041.985</v>
      </c>
      <c r="J6" s="9">
        <v>1689.793</v>
      </c>
    </row>
    <row r="7" s="8" customFormat="1" spans="1:10">
      <c r="A7" s="8" t="s">
        <v>18</v>
      </c>
      <c r="B7" s="9">
        <v>31.288</v>
      </c>
      <c r="C7" s="9">
        <v>114.108</v>
      </c>
      <c r="D7" s="9">
        <v>933.143</v>
      </c>
      <c r="E7" s="9">
        <v>684.574</v>
      </c>
      <c r="F7" s="9">
        <v>1233.081</v>
      </c>
      <c r="G7" s="9">
        <v>658.921</v>
      </c>
      <c r="H7" s="9">
        <v>1879.521</v>
      </c>
      <c r="I7" s="9">
        <v>1067.822</v>
      </c>
      <c r="J7" s="9">
        <v>1438.523</v>
      </c>
    </row>
    <row r="8" s="8" customFormat="1" spans="1:10">
      <c r="A8" s="8" t="s">
        <v>18</v>
      </c>
      <c r="B8" s="9">
        <v>191.897</v>
      </c>
      <c r="C8" s="9">
        <v>117.8</v>
      </c>
      <c r="D8" s="9">
        <v>1436.095</v>
      </c>
      <c r="E8" s="9">
        <v>1717.941</v>
      </c>
      <c r="F8" s="9">
        <v>2865.138</v>
      </c>
      <c r="G8" s="9">
        <v>1605.877</v>
      </c>
      <c r="H8" s="9">
        <v>2100.752</v>
      </c>
      <c r="I8" s="9">
        <v>1688.793</v>
      </c>
      <c r="J8" s="9">
        <v>2169.598</v>
      </c>
    </row>
    <row r="9" s="8" customFormat="1" spans="1:10">
      <c r="A9" s="8" t="s">
        <v>18</v>
      </c>
      <c r="B9" s="9">
        <v>90.246</v>
      </c>
      <c r="C9" s="9">
        <v>47.716</v>
      </c>
      <c r="D9" s="9">
        <v>1114.426</v>
      </c>
      <c r="E9" s="9">
        <v>887.785</v>
      </c>
      <c r="F9" s="9">
        <v>2343.253</v>
      </c>
      <c r="G9" s="9">
        <v>1455.251</v>
      </c>
      <c r="H9" s="9">
        <v>1484.945</v>
      </c>
      <c r="I9" s="9">
        <v>1392.279</v>
      </c>
      <c r="J9" s="9">
        <v>1423.767</v>
      </c>
    </row>
    <row r="10" s="8" customFormat="1" spans="1:10">
      <c r="A10" s="8" t="s">
        <v>18</v>
      </c>
      <c r="B10" s="9">
        <v>29.53</v>
      </c>
      <c r="C10" s="9">
        <v>190.42</v>
      </c>
      <c r="D10" s="9">
        <v>1402.053</v>
      </c>
      <c r="E10" s="9">
        <v>835.741</v>
      </c>
      <c r="F10" s="9">
        <v>1576.503</v>
      </c>
      <c r="G10" s="9">
        <v>719.037</v>
      </c>
      <c r="H10" s="9">
        <v>1404.569</v>
      </c>
      <c r="I10" s="9">
        <v>731.136</v>
      </c>
      <c r="J10" s="9">
        <v>1281.301</v>
      </c>
    </row>
    <row r="11" s="8" customFormat="1" spans="1:10">
      <c r="A11" s="8" t="s">
        <v>18</v>
      </c>
      <c r="B11" s="9">
        <v>285.846</v>
      </c>
      <c r="C11" s="9">
        <v>73.925</v>
      </c>
      <c r="D11" s="9">
        <v>462.791</v>
      </c>
      <c r="E11" s="9">
        <v>470.215</v>
      </c>
      <c r="F11" s="9">
        <v>916.958</v>
      </c>
      <c r="G11" s="9">
        <v>514.963</v>
      </c>
      <c r="H11" s="9">
        <v>1206.202</v>
      </c>
      <c r="I11" s="9">
        <v>702.938</v>
      </c>
      <c r="J11" s="9">
        <v>1076.785</v>
      </c>
    </row>
    <row r="12" s="8" customFormat="1" spans="1:10">
      <c r="A12" s="8" t="s">
        <v>18</v>
      </c>
      <c r="B12" s="9">
        <v>138.637</v>
      </c>
      <c r="C12" s="9">
        <v>125.363</v>
      </c>
      <c r="D12" s="9">
        <v>509.156</v>
      </c>
      <c r="E12" s="9">
        <v>227.02</v>
      </c>
      <c r="F12" s="9">
        <v>846.042</v>
      </c>
      <c r="G12" s="9">
        <v>192.673</v>
      </c>
      <c r="H12" s="9">
        <v>2667.664</v>
      </c>
      <c r="I12" s="9">
        <v>2344.622</v>
      </c>
      <c r="J12" s="9">
        <v>2434.455</v>
      </c>
    </row>
    <row r="13" s="8" customFormat="1" spans="1:10">
      <c r="A13" s="8" t="s">
        <v>18</v>
      </c>
      <c r="B13" s="9">
        <v>249.6</v>
      </c>
      <c r="C13" s="9">
        <v>239.47</v>
      </c>
      <c r="D13" s="9">
        <v>378.444</v>
      </c>
      <c r="E13" s="9">
        <v>328.189</v>
      </c>
      <c r="F13" s="9">
        <v>892.477</v>
      </c>
      <c r="G13" s="9">
        <v>431.437</v>
      </c>
      <c r="H13" s="9">
        <v>1257.527</v>
      </c>
      <c r="I13" s="9">
        <v>1049.547</v>
      </c>
      <c r="J13" s="9">
        <v>1404.754</v>
      </c>
    </row>
    <row r="14" s="8" customFormat="1" spans="1:10">
      <c r="A14" s="8" t="s">
        <v>18</v>
      </c>
      <c r="B14" s="9">
        <v>428.446</v>
      </c>
      <c r="C14" s="9">
        <v>138.446</v>
      </c>
      <c r="D14" s="9">
        <v>496.407</v>
      </c>
      <c r="E14" s="9">
        <v>301.088</v>
      </c>
      <c r="F14" s="9">
        <v>868.163</v>
      </c>
      <c r="G14" s="9">
        <v>279.842</v>
      </c>
      <c r="H14" s="9">
        <v>1918.793</v>
      </c>
      <c r="I14" s="9">
        <v>1158.578</v>
      </c>
      <c r="J14" s="9">
        <v>1981.152</v>
      </c>
    </row>
    <row r="15" s="8" customFormat="1" spans="1:10">
      <c r="A15" s="8" t="s">
        <v>18</v>
      </c>
      <c r="B15" s="9">
        <v>506.178</v>
      </c>
      <c r="C15" s="9">
        <v>104.099</v>
      </c>
      <c r="D15" s="9">
        <v>587.725</v>
      </c>
      <c r="E15" s="9">
        <v>229.321</v>
      </c>
      <c r="F15" s="9">
        <v>700.233</v>
      </c>
      <c r="G15" s="9">
        <v>346.734</v>
      </c>
      <c r="H15" s="9">
        <v>2345.024</v>
      </c>
      <c r="I15" s="9">
        <v>1803.908</v>
      </c>
      <c r="J15" s="9">
        <v>2422.09</v>
      </c>
    </row>
    <row r="16" s="8" customFormat="1" spans="1:10">
      <c r="A16" s="8" t="s">
        <v>18</v>
      </c>
      <c r="B16" s="9">
        <v>61.202</v>
      </c>
      <c r="C16" s="9">
        <v>279.492</v>
      </c>
      <c r="D16" s="9">
        <v>1369.116</v>
      </c>
      <c r="E16" s="9">
        <v>1224.895</v>
      </c>
      <c r="F16" s="9">
        <v>2072.226</v>
      </c>
      <c r="G16" s="9">
        <v>1073.609</v>
      </c>
      <c r="H16" s="9">
        <v>1930.668</v>
      </c>
      <c r="I16" s="9">
        <v>1567.881</v>
      </c>
      <c r="J16" s="9">
        <v>1532.262</v>
      </c>
    </row>
    <row r="17" s="8" customFormat="1" spans="1:10">
      <c r="A17" s="8" t="s">
        <v>18</v>
      </c>
      <c r="B17" s="9">
        <v>222.446</v>
      </c>
      <c r="C17" s="9">
        <v>53.527</v>
      </c>
      <c r="D17" s="9">
        <v>498.262</v>
      </c>
      <c r="E17" s="9">
        <v>285.04</v>
      </c>
      <c r="F17" s="9">
        <v>1210.244</v>
      </c>
      <c r="G17" s="9">
        <v>163.629</v>
      </c>
      <c r="H17" s="9">
        <v>1771.108</v>
      </c>
      <c r="I17" s="9">
        <v>1491.464</v>
      </c>
      <c r="J17" s="9">
        <v>1657.758</v>
      </c>
    </row>
    <row r="18" s="8" customFormat="1" spans="1:10">
      <c r="A18" s="8" t="s">
        <v>18</v>
      </c>
      <c r="B18" s="9">
        <v>84.662</v>
      </c>
      <c r="C18" s="9">
        <v>92.989</v>
      </c>
      <c r="D18" s="9">
        <v>279.732</v>
      </c>
      <c r="E18" s="9">
        <v>172.903</v>
      </c>
      <c r="F18" s="9">
        <v>807.44</v>
      </c>
      <c r="G18" s="9">
        <v>167.956</v>
      </c>
      <c r="H18" s="9">
        <v>1434.385</v>
      </c>
      <c r="I18" s="9">
        <v>1242.881</v>
      </c>
      <c r="J18" s="9">
        <v>1354.963</v>
      </c>
    </row>
    <row r="19" s="8" customFormat="1" spans="1:10">
      <c r="A19" s="8" t="s">
        <v>18</v>
      </c>
      <c r="B19" s="9">
        <v>87.134</v>
      </c>
      <c r="C19" s="9">
        <v>67.734</v>
      </c>
      <c r="D19" s="9">
        <v>367.123</v>
      </c>
      <c r="E19" s="9">
        <v>243.341</v>
      </c>
      <c r="F19" s="9">
        <v>801.011</v>
      </c>
      <c r="G19" s="9">
        <v>299.719</v>
      </c>
      <c r="H19" s="9">
        <v>1059.288</v>
      </c>
      <c r="I19" s="9">
        <v>650.866</v>
      </c>
      <c r="J19" s="9">
        <v>744.921</v>
      </c>
    </row>
    <row r="20" s="8" customFormat="1" spans="1:10">
      <c r="A20" s="8" t="s">
        <v>19</v>
      </c>
      <c r="B20" s="8"/>
      <c r="C20" s="8"/>
      <c r="D20" s="8"/>
      <c r="E20" s="8"/>
      <c r="F20" s="9">
        <v>133.732</v>
      </c>
      <c r="G20" s="9">
        <v>109.989</v>
      </c>
      <c r="H20" s="9">
        <v>119.041</v>
      </c>
      <c r="I20" s="9">
        <v>89.609</v>
      </c>
      <c r="J20" s="9">
        <v>168.212</v>
      </c>
    </row>
    <row r="21" s="8" customFormat="1" spans="1:10">
      <c r="A21" s="8" t="s">
        <v>19</v>
      </c>
      <c r="B21" s="8"/>
      <c r="C21" s="8"/>
      <c r="D21" s="8"/>
      <c r="E21" s="8"/>
      <c r="F21" s="9">
        <v>161.76</v>
      </c>
      <c r="G21" s="9">
        <v>162.231</v>
      </c>
      <c r="H21" s="9">
        <v>134.626</v>
      </c>
      <c r="I21" s="9">
        <v>137.304</v>
      </c>
      <c r="J21" s="9">
        <v>205.827</v>
      </c>
    </row>
    <row r="22" s="8" customFormat="1" spans="1:10">
      <c r="A22" s="8" t="s">
        <v>19</v>
      </c>
      <c r="B22" s="8"/>
      <c r="C22" s="8"/>
      <c r="D22" s="8"/>
      <c r="E22" s="8"/>
      <c r="F22" s="9">
        <v>134.303</v>
      </c>
      <c r="G22" s="9">
        <v>144.776</v>
      </c>
      <c r="H22" s="9">
        <v>105.596</v>
      </c>
      <c r="I22" s="9">
        <v>125.149</v>
      </c>
      <c r="J22" s="9">
        <v>170.749</v>
      </c>
    </row>
    <row r="23" s="8" customFormat="1" spans="1:10">
      <c r="A23" s="8" t="s">
        <v>19</v>
      </c>
      <c r="B23" s="8"/>
      <c r="C23" s="8"/>
      <c r="D23" s="8"/>
      <c r="E23" s="8"/>
      <c r="F23" s="9">
        <v>135.153</v>
      </c>
      <c r="G23" s="9">
        <v>102.243</v>
      </c>
      <c r="H23" s="9">
        <v>154.701</v>
      </c>
      <c r="I23" s="9">
        <v>167.116</v>
      </c>
      <c r="J23" s="9">
        <v>256.113</v>
      </c>
    </row>
    <row r="24" s="8" customFormat="1" spans="1:10">
      <c r="A24" s="8" t="s">
        <v>19</v>
      </c>
      <c r="B24" s="8"/>
      <c r="C24" s="8"/>
      <c r="D24" s="8"/>
      <c r="E24" s="8"/>
      <c r="F24" s="9">
        <v>173.565</v>
      </c>
      <c r="G24" s="9">
        <v>162.114</v>
      </c>
      <c r="H24" s="9">
        <v>155.464</v>
      </c>
      <c r="I24" s="9">
        <v>124.248</v>
      </c>
      <c r="J24" s="9">
        <v>183.558</v>
      </c>
    </row>
    <row r="25" s="8" customFormat="1" spans="1:10">
      <c r="A25" s="8" t="s">
        <v>19</v>
      </c>
      <c r="B25" s="8"/>
      <c r="C25" s="8"/>
      <c r="D25" s="8"/>
      <c r="E25" s="8"/>
      <c r="F25" s="9">
        <v>322.571</v>
      </c>
      <c r="G25" s="9">
        <v>270.577</v>
      </c>
      <c r="H25" s="9">
        <v>131.951</v>
      </c>
      <c r="I25" s="9">
        <v>127.521</v>
      </c>
      <c r="J25" s="9">
        <v>192.987</v>
      </c>
    </row>
    <row r="26" s="8" customFormat="1" spans="1:10">
      <c r="A26" s="8" t="s">
        <v>19</v>
      </c>
      <c r="B26" s="8"/>
      <c r="C26" s="8"/>
      <c r="D26" s="8"/>
      <c r="E26" s="8"/>
      <c r="F26" s="9">
        <v>147.519</v>
      </c>
      <c r="G26" s="9">
        <v>118.94</v>
      </c>
      <c r="H26" s="9">
        <v>172.105</v>
      </c>
      <c r="I26" s="9">
        <v>146.021</v>
      </c>
      <c r="J26" s="9">
        <v>212.958</v>
      </c>
    </row>
    <row r="27" s="8" customFormat="1" spans="1:10">
      <c r="A27" s="8" t="s">
        <v>19</v>
      </c>
      <c r="B27" s="8"/>
      <c r="C27" s="8"/>
      <c r="D27" s="8"/>
      <c r="E27" s="8"/>
      <c r="F27" s="9">
        <v>138.024</v>
      </c>
      <c r="G27" s="9">
        <v>147.823</v>
      </c>
      <c r="H27" s="9">
        <v>256.035</v>
      </c>
      <c r="I27" s="9">
        <v>275.752</v>
      </c>
      <c r="J27" s="9">
        <v>379.223</v>
      </c>
    </row>
    <row r="28" s="8" customFormat="1" spans="1:10">
      <c r="A28" s="8" t="s">
        <v>19</v>
      </c>
      <c r="B28" s="8"/>
      <c r="C28" s="8"/>
      <c r="D28" s="8"/>
      <c r="E28" s="8"/>
      <c r="F28" s="9">
        <v>155.296</v>
      </c>
      <c r="G28" s="9">
        <v>117.334</v>
      </c>
      <c r="H28" s="9">
        <v>161.14</v>
      </c>
      <c r="I28" s="9">
        <v>168.254</v>
      </c>
      <c r="J28" s="9">
        <v>305.157</v>
      </c>
    </row>
    <row r="29" s="8" customFormat="1" spans="1:10">
      <c r="A29" s="8" t="s">
        <v>19</v>
      </c>
      <c r="B29" s="8"/>
      <c r="C29" s="8"/>
      <c r="D29" s="8"/>
      <c r="E29" s="8"/>
      <c r="F29" s="9">
        <v>109.298</v>
      </c>
      <c r="G29" s="9">
        <v>68.883</v>
      </c>
      <c r="H29" s="9">
        <v>141.039</v>
      </c>
      <c r="I29" s="9">
        <v>160.768</v>
      </c>
      <c r="J29" s="9">
        <v>209.475</v>
      </c>
    </row>
    <row r="30" s="8" customFormat="1" spans="1:10">
      <c r="A30" s="8" t="s">
        <v>19</v>
      </c>
      <c r="B30" s="8"/>
      <c r="C30" s="8"/>
      <c r="D30" s="8"/>
      <c r="E30" s="8"/>
      <c r="F30" s="9">
        <v>117.234</v>
      </c>
      <c r="G30" s="9">
        <v>117.53</v>
      </c>
      <c r="H30" s="9">
        <v>119.008</v>
      </c>
      <c r="I30" s="9">
        <v>120.572</v>
      </c>
      <c r="J30" s="9">
        <v>142.533</v>
      </c>
    </row>
    <row r="31" s="8" customFormat="1" spans="1:10">
      <c r="A31" s="8" t="s">
        <v>19</v>
      </c>
      <c r="B31" s="8"/>
      <c r="C31" s="8"/>
      <c r="D31" s="8"/>
      <c r="E31" s="8"/>
      <c r="F31" s="9">
        <v>205.572</v>
      </c>
      <c r="G31" s="9">
        <v>180.859</v>
      </c>
      <c r="H31" s="9">
        <v>178.455</v>
      </c>
      <c r="I31" s="9">
        <v>277.933</v>
      </c>
      <c r="J31" s="9">
        <v>354.177</v>
      </c>
    </row>
    <row r="32" s="8" customFormat="1" spans="1:10">
      <c r="A32" s="8" t="s">
        <v>19</v>
      </c>
      <c r="B32" s="8"/>
      <c r="C32" s="8"/>
      <c r="D32" s="8"/>
      <c r="E32" s="8"/>
      <c r="F32" s="9">
        <v>162.729</v>
      </c>
      <c r="G32" s="9">
        <v>151.624</v>
      </c>
      <c r="H32" s="9">
        <v>167.609</v>
      </c>
      <c r="I32" s="9">
        <v>139.753</v>
      </c>
      <c r="J32" s="9">
        <v>205.342</v>
      </c>
    </row>
    <row r="33" s="8" customFormat="1" spans="1:10">
      <c r="A33" s="8" t="s">
        <v>19</v>
      </c>
      <c r="B33" s="8"/>
      <c r="C33" s="8"/>
      <c r="D33" s="8"/>
      <c r="E33" s="8"/>
      <c r="F33" s="9">
        <v>173.728</v>
      </c>
      <c r="G33" s="9">
        <v>122.277</v>
      </c>
      <c r="H33" s="9">
        <v>168.873</v>
      </c>
      <c r="I33" s="9">
        <v>189.548</v>
      </c>
      <c r="J33" s="9">
        <v>316.796</v>
      </c>
    </row>
    <row r="34" s="8" customFormat="1" spans="1:10">
      <c r="A34" s="8" t="s">
        <v>19</v>
      </c>
      <c r="B34" s="8"/>
      <c r="C34" s="8"/>
      <c r="D34" s="8"/>
      <c r="E34" s="8"/>
      <c r="F34" s="9">
        <v>210.771</v>
      </c>
      <c r="G34" s="9">
        <v>182.981</v>
      </c>
      <c r="H34" s="9">
        <v>220.419</v>
      </c>
      <c r="I34" s="9">
        <v>184.4</v>
      </c>
      <c r="J34" s="9">
        <v>218.132</v>
      </c>
    </row>
    <row r="35" s="8" customFormat="1" spans="1:10">
      <c r="A35" s="8" t="s">
        <v>19</v>
      </c>
      <c r="B35" s="8"/>
      <c r="C35" s="8"/>
      <c r="D35" s="8"/>
      <c r="E35" s="8"/>
      <c r="F35" s="9">
        <v>187.379</v>
      </c>
      <c r="G35" s="9">
        <v>139.718</v>
      </c>
      <c r="H35" s="9">
        <v>166.977</v>
      </c>
      <c r="I35" s="9">
        <v>118.653</v>
      </c>
      <c r="J35" s="9">
        <v>141.267</v>
      </c>
    </row>
    <row r="36" s="8" customFormat="1" spans="1:10">
      <c r="A36" s="8" t="s">
        <v>19</v>
      </c>
      <c r="B36" s="8"/>
      <c r="C36" s="8"/>
      <c r="D36" s="8"/>
      <c r="E36" s="8"/>
      <c r="F36" s="9">
        <v>205.471</v>
      </c>
      <c r="G36" s="9">
        <v>130.89</v>
      </c>
      <c r="H36" s="9">
        <v>139.71</v>
      </c>
      <c r="I36" s="9">
        <v>144.877</v>
      </c>
      <c r="J36" s="9">
        <v>209.837</v>
      </c>
    </row>
    <row r="37" s="8" customFormat="1" spans="1:10">
      <c r="A37" s="8" t="s">
        <v>19</v>
      </c>
      <c r="B37" s="8"/>
      <c r="C37" s="8"/>
      <c r="D37" s="8"/>
      <c r="E37" s="8"/>
      <c r="F37" s="9">
        <v>128.973</v>
      </c>
      <c r="G37" s="9">
        <v>96.557</v>
      </c>
      <c r="H37" s="9">
        <v>154.237</v>
      </c>
      <c r="I37" s="9">
        <v>167.536</v>
      </c>
      <c r="J37" s="9">
        <v>281.537</v>
      </c>
    </row>
    <row r="38" s="8" customFormat="1" spans="1:10">
      <c r="A38" s="8" t="s">
        <v>19</v>
      </c>
      <c r="B38" s="8"/>
      <c r="C38" s="8"/>
      <c r="D38" s="8"/>
      <c r="E38" s="8"/>
      <c r="F38" s="9">
        <v>105.791</v>
      </c>
      <c r="G38" s="9">
        <v>109.895</v>
      </c>
      <c r="H38" s="9">
        <v>153.436</v>
      </c>
      <c r="I38" s="9">
        <v>171.504</v>
      </c>
      <c r="J38" s="9">
        <v>284.784</v>
      </c>
    </row>
    <row r="39" s="8" customFormat="1" spans="1:10">
      <c r="A39" s="8" t="s">
        <v>19</v>
      </c>
      <c r="B39" s="8"/>
      <c r="C39" s="8"/>
      <c r="D39" s="8"/>
      <c r="E39" s="8"/>
      <c r="F39" s="9">
        <v>211.985</v>
      </c>
      <c r="G39" s="9">
        <v>155.286</v>
      </c>
      <c r="H39" s="9">
        <v>151.1</v>
      </c>
      <c r="I39" s="9">
        <v>116.274</v>
      </c>
      <c r="J39" s="9">
        <v>170.236</v>
      </c>
    </row>
    <row r="40" s="8" customFormat="1" spans="1:10">
      <c r="A40" s="8" t="s">
        <v>19</v>
      </c>
      <c r="B40" s="8"/>
      <c r="C40" s="8"/>
      <c r="D40" s="8"/>
      <c r="E40" s="8"/>
      <c r="F40" s="9">
        <v>137.662</v>
      </c>
      <c r="G40" s="9">
        <v>101.25</v>
      </c>
      <c r="H40" s="9">
        <v>149.394</v>
      </c>
      <c r="I40" s="9">
        <v>115.477</v>
      </c>
      <c r="J40" s="9">
        <v>210.528</v>
      </c>
    </row>
    <row r="41" s="8" customFormat="1" spans="1:10">
      <c r="A41" s="8" t="s">
        <v>19</v>
      </c>
      <c r="B41" s="8"/>
      <c r="C41" s="8"/>
      <c r="D41" s="8"/>
      <c r="E41" s="8"/>
      <c r="F41" s="9">
        <v>172.206</v>
      </c>
      <c r="G41" s="9">
        <v>118.792</v>
      </c>
      <c r="H41" s="9">
        <v>192.578</v>
      </c>
      <c r="I41" s="9">
        <v>198.271</v>
      </c>
      <c r="J41" s="9">
        <v>224.821</v>
      </c>
    </row>
    <row r="42" s="8" customFormat="1" spans="1:10">
      <c r="A42" s="8" t="s">
        <v>19</v>
      </c>
      <c r="B42" s="8"/>
      <c r="C42" s="8"/>
      <c r="D42" s="8"/>
      <c r="E42" s="8"/>
      <c r="F42" s="9">
        <v>184.601</v>
      </c>
      <c r="G42" s="9">
        <v>46.144</v>
      </c>
      <c r="H42" s="9">
        <v>106.226</v>
      </c>
      <c r="I42" s="9">
        <v>100.252</v>
      </c>
      <c r="J42" s="9">
        <v>132.591</v>
      </c>
    </row>
    <row r="43" s="8" customFormat="1" spans="1:10">
      <c r="A43" s="8" t="s">
        <v>19</v>
      </c>
      <c r="B43" s="8"/>
      <c r="C43" s="8"/>
      <c r="D43" s="8"/>
      <c r="E43" s="8"/>
      <c r="F43" s="9">
        <v>119.899</v>
      </c>
      <c r="G43" s="9">
        <v>125.273</v>
      </c>
      <c r="H43" s="9">
        <v>284.996</v>
      </c>
      <c r="I43" s="9">
        <v>275.281</v>
      </c>
      <c r="J43" s="9">
        <v>354.842</v>
      </c>
    </row>
    <row r="44" s="8" customFormat="1" spans="1:10">
      <c r="A44" s="8" t="s">
        <v>19</v>
      </c>
      <c r="B44" s="8"/>
      <c r="C44" s="8"/>
      <c r="D44" s="8"/>
      <c r="E44" s="8"/>
      <c r="F44" s="9">
        <v>72.959</v>
      </c>
      <c r="G44" s="9">
        <v>69.451</v>
      </c>
      <c r="H44" s="9">
        <v>117.312</v>
      </c>
      <c r="I44" s="9">
        <v>98.872</v>
      </c>
      <c r="J44" s="9">
        <v>140.387</v>
      </c>
    </row>
    <row r="45" s="8" customFormat="1" spans="1:10">
      <c r="A45" s="8" t="s">
        <v>19</v>
      </c>
      <c r="B45" s="8"/>
      <c r="C45" s="8"/>
      <c r="D45" s="8"/>
      <c r="E45" s="8"/>
      <c r="F45" s="9">
        <v>106.081</v>
      </c>
      <c r="G45" s="9">
        <v>80.513</v>
      </c>
      <c r="H45" s="9">
        <v>109.756</v>
      </c>
      <c r="I45" s="9">
        <v>104.008</v>
      </c>
      <c r="J45" s="9">
        <v>152.608</v>
      </c>
    </row>
    <row r="46" s="8" customFormat="1" spans="1:10">
      <c r="A46" s="8" t="s">
        <v>19</v>
      </c>
      <c r="B46" s="8"/>
      <c r="C46" s="8"/>
      <c r="D46" s="8"/>
      <c r="E46" s="8"/>
      <c r="F46" s="9">
        <v>95.932</v>
      </c>
      <c r="G46" s="9">
        <v>80.707</v>
      </c>
      <c r="H46" s="9">
        <v>149.412</v>
      </c>
      <c r="I46" s="9">
        <v>127.415</v>
      </c>
      <c r="J46" s="9">
        <v>166.569</v>
      </c>
    </row>
    <row r="47" s="8" customFormat="1" spans="1:10">
      <c r="A47" s="8" t="s">
        <v>19</v>
      </c>
      <c r="B47" s="8"/>
      <c r="C47" s="8"/>
      <c r="D47" s="8"/>
      <c r="E47" s="8"/>
      <c r="F47" s="9">
        <v>201.579</v>
      </c>
      <c r="G47" s="9">
        <v>99.263</v>
      </c>
      <c r="H47" s="9">
        <v>167.035</v>
      </c>
      <c r="I47" s="9">
        <v>120.181</v>
      </c>
      <c r="J47" s="9">
        <v>141.866</v>
      </c>
    </row>
    <row r="48" s="8" customFormat="1" spans="1:10">
      <c r="A48" s="8" t="s">
        <v>19</v>
      </c>
      <c r="B48" s="8"/>
      <c r="C48" s="8"/>
      <c r="D48" s="8"/>
      <c r="E48" s="8"/>
      <c r="F48" s="9">
        <v>128.215</v>
      </c>
      <c r="G48" s="9">
        <v>98.041</v>
      </c>
      <c r="H48" s="9">
        <v>111.877</v>
      </c>
      <c r="I48" s="9">
        <v>108.377</v>
      </c>
      <c r="J48" s="9">
        <v>146.595</v>
      </c>
    </row>
    <row r="49" s="8" customFormat="1" spans="1:10">
      <c r="A49" s="8" t="s">
        <v>19</v>
      </c>
      <c r="B49" s="8"/>
      <c r="C49" s="8"/>
      <c r="D49" s="8"/>
      <c r="E49" s="8"/>
      <c r="F49" s="9">
        <v>109.795</v>
      </c>
      <c r="G49" s="9">
        <v>85.026</v>
      </c>
      <c r="H49" s="9">
        <v>144.606</v>
      </c>
      <c r="I49" s="9">
        <v>119.946</v>
      </c>
      <c r="J49" s="9">
        <v>162.631</v>
      </c>
    </row>
    <row r="50" s="8" customFormat="1" spans="1:10">
      <c r="A50" s="8" t="s">
        <v>19</v>
      </c>
      <c r="B50" s="8"/>
      <c r="C50" s="8"/>
      <c r="D50" s="8"/>
      <c r="E50" s="8"/>
      <c r="F50" s="9">
        <v>118.386</v>
      </c>
      <c r="G50" s="9">
        <v>74.916</v>
      </c>
      <c r="H50" s="9">
        <v>112.035</v>
      </c>
      <c r="I50" s="9">
        <v>99.026</v>
      </c>
      <c r="J50" s="9">
        <v>148.488</v>
      </c>
    </row>
    <row r="51" s="8" customFormat="1" spans="1:10">
      <c r="A51" s="8" t="s">
        <v>19</v>
      </c>
      <c r="B51" s="8"/>
      <c r="C51" s="8"/>
      <c r="D51" s="8"/>
      <c r="E51" s="8"/>
      <c r="F51" s="9">
        <v>193.224</v>
      </c>
      <c r="G51" s="9">
        <v>132.885</v>
      </c>
      <c r="H51" s="9">
        <v>165.36</v>
      </c>
      <c r="I51" s="9">
        <v>117.467</v>
      </c>
      <c r="J51" s="9">
        <v>194.915</v>
      </c>
    </row>
    <row r="52" s="8" customFormat="1" spans="1:10">
      <c r="A52" s="8" t="s">
        <v>19</v>
      </c>
      <c r="B52" s="8"/>
      <c r="C52" s="8"/>
      <c r="D52" s="8"/>
      <c r="E52" s="8"/>
      <c r="F52" s="9">
        <v>127.994</v>
      </c>
      <c r="G52" s="9">
        <v>71.454</v>
      </c>
      <c r="H52" s="9">
        <v>113.617</v>
      </c>
      <c r="I52" s="9">
        <v>140.179</v>
      </c>
      <c r="J52" s="9">
        <v>230.148</v>
      </c>
    </row>
    <row r="53" s="8" customFormat="1" spans="1:10">
      <c r="A53" s="8" t="s">
        <v>19</v>
      </c>
      <c r="B53" s="8"/>
      <c r="C53" s="8"/>
      <c r="D53" s="8"/>
      <c r="E53" s="8"/>
      <c r="F53" s="9">
        <v>112.479</v>
      </c>
      <c r="G53" s="9">
        <v>77.882</v>
      </c>
      <c r="H53" s="9">
        <v>137.653</v>
      </c>
      <c r="I53" s="9">
        <v>119.334</v>
      </c>
      <c r="J53" s="9">
        <v>172.14</v>
      </c>
    </row>
    <row r="54" s="8" customFormat="1" spans="1:10">
      <c r="A54" s="8" t="s">
        <v>19</v>
      </c>
      <c r="B54" s="8"/>
      <c r="C54" s="8"/>
      <c r="D54" s="8"/>
      <c r="E54" s="8"/>
      <c r="F54" s="9">
        <v>111.647</v>
      </c>
      <c r="G54" s="9">
        <v>83.654</v>
      </c>
      <c r="H54" s="9">
        <v>123.516</v>
      </c>
      <c r="I54" s="9">
        <v>117.302</v>
      </c>
      <c r="J54" s="9">
        <v>159.981</v>
      </c>
    </row>
    <row r="55" s="8" customFormat="1" spans="1:10">
      <c r="A55" s="8" t="s">
        <v>19</v>
      </c>
      <c r="B55" s="8"/>
      <c r="C55" s="8"/>
      <c r="D55" s="8"/>
      <c r="E55" s="8"/>
      <c r="F55" s="9">
        <v>130.576</v>
      </c>
      <c r="G55" s="9">
        <v>96.838</v>
      </c>
      <c r="H55" s="9">
        <v>121.151</v>
      </c>
      <c r="I55" s="9">
        <v>103.186</v>
      </c>
      <c r="J55" s="9">
        <v>183.069</v>
      </c>
    </row>
    <row r="56" s="8" customFormat="1" spans="1:10">
      <c r="A56" s="8" t="s">
        <v>19</v>
      </c>
      <c r="B56" s="8"/>
      <c r="C56" s="8"/>
      <c r="D56" s="8"/>
      <c r="E56" s="8"/>
      <c r="F56" s="9">
        <v>154.061</v>
      </c>
      <c r="G56" s="9">
        <v>63.491</v>
      </c>
      <c r="H56" s="9">
        <v>247.943</v>
      </c>
      <c r="I56" s="9">
        <v>183.051</v>
      </c>
      <c r="J56" s="9">
        <v>269.629</v>
      </c>
    </row>
    <row r="57" s="8" customFormat="1" spans="1:10">
      <c r="A57" s="8" t="s">
        <v>19</v>
      </c>
      <c r="B57" s="8"/>
      <c r="C57" s="8"/>
      <c r="D57" s="8"/>
      <c r="E57" s="8"/>
      <c r="F57" s="9">
        <v>74.552</v>
      </c>
      <c r="G57" s="9">
        <v>62.682</v>
      </c>
      <c r="H57" s="9">
        <v>157.745</v>
      </c>
      <c r="I57" s="9">
        <v>128.104</v>
      </c>
      <c r="J57" s="9">
        <v>174.685</v>
      </c>
    </row>
    <row r="58" s="8" customFormat="1" spans="1:10">
      <c r="A58" s="8" t="s">
        <v>19</v>
      </c>
      <c r="B58" s="8"/>
      <c r="C58" s="8"/>
      <c r="D58" s="8"/>
      <c r="E58" s="8"/>
      <c r="F58" s="9">
        <v>96.238</v>
      </c>
      <c r="G58" s="9">
        <v>83.421</v>
      </c>
      <c r="H58" s="9">
        <v>141.156</v>
      </c>
      <c r="I58" s="9">
        <v>86.898</v>
      </c>
      <c r="J58" s="9">
        <v>183.876</v>
      </c>
    </row>
    <row r="59" s="8" customFormat="1" spans="1:10">
      <c r="A59" s="8" t="s">
        <v>19</v>
      </c>
      <c r="B59" s="8"/>
      <c r="C59" s="8"/>
      <c r="D59" s="8"/>
      <c r="E59" s="8"/>
      <c r="F59" s="9">
        <v>116.255</v>
      </c>
      <c r="G59" s="9">
        <v>72.332</v>
      </c>
      <c r="H59" s="9">
        <v>132.895</v>
      </c>
      <c r="I59" s="9">
        <v>126.272</v>
      </c>
      <c r="J59" s="9">
        <v>187.036</v>
      </c>
    </row>
    <row r="60" s="8" customFormat="1" spans="1:10">
      <c r="A60" s="8" t="s">
        <v>19</v>
      </c>
      <c r="B60" s="8"/>
      <c r="C60" s="8"/>
      <c r="D60" s="8"/>
      <c r="E60" s="8"/>
      <c r="F60" s="9">
        <v>174.641</v>
      </c>
      <c r="G60" s="9">
        <v>168.662</v>
      </c>
      <c r="H60" s="9">
        <v>356.46</v>
      </c>
      <c r="I60" s="9">
        <v>313.684</v>
      </c>
      <c r="J60" s="9">
        <v>356.727</v>
      </c>
    </row>
    <row r="61" s="8" customFormat="1" spans="1:10">
      <c r="A61" s="8" t="s">
        <v>19</v>
      </c>
      <c r="B61" s="8"/>
      <c r="C61" s="8"/>
      <c r="D61" s="8"/>
      <c r="E61" s="8"/>
      <c r="F61" s="9">
        <v>126.952</v>
      </c>
      <c r="G61" s="9">
        <v>148.769</v>
      </c>
      <c r="H61" s="9">
        <v>201.13</v>
      </c>
      <c r="I61" s="9">
        <v>219.02</v>
      </c>
      <c r="J61" s="9">
        <v>376.915</v>
      </c>
    </row>
    <row r="62" s="8" customFormat="1" spans="1:10">
      <c r="A62" s="8" t="s">
        <v>20</v>
      </c>
      <c r="B62" s="8"/>
      <c r="C62" s="8"/>
      <c r="D62" s="8"/>
      <c r="E62" s="8"/>
      <c r="F62" s="8"/>
      <c r="G62" s="8"/>
      <c r="H62" s="9">
        <v>112.532</v>
      </c>
      <c r="I62" s="9">
        <v>76.618</v>
      </c>
      <c r="J62" s="9">
        <v>172.526</v>
      </c>
    </row>
    <row r="63" s="8" customFormat="1" spans="1:10">
      <c r="A63" s="8" t="s">
        <v>20</v>
      </c>
      <c r="B63" s="8"/>
      <c r="C63" s="8"/>
      <c r="D63" s="8"/>
      <c r="E63" s="8"/>
      <c r="F63" s="8"/>
      <c r="G63" s="8"/>
      <c r="H63" s="9">
        <v>94.88</v>
      </c>
      <c r="I63" s="9">
        <v>72.28</v>
      </c>
      <c r="J63" s="9">
        <v>153.686</v>
      </c>
    </row>
    <row r="64" s="8" customFormat="1" spans="1:10">
      <c r="A64" s="8" t="s">
        <v>20</v>
      </c>
      <c r="B64" s="8"/>
      <c r="C64" s="8"/>
      <c r="D64" s="8"/>
      <c r="E64" s="8"/>
      <c r="F64" s="8"/>
      <c r="G64" s="8"/>
      <c r="H64" s="9">
        <v>91.282</v>
      </c>
      <c r="I64" s="9">
        <v>51.326</v>
      </c>
      <c r="J64" s="9">
        <v>86.251</v>
      </c>
    </row>
    <row r="65" s="8" customFormat="1" spans="1:10">
      <c r="A65" s="8" t="s">
        <v>20</v>
      </c>
      <c r="B65" s="8"/>
      <c r="C65" s="8"/>
      <c r="D65" s="8"/>
      <c r="E65" s="8"/>
      <c r="F65" s="8"/>
      <c r="G65" s="8"/>
      <c r="H65" s="9">
        <v>73.301</v>
      </c>
      <c r="I65" s="9">
        <v>65.163</v>
      </c>
      <c r="J65" s="9">
        <v>81.008</v>
      </c>
    </row>
    <row r="66" s="8" customFormat="1" spans="1:10">
      <c r="A66" s="8" t="s">
        <v>20</v>
      </c>
      <c r="B66" s="8"/>
      <c r="C66" s="8"/>
      <c r="D66" s="8"/>
      <c r="E66" s="8"/>
      <c r="F66" s="8"/>
      <c r="G66" s="8"/>
      <c r="H66" s="9">
        <v>59.023</v>
      </c>
      <c r="I66" s="9">
        <v>46.383</v>
      </c>
      <c r="J66" s="9">
        <v>78.481</v>
      </c>
    </row>
    <row r="67" s="8" customFormat="1" spans="1:10">
      <c r="A67" s="8" t="s">
        <v>20</v>
      </c>
      <c r="B67" s="8"/>
      <c r="C67" s="8"/>
      <c r="D67" s="8"/>
      <c r="E67" s="8"/>
      <c r="F67" s="8"/>
      <c r="G67" s="8"/>
      <c r="H67" s="9">
        <v>63.081</v>
      </c>
      <c r="I67" s="9">
        <v>39.279</v>
      </c>
      <c r="J67" s="9">
        <v>70.004</v>
      </c>
    </row>
    <row r="68" s="8" customFormat="1" spans="1:10">
      <c r="A68" s="8" t="s">
        <v>20</v>
      </c>
      <c r="B68" s="8"/>
      <c r="C68" s="8"/>
      <c r="D68" s="8"/>
      <c r="E68" s="8"/>
      <c r="F68" s="8"/>
      <c r="G68" s="8"/>
      <c r="H68" s="9">
        <v>57.64</v>
      </c>
      <c r="I68" s="9">
        <v>39.203</v>
      </c>
      <c r="J68" s="9">
        <v>58.425</v>
      </c>
    </row>
    <row r="69" s="8" customFormat="1" spans="1:10">
      <c r="A69" s="8" t="s">
        <v>20</v>
      </c>
      <c r="B69" s="8"/>
      <c r="C69" s="8"/>
      <c r="D69" s="8"/>
      <c r="E69" s="8"/>
      <c r="F69" s="8"/>
      <c r="G69" s="8"/>
      <c r="H69" s="9">
        <v>71.926</v>
      </c>
      <c r="I69" s="9">
        <v>57.225</v>
      </c>
      <c r="J69" s="9">
        <v>97.867</v>
      </c>
    </row>
    <row r="70" s="8" customFormat="1" spans="1:10">
      <c r="A70" s="8" t="s">
        <v>20</v>
      </c>
      <c r="B70" s="8"/>
      <c r="C70" s="8"/>
      <c r="D70" s="8"/>
      <c r="E70" s="8"/>
      <c r="F70" s="8"/>
      <c r="G70" s="8"/>
      <c r="H70" s="9">
        <v>62.38</v>
      </c>
      <c r="I70" s="9">
        <v>41.366</v>
      </c>
      <c r="J70" s="9">
        <v>80.099</v>
      </c>
    </row>
    <row r="71" s="8" customFormat="1" spans="1:10">
      <c r="A71" s="8" t="s">
        <v>20</v>
      </c>
      <c r="B71" s="8"/>
      <c r="C71" s="8"/>
      <c r="D71" s="8"/>
      <c r="E71" s="8"/>
      <c r="F71" s="8"/>
      <c r="G71" s="8"/>
      <c r="H71" s="9">
        <v>82.489</v>
      </c>
      <c r="I71" s="9">
        <v>48.484</v>
      </c>
      <c r="J71" s="9">
        <v>104.062</v>
      </c>
    </row>
    <row r="72" s="8" customFormat="1" spans="1:10">
      <c r="A72" s="8" t="s">
        <v>20</v>
      </c>
      <c r="B72" s="8"/>
      <c r="C72" s="8"/>
      <c r="D72" s="8"/>
      <c r="E72" s="8"/>
      <c r="F72" s="8"/>
      <c r="G72" s="8"/>
      <c r="H72" s="9">
        <v>31.915</v>
      </c>
      <c r="I72" s="9">
        <v>36.805</v>
      </c>
      <c r="J72" s="9">
        <v>56.15</v>
      </c>
    </row>
    <row r="73" s="8" customFormat="1" spans="1:10">
      <c r="A73" s="8" t="s">
        <v>20</v>
      </c>
      <c r="B73" s="8"/>
      <c r="C73" s="8"/>
      <c r="D73" s="8"/>
      <c r="E73" s="8"/>
      <c r="F73" s="8"/>
      <c r="G73" s="8"/>
      <c r="H73" s="9">
        <v>58.792</v>
      </c>
      <c r="I73" s="9">
        <v>40.027</v>
      </c>
      <c r="J73" s="9">
        <v>84.877</v>
      </c>
    </row>
    <row r="74" s="8" customFormat="1" spans="1:10">
      <c r="A74" s="8" t="s">
        <v>20</v>
      </c>
      <c r="B74" s="8"/>
      <c r="C74" s="8"/>
      <c r="D74" s="8"/>
      <c r="E74" s="8"/>
      <c r="F74" s="8"/>
      <c r="G74" s="8"/>
      <c r="H74" s="9">
        <v>99.023</v>
      </c>
      <c r="I74" s="9">
        <v>63.042</v>
      </c>
      <c r="J74" s="9">
        <v>126.765</v>
      </c>
    </row>
    <row r="75" s="8" customFormat="1" spans="1:10">
      <c r="A75" s="8" t="s">
        <v>20</v>
      </c>
      <c r="B75" s="8"/>
      <c r="C75" s="8"/>
      <c r="D75" s="8"/>
      <c r="E75" s="8"/>
      <c r="F75" s="8"/>
      <c r="G75" s="8"/>
      <c r="H75" s="9">
        <v>70.555</v>
      </c>
      <c r="I75" s="9">
        <v>55.204</v>
      </c>
      <c r="J75" s="9">
        <v>97.143</v>
      </c>
    </row>
    <row r="76" spans="1:10">
      <c r="A76" s="8" t="s">
        <v>6</v>
      </c>
      <c r="B76" s="8">
        <f>AVERAGE(B3:B19)</f>
        <v>232.938705882353</v>
      </c>
      <c r="C76" s="8">
        <f>AVERAGE(C3:C19)</f>
        <v>150.613529411765</v>
      </c>
      <c r="D76" s="8">
        <f>AVERAGE(D3:D19)</f>
        <v>901.92094117647</v>
      </c>
      <c r="E76" s="8">
        <f>AVERAGE(E3:E19)</f>
        <v>669.799588235294</v>
      </c>
      <c r="F76" s="8">
        <f>AVERAGE(F3:F61)</f>
        <v>512.605762711864</v>
      </c>
      <c r="G76" s="8">
        <f>AVERAGE(G3:G61)</f>
        <v>261.218186440678</v>
      </c>
      <c r="H76" s="8">
        <f>AVERAGE(H3:H75)</f>
        <v>562.790397260274</v>
      </c>
      <c r="I76" s="8">
        <f>AVERAGE(I3:I75)</f>
        <v>434.908575342466</v>
      </c>
      <c r="J76" s="8">
        <f>AVERAGE(J3:J75)</f>
        <v>578.729643835616</v>
      </c>
    </row>
  </sheetData>
  <mergeCells count="1">
    <mergeCell ref="A1:XEB1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1"/>
  <sheetViews>
    <sheetView topLeftCell="A219" workbookViewId="0">
      <selection activeCell="B2" sqref="B2"/>
    </sheetView>
  </sheetViews>
  <sheetFormatPr defaultColWidth="9" defaultRowHeight="13.5" outlineLevelCol="1"/>
  <cols>
    <col min="1" max="1" width="16.875" customWidth="1"/>
    <col min="2" max="2" width="12.625"/>
  </cols>
  <sheetData>
    <row r="1" spans="1:1">
      <c r="A1" t="s">
        <v>2129</v>
      </c>
    </row>
    <row r="2" spans="1:2">
      <c r="A2" t="s">
        <v>22</v>
      </c>
      <c r="B2" t="s">
        <v>2130</v>
      </c>
    </row>
    <row r="3" spans="1:2">
      <c r="A3" t="s">
        <v>1459</v>
      </c>
      <c r="B3">
        <v>596.295016846632</v>
      </c>
    </row>
    <row r="4" spans="1:2">
      <c r="A4" t="s">
        <v>1460</v>
      </c>
      <c r="B4">
        <v>407.231987673488</v>
      </c>
    </row>
    <row r="5" spans="1:2">
      <c r="A5" t="s">
        <v>1461</v>
      </c>
      <c r="B5">
        <v>332.329050225874</v>
      </c>
    </row>
    <row r="6" spans="1:2">
      <c r="A6" t="s">
        <v>1462</v>
      </c>
      <c r="B6">
        <v>571.54716338858</v>
      </c>
    </row>
    <row r="7" spans="1:2">
      <c r="A7" t="s">
        <v>1463</v>
      </c>
      <c r="B7">
        <v>472.217575738266</v>
      </c>
    </row>
    <row r="8" spans="1:2">
      <c r="A8" t="s">
        <v>1464</v>
      </c>
      <c r="B8">
        <v>543.373377575678</v>
      </c>
    </row>
    <row r="9" spans="1:2">
      <c r="A9" t="s">
        <v>1465</v>
      </c>
      <c r="B9">
        <v>347.397849286349</v>
      </c>
    </row>
    <row r="10" spans="1:2">
      <c r="A10" t="s">
        <v>1466</v>
      </c>
      <c r="B10">
        <v>543.497651592471</v>
      </c>
    </row>
    <row r="11" spans="1:2">
      <c r="A11" t="s">
        <v>1467</v>
      </c>
      <c r="B11">
        <v>566.619689783881</v>
      </c>
    </row>
    <row r="12" spans="1:2">
      <c r="A12" t="s">
        <v>1468</v>
      </c>
      <c r="B12">
        <v>588.680891026815</v>
      </c>
    </row>
    <row r="13" spans="1:2">
      <c r="A13" t="s">
        <v>1469</v>
      </c>
      <c r="B13">
        <v>381.543505419762</v>
      </c>
    </row>
    <row r="14" spans="1:2">
      <c r="A14" t="s">
        <v>1470</v>
      </c>
      <c r="B14">
        <v>365.943138836529</v>
      </c>
    </row>
    <row r="15" spans="1:2">
      <c r="A15" t="s">
        <v>1471</v>
      </c>
      <c r="B15">
        <v>267.150422009832</v>
      </c>
    </row>
    <row r="16" spans="1:2">
      <c r="A16" t="s">
        <v>1472</v>
      </c>
      <c r="B16">
        <v>376.293944676234</v>
      </c>
    </row>
    <row r="17" spans="1:2">
      <c r="A17" t="s">
        <v>1473</v>
      </c>
      <c r="B17">
        <v>545.029951987302</v>
      </c>
    </row>
    <row r="18" spans="1:2">
      <c r="A18" t="s">
        <v>1474</v>
      </c>
      <c r="B18">
        <v>450.681578057058</v>
      </c>
    </row>
    <row r="19" spans="1:2">
      <c r="A19" t="s">
        <v>1475</v>
      </c>
      <c r="B19">
        <v>503.361210032151</v>
      </c>
    </row>
    <row r="20" spans="1:2">
      <c r="A20" t="s">
        <v>1476</v>
      </c>
      <c r="B20">
        <v>398.779940317965</v>
      </c>
    </row>
    <row r="21" spans="1:2">
      <c r="A21" t="s">
        <v>1477</v>
      </c>
      <c r="B21">
        <v>445.869362857693</v>
      </c>
    </row>
    <row r="22" spans="1:2">
      <c r="A22" t="s">
        <v>1478</v>
      </c>
      <c r="B22">
        <v>376.488399041059</v>
      </c>
    </row>
    <row r="23" spans="1:2">
      <c r="A23" t="s">
        <v>1479</v>
      </c>
      <c r="B23">
        <v>289.825391938836</v>
      </c>
    </row>
    <row r="24" spans="1:2">
      <c r="A24" t="s">
        <v>1480</v>
      </c>
      <c r="B24">
        <v>411.896064002195</v>
      </c>
    </row>
    <row r="25" spans="1:2">
      <c r="A25" t="s">
        <v>1481</v>
      </c>
      <c r="B25">
        <v>331.115124659272</v>
      </c>
    </row>
    <row r="26" spans="1:2">
      <c r="A26" t="s">
        <v>1482</v>
      </c>
      <c r="B26">
        <v>678.537545906267</v>
      </c>
    </row>
    <row r="27" spans="1:2">
      <c r="A27" t="s">
        <v>1483</v>
      </c>
      <c r="B27">
        <v>504.979070347506</v>
      </c>
    </row>
    <row r="28" spans="1:2">
      <c r="A28" t="s">
        <v>1484</v>
      </c>
      <c r="B28">
        <v>376.396475159505</v>
      </c>
    </row>
    <row r="29" spans="1:2">
      <c r="A29" t="s">
        <v>1485</v>
      </c>
      <c r="B29">
        <v>528.564793810679</v>
      </c>
    </row>
    <row r="30" spans="1:2">
      <c r="A30" t="s">
        <v>1486</v>
      </c>
      <c r="B30">
        <v>569.379704327547</v>
      </c>
    </row>
    <row r="31" spans="1:2">
      <c r="A31" t="s">
        <v>1487</v>
      </c>
      <c r="B31">
        <v>310.384168048444</v>
      </c>
    </row>
    <row r="32" spans="1:2">
      <c r="A32" t="s">
        <v>1488</v>
      </c>
      <c r="B32">
        <v>377.160857589968</v>
      </c>
    </row>
    <row r="33" spans="1:2">
      <c r="A33" t="s">
        <v>1489</v>
      </c>
      <c r="B33">
        <v>200.274030412161</v>
      </c>
    </row>
    <row r="34" spans="1:2">
      <c r="A34" t="s">
        <v>1490</v>
      </c>
      <c r="B34">
        <v>345.94668939466</v>
      </c>
    </row>
    <row r="35" spans="1:2">
      <c r="A35" t="s">
        <v>1491</v>
      </c>
      <c r="B35">
        <v>266.90770760719</v>
      </c>
    </row>
    <row r="36" spans="1:2">
      <c r="A36" t="s">
        <v>1492</v>
      </c>
      <c r="B36">
        <v>854.591401295836</v>
      </c>
    </row>
    <row r="37" spans="1:2">
      <c r="A37" t="s">
        <v>1493</v>
      </c>
      <c r="B37">
        <v>336.99312655458</v>
      </c>
    </row>
    <row r="38" spans="1:2">
      <c r="A38" t="s">
        <v>1494</v>
      </c>
      <c r="B38">
        <v>378.27066168304</v>
      </c>
    </row>
    <row r="39" spans="1:2">
      <c r="A39" t="s">
        <v>1495</v>
      </c>
      <c r="B39">
        <v>288.978101238279</v>
      </c>
    </row>
    <row r="40" spans="1:2">
      <c r="A40" t="s">
        <v>1496</v>
      </c>
      <c r="B40">
        <v>210.286485657067</v>
      </c>
    </row>
    <row r="41" spans="1:2">
      <c r="A41" t="s">
        <v>1497</v>
      </c>
      <c r="B41">
        <v>281.290259536524</v>
      </c>
    </row>
    <row r="42" spans="1:2">
      <c r="A42" t="s">
        <v>1498</v>
      </c>
      <c r="B42">
        <v>268.796389819739</v>
      </c>
    </row>
    <row r="43" spans="1:2">
      <c r="A43" t="s">
        <v>1499</v>
      </c>
      <c r="B43">
        <v>324.582695437975</v>
      </c>
    </row>
    <row r="44" spans="1:2">
      <c r="A44" t="s">
        <v>1500</v>
      </c>
      <c r="B44">
        <v>351.844313503146</v>
      </c>
    </row>
    <row r="45" spans="1:2">
      <c r="A45" t="s">
        <v>1501</v>
      </c>
      <c r="B45">
        <v>191.673313855894</v>
      </c>
    </row>
    <row r="46" spans="1:2">
      <c r="A46" t="s">
        <v>1502</v>
      </c>
      <c r="B46">
        <v>355.70529330512</v>
      </c>
    </row>
    <row r="47" spans="1:2">
      <c r="A47" t="s">
        <v>1503</v>
      </c>
      <c r="B47">
        <v>196.750694098204</v>
      </c>
    </row>
    <row r="48" spans="1:2">
      <c r="A48" t="s">
        <v>1504</v>
      </c>
      <c r="B48">
        <v>297.91469351561</v>
      </c>
    </row>
    <row r="49" spans="1:2">
      <c r="A49" t="s">
        <v>1505</v>
      </c>
      <c r="B49">
        <v>418.841266807009</v>
      </c>
    </row>
    <row r="50" spans="1:2">
      <c r="A50" t="s">
        <v>1506</v>
      </c>
      <c r="B50">
        <v>385.870998920624</v>
      </c>
    </row>
    <row r="51" spans="1:2">
      <c r="A51" t="s">
        <v>1507</v>
      </c>
      <c r="B51">
        <v>231.285082184574</v>
      </c>
    </row>
    <row r="52" spans="1:2">
      <c r="A52" t="s">
        <v>1508</v>
      </c>
      <c r="B52">
        <v>174.967209043581</v>
      </c>
    </row>
    <row r="53" spans="1:2">
      <c r="A53" t="s">
        <v>1509</v>
      </c>
      <c r="B53">
        <v>428.178435075882</v>
      </c>
    </row>
    <row r="54" spans="1:2">
      <c r="A54" t="s">
        <v>1510</v>
      </c>
      <c r="B54">
        <v>413.721813711218</v>
      </c>
    </row>
    <row r="55" spans="1:2">
      <c r="A55" t="s">
        <v>1511</v>
      </c>
      <c r="B55">
        <v>389.858727613125</v>
      </c>
    </row>
    <row r="56" spans="1:2">
      <c r="A56" t="s">
        <v>1512</v>
      </c>
      <c r="B56">
        <v>200.048816902353</v>
      </c>
    </row>
    <row r="57" spans="1:2">
      <c r="A57" t="s">
        <v>1513</v>
      </c>
      <c r="B57">
        <v>138.192706674412</v>
      </c>
    </row>
    <row r="58" spans="1:2">
      <c r="A58" t="s">
        <v>1514</v>
      </c>
      <c r="B58">
        <v>319.264015006585</v>
      </c>
    </row>
    <row r="59" spans="1:2">
      <c r="A59" t="s">
        <v>1515</v>
      </c>
      <c r="B59">
        <v>279.743817006069</v>
      </c>
    </row>
    <row r="60" spans="1:2">
      <c r="A60" t="s">
        <v>1516</v>
      </c>
      <c r="B60">
        <v>155.428080912443</v>
      </c>
    </row>
    <row r="61" spans="1:2">
      <c r="A61" t="s">
        <v>1517</v>
      </c>
      <c r="B61">
        <v>1211.63807616487</v>
      </c>
    </row>
    <row r="62" spans="1:2">
      <c r="A62" t="s">
        <v>1518</v>
      </c>
      <c r="B62">
        <v>110.843230591679</v>
      </c>
    </row>
    <row r="63" spans="1:2">
      <c r="A63" t="s">
        <v>1519</v>
      </c>
      <c r="B63">
        <v>488.329357300992</v>
      </c>
    </row>
    <row r="64" spans="1:2">
      <c r="A64" t="s">
        <v>1520</v>
      </c>
      <c r="B64">
        <v>1115.07645800951</v>
      </c>
    </row>
    <row r="65" spans="1:2">
      <c r="A65" t="s">
        <v>1521</v>
      </c>
      <c r="B65">
        <v>520.27308291779</v>
      </c>
    </row>
    <row r="66" spans="1:2">
      <c r="A66" t="s">
        <v>1522</v>
      </c>
      <c r="B66">
        <v>431.418928677365</v>
      </c>
    </row>
    <row r="67" spans="1:2">
      <c r="A67" t="s">
        <v>1523</v>
      </c>
      <c r="B67">
        <v>458.568823871108</v>
      </c>
    </row>
    <row r="68" spans="1:2">
      <c r="A68" t="s">
        <v>1524</v>
      </c>
      <c r="B68">
        <v>190.757964127648</v>
      </c>
    </row>
    <row r="69" spans="1:2">
      <c r="A69" t="s">
        <v>1525</v>
      </c>
      <c r="B69">
        <v>371.438595963216</v>
      </c>
    </row>
    <row r="70" spans="1:2">
      <c r="A70" t="s">
        <v>1526</v>
      </c>
      <c r="B70">
        <v>536.334659899052</v>
      </c>
    </row>
    <row r="71" spans="1:2">
      <c r="A71" t="s">
        <v>1527</v>
      </c>
      <c r="B71">
        <v>415.567008856725</v>
      </c>
    </row>
    <row r="72" spans="1:2">
      <c r="A72" t="s">
        <v>1528</v>
      </c>
      <c r="B72">
        <v>646.055004922206</v>
      </c>
    </row>
    <row r="73" spans="1:2">
      <c r="A73" t="s">
        <v>1529</v>
      </c>
      <c r="B73">
        <v>367.125598151368</v>
      </c>
    </row>
    <row r="74" spans="1:2">
      <c r="A74" t="s">
        <v>1530</v>
      </c>
      <c r="B74">
        <v>540.084270382989</v>
      </c>
    </row>
    <row r="75" spans="1:2">
      <c r="A75" t="s">
        <v>1531</v>
      </c>
      <c r="B75">
        <v>332.037722232025</v>
      </c>
    </row>
    <row r="76" spans="1:2">
      <c r="A76" t="s">
        <v>1532</v>
      </c>
      <c r="B76">
        <v>620.901095395057</v>
      </c>
    </row>
    <row r="77" spans="1:2">
      <c r="A77" t="s">
        <v>1533</v>
      </c>
      <c r="B77">
        <v>629.926606350122</v>
      </c>
    </row>
    <row r="78" spans="1:2">
      <c r="A78" t="s">
        <v>1534</v>
      </c>
      <c r="B78">
        <v>362.190346372077</v>
      </c>
    </row>
    <row r="79" spans="1:2">
      <c r="A79" t="s">
        <v>1535</v>
      </c>
      <c r="B79">
        <v>571.950391030551</v>
      </c>
    </row>
    <row r="80" spans="1:2">
      <c r="A80" t="s">
        <v>1536</v>
      </c>
      <c r="B80">
        <v>354.162209531875</v>
      </c>
    </row>
    <row r="81" spans="1:2">
      <c r="A81" t="s">
        <v>1537</v>
      </c>
      <c r="B81">
        <v>381.03244399366</v>
      </c>
    </row>
    <row r="82" spans="1:2">
      <c r="A82" t="s">
        <v>1538</v>
      </c>
      <c r="B82">
        <v>284.674826144673</v>
      </c>
    </row>
    <row r="83" spans="1:2">
      <c r="A83" t="s">
        <v>1539</v>
      </c>
      <c r="B83">
        <v>496.841155179525</v>
      </c>
    </row>
    <row r="84" spans="1:2">
      <c r="A84" t="s">
        <v>1540</v>
      </c>
      <c r="B84">
        <v>88.71715230157</v>
      </c>
    </row>
    <row r="85" spans="1:2">
      <c r="A85" t="s">
        <v>1541</v>
      </c>
      <c r="B85">
        <v>806.960158185025</v>
      </c>
    </row>
    <row r="86" spans="1:2">
      <c r="A86" t="s">
        <v>1542</v>
      </c>
      <c r="B86">
        <v>532.23379412156</v>
      </c>
    </row>
    <row r="87" spans="1:2">
      <c r="A87" t="s">
        <v>1543</v>
      </c>
      <c r="B87">
        <v>730.464462712788</v>
      </c>
    </row>
    <row r="88" spans="1:2">
      <c r="A88" t="s">
        <v>1544</v>
      </c>
      <c r="B88">
        <v>320.398567836999</v>
      </c>
    </row>
    <row r="89" spans="1:2">
      <c r="A89" t="s">
        <v>1545</v>
      </c>
      <c r="B89">
        <v>765.807250626749</v>
      </c>
    </row>
    <row r="90" spans="1:2">
      <c r="A90" t="s">
        <v>1546</v>
      </c>
      <c r="B90">
        <v>953.481345304947</v>
      </c>
    </row>
    <row r="91" spans="1:2">
      <c r="A91" t="s">
        <v>1547</v>
      </c>
      <c r="B91">
        <v>412.435232922849</v>
      </c>
    </row>
    <row r="92" spans="1:2">
      <c r="A92" t="s">
        <v>1548</v>
      </c>
      <c r="B92">
        <v>635.675207704473</v>
      </c>
    </row>
    <row r="93" spans="1:2">
      <c r="A93" t="s">
        <v>1549</v>
      </c>
      <c r="B93">
        <v>1037.35958912616</v>
      </c>
    </row>
    <row r="94" spans="1:2">
      <c r="A94" t="s">
        <v>1550</v>
      </c>
      <c r="B94">
        <v>817.333414665031</v>
      </c>
    </row>
    <row r="95" spans="1:2">
      <c r="A95" t="s">
        <v>1551</v>
      </c>
      <c r="B95">
        <v>767.576608569973</v>
      </c>
    </row>
    <row r="96" spans="1:2">
      <c r="A96" t="s">
        <v>1552</v>
      </c>
      <c r="B96">
        <v>302.143015290411</v>
      </c>
    </row>
    <row r="97" spans="1:2">
      <c r="A97" t="s">
        <v>1553</v>
      </c>
      <c r="B97">
        <v>759.832198325722</v>
      </c>
    </row>
    <row r="98" spans="1:2">
      <c r="A98" t="s">
        <v>1554</v>
      </c>
      <c r="B98">
        <v>457.152665765087</v>
      </c>
    </row>
    <row r="99" spans="1:2">
      <c r="A99" t="s">
        <v>1555</v>
      </c>
      <c r="B99">
        <v>385.453805919723</v>
      </c>
    </row>
    <row r="100" spans="1:2">
      <c r="A100" t="s">
        <v>1556</v>
      </c>
      <c r="B100">
        <v>1610.57428708147</v>
      </c>
    </row>
    <row r="101" spans="1:2">
      <c r="A101" t="s">
        <v>1557</v>
      </c>
      <c r="B101">
        <v>277.448018064252</v>
      </c>
    </row>
    <row r="102" spans="1:2">
      <c r="A102" t="s">
        <v>1558</v>
      </c>
      <c r="B102">
        <v>261.840226859816</v>
      </c>
    </row>
    <row r="103" spans="1:2">
      <c r="A103" t="s">
        <v>1559</v>
      </c>
      <c r="B103">
        <v>320.479885116835</v>
      </c>
    </row>
    <row r="104" spans="1:2">
      <c r="A104" t="s">
        <v>1560</v>
      </c>
      <c r="B104">
        <v>443.403681511695</v>
      </c>
    </row>
    <row r="105" spans="1:2">
      <c r="A105" t="s">
        <v>1561</v>
      </c>
      <c r="B105">
        <v>236.950775268831</v>
      </c>
    </row>
    <row r="106" spans="1:2">
      <c r="A106" t="s">
        <v>1562</v>
      </c>
      <c r="B106">
        <v>313.251486046156</v>
      </c>
    </row>
    <row r="107" spans="1:2">
      <c r="A107" t="s">
        <v>1563</v>
      </c>
      <c r="B107">
        <v>250.91330577014</v>
      </c>
    </row>
    <row r="108" spans="1:2">
      <c r="A108" t="s">
        <v>1564</v>
      </c>
      <c r="B108">
        <v>233.901730828354</v>
      </c>
    </row>
    <row r="109" spans="1:2">
      <c r="A109" t="s">
        <v>1565</v>
      </c>
      <c r="B109">
        <v>561.553800026765</v>
      </c>
    </row>
    <row r="110" spans="1:2">
      <c r="A110" t="s">
        <v>1566</v>
      </c>
      <c r="B110">
        <v>288.76384788358</v>
      </c>
    </row>
    <row r="111" spans="1:2">
      <c r="A111" t="s">
        <v>1567</v>
      </c>
      <c r="B111">
        <v>1225.58186833648</v>
      </c>
    </row>
    <row r="112" spans="1:2">
      <c r="A112" t="s">
        <v>1568</v>
      </c>
      <c r="B112">
        <v>402.903787065845</v>
      </c>
    </row>
    <row r="113" spans="1:2">
      <c r="A113" t="s">
        <v>1569</v>
      </c>
      <c r="B113">
        <v>1342.76537188166</v>
      </c>
    </row>
    <row r="114" spans="1:2">
      <c r="A114" t="s">
        <v>1570</v>
      </c>
      <c r="B114">
        <v>2084.73375481757</v>
      </c>
    </row>
    <row r="115" spans="1:2">
      <c r="A115" t="s">
        <v>1571</v>
      </c>
      <c r="B115">
        <v>608.443818454198</v>
      </c>
    </row>
    <row r="116" spans="1:2">
      <c r="A116" t="s">
        <v>1572</v>
      </c>
      <c r="B116">
        <v>314.019050457134</v>
      </c>
    </row>
    <row r="117" spans="1:2">
      <c r="A117" t="s">
        <v>1573</v>
      </c>
      <c r="B117">
        <v>665.35071154392</v>
      </c>
    </row>
    <row r="118" spans="1:2">
      <c r="A118" t="s">
        <v>1574</v>
      </c>
      <c r="B118">
        <v>1699.75088201412</v>
      </c>
    </row>
    <row r="119" spans="1:2">
      <c r="A119" t="s">
        <v>1575</v>
      </c>
      <c r="B119">
        <v>1695.18562385809</v>
      </c>
    </row>
    <row r="120" spans="1:2">
      <c r="A120" t="s">
        <v>1589</v>
      </c>
      <c r="B120">
        <v>54.5628341100882</v>
      </c>
    </row>
    <row r="121" spans="1:2">
      <c r="A121" t="s">
        <v>1590</v>
      </c>
      <c r="B121">
        <v>33.6045426691095</v>
      </c>
    </row>
    <row r="122" spans="1:2">
      <c r="A122" t="s">
        <v>1591</v>
      </c>
      <c r="B122">
        <v>48.6266726820271</v>
      </c>
    </row>
    <row r="123" spans="1:2">
      <c r="A123" t="s">
        <v>1592</v>
      </c>
      <c r="B123">
        <v>105.232515059659</v>
      </c>
    </row>
    <row r="124" spans="1:2">
      <c r="A124" t="s">
        <v>1593</v>
      </c>
      <c r="B124">
        <v>27.8271267134248</v>
      </c>
    </row>
    <row r="125" spans="1:2">
      <c r="A125" t="s">
        <v>1594</v>
      </c>
      <c r="B125">
        <v>37.647072137153</v>
      </c>
    </row>
    <row r="126" spans="1:2">
      <c r="A126" t="s">
        <v>1595</v>
      </c>
      <c r="B126">
        <v>18.5877159570508</v>
      </c>
    </row>
    <row r="127" spans="1:2">
      <c r="A127" t="s">
        <v>1596</v>
      </c>
      <c r="B127">
        <v>20.9551094604634</v>
      </c>
    </row>
    <row r="128" spans="1:2">
      <c r="A128" t="s">
        <v>1597</v>
      </c>
      <c r="B128">
        <v>39.4880246419721</v>
      </c>
    </row>
    <row r="129" spans="1:2">
      <c r="A129" t="s">
        <v>1598</v>
      </c>
      <c r="B129">
        <v>7.30653437000058</v>
      </c>
    </row>
    <row r="130" spans="1:2">
      <c r="A130" t="s">
        <v>1599</v>
      </c>
      <c r="B130">
        <v>85.4446621182389</v>
      </c>
    </row>
    <row r="131" spans="1:2">
      <c r="A131" t="s">
        <v>1600</v>
      </c>
      <c r="B131">
        <v>94.6154835168378</v>
      </c>
    </row>
    <row r="132" spans="1:2">
      <c r="A132" t="s">
        <v>1601</v>
      </c>
      <c r="B132">
        <v>30.6884343034961</v>
      </c>
    </row>
    <row r="133" spans="1:2">
      <c r="A133" t="s">
        <v>1602</v>
      </c>
      <c r="B133">
        <v>84.2896031911707</v>
      </c>
    </row>
    <row r="134" spans="1:2">
      <c r="A134" t="s">
        <v>1603</v>
      </c>
      <c r="B134">
        <v>42.4265836478881</v>
      </c>
    </row>
    <row r="135" spans="1:2">
      <c r="A135" t="s">
        <v>1604</v>
      </c>
      <c r="B135">
        <v>86.6301266368981</v>
      </c>
    </row>
    <row r="136" spans="1:2">
      <c r="A136" t="s">
        <v>1605</v>
      </c>
      <c r="B136">
        <v>92.7070023144153</v>
      </c>
    </row>
    <row r="137" spans="1:2">
      <c r="A137" t="s">
        <v>1606</v>
      </c>
      <c r="B137">
        <v>27.500089827126</v>
      </c>
    </row>
    <row r="138" spans="1:2">
      <c r="A138" t="s">
        <v>1607</v>
      </c>
      <c r="B138">
        <v>20.0342796546632</v>
      </c>
    </row>
    <row r="139" spans="1:2">
      <c r="A139" t="s">
        <v>1608</v>
      </c>
      <c r="B139">
        <v>35.4062507475727</v>
      </c>
    </row>
    <row r="140" spans="1:2">
      <c r="A140" t="s">
        <v>1609</v>
      </c>
      <c r="B140">
        <v>26.0964828664707</v>
      </c>
    </row>
    <row r="141" spans="1:2">
      <c r="A141" t="s">
        <v>1610</v>
      </c>
      <c r="B141">
        <v>50.4432300028953</v>
      </c>
    </row>
    <row r="142" spans="1:2">
      <c r="A142" t="s">
        <v>1611</v>
      </c>
      <c r="B142">
        <v>60.7608018238835</v>
      </c>
    </row>
    <row r="143" spans="1:2">
      <c r="A143" t="s">
        <v>1612</v>
      </c>
      <c r="B143">
        <v>29.7147482658023</v>
      </c>
    </row>
    <row r="144" spans="1:2">
      <c r="A144" t="s">
        <v>1613</v>
      </c>
      <c r="B144">
        <v>39.6375777261931</v>
      </c>
    </row>
    <row r="145" spans="1:2">
      <c r="A145" t="s">
        <v>1614</v>
      </c>
      <c r="B145">
        <v>40.8177389439935</v>
      </c>
    </row>
    <row r="146" spans="1:2">
      <c r="A146" t="s">
        <v>1615</v>
      </c>
      <c r="B146">
        <v>74.4563995152952</v>
      </c>
    </row>
    <row r="147" spans="1:2">
      <c r="A147" t="s">
        <v>1616</v>
      </c>
      <c r="B147">
        <v>38.0193638574477</v>
      </c>
    </row>
    <row r="148" spans="1:2">
      <c r="A148" t="s">
        <v>1617</v>
      </c>
      <c r="B148">
        <v>65.7298179519767</v>
      </c>
    </row>
    <row r="149" spans="1:2">
      <c r="A149" t="s">
        <v>1618</v>
      </c>
      <c r="B149">
        <v>119.766918170253</v>
      </c>
    </row>
    <row r="150" spans="1:2">
      <c r="A150" t="s">
        <v>1619</v>
      </c>
      <c r="B150">
        <v>59.311763252537</v>
      </c>
    </row>
    <row r="151" spans="1:2">
      <c r="A151" t="s">
        <v>1620</v>
      </c>
      <c r="B151">
        <v>31.9179162192843</v>
      </c>
    </row>
    <row r="152" spans="1:2">
      <c r="A152" t="s">
        <v>1621</v>
      </c>
      <c r="B152">
        <v>27.6188837663654</v>
      </c>
    </row>
    <row r="153" spans="1:2">
      <c r="A153" t="s">
        <v>1622</v>
      </c>
      <c r="B153">
        <v>4.48906740036281</v>
      </c>
    </row>
    <row r="154" spans="1:2">
      <c r="A154" t="s">
        <v>1623</v>
      </c>
      <c r="B154">
        <v>23.7860114589437</v>
      </c>
    </row>
    <row r="155" spans="1:2">
      <c r="A155" t="s">
        <v>1624</v>
      </c>
      <c r="B155">
        <v>16.3730575183745</v>
      </c>
    </row>
    <row r="156" spans="1:2">
      <c r="A156" t="s">
        <v>1625</v>
      </c>
      <c r="B156">
        <v>5.22976175365568</v>
      </c>
    </row>
    <row r="157" spans="1:2">
      <c r="A157" t="s">
        <v>1626</v>
      </c>
      <c r="B157">
        <v>6.40002347651941</v>
      </c>
    </row>
    <row r="158" spans="1:2">
      <c r="A158" t="s">
        <v>1627</v>
      </c>
      <c r="B158">
        <v>9.14289068074205</v>
      </c>
    </row>
    <row r="159" spans="1:2">
      <c r="A159" t="s">
        <v>1628</v>
      </c>
      <c r="B159">
        <v>26.0420356443194</v>
      </c>
    </row>
    <row r="160" spans="1:2">
      <c r="A160" t="s">
        <v>1629</v>
      </c>
      <c r="B160">
        <v>51.7973394888676</v>
      </c>
    </row>
    <row r="161" spans="1:2">
      <c r="A161" t="s">
        <v>1630</v>
      </c>
      <c r="B161">
        <v>61.2951977737653</v>
      </c>
    </row>
    <row r="162" spans="1:2">
      <c r="A162" t="s">
        <v>1631</v>
      </c>
      <c r="B162">
        <v>38.0331524396808</v>
      </c>
    </row>
    <row r="163" spans="1:2">
      <c r="A163" t="s">
        <v>1632</v>
      </c>
      <c r="B163">
        <v>4.95010102169642</v>
      </c>
    </row>
    <row r="164" spans="1:2">
      <c r="A164" t="s">
        <v>1633</v>
      </c>
      <c r="B164">
        <v>16.0789010974009</v>
      </c>
    </row>
    <row r="165" spans="1:2">
      <c r="A165" t="s">
        <v>1634</v>
      </c>
      <c r="B165">
        <v>36.3196559321705</v>
      </c>
    </row>
    <row r="166" spans="1:2">
      <c r="A166" t="s">
        <v>1635</v>
      </c>
      <c r="B166">
        <v>18.8249502821389</v>
      </c>
    </row>
    <row r="167" spans="1:2">
      <c r="A167" t="s">
        <v>1636</v>
      </c>
      <c r="B167">
        <v>11.8694944289974</v>
      </c>
    </row>
    <row r="168" spans="1:2">
      <c r="A168" t="s">
        <v>1637</v>
      </c>
      <c r="B168">
        <v>4.78640580185172</v>
      </c>
    </row>
    <row r="169" spans="1:2">
      <c r="A169" t="s">
        <v>1652</v>
      </c>
      <c r="B169">
        <v>21.9012183336909</v>
      </c>
    </row>
    <row r="170" spans="1:2">
      <c r="A170" t="s">
        <v>1653</v>
      </c>
      <c r="B170">
        <v>36.0776486363095</v>
      </c>
    </row>
    <row r="171" spans="1:2">
      <c r="A171" t="s">
        <v>1654</v>
      </c>
      <c r="B171">
        <v>30.2005306244774</v>
      </c>
    </row>
    <row r="172" spans="1:2">
      <c r="A172" t="s">
        <v>1655</v>
      </c>
      <c r="B172">
        <v>20.900662238312</v>
      </c>
    </row>
    <row r="173" spans="1:2">
      <c r="A173" t="s">
        <v>1656</v>
      </c>
      <c r="B173">
        <v>40.4221126999196</v>
      </c>
    </row>
    <row r="174" spans="1:2">
      <c r="A174" t="s">
        <v>1657</v>
      </c>
      <c r="B174">
        <v>28.017338437564</v>
      </c>
    </row>
    <row r="175" spans="1:2">
      <c r="A175" t="s">
        <v>1658</v>
      </c>
      <c r="B175">
        <v>22.6641865505912</v>
      </c>
    </row>
    <row r="176" spans="1:2">
      <c r="A176" t="s">
        <v>1659</v>
      </c>
      <c r="B176">
        <v>49.9549727704859</v>
      </c>
    </row>
    <row r="177" spans="1:2">
      <c r="A177" t="s">
        <v>1660</v>
      </c>
      <c r="B177">
        <v>107.150011873541</v>
      </c>
    </row>
    <row r="178" spans="1:2">
      <c r="A178" t="s">
        <v>1661</v>
      </c>
      <c r="B178">
        <v>21.9966777491511</v>
      </c>
    </row>
    <row r="179" spans="1:2">
      <c r="A179" t="s">
        <v>1662</v>
      </c>
      <c r="B179">
        <v>8.55952758626317</v>
      </c>
    </row>
    <row r="180" spans="1:2">
      <c r="A180" t="s">
        <v>1663</v>
      </c>
      <c r="B180">
        <v>24.6822693040976</v>
      </c>
    </row>
    <row r="181" spans="1:2">
      <c r="A181" t="s">
        <v>1664</v>
      </c>
      <c r="B181">
        <v>21.9365736727503</v>
      </c>
    </row>
    <row r="182" spans="1:2">
      <c r="A182" t="s">
        <v>1665</v>
      </c>
      <c r="B182">
        <v>9.72201113453386</v>
      </c>
    </row>
    <row r="183" spans="1:2">
      <c r="A183" t="s">
        <v>1666</v>
      </c>
      <c r="B183">
        <v>47.5235861033761</v>
      </c>
    </row>
    <row r="184" spans="1:2">
      <c r="A184" t="s">
        <v>1667</v>
      </c>
      <c r="B184">
        <v>9.04937580893017</v>
      </c>
    </row>
    <row r="185" spans="1:2">
      <c r="A185" t="s">
        <v>1668</v>
      </c>
      <c r="B185">
        <v>53.1118509950934</v>
      </c>
    </row>
    <row r="186" spans="1:2">
      <c r="A186" t="s">
        <v>1669</v>
      </c>
      <c r="B186">
        <v>7.92489925014823</v>
      </c>
    </row>
    <row r="187" spans="1:2">
      <c r="A187" t="s">
        <v>1670</v>
      </c>
      <c r="B187">
        <v>30.3992276299909</v>
      </c>
    </row>
    <row r="188" spans="1:2">
      <c r="A188" t="s">
        <v>1671</v>
      </c>
      <c r="B188">
        <v>15.0083414306845</v>
      </c>
    </row>
    <row r="189" spans="1:2">
      <c r="A189" t="s">
        <v>1672</v>
      </c>
      <c r="B189">
        <v>21.6240324754658</v>
      </c>
    </row>
    <row r="190" spans="1:2">
      <c r="A190" t="s">
        <v>1673</v>
      </c>
      <c r="B190">
        <v>61.6229417668453</v>
      </c>
    </row>
    <row r="191" spans="1:2">
      <c r="A191" t="s">
        <v>1674</v>
      </c>
      <c r="B191">
        <v>11.1687516088415</v>
      </c>
    </row>
    <row r="192" spans="1:2">
      <c r="A192" t="s">
        <v>1675</v>
      </c>
      <c r="B192">
        <v>14.7863099013919</v>
      </c>
    </row>
    <row r="193" spans="1:2">
      <c r="A193" t="s">
        <v>1676</v>
      </c>
      <c r="B193">
        <v>17.1204693860887</v>
      </c>
    </row>
    <row r="194" spans="1:2">
      <c r="A194" t="s">
        <v>1677</v>
      </c>
      <c r="B194">
        <v>15.3569450738095</v>
      </c>
    </row>
    <row r="195" spans="1:2">
      <c r="A195" t="s">
        <v>1678</v>
      </c>
      <c r="B195">
        <v>13.7793898449822</v>
      </c>
    </row>
    <row r="196" spans="1:2">
      <c r="A196" t="s">
        <v>1679</v>
      </c>
      <c r="B196">
        <v>29.8395526126817</v>
      </c>
    </row>
    <row r="197" spans="1:2">
      <c r="A197" t="s">
        <v>1680</v>
      </c>
      <c r="B197">
        <v>68.8092679840442</v>
      </c>
    </row>
    <row r="198" spans="1:2">
      <c r="A198" t="s">
        <v>1681</v>
      </c>
      <c r="B198">
        <v>7.60404954818482</v>
      </c>
    </row>
    <row r="199" spans="1:2">
      <c r="A199" t="s">
        <v>1682</v>
      </c>
      <c r="B199">
        <v>14.4057096764182</v>
      </c>
    </row>
    <row r="200" spans="1:2">
      <c r="A200" t="s">
        <v>1683</v>
      </c>
      <c r="B200">
        <v>24.2012599161955</v>
      </c>
    </row>
    <row r="201" spans="1:2">
      <c r="A201" t="s">
        <v>1684</v>
      </c>
      <c r="B201">
        <v>6.93530330987765</v>
      </c>
    </row>
    <row r="202" spans="1:2">
      <c r="A202" t="s">
        <v>1685</v>
      </c>
      <c r="B202">
        <v>29.8268246906204</v>
      </c>
    </row>
    <row r="203" spans="1:2">
      <c r="A203" t="s">
        <v>1686</v>
      </c>
      <c r="B203">
        <v>17.936470611578</v>
      </c>
    </row>
    <row r="204" spans="1:2">
      <c r="A204" t="s">
        <v>1687</v>
      </c>
      <c r="B204">
        <v>9.40876283046819</v>
      </c>
    </row>
    <row r="205" spans="1:2">
      <c r="A205" t="s">
        <v>1688</v>
      </c>
      <c r="B205">
        <v>15.718983745777</v>
      </c>
    </row>
    <row r="206" spans="1:2">
      <c r="A206" t="s">
        <v>1689</v>
      </c>
      <c r="B206">
        <v>25.420842337047</v>
      </c>
    </row>
    <row r="207" spans="1:2">
      <c r="A207" t="s">
        <v>1690</v>
      </c>
      <c r="B207">
        <v>27.069815350774</v>
      </c>
    </row>
    <row r="208" spans="1:2">
      <c r="A208" t="s">
        <v>1691</v>
      </c>
      <c r="B208">
        <v>41.0326994054741</v>
      </c>
    </row>
    <row r="209" spans="1:2">
      <c r="A209" t="s">
        <v>1692</v>
      </c>
      <c r="B209">
        <v>5.1088464940728</v>
      </c>
    </row>
    <row r="210" spans="1:2">
      <c r="A210" t="s">
        <v>1718</v>
      </c>
      <c r="B210">
        <v>24.3844005725228</v>
      </c>
    </row>
    <row r="211" spans="1:2">
      <c r="A211" t="s">
        <v>1719</v>
      </c>
      <c r="B211">
        <v>14.7739355327211</v>
      </c>
    </row>
    <row r="212" spans="1:2">
      <c r="A212" t="s">
        <v>1720</v>
      </c>
      <c r="B212">
        <v>18.4176567761754</v>
      </c>
    </row>
    <row r="213" spans="1:2">
      <c r="A213" t="s">
        <v>1721</v>
      </c>
      <c r="B213">
        <v>81.3123300889847</v>
      </c>
    </row>
    <row r="214" spans="1:2">
      <c r="A214" t="s">
        <v>1722</v>
      </c>
      <c r="B214">
        <v>95.7047815132556</v>
      </c>
    </row>
    <row r="215" spans="1:2">
      <c r="A215" t="s">
        <v>1723</v>
      </c>
      <c r="B215">
        <v>34.2649804027378</v>
      </c>
    </row>
    <row r="216" spans="1:2">
      <c r="A216" t="s">
        <v>1724</v>
      </c>
      <c r="B216">
        <v>77.6809832142012</v>
      </c>
    </row>
    <row r="217" spans="1:2">
      <c r="A217" t="s">
        <v>1725</v>
      </c>
      <c r="B217">
        <v>55.4027001894425</v>
      </c>
    </row>
    <row r="218" spans="1:2">
      <c r="A218" t="s">
        <v>1726</v>
      </c>
      <c r="B218">
        <v>50.8666101881308</v>
      </c>
    </row>
    <row r="219" spans="1:2">
      <c r="A219" t="s">
        <v>1727</v>
      </c>
      <c r="B219">
        <v>87.1045952870743</v>
      </c>
    </row>
    <row r="220" spans="1:2">
      <c r="A220" t="s">
        <v>1728</v>
      </c>
      <c r="B220">
        <v>63.2835820424619</v>
      </c>
    </row>
    <row r="221" spans="1:2">
      <c r="A221" t="s">
        <v>1729</v>
      </c>
      <c r="B221">
        <v>60.9807120328326</v>
      </c>
    </row>
    <row r="222" spans="1:2">
      <c r="A222" t="s">
        <v>1730</v>
      </c>
      <c r="B222">
        <v>42.3017793010087</v>
      </c>
    </row>
    <row r="223" spans="1:2">
      <c r="A223" t="s">
        <v>1731</v>
      </c>
      <c r="B223">
        <v>42.6860918365836</v>
      </c>
    </row>
    <row r="224" spans="1:2">
      <c r="A224" t="s">
        <v>1732</v>
      </c>
      <c r="B224">
        <v>143.555227726235</v>
      </c>
    </row>
    <row r="225" spans="1:2">
      <c r="A225" t="s">
        <v>1733</v>
      </c>
      <c r="B225">
        <v>94.2548590584326</v>
      </c>
    </row>
    <row r="226" spans="1:2">
      <c r="A226" t="s">
        <v>1734</v>
      </c>
      <c r="B226">
        <v>84.6862900954163</v>
      </c>
    </row>
    <row r="227" spans="1:2">
      <c r="A227" t="s">
        <v>1735</v>
      </c>
      <c r="B227">
        <v>36.959410792449</v>
      </c>
    </row>
    <row r="228" spans="1:2">
      <c r="A228" t="s">
        <v>1736</v>
      </c>
      <c r="B228">
        <v>40.7427856251877</v>
      </c>
    </row>
    <row r="229" spans="1:2">
      <c r="A229" t="s">
        <v>1737</v>
      </c>
      <c r="B229">
        <v>289.794986347245</v>
      </c>
    </row>
    <row r="230" spans="1:2">
      <c r="A230" t="s">
        <v>1738</v>
      </c>
      <c r="B230">
        <v>66.5465262842472</v>
      </c>
    </row>
    <row r="231" spans="1:2">
      <c r="A231" t="s">
        <v>1739</v>
      </c>
      <c r="B231">
        <v>53.9211347061614</v>
      </c>
    </row>
    <row r="232" spans="1:2">
      <c r="A232" t="s">
        <v>1740</v>
      </c>
      <c r="B232">
        <v>70.6201684506628</v>
      </c>
    </row>
    <row r="233" spans="1:2">
      <c r="A233" t="s">
        <v>1741</v>
      </c>
      <c r="B233">
        <v>71.4605648601031</v>
      </c>
    </row>
    <row r="234" spans="1:2">
      <c r="A234" t="s">
        <v>1742</v>
      </c>
      <c r="B234">
        <v>36.4697393464774</v>
      </c>
    </row>
    <row r="235" spans="1:2">
      <c r="A235" t="s">
        <v>1743</v>
      </c>
      <c r="B235">
        <v>72.2588884160627</v>
      </c>
    </row>
    <row r="236" spans="1:2">
      <c r="A236" t="s">
        <v>1744</v>
      </c>
      <c r="B236">
        <v>22.9137952443501</v>
      </c>
    </row>
    <row r="237" spans="1:2">
      <c r="A237" t="s">
        <v>1745</v>
      </c>
      <c r="B237">
        <v>79.8061926450573</v>
      </c>
    </row>
    <row r="238" spans="1:2">
      <c r="A238" t="s">
        <v>1746</v>
      </c>
      <c r="B238">
        <v>52.3651462341604</v>
      </c>
    </row>
    <row r="239" spans="1:2">
      <c r="A239" t="s">
        <v>1747</v>
      </c>
      <c r="B239">
        <v>59.5574828589994</v>
      </c>
    </row>
    <row r="240" spans="1:2">
      <c r="A240" t="s">
        <v>1748</v>
      </c>
      <c r="B240">
        <v>50.5104051471081</v>
      </c>
    </row>
    <row r="241" spans="1:2">
      <c r="A241" t="s">
        <v>1749</v>
      </c>
      <c r="B241">
        <v>53.1981180223981</v>
      </c>
    </row>
    <row r="242" spans="1:2">
      <c r="A242" t="s">
        <v>1750</v>
      </c>
      <c r="B242">
        <v>46.5948013462876</v>
      </c>
    </row>
    <row r="243" spans="1:2">
      <c r="A243" t="s">
        <v>1751</v>
      </c>
      <c r="B243">
        <v>54.1168265078548</v>
      </c>
    </row>
    <row r="244" spans="1:2">
      <c r="A244" t="s">
        <v>1752</v>
      </c>
      <c r="B244">
        <v>87.2064186635651</v>
      </c>
    </row>
    <row r="245" spans="1:2">
      <c r="A245" t="s">
        <v>1753</v>
      </c>
      <c r="B245">
        <v>77.3040952998288</v>
      </c>
    </row>
    <row r="246" spans="1:2">
      <c r="A246" t="s">
        <v>1754</v>
      </c>
      <c r="B246">
        <v>44.2267007360938</v>
      </c>
    </row>
    <row r="247" spans="1:2">
      <c r="A247" t="s">
        <v>1755</v>
      </c>
      <c r="B247">
        <v>56.6169793094351</v>
      </c>
    </row>
    <row r="248" spans="1:2">
      <c r="A248" t="s">
        <v>1756</v>
      </c>
      <c r="B248">
        <v>49.2492802028618</v>
      </c>
    </row>
    <row r="249" spans="1:2">
      <c r="A249" t="s">
        <v>1757</v>
      </c>
      <c r="B249">
        <v>60.8997483063867</v>
      </c>
    </row>
    <row r="250" spans="1:2">
      <c r="A250" t="s">
        <v>1758</v>
      </c>
      <c r="B250">
        <v>28.5869129498098</v>
      </c>
    </row>
    <row r="251" spans="1:2">
      <c r="A251" t="s">
        <v>1759</v>
      </c>
      <c r="B251">
        <v>12.3086077401142</v>
      </c>
    </row>
    <row r="252" spans="1:2">
      <c r="A252" t="s">
        <v>1760</v>
      </c>
      <c r="B252">
        <v>36.9838059764</v>
      </c>
    </row>
    <row r="253" spans="1:2">
      <c r="A253" t="s">
        <v>1761</v>
      </c>
      <c r="B253">
        <v>80.1579782686976</v>
      </c>
    </row>
    <row r="254" spans="1:2">
      <c r="A254" t="s">
        <v>2131</v>
      </c>
      <c r="B254">
        <v>51.3960563905442</v>
      </c>
    </row>
    <row r="255" spans="1:2">
      <c r="A255" t="s">
        <v>2132</v>
      </c>
      <c r="B255">
        <v>12.1198102295374</v>
      </c>
    </row>
    <row r="256" spans="1:2">
      <c r="A256" t="s">
        <v>2133</v>
      </c>
      <c r="B256">
        <v>32.8094010936652</v>
      </c>
    </row>
    <row r="257" spans="1:2">
      <c r="A257" t="s">
        <v>2134</v>
      </c>
      <c r="B257">
        <v>47.1168229274985</v>
      </c>
    </row>
    <row r="258" spans="1:2">
      <c r="A258" t="s">
        <v>2135</v>
      </c>
      <c r="B258">
        <v>75.8509908644904</v>
      </c>
    </row>
    <row r="259" spans="1:2">
      <c r="A259" t="s">
        <v>2136</v>
      </c>
      <c r="B259">
        <v>40.8718326127542</v>
      </c>
    </row>
    <row r="260" spans="1:2">
      <c r="A260" t="s">
        <v>2137</v>
      </c>
      <c r="B260">
        <v>59.0969795677516</v>
      </c>
    </row>
    <row r="261" spans="1:2">
      <c r="A261" t="s">
        <v>2138</v>
      </c>
      <c r="B261">
        <v>61.3522966463461</v>
      </c>
    </row>
  </sheetData>
  <autoFilter ref="A2:B261">
    <extLst/>
  </autoFilter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B2" sqref="B2:E2"/>
    </sheetView>
  </sheetViews>
  <sheetFormatPr defaultColWidth="9" defaultRowHeight="13.5" outlineLevelRow="6" outlineLevelCol="4"/>
  <cols>
    <col min="4" max="5" width="12.625"/>
    <col min="6" max="6" width="11.5"/>
  </cols>
  <sheetData>
    <row r="1" spans="1:1">
      <c r="A1" t="s">
        <v>2139</v>
      </c>
    </row>
    <row r="2" spans="2:5">
      <c r="B2" t="s">
        <v>2140</v>
      </c>
      <c r="C2" t="s">
        <v>2141</v>
      </c>
      <c r="D2" t="s">
        <v>2142</v>
      </c>
      <c r="E2" t="s">
        <v>2143</v>
      </c>
    </row>
    <row r="3" spans="1:5">
      <c r="A3" t="s">
        <v>2144</v>
      </c>
      <c r="B3">
        <v>53</v>
      </c>
      <c r="C3">
        <v>5</v>
      </c>
      <c r="D3">
        <f>B3/(B3+C3)</f>
        <v>0.913793103448276</v>
      </c>
      <c r="E3">
        <f>C3/(C3+B3)</f>
        <v>0.0862068965517241</v>
      </c>
    </row>
    <row r="4" spans="1:5">
      <c r="A4" t="s">
        <v>2145</v>
      </c>
      <c r="B4">
        <v>46</v>
      </c>
      <c r="C4">
        <v>13</v>
      </c>
      <c r="D4">
        <f>B4/(B4+C4)</f>
        <v>0.779661016949153</v>
      </c>
      <c r="E4">
        <f>C4/(C4+B4)</f>
        <v>0.220338983050847</v>
      </c>
    </row>
    <row r="5" spans="1:5">
      <c r="A5" t="s">
        <v>2146</v>
      </c>
      <c r="B5">
        <v>1</v>
      </c>
      <c r="C5">
        <v>48</v>
      </c>
      <c r="D5">
        <f>B5/(B5+C5)</f>
        <v>0.0204081632653061</v>
      </c>
      <c r="E5">
        <f>C5/(C5+B5)</f>
        <v>0.979591836734694</v>
      </c>
    </row>
    <row r="6" spans="1:5">
      <c r="A6" t="s">
        <v>2147</v>
      </c>
      <c r="B6">
        <v>1</v>
      </c>
      <c r="C6">
        <v>40</v>
      </c>
      <c r="D6">
        <f>B6/(B6+C6)</f>
        <v>0.024390243902439</v>
      </c>
      <c r="E6">
        <f>C6/(C6+B6)</f>
        <v>0.975609756097561</v>
      </c>
    </row>
    <row r="7" spans="1:5">
      <c r="A7" t="s">
        <v>2148</v>
      </c>
      <c r="B7">
        <v>1</v>
      </c>
      <c r="C7">
        <v>51</v>
      </c>
      <c r="D7">
        <f>B7/(B7+C7)</f>
        <v>0.0192307692307692</v>
      </c>
      <c r="E7">
        <f>C7/(C7+B7)</f>
        <v>0.980769230769231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D5" sqref="D5"/>
    </sheetView>
  </sheetViews>
  <sheetFormatPr defaultColWidth="9" defaultRowHeight="13.5" outlineLevelCol="2"/>
  <cols>
    <col min="3" max="3" width="17.5" customWidth="1"/>
  </cols>
  <sheetData>
    <row r="1" spans="1:1">
      <c r="A1" t="s">
        <v>2149</v>
      </c>
    </row>
    <row r="2" spans="1:3">
      <c r="A2" t="s">
        <v>2150</v>
      </c>
      <c r="B2" t="s">
        <v>2151</v>
      </c>
      <c r="C2" t="s">
        <v>2152</v>
      </c>
    </row>
    <row r="3" spans="1:3">
      <c r="A3">
        <v>26</v>
      </c>
      <c r="B3" t="s">
        <v>4</v>
      </c>
      <c r="C3">
        <v>3.07000000000001</v>
      </c>
    </row>
    <row r="4" spans="1:3">
      <c r="A4">
        <v>32</v>
      </c>
      <c r="B4" t="s">
        <v>4</v>
      </c>
      <c r="C4">
        <v>1.02</v>
      </c>
    </row>
    <row r="5" spans="1:3">
      <c r="A5">
        <v>38</v>
      </c>
      <c r="B5" t="s">
        <v>4</v>
      </c>
      <c r="C5">
        <v>0</v>
      </c>
    </row>
    <row r="6" spans="1:3">
      <c r="A6">
        <v>44</v>
      </c>
      <c r="B6" t="s">
        <v>4</v>
      </c>
      <c r="C6">
        <v>1.535</v>
      </c>
    </row>
    <row r="7" spans="1:3">
      <c r="A7">
        <v>50</v>
      </c>
      <c r="B7" t="s">
        <v>4</v>
      </c>
      <c r="C7">
        <v>4.35500000000001</v>
      </c>
    </row>
    <row r="8" spans="1:3">
      <c r="A8">
        <v>56</v>
      </c>
      <c r="B8" t="s">
        <v>4</v>
      </c>
      <c r="C8">
        <v>0.440000000000001</v>
      </c>
    </row>
    <row r="9" spans="1:3">
      <c r="A9">
        <v>62</v>
      </c>
      <c r="B9" t="s">
        <v>4</v>
      </c>
      <c r="C9">
        <v>1.09</v>
      </c>
    </row>
    <row r="10" spans="1:3">
      <c r="A10">
        <v>68</v>
      </c>
      <c r="B10" t="s">
        <v>4</v>
      </c>
      <c r="C10">
        <v>5.28</v>
      </c>
    </row>
    <row r="11" spans="1:3">
      <c r="A11">
        <v>26</v>
      </c>
      <c r="B11" t="s">
        <v>2153</v>
      </c>
      <c r="C11">
        <v>6.13</v>
      </c>
    </row>
    <row r="12" spans="1:3">
      <c r="A12">
        <v>32</v>
      </c>
      <c r="B12" t="s">
        <v>2153</v>
      </c>
      <c r="C12">
        <v>3.2</v>
      </c>
    </row>
    <row r="13" spans="1:3">
      <c r="A13">
        <v>38</v>
      </c>
      <c r="B13" t="s">
        <v>2153</v>
      </c>
      <c r="C13">
        <v>0</v>
      </c>
    </row>
    <row r="14" spans="1:3">
      <c r="A14">
        <v>44</v>
      </c>
      <c r="B14" t="s">
        <v>2153</v>
      </c>
      <c r="C14">
        <v>3.64</v>
      </c>
    </row>
    <row r="15" spans="1:3">
      <c r="A15">
        <v>50</v>
      </c>
      <c r="B15" t="s">
        <v>2153</v>
      </c>
      <c r="C15">
        <v>6.975</v>
      </c>
    </row>
    <row r="16" spans="1:3">
      <c r="A16">
        <v>56</v>
      </c>
      <c r="B16" t="s">
        <v>2153</v>
      </c>
      <c r="C16">
        <v>3.815</v>
      </c>
    </row>
    <row r="17" spans="1:3">
      <c r="A17">
        <v>62</v>
      </c>
      <c r="B17" t="s">
        <v>2153</v>
      </c>
      <c r="C17">
        <v>1.4</v>
      </c>
    </row>
    <row r="18" spans="1:3">
      <c r="A18">
        <v>68</v>
      </c>
      <c r="B18" t="s">
        <v>2153</v>
      </c>
      <c r="C18">
        <v>4.475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0"/>
  <sheetViews>
    <sheetView topLeftCell="A7" workbookViewId="0">
      <selection activeCell="B4" sqref="B4"/>
    </sheetView>
  </sheetViews>
  <sheetFormatPr defaultColWidth="9" defaultRowHeight="13.5"/>
  <sheetData>
    <row r="1" spans="1:1">
      <c r="A1" t="s">
        <v>2154</v>
      </c>
    </row>
    <row r="2" spans="1:1">
      <c r="A2" t="s">
        <v>1583</v>
      </c>
    </row>
    <row r="3" spans="1:1">
      <c r="A3">
        <v>17</v>
      </c>
    </row>
    <row r="4" spans="1:1">
      <c r="A4">
        <v>16.5</v>
      </c>
    </row>
    <row r="5" spans="1:1">
      <c r="A5">
        <v>17</v>
      </c>
    </row>
    <row r="6" spans="1:1">
      <c r="A6">
        <v>16</v>
      </c>
    </row>
    <row r="7" spans="1:1">
      <c r="A7">
        <v>17.5</v>
      </c>
    </row>
    <row r="8" spans="1:1">
      <c r="A8">
        <v>17</v>
      </c>
    </row>
    <row r="9" spans="1:1">
      <c r="A9">
        <v>18</v>
      </c>
    </row>
    <row r="10" spans="1:1">
      <c r="A10">
        <v>18</v>
      </c>
    </row>
    <row r="11" spans="1:1">
      <c r="A11">
        <v>19.5</v>
      </c>
    </row>
    <row r="12" spans="1:1">
      <c r="A12">
        <v>17.5</v>
      </c>
    </row>
    <row r="13" spans="1:1">
      <c r="A13">
        <v>18</v>
      </c>
    </row>
    <row r="14" spans="1:1">
      <c r="A14">
        <v>17</v>
      </c>
    </row>
    <row r="15" spans="1:1">
      <c r="A15">
        <v>17</v>
      </c>
    </row>
    <row r="16" spans="1:1">
      <c r="A16">
        <v>17</v>
      </c>
    </row>
    <row r="17" spans="1:1">
      <c r="A17">
        <v>14</v>
      </c>
    </row>
    <row r="18" spans="1:1">
      <c r="A18">
        <v>17</v>
      </c>
    </row>
    <row r="19" spans="1:1">
      <c r="A19">
        <v>22</v>
      </c>
    </row>
    <row r="20" spans="1:1">
      <c r="A20">
        <v>19</v>
      </c>
    </row>
    <row r="21" spans="1:1">
      <c r="A21">
        <v>17</v>
      </c>
    </row>
    <row r="22" spans="1:1">
      <c r="A22">
        <v>15</v>
      </c>
    </row>
    <row r="23" spans="1:1">
      <c r="A23">
        <v>17</v>
      </c>
    </row>
    <row r="24" spans="1:1">
      <c r="A24">
        <v>17</v>
      </c>
    </row>
    <row r="25" spans="1:1">
      <c r="A25">
        <v>17.5</v>
      </c>
    </row>
    <row r="26" spans="1:1">
      <c r="A26">
        <v>16</v>
      </c>
    </row>
    <row r="27" spans="1:1">
      <c r="A27">
        <v>16</v>
      </c>
    </row>
    <row r="28" spans="1:1">
      <c r="A28">
        <v>18</v>
      </c>
    </row>
    <row r="29" spans="1:1">
      <c r="A29">
        <v>16</v>
      </c>
    </row>
    <row r="30" spans="1:1">
      <c r="A30">
        <v>16</v>
      </c>
    </row>
    <row r="31" spans="1:1">
      <c r="A31">
        <v>18</v>
      </c>
    </row>
    <row r="32" spans="1:1">
      <c r="A32">
        <v>16</v>
      </c>
    </row>
    <row r="33" spans="1:1">
      <c r="A33">
        <v>16.5</v>
      </c>
    </row>
    <row r="34" spans="1:1">
      <c r="A34">
        <v>15.5</v>
      </c>
    </row>
    <row r="35" spans="1:1">
      <c r="A35">
        <v>17</v>
      </c>
    </row>
    <row r="36" spans="1:1">
      <c r="A36">
        <v>15.5</v>
      </c>
    </row>
    <row r="37" spans="1:1">
      <c r="A37">
        <v>18</v>
      </c>
    </row>
    <row r="38" spans="1:1">
      <c r="A38">
        <v>15</v>
      </c>
    </row>
    <row r="39" spans="1:1">
      <c r="A39">
        <v>14</v>
      </c>
    </row>
    <row r="40" spans="1:1">
      <c r="A40">
        <v>15.5</v>
      </c>
    </row>
    <row r="41" spans="1:1">
      <c r="A41">
        <v>18</v>
      </c>
    </row>
    <row r="42" spans="1:1">
      <c r="A42">
        <v>15</v>
      </c>
    </row>
    <row r="43" spans="1:1">
      <c r="A43">
        <v>18.5</v>
      </c>
    </row>
    <row r="44" spans="1:1">
      <c r="A44">
        <v>9</v>
      </c>
    </row>
    <row r="45" spans="1:1">
      <c r="A45">
        <v>13</v>
      </c>
    </row>
    <row r="46" spans="1:1">
      <c r="A46">
        <v>18</v>
      </c>
    </row>
    <row r="47" spans="1:1">
      <c r="A47">
        <v>17</v>
      </c>
    </row>
    <row r="48" spans="1:1">
      <c r="A48">
        <v>15.5</v>
      </c>
    </row>
    <row r="49" spans="1:1">
      <c r="A49">
        <v>17</v>
      </c>
    </row>
    <row r="50" spans="1:1">
      <c r="A50">
        <v>17</v>
      </c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09"/>
  <sheetViews>
    <sheetView workbookViewId="0">
      <selection activeCell="D3" sqref="D3"/>
    </sheetView>
  </sheetViews>
  <sheetFormatPr defaultColWidth="9" defaultRowHeight="13.5" outlineLevelCol="3"/>
  <cols>
    <col min="1" max="1" width="14.875" customWidth="1"/>
    <col min="2" max="2" width="13.625" customWidth="1"/>
    <col min="3" max="3" width="13.5" customWidth="1"/>
  </cols>
  <sheetData>
    <row r="1" spans="1:1">
      <c r="A1" t="s">
        <v>2155</v>
      </c>
    </row>
    <row r="2" spans="2:4">
      <c r="B2" t="s">
        <v>2156</v>
      </c>
      <c r="C2" t="s">
        <v>2157</v>
      </c>
      <c r="D2" t="s">
        <v>2158</v>
      </c>
    </row>
    <row r="3" spans="1:4">
      <c r="A3" t="s">
        <v>1459</v>
      </c>
      <c r="B3">
        <v>0.715075935536845</v>
      </c>
      <c r="C3">
        <v>0.945096256847887</v>
      </c>
      <c r="D3">
        <v>0.442478392359625</v>
      </c>
    </row>
    <row r="4" spans="1:4">
      <c r="A4" t="s">
        <v>1460</v>
      </c>
      <c r="B4">
        <v>0.760994029573025</v>
      </c>
      <c r="C4">
        <v>0.476456736188996</v>
      </c>
      <c r="D4">
        <v>0.648971982032809</v>
      </c>
    </row>
    <row r="5" spans="1:4">
      <c r="A5" t="s">
        <v>1461</v>
      </c>
      <c r="B5">
        <v>0.69145522576758</v>
      </c>
      <c r="C5">
        <v>0.98735289302662</v>
      </c>
      <c r="D5">
        <v>0.415481869608883</v>
      </c>
    </row>
    <row r="6" spans="1:4">
      <c r="A6" t="s">
        <v>1462</v>
      </c>
      <c r="B6">
        <v>-0.136908300613617</v>
      </c>
      <c r="C6">
        <v>0.102523759975933</v>
      </c>
      <c r="D6">
        <v>0.0324574634407133</v>
      </c>
    </row>
    <row r="7" spans="1:4">
      <c r="A7" t="s">
        <v>1463</v>
      </c>
      <c r="B7">
        <v>-0.0983746102521491</v>
      </c>
      <c r="C7">
        <v>0.285077575478102</v>
      </c>
      <c r="D7">
        <v>0.13512526533469</v>
      </c>
    </row>
    <row r="8" spans="1:4">
      <c r="A8" t="s">
        <v>1464</v>
      </c>
      <c r="B8">
        <v>0.51861819200846</v>
      </c>
      <c r="C8">
        <v>0.865094034352601</v>
      </c>
      <c r="D8">
        <v>0.702256201397545</v>
      </c>
    </row>
    <row r="9" spans="1:4">
      <c r="A9" t="s">
        <v>1465</v>
      </c>
      <c r="B9">
        <v>0.0740075015773111</v>
      </c>
      <c r="C9">
        <v>0.625217505609572</v>
      </c>
      <c r="D9">
        <v>0.301387347380498</v>
      </c>
    </row>
    <row r="10" spans="1:4">
      <c r="A10" t="s">
        <v>1466</v>
      </c>
      <c r="B10">
        <v>-0.371703913381373</v>
      </c>
      <c r="C10">
        <v>0.462290440599148</v>
      </c>
      <c r="D10">
        <v>0.674990448382484</v>
      </c>
    </row>
    <row r="11" spans="1:4">
      <c r="A11" t="s">
        <v>1467</v>
      </c>
      <c r="B11">
        <v>0.249845762018884</v>
      </c>
      <c r="C11">
        <v>0.869733611416701</v>
      </c>
      <c r="D11">
        <v>0.958509560109809</v>
      </c>
    </row>
    <row r="12" spans="1:4">
      <c r="A12" t="s">
        <v>1468</v>
      </c>
      <c r="B12">
        <v>0.358113188203713</v>
      </c>
      <c r="C12">
        <v>0.674606285292643</v>
      </c>
      <c r="D12">
        <v>0.364795567182392</v>
      </c>
    </row>
    <row r="13" spans="1:4">
      <c r="A13" t="s">
        <v>1469</v>
      </c>
      <c r="B13">
        <v>0.718419482453617</v>
      </c>
      <c r="C13">
        <v>0.370145820439921</v>
      </c>
      <c r="D13">
        <v>1.42667292924717</v>
      </c>
    </row>
    <row r="14" spans="1:4">
      <c r="A14" t="s">
        <v>1470</v>
      </c>
      <c r="B14">
        <v>0.542597549927865</v>
      </c>
      <c r="C14">
        <v>0.661221806584102</v>
      </c>
      <c r="D14">
        <v>0.975439749126002</v>
      </c>
    </row>
    <row r="15" spans="1:4">
      <c r="A15" t="s">
        <v>1471</v>
      </c>
      <c r="B15">
        <v>0.770864554510974</v>
      </c>
      <c r="C15">
        <v>0.874454679445895</v>
      </c>
      <c r="D15">
        <v>0.983947116294761</v>
      </c>
    </row>
    <row r="16" spans="1:4">
      <c r="A16" t="s">
        <v>1472</v>
      </c>
      <c r="B16">
        <v>-0.0692885733773119</v>
      </c>
      <c r="C16">
        <v>0.451717013846901</v>
      </c>
      <c r="D16">
        <v>0.201525202295737</v>
      </c>
    </row>
    <row r="17" spans="1:4">
      <c r="A17" t="s">
        <v>1473</v>
      </c>
      <c r="B17">
        <v>0.20624842877841</v>
      </c>
      <c r="C17">
        <v>0.336422746627368</v>
      </c>
      <c r="D17">
        <v>0.55410253906841</v>
      </c>
    </row>
    <row r="18" spans="1:4">
      <c r="A18" t="s">
        <v>1474</v>
      </c>
      <c r="B18">
        <v>0.758942829397033</v>
      </c>
      <c r="C18">
        <v>0.239523869836771</v>
      </c>
      <c r="D18">
        <v>0.392490296511975</v>
      </c>
    </row>
    <row r="19" spans="1:4">
      <c r="A19" t="s">
        <v>1475</v>
      </c>
      <c r="B19">
        <v>0.67006952623568</v>
      </c>
      <c r="C19">
        <v>0.51178486877477</v>
      </c>
      <c r="D19">
        <v>0.427951837682882</v>
      </c>
    </row>
    <row r="20" spans="1:4">
      <c r="A20" t="s">
        <v>1476</v>
      </c>
      <c r="B20">
        <v>0.0130977388380688</v>
      </c>
      <c r="C20">
        <v>0.0377535814234063</v>
      </c>
      <c r="D20">
        <v>-0.0597808083191468</v>
      </c>
    </row>
    <row r="21" spans="1:4">
      <c r="A21" t="s">
        <v>1477</v>
      </c>
      <c r="B21">
        <v>-0.11165972983825</v>
      </c>
      <c r="C21">
        <v>-0.0890905187862489</v>
      </c>
      <c r="D21">
        <v>-0.11910917916112</v>
      </c>
    </row>
    <row r="22" spans="1:4">
      <c r="A22" t="s">
        <v>1478</v>
      </c>
      <c r="B22">
        <v>0.271997697539246</v>
      </c>
      <c r="C22">
        <v>0.239999793702425</v>
      </c>
      <c r="D22">
        <v>0.0591966733345173</v>
      </c>
    </row>
    <row r="23" spans="1:4">
      <c r="A23" t="s">
        <v>1479</v>
      </c>
      <c r="B23">
        <v>0.0156431743179607</v>
      </c>
      <c r="C23">
        <v>0.759744644164925</v>
      </c>
      <c r="D23">
        <v>0.59361728627269</v>
      </c>
    </row>
    <row r="24" spans="1:4">
      <c r="A24" t="s">
        <v>1480</v>
      </c>
      <c r="B24">
        <v>0.145425799618462</v>
      </c>
      <c r="C24">
        <v>0.681805997059377</v>
      </c>
      <c r="D24">
        <v>1.19975582649155</v>
      </c>
    </row>
    <row r="25" spans="1:4">
      <c r="A25" t="s">
        <v>1481</v>
      </c>
      <c r="B25">
        <v>0.150868009142089</v>
      </c>
      <c r="C25">
        <v>0.462898430211953</v>
      </c>
      <c r="D25">
        <v>0.735475647002202</v>
      </c>
    </row>
    <row r="26" spans="1:4">
      <c r="A26" t="s">
        <v>1482</v>
      </c>
      <c r="B26">
        <v>0.136596047820797</v>
      </c>
      <c r="C26">
        <v>0.168503818477597</v>
      </c>
      <c r="D26">
        <v>0.329516052012134</v>
      </c>
    </row>
    <row r="27" spans="1:4">
      <c r="A27" t="s">
        <v>1483</v>
      </c>
      <c r="B27">
        <v>-0.00637022799368429</v>
      </c>
      <c r="C27">
        <v>0.528332724642675</v>
      </c>
      <c r="D27">
        <v>-0.372482546474763</v>
      </c>
    </row>
    <row r="28" spans="1:4">
      <c r="A28" t="s">
        <v>1484</v>
      </c>
      <c r="B28">
        <v>0.194522140981554</v>
      </c>
      <c r="C28">
        <v>0.872035958461605</v>
      </c>
      <c r="D28">
        <v>0.210763605862093</v>
      </c>
    </row>
    <row r="29" spans="1:4">
      <c r="A29" t="s">
        <v>1485</v>
      </c>
      <c r="B29">
        <v>-0.302880762160567</v>
      </c>
      <c r="C29">
        <v>0.150917168860943</v>
      </c>
      <c r="D29">
        <v>0.121140772129784</v>
      </c>
    </row>
    <row r="30" spans="1:4">
      <c r="A30" t="s">
        <v>1486</v>
      </c>
      <c r="B30">
        <v>0.331173140606539</v>
      </c>
      <c r="C30">
        <v>1.11436958640214</v>
      </c>
      <c r="D30">
        <v>0.723392759175484</v>
      </c>
    </row>
    <row r="31" spans="1:4">
      <c r="A31" t="s">
        <v>1487</v>
      </c>
      <c r="B31">
        <v>-0.0355362468860275</v>
      </c>
      <c r="C31">
        <v>0.168632721652603</v>
      </c>
      <c r="D31">
        <v>0.00662516540435416</v>
      </c>
    </row>
    <row r="32" spans="1:4">
      <c r="A32" t="s">
        <v>1488</v>
      </c>
      <c r="B32">
        <v>0.578597901326206</v>
      </c>
      <c r="C32">
        <v>0.446742774871032</v>
      </c>
      <c r="D32">
        <v>0.511264879477037</v>
      </c>
    </row>
    <row r="33" spans="1:4">
      <c r="A33" t="s">
        <v>1489</v>
      </c>
      <c r="B33">
        <v>-0.0701205506697668</v>
      </c>
      <c r="C33">
        <v>1.33824687894524</v>
      </c>
      <c r="D33">
        <v>0.728674066904691</v>
      </c>
    </row>
    <row r="34" spans="1:4">
      <c r="A34" t="s">
        <v>1490</v>
      </c>
      <c r="B34">
        <v>0.946503303199835</v>
      </c>
      <c r="C34">
        <v>0.682847817375044</v>
      </c>
      <c r="D34">
        <v>0.834016711866265</v>
      </c>
    </row>
    <row r="35" spans="1:4">
      <c r="A35" t="s">
        <v>1491</v>
      </c>
      <c r="B35">
        <v>0.464784344372982</v>
      </c>
      <c r="C35">
        <v>0.181285150108821</v>
      </c>
      <c r="D35">
        <v>0.389244936187513</v>
      </c>
    </row>
    <row r="36" spans="1:4">
      <c r="A36" t="s">
        <v>1492</v>
      </c>
      <c r="B36">
        <v>0.747303268637715</v>
      </c>
      <c r="C36">
        <v>0.722639638309089</v>
      </c>
      <c r="D36">
        <v>0.721661053272412</v>
      </c>
    </row>
    <row r="37" spans="1:4">
      <c r="A37" t="s">
        <v>1493</v>
      </c>
      <c r="B37">
        <v>0.220625791964493</v>
      </c>
      <c r="C37">
        <v>0.347201447677066</v>
      </c>
      <c r="D37">
        <v>0.327837144274413</v>
      </c>
    </row>
    <row r="38" spans="1:4">
      <c r="A38" t="s">
        <v>1494</v>
      </c>
      <c r="B38">
        <v>1.09423396688335</v>
      </c>
      <c r="C38">
        <v>0.367624351793226</v>
      </c>
      <c r="D38">
        <v>0.83526885710818</v>
      </c>
    </row>
    <row r="39" spans="1:4">
      <c r="A39" t="s">
        <v>1495</v>
      </c>
      <c r="B39">
        <v>-0.271326473379353</v>
      </c>
      <c r="C39">
        <v>0.178575549584407</v>
      </c>
      <c r="D39">
        <v>0.253336614872591</v>
      </c>
    </row>
    <row r="40" spans="1:4">
      <c r="A40" t="s">
        <v>1496</v>
      </c>
      <c r="B40">
        <v>0.584749444583462</v>
      </c>
      <c r="C40">
        <v>0.72618365048498</v>
      </c>
      <c r="D40">
        <v>0.629174481417347</v>
      </c>
    </row>
    <row r="41" spans="1:4">
      <c r="A41" t="s">
        <v>1497</v>
      </c>
      <c r="B41">
        <v>0.20979872595759</v>
      </c>
      <c r="C41">
        <v>0.577727331198101</v>
      </c>
      <c r="D41">
        <v>0.600345414722115</v>
      </c>
    </row>
    <row r="42" spans="1:4">
      <c r="A42" t="s">
        <v>1498</v>
      </c>
      <c r="B42">
        <v>0.201134432884064</v>
      </c>
      <c r="C42">
        <v>0.796815713309393</v>
      </c>
      <c r="D42">
        <v>0.251763378763891</v>
      </c>
    </row>
    <row r="43" spans="1:4">
      <c r="A43" t="s">
        <v>1499</v>
      </c>
      <c r="B43">
        <v>0.300185572075918</v>
      </c>
      <c r="C43">
        <v>0.662455166839561</v>
      </c>
      <c r="D43">
        <v>1.25538802206746</v>
      </c>
    </row>
    <row r="44" spans="1:4">
      <c r="A44" t="s">
        <v>1500</v>
      </c>
      <c r="B44">
        <v>0.0909084582772813</v>
      </c>
      <c r="C44">
        <v>0.73965406049353</v>
      </c>
      <c r="D44">
        <v>0.723064119167627</v>
      </c>
    </row>
    <row r="45" spans="1:4">
      <c r="A45" t="s">
        <v>1501</v>
      </c>
      <c r="B45">
        <v>0.772315270928026</v>
      </c>
      <c r="C45">
        <v>0.91501832111713</v>
      </c>
      <c r="D45">
        <v>0.58928978612594</v>
      </c>
    </row>
    <row r="46" spans="1:4">
      <c r="A46" t="s">
        <v>1502</v>
      </c>
      <c r="B46">
        <v>0.35102512849427</v>
      </c>
      <c r="C46">
        <v>1.33497074526753</v>
      </c>
      <c r="D46">
        <v>0.570916488504949</v>
      </c>
    </row>
    <row r="47" spans="1:4">
      <c r="A47" t="s">
        <v>1503</v>
      </c>
      <c r="B47">
        <v>0.437058528265968</v>
      </c>
      <c r="C47">
        <v>0.671154109487227</v>
      </c>
      <c r="D47">
        <v>0.451815038522612</v>
      </c>
    </row>
    <row r="48" spans="1:4">
      <c r="A48" t="s">
        <v>1504</v>
      </c>
      <c r="B48">
        <v>0.45291710729937</v>
      </c>
      <c r="C48">
        <v>0.674273141037854</v>
      </c>
      <c r="D48">
        <v>0.627838449969423</v>
      </c>
    </row>
    <row r="49" spans="1:4">
      <c r="A49" t="s">
        <v>1505</v>
      </c>
      <c r="B49">
        <v>0.724346020962453</v>
      </c>
      <c r="C49">
        <v>0.661240336657887</v>
      </c>
      <c r="D49">
        <v>0.948514879846811</v>
      </c>
    </row>
    <row r="50" spans="1:4">
      <c r="A50" t="s">
        <v>1506</v>
      </c>
      <c r="B50">
        <v>0.521803657342332</v>
      </c>
      <c r="C50">
        <v>1.07006568320188</v>
      </c>
      <c r="D50">
        <v>0.905015407117172</v>
      </c>
    </row>
    <row r="51" spans="1:4">
      <c r="A51" t="s">
        <v>1507</v>
      </c>
      <c r="B51">
        <v>0.356860839038413</v>
      </c>
      <c r="C51">
        <v>0.697515132654057</v>
      </c>
      <c r="D51">
        <v>0.721358184772623</v>
      </c>
    </row>
    <row r="52" spans="1:4">
      <c r="A52" t="s">
        <v>1508</v>
      </c>
      <c r="B52">
        <v>0.645767595006941</v>
      </c>
      <c r="C52">
        <v>1.00414457810069</v>
      </c>
      <c r="D52">
        <v>0.866828651133183</v>
      </c>
    </row>
    <row r="53" spans="1:4">
      <c r="A53" t="s">
        <v>1509</v>
      </c>
      <c r="B53">
        <v>0.851258732003747</v>
      </c>
      <c r="C53">
        <v>0.904448317421457</v>
      </c>
      <c r="D53">
        <v>0.781542012689253</v>
      </c>
    </row>
    <row r="54" spans="1:4">
      <c r="A54" t="s">
        <v>1510</v>
      </c>
      <c r="B54">
        <v>0.954312102889393</v>
      </c>
      <c r="C54">
        <v>0.850201921486862</v>
      </c>
      <c r="D54">
        <v>0.936575825873534</v>
      </c>
    </row>
    <row r="55" spans="1:4">
      <c r="A55" t="s">
        <v>1511</v>
      </c>
      <c r="B55">
        <v>0.851116231035068</v>
      </c>
      <c r="C55">
        <v>1.047133143694</v>
      </c>
      <c r="D55">
        <v>0.49945044361931</v>
      </c>
    </row>
    <row r="56" spans="1:4">
      <c r="A56" t="s">
        <v>1512</v>
      </c>
      <c r="B56">
        <v>0.896055431426412</v>
      </c>
      <c r="C56">
        <v>1.12653744930795</v>
      </c>
      <c r="D56">
        <v>0.560948384555018</v>
      </c>
    </row>
    <row r="57" spans="1:4">
      <c r="A57" t="s">
        <v>1513</v>
      </c>
      <c r="B57">
        <v>0.997824543823311</v>
      </c>
      <c r="C57">
        <v>0.957935180663675</v>
      </c>
      <c r="D57">
        <v>0.474350210364041</v>
      </c>
    </row>
    <row r="58" spans="1:4">
      <c r="A58" t="s">
        <v>1514</v>
      </c>
      <c r="B58">
        <v>0.191913107014106</v>
      </c>
      <c r="C58">
        <v>0.666957689806044</v>
      </c>
      <c r="D58">
        <v>-0.131660238350292</v>
      </c>
    </row>
    <row r="59" spans="1:4">
      <c r="A59" t="s">
        <v>1515</v>
      </c>
      <c r="B59">
        <v>1.15882142440268</v>
      </c>
      <c r="C59">
        <v>0.766792331806713</v>
      </c>
      <c r="D59">
        <v>0.683848836933421</v>
      </c>
    </row>
    <row r="60" spans="1:4">
      <c r="A60" t="s">
        <v>1516</v>
      </c>
      <c r="B60">
        <v>0.278140185101192</v>
      </c>
      <c r="C60">
        <v>0.346571209730444</v>
      </c>
      <c r="D60">
        <v>0.254708331823523</v>
      </c>
    </row>
    <row r="61" spans="1:4">
      <c r="A61" t="s">
        <v>1824</v>
      </c>
      <c r="B61">
        <v>0.396387557465371</v>
      </c>
      <c r="C61">
        <v>0.894865859107665</v>
      </c>
      <c r="D61">
        <v>0.890793021164733</v>
      </c>
    </row>
    <row r="62" spans="1:4">
      <c r="A62" t="s">
        <v>1825</v>
      </c>
      <c r="B62">
        <v>0.939087908045472</v>
      </c>
      <c r="C62">
        <v>0.69270942038999</v>
      </c>
      <c r="D62">
        <v>0.875314425915468</v>
      </c>
    </row>
    <row r="63" spans="1:4">
      <c r="A63" t="s">
        <v>1826</v>
      </c>
      <c r="B63">
        <v>1.16658730647374</v>
      </c>
      <c r="C63">
        <v>0.60257395963338</v>
      </c>
      <c r="D63">
        <v>0.744787500178354</v>
      </c>
    </row>
    <row r="64" spans="1:4">
      <c r="A64" t="s">
        <v>1827</v>
      </c>
      <c r="B64">
        <v>0.826250304312176</v>
      </c>
      <c r="C64">
        <v>0.50522407667974</v>
      </c>
      <c r="D64">
        <v>0.670176606210166</v>
      </c>
    </row>
    <row r="65" spans="1:4">
      <c r="A65" t="s">
        <v>1828</v>
      </c>
      <c r="B65">
        <v>0.752893474651524</v>
      </c>
      <c r="C65">
        <v>0.77521250368121</v>
      </c>
      <c r="D65">
        <v>1.01785936436947</v>
      </c>
    </row>
    <row r="66" spans="1:4">
      <c r="A66" t="s">
        <v>1829</v>
      </c>
      <c r="B66">
        <v>0.920011258408438</v>
      </c>
      <c r="C66">
        <v>0.749882522854518</v>
      </c>
      <c r="D66">
        <v>0.942792499241737</v>
      </c>
    </row>
    <row r="67" spans="1:4">
      <c r="A67" t="s">
        <v>1830</v>
      </c>
      <c r="B67">
        <v>1.2683326797693</v>
      </c>
      <c r="C67">
        <v>1.1100968553009</v>
      </c>
      <c r="D67">
        <v>0.646115121686279</v>
      </c>
    </row>
    <row r="68" spans="1:4">
      <c r="A68" t="s">
        <v>1831</v>
      </c>
      <c r="B68">
        <v>0.964542299552293</v>
      </c>
      <c r="C68">
        <v>0.877732210765515</v>
      </c>
      <c r="D68">
        <v>0.708510701237526</v>
      </c>
    </row>
    <row r="69" spans="1:4">
      <c r="A69" t="s">
        <v>1832</v>
      </c>
      <c r="B69">
        <v>0.219679179455207</v>
      </c>
      <c r="C69">
        <v>0.715116904902904</v>
      </c>
      <c r="D69">
        <v>0.611082396099241</v>
      </c>
    </row>
    <row r="70" spans="1:4">
      <c r="A70" t="s">
        <v>1833</v>
      </c>
      <c r="B70">
        <v>0.248659633778682</v>
      </c>
      <c r="C70">
        <v>-0.0444384924534159</v>
      </c>
      <c r="D70">
        <v>-0.178401371490272</v>
      </c>
    </row>
    <row r="71" spans="1:4">
      <c r="A71" t="s">
        <v>1834</v>
      </c>
      <c r="B71">
        <v>0.19384325234736</v>
      </c>
      <c r="C71">
        <v>0.593988681882135</v>
      </c>
      <c r="D71">
        <v>0.259260165694324</v>
      </c>
    </row>
    <row r="72" spans="1:4">
      <c r="A72" t="s">
        <v>1835</v>
      </c>
      <c r="B72">
        <v>1.23676277623037</v>
      </c>
      <c r="C72">
        <v>1.05564039205584</v>
      </c>
      <c r="D72">
        <v>0.845801393843981</v>
      </c>
    </row>
    <row r="73" spans="1:4">
      <c r="A73" t="s">
        <v>1836</v>
      </c>
      <c r="B73">
        <v>1.07540253057952</v>
      </c>
      <c r="C73">
        <v>1.00544103497699</v>
      </c>
      <c r="D73">
        <v>0.844315588979525</v>
      </c>
    </row>
    <row r="74" spans="1:4">
      <c r="A74" t="s">
        <v>1837</v>
      </c>
      <c r="B74">
        <v>0.600490588711003</v>
      </c>
      <c r="C74">
        <v>0.494451354198366</v>
      </c>
      <c r="D74">
        <v>0.742380492156076</v>
      </c>
    </row>
    <row r="75" spans="1:4">
      <c r="A75" t="s">
        <v>1838</v>
      </c>
      <c r="B75">
        <v>0.84999470167227</v>
      </c>
      <c r="C75">
        <v>1.0278728498529</v>
      </c>
      <c r="D75">
        <v>0.922528289816452</v>
      </c>
    </row>
    <row r="76" spans="1:4">
      <c r="A76" t="s">
        <v>1839</v>
      </c>
      <c r="B76">
        <v>1.03202518572485</v>
      </c>
      <c r="C76">
        <v>0.490067954616037</v>
      </c>
      <c r="D76">
        <v>0.544626654030669</v>
      </c>
    </row>
    <row r="77" spans="1:4">
      <c r="A77" t="s">
        <v>1840</v>
      </c>
      <c r="B77">
        <v>1.11846125811188</v>
      </c>
      <c r="C77">
        <v>1.06809395528284</v>
      </c>
      <c r="D77">
        <v>0.479211033243443</v>
      </c>
    </row>
    <row r="78" spans="1:4">
      <c r="A78" t="s">
        <v>1841</v>
      </c>
      <c r="B78">
        <v>0.456798874228343</v>
      </c>
      <c r="C78">
        <v>1.19024559444151</v>
      </c>
      <c r="D78">
        <v>0.653066353163259</v>
      </c>
    </row>
    <row r="79" spans="1:4">
      <c r="A79" t="s">
        <v>1842</v>
      </c>
      <c r="B79">
        <v>0.557212034056084</v>
      </c>
      <c r="C79">
        <v>1.57027713002395</v>
      </c>
      <c r="D79">
        <v>0.938906616179795</v>
      </c>
    </row>
    <row r="80" spans="1:4">
      <c r="A80" t="s">
        <v>1843</v>
      </c>
      <c r="B80">
        <v>0.407441039828274</v>
      </c>
      <c r="C80">
        <v>0.670597220296555</v>
      </c>
      <c r="D80">
        <v>1.13467281632176</v>
      </c>
    </row>
    <row r="81" spans="1:4">
      <c r="A81" t="s">
        <v>1844</v>
      </c>
      <c r="B81">
        <v>0.375329462640487</v>
      </c>
      <c r="C81">
        <v>0.72551604091852</v>
      </c>
      <c r="D81">
        <v>0.0166751304639059</v>
      </c>
    </row>
    <row r="82" spans="1:4">
      <c r="A82" t="s">
        <v>1845</v>
      </c>
      <c r="B82">
        <v>0.225583468188012</v>
      </c>
      <c r="C82">
        <v>0.539249303225845</v>
      </c>
      <c r="D82">
        <v>0.155554388077916</v>
      </c>
    </row>
    <row r="83" spans="1:4">
      <c r="A83" t="s">
        <v>1846</v>
      </c>
      <c r="B83">
        <v>0.788314314797276</v>
      </c>
      <c r="C83">
        <v>0.873880252516786</v>
      </c>
      <c r="D83">
        <v>1.15531721624052</v>
      </c>
    </row>
    <row r="84" spans="1:4">
      <c r="A84" t="s">
        <v>1847</v>
      </c>
      <c r="B84">
        <v>0.194541217507249</v>
      </c>
      <c r="C84">
        <v>1.2785640124351</v>
      </c>
      <c r="D84">
        <v>0.871101925683222</v>
      </c>
    </row>
    <row r="85" spans="1:4">
      <c r="A85" t="s">
        <v>1848</v>
      </c>
      <c r="B85">
        <v>0.877353122093985</v>
      </c>
      <c r="C85">
        <v>0.150135234991001</v>
      </c>
      <c r="D85">
        <v>0.695748973710227</v>
      </c>
    </row>
    <row r="86" spans="1:4">
      <c r="A86" t="s">
        <v>1849</v>
      </c>
      <c r="B86">
        <v>0.698960561941091</v>
      </c>
      <c r="C86">
        <v>0.892917586259053</v>
      </c>
      <c r="D86">
        <v>0.867697673193196</v>
      </c>
    </row>
    <row r="87" spans="1:4">
      <c r="A87" t="s">
        <v>1517</v>
      </c>
      <c r="B87">
        <v>-0.367059296237883</v>
      </c>
      <c r="C87">
        <v>0.185159777734383</v>
      </c>
      <c r="D87">
        <v>-0.0180213590005281</v>
      </c>
    </row>
    <row r="88" spans="1:4">
      <c r="A88" t="s">
        <v>1518</v>
      </c>
      <c r="B88">
        <v>0.242765963219812</v>
      </c>
      <c r="C88">
        <v>0.624522316138459</v>
      </c>
      <c r="D88">
        <v>0.531974151159468</v>
      </c>
    </row>
    <row r="89" spans="1:4">
      <c r="A89" t="s">
        <v>1519</v>
      </c>
      <c r="B89">
        <v>0.650623947089456</v>
      </c>
      <c r="C89">
        <v>0.95054900180103</v>
      </c>
      <c r="D89">
        <v>0.40058221354147</v>
      </c>
    </row>
    <row r="90" spans="1:4">
      <c r="A90" t="s">
        <v>1520</v>
      </c>
      <c r="B90">
        <v>0.316366353175669</v>
      </c>
      <c r="C90">
        <v>0.410741265014646</v>
      </c>
      <c r="D90">
        <v>0.578833972866903</v>
      </c>
    </row>
    <row r="91" spans="1:4">
      <c r="A91" t="s">
        <v>1521</v>
      </c>
      <c r="B91">
        <v>-0.4344101731362</v>
      </c>
      <c r="C91">
        <v>0.173514143288395</v>
      </c>
      <c r="D91">
        <v>-0.0674662817356857</v>
      </c>
    </row>
    <row r="92" spans="1:4">
      <c r="A92" t="s">
        <v>1522</v>
      </c>
      <c r="B92">
        <v>-0.111594021183951</v>
      </c>
      <c r="C92">
        <v>0.787412482858237</v>
      </c>
      <c r="D92">
        <v>0.341862644284148</v>
      </c>
    </row>
    <row r="93" spans="1:4">
      <c r="A93" t="s">
        <v>1523</v>
      </c>
      <c r="B93">
        <v>0.369903904188523</v>
      </c>
      <c r="C93">
        <v>0.47383419717026</v>
      </c>
      <c r="D93">
        <v>0.400296177954452</v>
      </c>
    </row>
    <row r="94" spans="1:4">
      <c r="A94" t="s">
        <v>1524</v>
      </c>
      <c r="B94">
        <v>0.010010294167472</v>
      </c>
      <c r="C94">
        <v>0.796190378139526</v>
      </c>
      <c r="D94">
        <v>0.722037395185844</v>
      </c>
    </row>
    <row r="95" spans="1:4">
      <c r="A95" t="s">
        <v>1525</v>
      </c>
      <c r="B95">
        <v>-0.0998820710055884</v>
      </c>
      <c r="C95">
        <v>0.299353082990646</v>
      </c>
      <c r="D95">
        <v>-0.085793453725987</v>
      </c>
    </row>
    <row r="96" spans="1:4">
      <c r="A96" t="s">
        <v>1526</v>
      </c>
      <c r="B96">
        <v>0.717445042901687</v>
      </c>
      <c r="C96">
        <v>0.996772034203521</v>
      </c>
      <c r="D96">
        <v>0.104924595024595</v>
      </c>
    </row>
    <row r="97" spans="1:4">
      <c r="A97" t="s">
        <v>1527</v>
      </c>
      <c r="B97">
        <v>-0.103232192224421</v>
      </c>
      <c r="C97">
        <v>0.780429376687585</v>
      </c>
      <c r="D97">
        <v>0.203296506078826</v>
      </c>
    </row>
    <row r="98" spans="1:4">
      <c r="A98" t="s">
        <v>1528</v>
      </c>
      <c r="B98">
        <v>-0.177321518174919</v>
      </c>
      <c r="C98">
        <v>-0.000696983448091275</v>
      </c>
      <c r="D98">
        <v>0.0031639833914567</v>
      </c>
    </row>
    <row r="99" spans="1:4">
      <c r="A99" t="s">
        <v>1529</v>
      </c>
      <c r="B99">
        <v>-0.14844599245549</v>
      </c>
      <c r="C99">
        <v>0.603331710743958</v>
      </c>
      <c r="D99">
        <v>0.319464371461668</v>
      </c>
    </row>
    <row r="100" spans="1:4">
      <c r="A100" t="s">
        <v>1530</v>
      </c>
      <c r="B100">
        <v>-0.30835738136999</v>
      </c>
      <c r="C100">
        <v>0.627837669684711</v>
      </c>
      <c r="D100">
        <v>-0.278187381346512</v>
      </c>
    </row>
    <row r="101" spans="1:4">
      <c r="A101" t="s">
        <v>1531</v>
      </c>
      <c r="B101">
        <v>0.297529492143759</v>
      </c>
      <c r="C101">
        <v>1.10057638983817</v>
      </c>
      <c r="D101">
        <v>0.177120149394757</v>
      </c>
    </row>
    <row r="102" spans="1:4">
      <c r="A102" t="s">
        <v>1532</v>
      </c>
      <c r="B102">
        <v>0.533205638096893</v>
      </c>
      <c r="C102">
        <v>0.77562595482144</v>
      </c>
      <c r="D102">
        <v>0.493225380688496</v>
      </c>
    </row>
    <row r="103" spans="1:4">
      <c r="A103" t="s">
        <v>1533</v>
      </c>
      <c r="B103">
        <v>1.00770540314615</v>
      </c>
      <c r="C103">
        <v>1.22405164861774</v>
      </c>
      <c r="D103">
        <v>0.573397068836486</v>
      </c>
    </row>
    <row r="104" spans="1:4">
      <c r="A104" t="s">
        <v>1534</v>
      </c>
      <c r="B104">
        <v>-0.0828494434928213</v>
      </c>
      <c r="C104">
        <v>0.801747127919777</v>
      </c>
      <c r="D104">
        <v>0.560378975745726</v>
      </c>
    </row>
    <row r="105" spans="1:4">
      <c r="A105" t="s">
        <v>1535</v>
      </c>
      <c r="B105">
        <v>0.287877067296078</v>
      </c>
      <c r="C105">
        <v>0.634187107917021</v>
      </c>
      <c r="D105">
        <v>-0.0144464215001338</v>
      </c>
    </row>
    <row r="106" spans="1:4">
      <c r="A106" t="s">
        <v>1536</v>
      </c>
      <c r="B106">
        <v>0.81891435144351</v>
      </c>
      <c r="C106">
        <v>0.737317701047549</v>
      </c>
      <c r="D106">
        <v>-0.00359594676398415</v>
      </c>
    </row>
    <row r="107" spans="1:4">
      <c r="A107" t="s">
        <v>1537</v>
      </c>
      <c r="B107">
        <v>0.387836978536909</v>
      </c>
      <c r="C107">
        <v>0.75792818841744</v>
      </c>
      <c r="D107">
        <v>0.377761644678579</v>
      </c>
    </row>
    <row r="108" spans="1:4">
      <c r="A108" t="s">
        <v>1538</v>
      </c>
      <c r="B108">
        <v>0.354812921582029</v>
      </c>
      <c r="C108">
        <v>0.820374876097742</v>
      </c>
      <c r="D108">
        <v>1.2882650379365</v>
      </c>
    </row>
    <row r="109" spans="1:4">
      <c r="A109" t="s">
        <v>1539</v>
      </c>
      <c r="B109">
        <v>0.339725515446476</v>
      </c>
      <c r="C109">
        <v>0.373671689231746</v>
      </c>
      <c r="D109">
        <v>0.0815085873098991</v>
      </c>
    </row>
    <row r="110" spans="1:4">
      <c r="A110" t="s">
        <v>1540</v>
      </c>
      <c r="B110">
        <v>0.3931470768604</v>
      </c>
      <c r="C110">
        <v>0.684246596469019</v>
      </c>
      <c r="D110">
        <v>0.195967578933579</v>
      </c>
    </row>
    <row r="111" spans="1:4">
      <c r="A111" t="s">
        <v>1541</v>
      </c>
      <c r="B111">
        <v>0.00960877124809626</v>
      </c>
      <c r="C111">
        <v>0.656130271886323</v>
      </c>
      <c r="D111">
        <v>0.251560098794335</v>
      </c>
    </row>
    <row r="112" spans="1:4">
      <c r="A112" t="s">
        <v>1542</v>
      </c>
      <c r="B112">
        <v>-0.0095138329897927</v>
      </c>
      <c r="C112">
        <v>0.74460327960555</v>
      </c>
      <c r="D112">
        <v>0.770296094211369</v>
      </c>
    </row>
    <row r="113" spans="1:4">
      <c r="A113" t="s">
        <v>1543</v>
      </c>
      <c r="B113">
        <v>0.590999439310999</v>
      </c>
      <c r="C113">
        <v>0.393293069433394</v>
      </c>
      <c r="D113">
        <v>0.167573623170324</v>
      </c>
    </row>
    <row r="114" spans="1:4">
      <c r="A114" t="s">
        <v>1544</v>
      </c>
      <c r="B114">
        <v>0.688729329248357</v>
      </c>
      <c r="C114">
        <v>0.166081690586533</v>
      </c>
      <c r="D114">
        <v>0.257976927373276</v>
      </c>
    </row>
    <row r="115" spans="1:4">
      <c r="A115" t="s">
        <v>1545</v>
      </c>
      <c r="B115">
        <v>0.0674714605191366</v>
      </c>
      <c r="C115">
        <v>0.640699845381806</v>
      </c>
      <c r="D115">
        <v>0.218983937049214</v>
      </c>
    </row>
    <row r="116" spans="1:4">
      <c r="A116" t="s">
        <v>1546</v>
      </c>
      <c r="B116">
        <v>-0.0803895592123605</v>
      </c>
      <c r="C116">
        <v>0.58319323832943</v>
      </c>
      <c r="D116">
        <v>0.13219774960242</v>
      </c>
    </row>
    <row r="117" spans="1:4">
      <c r="A117" t="s">
        <v>1547</v>
      </c>
      <c r="B117">
        <v>0.546663900416385</v>
      </c>
      <c r="C117">
        <v>0.679688605880661</v>
      </c>
      <c r="D117">
        <v>0.447206305836602</v>
      </c>
    </row>
    <row r="118" spans="1:4">
      <c r="A118" t="s">
        <v>1548</v>
      </c>
      <c r="B118">
        <v>0.529549991643165</v>
      </c>
      <c r="C118">
        <v>0.272734206794186</v>
      </c>
      <c r="D118">
        <v>0.079729288594882</v>
      </c>
    </row>
    <row r="119" spans="1:4">
      <c r="A119" t="s">
        <v>1549</v>
      </c>
      <c r="B119">
        <v>0.518487427425088</v>
      </c>
      <c r="C119">
        <v>0.771156151472465</v>
      </c>
      <c r="D119">
        <v>-0.368763872305145</v>
      </c>
    </row>
    <row r="120" spans="1:4">
      <c r="A120" t="s">
        <v>1550</v>
      </c>
      <c r="B120">
        <v>0.0559179151105377</v>
      </c>
      <c r="C120">
        <v>0.591212948409101</v>
      </c>
      <c r="D120">
        <v>0.200218534859755</v>
      </c>
    </row>
    <row r="121" spans="1:4">
      <c r="A121" t="s">
        <v>1551</v>
      </c>
      <c r="B121">
        <v>0.329307208699038</v>
      </c>
      <c r="C121">
        <v>0.621831786685524</v>
      </c>
      <c r="D121">
        <v>0.111778615216308</v>
      </c>
    </row>
    <row r="122" spans="1:4">
      <c r="A122" t="s">
        <v>1552</v>
      </c>
      <c r="B122">
        <v>0.017462192893635</v>
      </c>
      <c r="C122">
        <v>0.191002097900476</v>
      </c>
      <c r="D122">
        <v>0.0215834215225787</v>
      </c>
    </row>
    <row r="123" spans="1:4">
      <c r="A123" t="s">
        <v>1553</v>
      </c>
      <c r="B123">
        <v>-0.0283372322962334</v>
      </c>
      <c r="C123">
        <v>0.527966015446694</v>
      </c>
      <c r="D123">
        <v>0.299705714266251</v>
      </c>
    </row>
    <row r="124" spans="1:4">
      <c r="A124" t="s">
        <v>1554</v>
      </c>
      <c r="B124">
        <v>0.512017491456868</v>
      </c>
      <c r="C124">
        <v>0.600673703538764</v>
      </c>
      <c r="D124">
        <v>0.407745522804066</v>
      </c>
    </row>
    <row r="125" spans="1:4">
      <c r="A125" t="s">
        <v>1555</v>
      </c>
      <c r="B125">
        <v>0.939406110838679</v>
      </c>
      <c r="C125">
        <v>0.493030727558115</v>
      </c>
      <c r="D125">
        <v>0.369418539087796</v>
      </c>
    </row>
    <row r="126" spans="1:4">
      <c r="A126" t="s">
        <v>1556</v>
      </c>
      <c r="B126">
        <v>0.169516419512106</v>
      </c>
      <c r="C126">
        <v>0.188321227117579</v>
      </c>
      <c r="D126">
        <v>0.14453456472426</v>
      </c>
    </row>
    <row r="127" spans="1:4">
      <c r="A127" t="s">
        <v>1557</v>
      </c>
      <c r="B127">
        <v>0.148620596939504</v>
      </c>
      <c r="C127">
        <v>0.590337838154993</v>
      </c>
      <c r="D127">
        <v>0.586915262849601</v>
      </c>
    </row>
    <row r="128" spans="1:4">
      <c r="A128" t="s">
        <v>1558</v>
      </c>
      <c r="B128">
        <v>1.2984614790484</v>
      </c>
      <c r="C128">
        <v>1.02166851295246</v>
      </c>
      <c r="D128">
        <v>0.44619431130301</v>
      </c>
    </row>
    <row r="129" spans="1:4">
      <c r="A129" t="s">
        <v>1559</v>
      </c>
      <c r="B129">
        <v>0.531096478855301</v>
      </c>
      <c r="C129">
        <v>0.876852960809262</v>
      </c>
      <c r="D129">
        <v>0.385078719085224</v>
      </c>
    </row>
    <row r="130" spans="1:4">
      <c r="A130" t="s">
        <v>1560</v>
      </c>
      <c r="B130">
        <v>0.627513930431785</v>
      </c>
      <c r="C130">
        <v>0.984906458321527</v>
      </c>
      <c r="D130">
        <v>0.70443737423152</v>
      </c>
    </row>
    <row r="131" spans="1:4">
      <c r="A131" t="s">
        <v>1561</v>
      </c>
      <c r="B131">
        <v>0.656849432272082</v>
      </c>
      <c r="C131">
        <v>0.534267426211774</v>
      </c>
      <c r="D131">
        <v>0.106672170543776</v>
      </c>
    </row>
    <row r="132" spans="1:4">
      <c r="A132" t="s">
        <v>1562</v>
      </c>
      <c r="B132">
        <v>0.495089072547581</v>
      </c>
      <c r="C132">
        <v>0.896791161117782</v>
      </c>
      <c r="D132">
        <v>-0.0966635232612993</v>
      </c>
    </row>
    <row r="133" spans="1:4">
      <c r="A133" t="s">
        <v>1563</v>
      </c>
      <c r="B133">
        <v>0.145600960853511</v>
      </c>
      <c r="C133">
        <v>0.409571233991504</v>
      </c>
      <c r="D133">
        <v>0.138399424960115</v>
      </c>
    </row>
    <row r="134" spans="1:4">
      <c r="A134" t="s">
        <v>1564</v>
      </c>
      <c r="B134">
        <v>0.254200458277503</v>
      </c>
      <c r="C134">
        <v>1.06467249425326</v>
      </c>
      <c r="D134">
        <v>0.22011719073092</v>
      </c>
    </row>
    <row r="135" spans="1:4">
      <c r="A135" t="s">
        <v>1565</v>
      </c>
      <c r="B135">
        <v>0.854313030972841</v>
      </c>
      <c r="C135">
        <v>0.960748194335149</v>
      </c>
      <c r="D135">
        <v>0.329754320567822</v>
      </c>
    </row>
    <row r="136" spans="1:4">
      <c r="A136" t="s">
        <v>1566</v>
      </c>
      <c r="B136">
        <v>0.584957615338443</v>
      </c>
      <c r="C136">
        <v>0.807965424917197</v>
      </c>
      <c r="D136">
        <v>0.538717152870186</v>
      </c>
    </row>
    <row r="137" spans="1:4">
      <c r="A137" t="s">
        <v>1567</v>
      </c>
      <c r="B137">
        <v>0.955233045501143</v>
      </c>
      <c r="C137">
        <v>0.551929820664361</v>
      </c>
      <c r="D137">
        <v>0.302625518232001</v>
      </c>
    </row>
    <row r="138" spans="1:4">
      <c r="A138" t="s">
        <v>1568</v>
      </c>
      <c r="B138">
        <v>1.0351913864679</v>
      </c>
      <c r="C138">
        <v>1.01664800767058</v>
      </c>
      <c r="D138">
        <v>0.101563733549018</v>
      </c>
    </row>
    <row r="139" spans="1:4">
      <c r="A139" t="s">
        <v>1569</v>
      </c>
      <c r="B139">
        <v>0.156339787371114</v>
      </c>
      <c r="C139">
        <v>0.871733138462136</v>
      </c>
      <c r="D139">
        <v>0.551866478737986</v>
      </c>
    </row>
    <row r="140" spans="1:4">
      <c r="A140" t="s">
        <v>1570</v>
      </c>
      <c r="B140">
        <v>1.21746835360788</v>
      </c>
      <c r="C140">
        <v>0.442804922121962</v>
      </c>
      <c r="D140">
        <v>1.17656450686806</v>
      </c>
    </row>
    <row r="141" spans="1:4">
      <c r="A141" t="s">
        <v>1571</v>
      </c>
      <c r="B141">
        <v>0.525407286146288</v>
      </c>
      <c r="C141">
        <v>1.36165649475287</v>
      </c>
      <c r="D141">
        <v>0.316383698719088</v>
      </c>
    </row>
    <row r="142" spans="1:4">
      <c r="A142" t="s">
        <v>1572</v>
      </c>
      <c r="B142">
        <v>0.789779055072139</v>
      </c>
      <c r="C142">
        <v>0.523667120028171</v>
      </c>
      <c r="D142">
        <v>0.220293642122324</v>
      </c>
    </row>
    <row r="143" spans="1:4">
      <c r="A143" t="s">
        <v>1573</v>
      </c>
      <c r="B143">
        <v>0.607039041855715</v>
      </c>
      <c r="C143">
        <v>0.57146645519307</v>
      </c>
      <c r="D143">
        <v>0.391621276162669</v>
      </c>
    </row>
    <row r="144" spans="1:4">
      <c r="A144" t="s">
        <v>1574</v>
      </c>
      <c r="B144">
        <v>0.815092218168331</v>
      </c>
      <c r="C144">
        <v>1.23080377687489</v>
      </c>
      <c r="D144">
        <v>0.60479474798874</v>
      </c>
    </row>
    <row r="145" spans="1:4">
      <c r="A145" t="s">
        <v>1575</v>
      </c>
      <c r="B145">
        <v>0.433380893153333</v>
      </c>
      <c r="C145">
        <v>1.09878353025706</v>
      </c>
      <c r="D145">
        <v>0.164092977587513</v>
      </c>
    </row>
    <row r="146" spans="1:4">
      <c r="A146" t="s">
        <v>1850</v>
      </c>
      <c r="B146">
        <v>0.490325765853011</v>
      </c>
      <c r="C146">
        <v>0.989669833323942</v>
      </c>
      <c r="D146">
        <v>0.666897257484089</v>
      </c>
    </row>
    <row r="147" spans="1:4">
      <c r="A147" t="s">
        <v>1851</v>
      </c>
      <c r="B147">
        <v>0.707095200865758</v>
      </c>
      <c r="C147">
        <v>0.7946276887643</v>
      </c>
      <c r="D147">
        <v>0.159035528824302</v>
      </c>
    </row>
    <row r="148" spans="1:4">
      <c r="A148" t="s">
        <v>1852</v>
      </c>
      <c r="B148">
        <v>1.20202750502081</v>
      </c>
      <c r="C148">
        <v>0.750181502711825</v>
      </c>
      <c r="D148">
        <v>0.0909421548992473</v>
      </c>
    </row>
    <row r="149" spans="1:4">
      <c r="A149" t="s">
        <v>1853</v>
      </c>
      <c r="B149">
        <v>1.31500614888792</v>
      </c>
      <c r="C149">
        <v>0.669480326072338</v>
      </c>
      <c r="D149">
        <v>0.205732238054673</v>
      </c>
    </row>
    <row r="150" spans="1:4">
      <c r="A150" t="s">
        <v>1854</v>
      </c>
      <c r="B150">
        <v>0.952501616416063</v>
      </c>
      <c r="C150">
        <v>0.927066491445307</v>
      </c>
      <c r="D150">
        <v>0.591975733777323</v>
      </c>
    </row>
    <row r="151" spans="1:4">
      <c r="A151" t="s">
        <v>1855</v>
      </c>
      <c r="B151">
        <v>1.06138501352475</v>
      </c>
      <c r="C151">
        <v>0.500203391971933</v>
      </c>
      <c r="D151">
        <v>0.464609400909054</v>
      </c>
    </row>
    <row r="152" spans="1:4">
      <c r="A152" t="s">
        <v>1856</v>
      </c>
      <c r="B152">
        <v>0.870081231</v>
      </c>
      <c r="C152">
        <v>0.576096116838196</v>
      </c>
      <c r="D152">
        <v>0.48684771710461</v>
      </c>
    </row>
    <row r="153" spans="1:4">
      <c r="A153" t="s">
        <v>1857</v>
      </c>
      <c r="B153">
        <v>1.10128691649975</v>
      </c>
      <c r="C153">
        <v>0.722658418822467</v>
      </c>
      <c r="D153">
        <v>0.315815257594945</v>
      </c>
    </row>
    <row r="154" spans="1:4">
      <c r="A154" t="s">
        <v>1858</v>
      </c>
      <c r="B154">
        <v>0.640511227472419</v>
      </c>
      <c r="C154">
        <v>0.658576868406648</v>
      </c>
      <c r="D154">
        <v>0.508421141438654</v>
      </c>
    </row>
    <row r="155" spans="1:4">
      <c r="A155" t="s">
        <v>1859</v>
      </c>
      <c r="B155">
        <v>1.07766333739254</v>
      </c>
      <c r="C155">
        <v>0.772959049878118</v>
      </c>
      <c r="D155">
        <v>0.400398392238277</v>
      </c>
    </row>
    <row r="156" spans="1:4">
      <c r="A156" t="s">
        <v>1860</v>
      </c>
      <c r="B156">
        <v>1.06071054008972</v>
      </c>
      <c r="C156">
        <v>0.915039118187064</v>
      </c>
      <c r="D156">
        <v>0.630931083754513</v>
      </c>
    </row>
    <row r="157" spans="1:4">
      <c r="A157" t="s">
        <v>1861</v>
      </c>
      <c r="B157">
        <v>0.924942118457834</v>
      </c>
      <c r="C157">
        <v>0.632685281943033</v>
      </c>
      <c r="D157">
        <v>0.167963295133706</v>
      </c>
    </row>
    <row r="158" spans="1:4">
      <c r="A158" t="s">
        <v>1862</v>
      </c>
      <c r="B158">
        <v>1.92024232254215</v>
      </c>
      <c r="C158">
        <v>0.776123022129099</v>
      </c>
      <c r="D158">
        <v>-0.0526561592964524</v>
      </c>
    </row>
    <row r="159" spans="1:4">
      <c r="A159" t="s">
        <v>1863</v>
      </c>
      <c r="B159">
        <v>0.451453806906156</v>
      </c>
      <c r="C159">
        <v>0.21700061234673</v>
      </c>
      <c r="D159">
        <v>0.174651268751065</v>
      </c>
    </row>
    <row r="160" spans="1:4">
      <c r="A160" t="s">
        <v>1864</v>
      </c>
      <c r="B160">
        <v>0.622379233941319</v>
      </c>
      <c r="C160">
        <v>0.824431067972996</v>
      </c>
      <c r="D160">
        <v>0.456064348245761</v>
      </c>
    </row>
    <row r="161" spans="1:4">
      <c r="A161" t="s">
        <v>1865</v>
      </c>
      <c r="B161">
        <v>-0.559032150262774</v>
      </c>
      <c r="C161">
        <v>0.842888114344313</v>
      </c>
      <c r="D161">
        <v>0.210325044350645</v>
      </c>
    </row>
    <row r="162" spans="1:4">
      <c r="A162" t="s">
        <v>1866</v>
      </c>
      <c r="B162">
        <v>0.364269468197617</v>
      </c>
      <c r="C162">
        <v>0.567428149677182</v>
      </c>
      <c r="D162">
        <v>0.479353037338474</v>
      </c>
    </row>
    <row r="163" spans="1:4">
      <c r="A163" t="s">
        <v>1867</v>
      </c>
      <c r="B163">
        <v>1.33020762437417</v>
      </c>
      <c r="C163">
        <v>0.820875590977329</v>
      </c>
      <c r="D163">
        <v>0.781539365481917</v>
      </c>
    </row>
    <row r="164" spans="1:4">
      <c r="A164" t="s">
        <v>1868</v>
      </c>
      <c r="B164">
        <v>0.959762978288455</v>
      </c>
      <c r="C164">
        <v>0.512046089401618</v>
      </c>
      <c r="D164">
        <v>0.340034405986552</v>
      </c>
    </row>
    <row r="165" spans="1:4">
      <c r="A165" t="s">
        <v>1869</v>
      </c>
      <c r="B165">
        <v>0.990536571839002</v>
      </c>
      <c r="C165">
        <v>0.677200828359802</v>
      </c>
      <c r="D165">
        <v>0.292521918035075</v>
      </c>
    </row>
    <row r="166" spans="1:4">
      <c r="A166" t="s">
        <v>1870</v>
      </c>
      <c r="B166">
        <v>0.946737070719536</v>
      </c>
      <c r="C166">
        <v>0.705042557339584</v>
      </c>
      <c r="D166">
        <v>0.140654677842249</v>
      </c>
    </row>
    <row r="167" spans="1:4">
      <c r="A167" t="s">
        <v>1871</v>
      </c>
      <c r="B167">
        <v>1.21415821431967</v>
      </c>
      <c r="C167">
        <v>0.922398954054708</v>
      </c>
      <c r="D167">
        <v>0.244448049639699</v>
      </c>
    </row>
    <row r="168" spans="1:4">
      <c r="A168" t="s">
        <v>1872</v>
      </c>
      <c r="B168">
        <v>1.52301654623292</v>
      </c>
      <c r="C168">
        <v>0.568638661658337</v>
      </c>
      <c r="D168">
        <v>0.740869013330318</v>
      </c>
    </row>
    <row r="169" spans="1:4">
      <c r="A169" t="s">
        <v>1873</v>
      </c>
      <c r="B169">
        <v>0.879928610981726</v>
      </c>
      <c r="C169">
        <v>0.668159747495674</v>
      </c>
      <c r="D169">
        <v>0.317096045893114</v>
      </c>
    </row>
    <row r="170" spans="1:4">
      <c r="A170" t="s">
        <v>1874</v>
      </c>
      <c r="B170">
        <v>1.3521948368366</v>
      </c>
      <c r="C170">
        <v>1.21657343691298</v>
      </c>
      <c r="D170">
        <v>0.094672556209976</v>
      </c>
    </row>
    <row r="171" spans="1:4">
      <c r="A171" t="s">
        <v>1875</v>
      </c>
      <c r="B171">
        <v>0.763634515028194</v>
      </c>
      <c r="C171">
        <v>0.640716232983818</v>
      </c>
      <c r="D171">
        <v>0.736156134298507</v>
      </c>
    </row>
    <row r="172" spans="1:4">
      <c r="A172" t="s">
        <v>1876</v>
      </c>
      <c r="B172">
        <v>0.42431499962153</v>
      </c>
      <c r="C172">
        <v>1.03159215962664</v>
      </c>
      <c r="D172">
        <v>0.603454841769131</v>
      </c>
    </row>
    <row r="173" spans="1:4">
      <c r="A173" t="s">
        <v>1877</v>
      </c>
      <c r="B173">
        <v>0.637771483516344</v>
      </c>
      <c r="C173">
        <v>0.710343477931692</v>
      </c>
      <c r="D173">
        <v>0.25673754513254</v>
      </c>
    </row>
    <row r="174" spans="1:4">
      <c r="A174" t="s">
        <v>1878</v>
      </c>
      <c r="B174">
        <v>0.832294072318968</v>
      </c>
      <c r="C174">
        <v>0.719082894101266</v>
      </c>
      <c r="D174">
        <v>0.459419617191155</v>
      </c>
    </row>
    <row r="175" spans="1:4">
      <c r="A175" t="s">
        <v>1879</v>
      </c>
      <c r="B175">
        <v>-0.100893574777116</v>
      </c>
      <c r="C175">
        <v>0.693017655721654</v>
      </c>
      <c r="D175">
        <v>0.686373455491978</v>
      </c>
    </row>
    <row r="176" spans="1:4">
      <c r="A176" t="s">
        <v>1880</v>
      </c>
      <c r="B176">
        <v>-0.0987307643619726</v>
      </c>
      <c r="C176">
        <v>1.09334244962335</v>
      </c>
      <c r="D176">
        <v>0.521999374429693</v>
      </c>
    </row>
    <row r="177" spans="1:4">
      <c r="A177" t="s">
        <v>1881</v>
      </c>
      <c r="B177">
        <v>0.325934905981221</v>
      </c>
      <c r="C177">
        <v>0.644836421895609</v>
      </c>
      <c r="D177">
        <v>0.772800657168701</v>
      </c>
    </row>
    <row r="178" spans="1:4">
      <c r="A178" t="s">
        <v>1882</v>
      </c>
      <c r="B178">
        <v>0.670934255504419</v>
      </c>
      <c r="C178">
        <v>1.03198158998909</v>
      </c>
      <c r="D178">
        <v>-0.2768004909094</v>
      </c>
    </row>
    <row r="179" spans="1:4">
      <c r="A179" t="s">
        <v>1883</v>
      </c>
      <c r="B179">
        <v>1.03686130954395</v>
      </c>
      <c r="C179">
        <v>1.05173931488644</v>
      </c>
      <c r="D179">
        <v>0.023676358677147</v>
      </c>
    </row>
    <row r="180" spans="1:4">
      <c r="A180" t="s">
        <v>1884</v>
      </c>
      <c r="B180">
        <v>0.705760843522623</v>
      </c>
      <c r="C180">
        <v>1.17198301088219</v>
      </c>
      <c r="D180">
        <v>0.747416500148466</v>
      </c>
    </row>
    <row r="181" spans="1:4">
      <c r="A181" t="s">
        <v>1885</v>
      </c>
      <c r="B181">
        <v>1.04043074050285</v>
      </c>
      <c r="C181">
        <v>0.858644844438607</v>
      </c>
      <c r="D181">
        <v>0.278291886854892</v>
      </c>
    </row>
    <row r="182" spans="1:4">
      <c r="A182" t="s">
        <v>1886</v>
      </c>
      <c r="B182">
        <v>0.944481421613085</v>
      </c>
      <c r="C182">
        <v>1.10089036217272</v>
      </c>
      <c r="D182">
        <v>0.207460436075443</v>
      </c>
    </row>
    <row r="183" spans="1:4">
      <c r="A183" t="s">
        <v>1887</v>
      </c>
      <c r="B183">
        <v>1.06781724599364</v>
      </c>
      <c r="C183">
        <v>0.840637001836244</v>
      </c>
      <c r="D183">
        <v>-0.0808420679103179</v>
      </c>
    </row>
    <row r="184" spans="1:4">
      <c r="A184" t="s">
        <v>1888</v>
      </c>
      <c r="B184">
        <v>0.812674493976663</v>
      </c>
      <c r="C184">
        <v>0.946812969761066</v>
      </c>
      <c r="D184">
        <v>0.126627761671009</v>
      </c>
    </row>
    <row r="185" spans="1:4">
      <c r="A185" t="s">
        <v>1889</v>
      </c>
      <c r="B185">
        <v>0.705300303594416</v>
      </c>
      <c r="C185">
        <v>0.762977338589097</v>
      </c>
      <c r="D185">
        <v>0.646909160769273</v>
      </c>
    </row>
    <row r="186" spans="1:4">
      <c r="A186" t="s">
        <v>1890</v>
      </c>
      <c r="B186">
        <v>0.807337668996814</v>
      </c>
      <c r="C186">
        <v>1.35237624019824</v>
      </c>
      <c r="D186">
        <v>0.430418918004032</v>
      </c>
    </row>
    <row r="187" spans="1:4">
      <c r="A187" t="s">
        <v>1891</v>
      </c>
      <c r="B187">
        <v>0.451397372669075</v>
      </c>
      <c r="C187">
        <v>1.01168398573323</v>
      </c>
      <c r="D187">
        <v>0.616189479737363</v>
      </c>
    </row>
    <row r="188" spans="1:4">
      <c r="A188" t="s">
        <v>1892</v>
      </c>
      <c r="B188">
        <v>0.986396929237884</v>
      </c>
      <c r="C188">
        <v>1.21047475270195</v>
      </c>
      <c r="D188">
        <v>0.301163339540841</v>
      </c>
    </row>
    <row r="189" spans="1:4">
      <c r="A189" t="s">
        <v>1893</v>
      </c>
      <c r="B189">
        <v>0.0547926314105196</v>
      </c>
      <c r="C189">
        <v>1.31574055893697</v>
      </c>
      <c r="D189">
        <v>0.105154543152172</v>
      </c>
    </row>
    <row r="190" spans="1:4">
      <c r="A190" t="s">
        <v>1894</v>
      </c>
      <c r="B190">
        <v>1.93878570959493</v>
      </c>
      <c r="C190">
        <v>0.506696641903953</v>
      </c>
      <c r="D190">
        <v>0.565030060006845</v>
      </c>
    </row>
    <row r="191" spans="1:4">
      <c r="A191" t="s">
        <v>1895</v>
      </c>
      <c r="B191">
        <v>0.839711578459971</v>
      </c>
      <c r="C191">
        <v>1.06050965681257</v>
      </c>
      <c r="D191">
        <v>0.745779037192714</v>
      </c>
    </row>
    <row r="192" spans="1:4">
      <c r="A192" t="s">
        <v>1896</v>
      </c>
      <c r="B192">
        <v>0.476981193694915</v>
      </c>
      <c r="C192">
        <v>0.984092797936167</v>
      </c>
      <c r="D192">
        <v>0.82206690111028</v>
      </c>
    </row>
    <row r="193" spans="1:4">
      <c r="A193" t="s">
        <v>1897</v>
      </c>
      <c r="B193">
        <v>0.68507872895298</v>
      </c>
      <c r="C193">
        <v>0.72063727366412</v>
      </c>
      <c r="D193">
        <v>0.379859533062601</v>
      </c>
    </row>
    <row r="194" spans="1:4">
      <c r="A194" t="s">
        <v>1898</v>
      </c>
      <c r="B194">
        <v>0.583031730576343</v>
      </c>
      <c r="C194">
        <v>0.544970280169229</v>
      </c>
      <c r="D194">
        <v>0.253012675489879</v>
      </c>
    </row>
    <row r="195" spans="1:4">
      <c r="A195" t="s">
        <v>1899</v>
      </c>
      <c r="B195">
        <v>0.642999030206475</v>
      </c>
      <c r="C195">
        <v>0.511490775479854</v>
      </c>
      <c r="D195">
        <v>0.535289256752803</v>
      </c>
    </row>
    <row r="196" spans="1:4">
      <c r="A196" t="s">
        <v>1900</v>
      </c>
      <c r="B196">
        <v>1.29640802180196</v>
      </c>
      <c r="C196">
        <v>0.715464688047504</v>
      </c>
      <c r="D196">
        <v>0.0527354688671324</v>
      </c>
    </row>
    <row r="197" spans="1:4">
      <c r="A197" t="s">
        <v>1901</v>
      </c>
      <c r="B197">
        <v>0.724921233843341</v>
      </c>
      <c r="C197">
        <v>1.18179732983211</v>
      </c>
      <c r="D197">
        <v>0.590963906290828</v>
      </c>
    </row>
    <row r="198" spans="1:4">
      <c r="A198" t="s">
        <v>1902</v>
      </c>
      <c r="B198">
        <v>0.896584194674721</v>
      </c>
      <c r="C198">
        <v>0.823900087439013</v>
      </c>
      <c r="D198">
        <v>0.179647829494035</v>
      </c>
    </row>
    <row r="199" spans="1:4">
      <c r="A199" t="s">
        <v>1903</v>
      </c>
      <c r="B199">
        <v>0.772590468815132</v>
      </c>
      <c r="C199">
        <v>0.824666575017657</v>
      </c>
      <c r="D199">
        <v>0.200189838591149</v>
      </c>
    </row>
    <row r="200" spans="1:4">
      <c r="A200" t="s">
        <v>1904</v>
      </c>
      <c r="B200">
        <v>0.574745825215101</v>
      </c>
      <c r="C200">
        <v>0.218806525956434</v>
      </c>
      <c r="D200">
        <v>0.474231213429842</v>
      </c>
    </row>
    <row r="201" spans="1:4">
      <c r="A201" t="s">
        <v>1905</v>
      </c>
      <c r="B201">
        <v>-0.0847070010277516</v>
      </c>
      <c r="C201">
        <v>0.0847148458819582</v>
      </c>
      <c r="D201">
        <v>0.736354340368328</v>
      </c>
    </row>
    <row r="202" spans="1:4">
      <c r="A202" t="s">
        <v>1906</v>
      </c>
      <c r="B202">
        <v>1.62905509880938</v>
      </c>
      <c r="C202">
        <v>0.394058559401319</v>
      </c>
      <c r="D202">
        <v>0.281927545903894</v>
      </c>
    </row>
    <row r="203" spans="1:4">
      <c r="A203" t="s">
        <v>1907</v>
      </c>
      <c r="B203">
        <v>0.298268574575229</v>
      </c>
      <c r="C203">
        <v>0.786288503167062</v>
      </c>
      <c r="D203">
        <v>0.567609510651467</v>
      </c>
    </row>
    <row r="204" spans="1:4">
      <c r="A204" t="s">
        <v>1908</v>
      </c>
      <c r="B204">
        <v>0.64037672149648</v>
      </c>
      <c r="C204">
        <v>0.649885568828794</v>
      </c>
      <c r="D204">
        <v>1.11822877530114</v>
      </c>
    </row>
    <row r="205" spans="1:4">
      <c r="A205" t="s">
        <v>1909</v>
      </c>
      <c r="B205">
        <v>0.206720418689939</v>
      </c>
      <c r="C205">
        <v>0.113603004567794</v>
      </c>
      <c r="D205">
        <v>0.905419151701938</v>
      </c>
    </row>
    <row r="206" spans="1:4">
      <c r="A206" t="s">
        <v>1910</v>
      </c>
      <c r="B206">
        <v>0.349423981143243</v>
      </c>
      <c r="C206">
        <v>0.848352897222494</v>
      </c>
      <c r="D206">
        <v>0.562825513510119</v>
      </c>
    </row>
    <row r="207" spans="1:4">
      <c r="A207" t="s">
        <v>1911</v>
      </c>
      <c r="B207">
        <v>0.379116676998755</v>
      </c>
      <c r="C207">
        <v>0.299304872363864</v>
      </c>
      <c r="D207">
        <v>0.709714879256599</v>
      </c>
    </row>
    <row r="208" spans="1:4">
      <c r="A208" t="s">
        <v>1912</v>
      </c>
      <c r="B208">
        <v>-0.242681416070915</v>
      </c>
      <c r="C208">
        <v>1.02790955849787</v>
      </c>
      <c r="D208">
        <v>0.780893393136592</v>
      </c>
    </row>
    <row r="209" spans="1:4">
      <c r="A209" t="s">
        <v>1913</v>
      </c>
      <c r="B209">
        <v>0.362865596355531</v>
      </c>
      <c r="C209">
        <v>0.614008266632955</v>
      </c>
      <c r="D209">
        <v>0.650868762258965</v>
      </c>
    </row>
    <row r="210" spans="1:4">
      <c r="A210" t="s">
        <v>1914</v>
      </c>
      <c r="B210">
        <v>0.213172858529649</v>
      </c>
      <c r="C210">
        <v>0.537515950380099</v>
      </c>
      <c r="D210">
        <v>0.538886519798959</v>
      </c>
    </row>
    <row r="211" spans="1:4">
      <c r="A211" t="s">
        <v>1915</v>
      </c>
      <c r="B211">
        <v>0.392131965396479</v>
      </c>
      <c r="C211">
        <v>0.689551610666042</v>
      </c>
      <c r="D211">
        <v>0.369347306509488</v>
      </c>
    </row>
    <row r="212" spans="1:4">
      <c r="A212" t="s">
        <v>1916</v>
      </c>
      <c r="B212">
        <v>1.03294460588786</v>
      </c>
      <c r="C212">
        <v>0.741065690206792</v>
      </c>
      <c r="D212">
        <v>0.294561285792875</v>
      </c>
    </row>
    <row r="213" spans="1:4">
      <c r="A213" t="s">
        <v>1917</v>
      </c>
      <c r="B213">
        <v>0.937528072805938</v>
      </c>
      <c r="C213">
        <v>0.0921595879819481</v>
      </c>
      <c r="D213">
        <v>0.119496692165096</v>
      </c>
    </row>
    <row r="214" spans="1:4">
      <c r="A214" t="s">
        <v>1918</v>
      </c>
      <c r="B214">
        <v>1.24763355276853</v>
      </c>
      <c r="C214">
        <v>0.479630878449972</v>
      </c>
      <c r="D214">
        <v>0.565862790951538</v>
      </c>
    </row>
    <row r="215" spans="1:4">
      <c r="A215" t="s">
        <v>1919</v>
      </c>
      <c r="B215">
        <v>1.01149377590957</v>
      </c>
      <c r="C215">
        <v>0.369067916743253</v>
      </c>
      <c r="D215">
        <v>0.474029369256341</v>
      </c>
    </row>
    <row r="216" spans="1:4">
      <c r="A216" t="s">
        <v>1920</v>
      </c>
      <c r="B216">
        <v>0.964249417069074</v>
      </c>
      <c r="C216">
        <v>0.483259901932163</v>
      </c>
      <c r="D216">
        <v>0.215582797664014</v>
      </c>
    </row>
    <row r="217" spans="1:4">
      <c r="A217" t="s">
        <v>1921</v>
      </c>
      <c r="B217">
        <v>0.678928531246948</v>
      </c>
      <c r="C217">
        <v>0.553823557214344</v>
      </c>
      <c r="D217">
        <v>0.315839123110294</v>
      </c>
    </row>
    <row r="218" spans="1:4">
      <c r="A218" t="s">
        <v>1922</v>
      </c>
      <c r="B218">
        <v>0.846173001645565</v>
      </c>
      <c r="C218">
        <v>0.00600216423527023</v>
      </c>
      <c r="D218">
        <v>0.0607193311932548</v>
      </c>
    </row>
    <row r="219" spans="1:4">
      <c r="A219" t="s">
        <v>1923</v>
      </c>
      <c r="B219">
        <v>0.80567687781503</v>
      </c>
      <c r="C219">
        <v>0.102882491348381</v>
      </c>
      <c r="D219">
        <v>0.153082618016646</v>
      </c>
    </row>
    <row r="220" spans="1:4">
      <c r="A220" t="s">
        <v>1924</v>
      </c>
      <c r="B220">
        <v>0.820256968817708</v>
      </c>
      <c r="C220">
        <v>0.270923802348261</v>
      </c>
      <c r="D220">
        <v>0.634995362480455</v>
      </c>
    </row>
    <row r="221" spans="1:4">
      <c r="A221" t="s">
        <v>1925</v>
      </c>
      <c r="B221">
        <v>0.727671424600781</v>
      </c>
      <c r="C221">
        <v>0.618049090678983</v>
      </c>
      <c r="D221">
        <v>0.203216397957301</v>
      </c>
    </row>
    <row r="222" spans="1:4">
      <c r="A222" t="s">
        <v>1926</v>
      </c>
      <c r="B222">
        <v>1.00173939663684</v>
      </c>
      <c r="C222">
        <v>0.135416128586231</v>
      </c>
      <c r="D222">
        <v>0.194366407202767</v>
      </c>
    </row>
    <row r="223" spans="1:4">
      <c r="A223" t="s">
        <v>1927</v>
      </c>
      <c r="B223">
        <v>0.929885024832031</v>
      </c>
      <c r="C223">
        <v>-0.18570390111419</v>
      </c>
      <c r="D223">
        <v>-0.199544341666521</v>
      </c>
    </row>
    <row r="224" spans="1:4">
      <c r="A224" t="s">
        <v>1928</v>
      </c>
      <c r="B224">
        <v>1.18623152418224</v>
      </c>
      <c r="C224">
        <v>0.186860992124651</v>
      </c>
      <c r="D224">
        <v>0.321903827716807</v>
      </c>
    </row>
    <row r="225" spans="1:4">
      <c r="A225" t="s">
        <v>1929</v>
      </c>
      <c r="B225">
        <v>1.04987417084114</v>
      </c>
      <c r="C225">
        <v>0.00626409107503516</v>
      </c>
      <c r="D225">
        <v>0.103227639442571</v>
      </c>
    </row>
    <row r="226" spans="1:4">
      <c r="A226" t="s">
        <v>1930</v>
      </c>
      <c r="B226">
        <v>0.764681398467559</v>
      </c>
      <c r="C226">
        <v>0.374608807187451</v>
      </c>
      <c r="D226">
        <v>0.213573145524715</v>
      </c>
    </row>
    <row r="227" spans="1:4">
      <c r="A227" t="s">
        <v>1931</v>
      </c>
      <c r="B227">
        <v>0.817009748274386</v>
      </c>
      <c r="C227">
        <v>0.383326306465161</v>
      </c>
      <c r="D227">
        <v>0.263223103272329</v>
      </c>
    </row>
    <row r="228" spans="1:4">
      <c r="A228" t="s">
        <v>1932</v>
      </c>
      <c r="B228">
        <v>0.852814021752241</v>
      </c>
      <c r="C228">
        <v>0.470263924476342</v>
      </c>
      <c r="D228">
        <v>0.419831696911133</v>
      </c>
    </row>
    <row r="229" spans="1:4">
      <c r="A229" t="s">
        <v>1933</v>
      </c>
      <c r="B229">
        <v>0.278495488620138</v>
      </c>
      <c r="C229">
        <v>0.235577667631828</v>
      </c>
      <c r="D229">
        <v>0.012900360171418</v>
      </c>
    </row>
    <row r="230" spans="1:4">
      <c r="A230" t="s">
        <v>1934</v>
      </c>
      <c r="B230">
        <v>0.806587945678116</v>
      </c>
      <c r="C230">
        <v>0.00425358611365302</v>
      </c>
      <c r="D230">
        <v>0.163130715354587</v>
      </c>
    </row>
    <row r="231" spans="1:4">
      <c r="A231" t="s">
        <v>1935</v>
      </c>
      <c r="B231">
        <v>1.07189465175176</v>
      </c>
      <c r="C231">
        <v>0.275753487911142</v>
      </c>
      <c r="D231">
        <v>0.370315207919914</v>
      </c>
    </row>
    <row r="232" spans="1:4">
      <c r="A232" t="s">
        <v>1936</v>
      </c>
      <c r="B232">
        <v>1.51688896813084</v>
      </c>
      <c r="C232">
        <v>0.0461054929339901</v>
      </c>
      <c r="D232">
        <v>-0.236326727857045</v>
      </c>
    </row>
    <row r="233" spans="1:4">
      <c r="A233" t="s">
        <v>1937</v>
      </c>
      <c r="B233">
        <v>1.45621782193621</v>
      </c>
      <c r="C233">
        <v>0.267963252353143</v>
      </c>
      <c r="D233">
        <v>-0.185503578575111</v>
      </c>
    </row>
    <row r="234" spans="1:4">
      <c r="A234" t="s">
        <v>1938</v>
      </c>
      <c r="B234">
        <v>1.1344652733416</v>
      </c>
      <c r="C234">
        <v>0.135419948309202</v>
      </c>
      <c r="D234">
        <v>0.373488851038732</v>
      </c>
    </row>
    <row r="235" spans="1:4">
      <c r="A235" t="s">
        <v>1939</v>
      </c>
      <c r="B235">
        <v>0.987920854308571</v>
      </c>
      <c r="C235">
        <v>0.47857709618766</v>
      </c>
      <c r="D235">
        <v>0.49622399950789</v>
      </c>
    </row>
    <row r="236" spans="1:4">
      <c r="A236" t="s">
        <v>1940</v>
      </c>
      <c r="B236">
        <v>0.912377983373595</v>
      </c>
      <c r="C236">
        <v>0.45340952082573</v>
      </c>
      <c r="D236">
        <v>0.311563498443157</v>
      </c>
    </row>
    <row r="237" spans="1:4">
      <c r="A237" t="s">
        <v>1941</v>
      </c>
      <c r="B237">
        <v>0.673338083145479</v>
      </c>
      <c r="C237">
        <v>0.286867760017734</v>
      </c>
      <c r="D237">
        <v>0.550767909663155</v>
      </c>
    </row>
    <row r="238" spans="1:4">
      <c r="A238" t="s">
        <v>1942</v>
      </c>
      <c r="B238">
        <v>0.817013059009679</v>
      </c>
      <c r="C238">
        <v>0.726816776769371</v>
      </c>
      <c r="D238">
        <v>0.602957276991065</v>
      </c>
    </row>
    <row r="239" spans="1:4">
      <c r="A239" t="s">
        <v>1943</v>
      </c>
      <c r="B239">
        <v>1.02461564660815</v>
      </c>
      <c r="C239">
        <v>0.228786542271228</v>
      </c>
      <c r="D239">
        <v>0.422190404274012</v>
      </c>
    </row>
    <row r="240" spans="1:4">
      <c r="A240" t="s">
        <v>1944</v>
      </c>
      <c r="B240">
        <v>0.829555718753409</v>
      </c>
      <c r="C240">
        <v>0.530981983786624</v>
      </c>
      <c r="D240">
        <v>0.159920215216567</v>
      </c>
    </row>
    <row r="241" spans="1:4">
      <c r="A241" t="s">
        <v>1945</v>
      </c>
      <c r="B241">
        <v>0.894175531944116</v>
      </c>
      <c r="C241">
        <v>0.694364548828532</v>
      </c>
      <c r="D241">
        <v>0.352367723318027</v>
      </c>
    </row>
    <row r="242" spans="1:4">
      <c r="A242" t="s">
        <v>1946</v>
      </c>
      <c r="B242">
        <v>1.02654980581301</v>
      </c>
      <c r="C242">
        <v>0.337500360306224</v>
      </c>
      <c r="D242">
        <v>0.489418508811376</v>
      </c>
    </row>
    <row r="243" spans="1:4">
      <c r="A243" t="s">
        <v>1947</v>
      </c>
      <c r="B243">
        <v>1.15112818785141</v>
      </c>
      <c r="C243">
        <v>0.141999168297994</v>
      </c>
      <c r="D243">
        <v>-0.13503453102035</v>
      </c>
    </row>
    <row r="244" spans="1:4">
      <c r="A244" t="s">
        <v>1948</v>
      </c>
      <c r="B244">
        <v>1.42763379196265</v>
      </c>
      <c r="C244">
        <v>0.605994031956108</v>
      </c>
      <c r="D244">
        <v>0.474146795693738</v>
      </c>
    </row>
    <row r="245" spans="1:4">
      <c r="A245" t="s">
        <v>1949</v>
      </c>
      <c r="B245">
        <v>1.58700261613812</v>
      </c>
      <c r="C245">
        <v>0.449862059659263</v>
      </c>
      <c r="D245">
        <v>0.21052405141898</v>
      </c>
    </row>
    <row r="246" spans="1:4">
      <c r="A246" t="s">
        <v>1950</v>
      </c>
      <c r="B246">
        <v>1.24239730297234</v>
      </c>
      <c r="C246">
        <v>0.65783908272059</v>
      </c>
      <c r="D246">
        <v>0.21954276085514</v>
      </c>
    </row>
    <row r="247" spans="1:4">
      <c r="A247" t="s">
        <v>1951</v>
      </c>
      <c r="B247">
        <v>1.10325090556857</v>
      </c>
      <c r="C247">
        <v>0.690163553604252</v>
      </c>
      <c r="D247">
        <v>0.465951018381867</v>
      </c>
    </row>
    <row r="248" spans="1:4">
      <c r="A248" t="s">
        <v>1952</v>
      </c>
      <c r="B248">
        <v>0.922548958448797</v>
      </c>
      <c r="C248">
        <v>0.563423640946697</v>
      </c>
      <c r="D248">
        <v>0.20446567182827</v>
      </c>
    </row>
    <row r="249" spans="1:4">
      <c r="A249" t="s">
        <v>1953</v>
      </c>
      <c r="B249">
        <v>1.06060136621919</v>
      </c>
      <c r="C249">
        <v>0.616235584602994</v>
      </c>
      <c r="D249">
        <v>0.241268790524464</v>
      </c>
    </row>
    <row r="250" spans="1:4">
      <c r="A250" t="s">
        <v>1954</v>
      </c>
      <c r="B250">
        <v>0.822703484310278</v>
      </c>
      <c r="C250">
        <v>0.148124393843778</v>
      </c>
      <c r="D250">
        <v>0.467924648736081</v>
      </c>
    </row>
    <row r="251" spans="1:4">
      <c r="A251" t="s">
        <v>1955</v>
      </c>
      <c r="B251">
        <v>0.983534504075245</v>
      </c>
      <c r="C251">
        <v>0.568246467159269</v>
      </c>
      <c r="D251">
        <v>0.123959844835545</v>
      </c>
    </row>
    <row r="252" spans="1:4">
      <c r="A252" t="s">
        <v>1956</v>
      </c>
      <c r="B252">
        <v>1.1212502695188</v>
      </c>
      <c r="C252">
        <v>0.662719882131091</v>
      </c>
      <c r="D252">
        <v>0.565278689902499</v>
      </c>
    </row>
    <row r="253" spans="1:4">
      <c r="A253" t="s">
        <v>1957</v>
      </c>
      <c r="B253">
        <v>1.16645273601488</v>
      </c>
      <c r="C253">
        <v>0.498040364278419</v>
      </c>
      <c r="D253">
        <v>0.447174340240727</v>
      </c>
    </row>
    <row r="254" spans="1:4">
      <c r="A254" t="s">
        <v>1958</v>
      </c>
      <c r="B254">
        <v>0.638285261773474</v>
      </c>
      <c r="C254">
        <v>0.337747501535268</v>
      </c>
      <c r="D254">
        <v>0.773723178176031</v>
      </c>
    </row>
    <row r="255" spans="1:4">
      <c r="A255" t="s">
        <v>1959</v>
      </c>
      <c r="B255">
        <v>1.14564572420784</v>
      </c>
      <c r="C255">
        <v>0.0487740083278869</v>
      </c>
      <c r="D255">
        <v>0.325726063445735</v>
      </c>
    </row>
    <row r="256" spans="1:4">
      <c r="A256" t="s">
        <v>1960</v>
      </c>
      <c r="B256">
        <v>1.0714448482698</v>
      </c>
      <c r="C256">
        <v>0.801402624565949</v>
      </c>
      <c r="D256">
        <v>0.84632484166054</v>
      </c>
    </row>
    <row r="257" spans="1:4">
      <c r="A257" t="s">
        <v>1961</v>
      </c>
      <c r="B257">
        <v>1.18722654003534</v>
      </c>
      <c r="C257">
        <v>1.00994028587984</v>
      </c>
      <c r="D257">
        <v>0.742136696320568</v>
      </c>
    </row>
    <row r="258" spans="1:4">
      <c r="A258" t="s">
        <v>1962</v>
      </c>
      <c r="B258">
        <v>0.698332002900574</v>
      </c>
      <c r="C258">
        <v>0.942402278676511</v>
      </c>
      <c r="D258">
        <v>0.714167987152378</v>
      </c>
    </row>
    <row r="259" spans="1:4">
      <c r="A259" t="s">
        <v>1963</v>
      </c>
      <c r="B259">
        <v>1.03391968510551</v>
      </c>
      <c r="C259">
        <v>0.736334984544553</v>
      </c>
      <c r="D259">
        <v>0.868664600429549</v>
      </c>
    </row>
    <row r="260" spans="1:4">
      <c r="A260" t="s">
        <v>1964</v>
      </c>
      <c r="B260">
        <v>0.968317705441419</v>
      </c>
      <c r="C260">
        <v>0.761325955165581</v>
      </c>
      <c r="D260">
        <v>1.13220956993896</v>
      </c>
    </row>
    <row r="261" spans="1:4">
      <c r="A261" t="s">
        <v>1965</v>
      </c>
      <c r="B261">
        <v>0.479914384109984</v>
      </c>
      <c r="C261">
        <v>-0.0427352272725894</v>
      </c>
      <c r="D261">
        <v>-0.393640616781348</v>
      </c>
    </row>
    <row r="262" spans="1:4">
      <c r="A262" t="s">
        <v>1966</v>
      </c>
      <c r="B262">
        <v>0.646826817362362</v>
      </c>
      <c r="C262">
        <v>0.861235583343453</v>
      </c>
      <c r="D262">
        <v>0.726304333205291</v>
      </c>
    </row>
    <row r="263" spans="1:4">
      <c r="A263" t="s">
        <v>1967</v>
      </c>
      <c r="B263">
        <v>0.99792369097725</v>
      </c>
      <c r="C263">
        <v>0.448834331939644</v>
      </c>
      <c r="D263">
        <v>0.294095343071078</v>
      </c>
    </row>
    <row r="264" spans="1:4">
      <c r="A264" t="s">
        <v>1968</v>
      </c>
      <c r="B264">
        <v>0.760738115186434</v>
      </c>
      <c r="C264">
        <v>0.721025908461953</v>
      </c>
      <c r="D264">
        <v>0.567905060686465</v>
      </c>
    </row>
    <row r="265" spans="1:4">
      <c r="A265" t="s">
        <v>1969</v>
      </c>
      <c r="B265">
        <v>0.551600258308602</v>
      </c>
      <c r="C265">
        <v>0.567767460666065</v>
      </c>
      <c r="D265">
        <v>0.105353715945644</v>
      </c>
    </row>
    <row r="266" spans="1:4">
      <c r="A266" t="s">
        <v>1970</v>
      </c>
      <c r="B266">
        <v>0.533893441739714</v>
      </c>
      <c r="C266">
        <v>0.633820789231314</v>
      </c>
      <c r="D266">
        <v>0.648111145483062</v>
      </c>
    </row>
    <row r="267" spans="1:4">
      <c r="A267" t="s">
        <v>1971</v>
      </c>
      <c r="B267">
        <v>1.20702248529801</v>
      </c>
      <c r="C267">
        <v>0.718702214428609</v>
      </c>
      <c r="D267">
        <v>0.146647152918112</v>
      </c>
    </row>
    <row r="268" spans="1:4">
      <c r="A268" t="s">
        <v>1972</v>
      </c>
      <c r="B268">
        <v>1.27614042961486</v>
      </c>
      <c r="C268">
        <v>0.462553235151983</v>
      </c>
      <c r="D268">
        <v>0.37877296219245</v>
      </c>
    </row>
    <row r="269" spans="1:4">
      <c r="A269" t="s">
        <v>1973</v>
      </c>
      <c r="B269">
        <v>0.365945038912812</v>
      </c>
      <c r="C269">
        <v>0.320091441179891</v>
      </c>
      <c r="D269">
        <v>-0.140230053560524</v>
      </c>
    </row>
    <row r="270" spans="1:4">
      <c r="A270" t="s">
        <v>1974</v>
      </c>
      <c r="B270">
        <v>0.498027661859708</v>
      </c>
      <c r="C270">
        <v>0.534397710149447</v>
      </c>
      <c r="D270">
        <v>-0.305088998182436</v>
      </c>
    </row>
    <row r="271" spans="1:4">
      <c r="A271" t="s">
        <v>1975</v>
      </c>
      <c r="B271">
        <v>1.40152678658273</v>
      </c>
      <c r="C271">
        <v>0.373473368315744</v>
      </c>
      <c r="D271">
        <v>-0.228867005778835</v>
      </c>
    </row>
    <row r="272" spans="1:4">
      <c r="A272" t="s">
        <v>1976</v>
      </c>
      <c r="B272">
        <v>0.898107532650134</v>
      </c>
      <c r="C272">
        <v>1.32359081274095</v>
      </c>
      <c r="D272">
        <v>0.106050104545544</v>
      </c>
    </row>
    <row r="273" spans="1:4">
      <c r="A273" t="s">
        <v>1977</v>
      </c>
      <c r="B273">
        <v>0.868811489653511</v>
      </c>
      <c r="C273">
        <v>0.503068700641465</v>
      </c>
      <c r="D273">
        <v>-0.120046621467309</v>
      </c>
    </row>
    <row r="274" spans="1:4">
      <c r="A274" t="s">
        <v>1978</v>
      </c>
      <c r="B274">
        <v>0.726128516774205</v>
      </c>
      <c r="C274">
        <v>0.498849623572259</v>
      </c>
      <c r="D274">
        <v>-0.419048574699275</v>
      </c>
    </row>
    <row r="275" spans="1:4">
      <c r="A275" t="s">
        <v>1979</v>
      </c>
      <c r="B275">
        <v>0.693005488008315</v>
      </c>
      <c r="C275">
        <v>0.387778536056938</v>
      </c>
      <c r="D275">
        <v>-0.107853190322591</v>
      </c>
    </row>
    <row r="276" spans="1:4">
      <c r="A276" t="s">
        <v>1980</v>
      </c>
      <c r="B276">
        <v>0.305410832669576</v>
      </c>
      <c r="C276">
        <v>0.596766166075426</v>
      </c>
      <c r="D276">
        <v>-0.184288487656998</v>
      </c>
    </row>
    <row r="277" spans="1:4">
      <c r="A277" t="s">
        <v>1981</v>
      </c>
      <c r="B277">
        <v>1.24458938173346</v>
      </c>
      <c r="C277">
        <v>0.660795238760083</v>
      </c>
      <c r="D277">
        <v>-0.279103354409453</v>
      </c>
    </row>
    <row r="278" spans="1:4">
      <c r="A278" t="s">
        <v>1982</v>
      </c>
      <c r="B278">
        <v>1.16138554412278</v>
      </c>
      <c r="C278">
        <v>0.510317403985821</v>
      </c>
      <c r="D278">
        <v>-0.00525529655570545</v>
      </c>
    </row>
    <row r="279" spans="1:4">
      <c r="A279" t="s">
        <v>1983</v>
      </c>
      <c r="B279">
        <v>1.66719441957203</v>
      </c>
      <c r="C279">
        <v>0.221895098719264</v>
      </c>
      <c r="D279">
        <v>-0.0246352448592047</v>
      </c>
    </row>
    <row r="280" spans="1:4">
      <c r="A280" t="s">
        <v>1984</v>
      </c>
      <c r="B280">
        <v>0.624842377491598</v>
      </c>
      <c r="C280">
        <v>0.69912659029519</v>
      </c>
      <c r="D280">
        <v>-0.211686229470027</v>
      </c>
    </row>
    <row r="281" spans="1:4">
      <c r="A281" t="s">
        <v>1985</v>
      </c>
      <c r="B281">
        <v>0.963073858019463</v>
      </c>
      <c r="C281">
        <v>1.04812219440204</v>
      </c>
      <c r="D281">
        <v>-0.1641442966448</v>
      </c>
    </row>
    <row r="282" spans="1:4">
      <c r="A282" t="s">
        <v>1986</v>
      </c>
      <c r="B282">
        <v>1.90328304756633</v>
      </c>
      <c r="C282">
        <v>1.22575615117239</v>
      </c>
      <c r="D282">
        <v>0.0350541683492845</v>
      </c>
    </row>
    <row r="283" spans="1:4">
      <c r="A283" t="s">
        <v>1987</v>
      </c>
      <c r="B283">
        <v>0.355875313452988</v>
      </c>
      <c r="C283">
        <v>1.37927744271114</v>
      </c>
      <c r="D283">
        <v>-0.00423848662839939</v>
      </c>
    </row>
    <row r="284" spans="1:4">
      <c r="A284" t="s">
        <v>1988</v>
      </c>
      <c r="B284">
        <v>1.19824128372213</v>
      </c>
      <c r="C284">
        <v>0.616716573342957</v>
      </c>
      <c r="D284">
        <v>-0.17855577534118</v>
      </c>
    </row>
    <row r="285" spans="1:4">
      <c r="A285" t="s">
        <v>1989</v>
      </c>
      <c r="B285">
        <v>0.0812098309236985</v>
      </c>
      <c r="C285">
        <v>1.2410704817246</v>
      </c>
      <c r="D285">
        <v>0.35585376122324</v>
      </c>
    </row>
    <row r="286" spans="1:4">
      <c r="A286" t="s">
        <v>1990</v>
      </c>
      <c r="B286">
        <v>0.724956038574814</v>
      </c>
      <c r="C286">
        <v>1.39684288222575</v>
      </c>
      <c r="D286">
        <v>-0.0458197421467758</v>
      </c>
    </row>
    <row r="287" spans="1:4">
      <c r="A287" t="s">
        <v>1991</v>
      </c>
      <c r="B287">
        <v>1.13512448469511</v>
      </c>
      <c r="C287">
        <v>1.09937831859725</v>
      </c>
      <c r="D287">
        <v>0.0923153166294702</v>
      </c>
    </row>
    <row r="288" spans="1:4">
      <c r="A288" t="s">
        <v>1992</v>
      </c>
      <c r="B288">
        <v>1.02919608199912</v>
      </c>
      <c r="C288">
        <v>1.19148429885356</v>
      </c>
      <c r="D288">
        <v>-0.151155221929438</v>
      </c>
    </row>
    <row r="289" spans="1:4">
      <c r="A289" t="s">
        <v>1993</v>
      </c>
      <c r="B289">
        <v>1.32097888756219</v>
      </c>
      <c r="C289">
        <v>0.911486104345455</v>
      </c>
      <c r="D289">
        <v>0.945813389969914</v>
      </c>
    </row>
    <row r="290" spans="1:4">
      <c r="A290" t="s">
        <v>1994</v>
      </c>
      <c r="B290">
        <v>1.21991678813188</v>
      </c>
      <c r="C290">
        <v>1.29171064955732</v>
      </c>
      <c r="D290">
        <v>0.780336956662489</v>
      </c>
    </row>
    <row r="291" spans="1:4">
      <c r="A291" t="s">
        <v>1995</v>
      </c>
      <c r="B291">
        <v>1.22750951208829</v>
      </c>
      <c r="C291">
        <v>1.33166126044291</v>
      </c>
      <c r="D291">
        <v>0.0996091256684554</v>
      </c>
    </row>
    <row r="292" spans="1:4">
      <c r="A292" t="s">
        <v>1996</v>
      </c>
      <c r="B292">
        <v>1.09798792001991</v>
      </c>
      <c r="C292">
        <v>0.648798848529682</v>
      </c>
      <c r="D292">
        <v>-0.112401612346965</v>
      </c>
    </row>
    <row r="293" spans="1:4">
      <c r="A293" t="s">
        <v>1997</v>
      </c>
      <c r="B293">
        <v>1.40375699533578</v>
      </c>
      <c r="C293">
        <v>1.30824961416751</v>
      </c>
      <c r="D293">
        <v>0.474892927143047</v>
      </c>
    </row>
    <row r="294" spans="1:4">
      <c r="A294" t="s">
        <v>1998</v>
      </c>
      <c r="B294">
        <v>0.309155061577049</v>
      </c>
      <c r="C294">
        <v>0.607617968558374</v>
      </c>
      <c r="D294">
        <v>0.0224145594033789</v>
      </c>
    </row>
    <row r="295" spans="1:4">
      <c r="A295" t="s">
        <v>1999</v>
      </c>
      <c r="B295">
        <v>0.864326343583288</v>
      </c>
      <c r="C295">
        <v>1.11388028865714</v>
      </c>
      <c r="D295">
        <v>-0.113688713321863</v>
      </c>
    </row>
    <row r="296" spans="1:4">
      <c r="A296" t="s">
        <v>2000</v>
      </c>
      <c r="B296">
        <v>0.985530538827856</v>
      </c>
      <c r="C296">
        <v>1.75420524506296</v>
      </c>
      <c r="D296">
        <v>0.180524591588704</v>
      </c>
    </row>
    <row r="297" spans="1:4">
      <c r="A297" t="s">
        <v>2001</v>
      </c>
      <c r="B297">
        <v>1.03205082200914</v>
      </c>
      <c r="C297">
        <v>1.11113017083408</v>
      </c>
      <c r="D297">
        <v>0.431472465095921</v>
      </c>
    </row>
    <row r="298" spans="1:4">
      <c r="A298" t="s">
        <v>2002</v>
      </c>
      <c r="B298">
        <v>0.973240545475267</v>
      </c>
      <c r="C298">
        <v>1.2029894871333</v>
      </c>
      <c r="D298">
        <v>0.0284613120639434</v>
      </c>
    </row>
    <row r="299" spans="1:4">
      <c r="A299" t="s">
        <v>2003</v>
      </c>
      <c r="B299">
        <v>1.00661331669524</v>
      </c>
      <c r="C299">
        <v>1.32923241463044</v>
      </c>
      <c r="D299">
        <v>0.508594426860734</v>
      </c>
    </row>
    <row r="300" spans="1:4">
      <c r="A300" t="s">
        <v>2004</v>
      </c>
      <c r="B300">
        <v>1.40954398778747</v>
      </c>
      <c r="C300">
        <v>1.06647463364622</v>
      </c>
      <c r="D300">
        <v>0.641301110546986</v>
      </c>
    </row>
    <row r="301" spans="1:4">
      <c r="A301" t="s">
        <v>2005</v>
      </c>
      <c r="B301">
        <v>1.11631556992353</v>
      </c>
      <c r="C301">
        <v>1.22862119033318</v>
      </c>
      <c r="D301">
        <v>0.770089787075918</v>
      </c>
    </row>
    <row r="302" spans="1:4">
      <c r="A302" t="s">
        <v>2006</v>
      </c>
      <c r="B302">
        <v>1.27422526293556</v>
      </c>
      <c r="C302">
        <v>1.35808223121144</v>
      </c>
      <c r="D302">
        <v>0.444595369341799</v>
      </c>
    </row>
    <row r="303" spans="1:4">
      <c r="A303" t="s">
        <v>2007</v>
      </c>
      <c r="B303">
        <v>0.645109459748097</v>
      </c>
      <c r="C303">
        <v>1.12626258337032</v>
      </c>
      <c r="D303">
        <v>0.452874311926852</v>
      </c>
    </row>
    <row r="304" spans="1:4">
      <c r="A304" t="s">
        <v>2008</v>
      </c>
      <c r="B304">
        <v>0.709273504580063</v>
      </c>
      <c r="C304">
        <v>1.33949280492275</v>
      </c>
      <c r="D304">
        <v>0.151979684208049</v>
      </c>
    </row>
    <row r="305" spans="1:4">
      <c r="A305" t="s">
        <v>2009</v>
      </c>
      <c r="B305">
        <v>0.805944409323535</v>
      </c>
      <c r="C305">
        <v>1.08925809416311</v>
      </c>
      <c r="D305">
        <v>0.173556325355019</v>
      </c>
    </row>
    <row r="306" spans="1:4">
      <c r="A306" t="s">
        <v>2010</v>
      </c>
      <c r="B306">
        <v>0.689779867747576</v>
      </c>
      <c r="C306">
        <v>0.874384852334534</v>
      </c>
      <c r="D306">
        <v>0.902372227712164</v>
      </c>
    </row>
    <row r="307" spans="1:4">
      <c r="A307" t="s">
        <v>2011</v>
      </c>
      <c r="B307">
        <v>0.622433591002419</v>
      </c>
      <c r="C307">
        <v>1.29619672365942</v>
      </c>
      <c r="D307">
        <v>0.94609045420507</v>
      </c>
    </row>
    <row r="308" spans="1:4">
      <c r="A308" t="s">
        <v>2012</v>
      </c>
      <c r="B308">
        <v>0.867150038951476</v>
      </c>
      <c r="C308">
        <v>1.21562671170106</v>
      </c>
      <c r="D308">
        <v>0.80079743332094</v>
      </c>
    </row>
    <row r="309" spans="1:4">
      <c r="A309" t="s">
        <v>2013</v>
      </c>
      <c r="B309">
        <v>0.824383914808025</v>
      </c>
      <c r="C309">
        <v>0.763282984791419</v>
      </c>
      <c r="D309">
        <v>0.787674149508051</v>
      </c>
    </row>
    <row r="310" spans="1:4">
      <c r="A310" t="s">
        <v>2014</v>
      </c>
      <c r="B310">
        <v>1.15789472082095</v>
      </c>
      <c r="C310">
        <v>1.46222277413143</v>
      </c>
      <c r="D310">
        <v>0.163339872957621</v>
      </c>
    </row>
    <row r="311" spans="1:4">
      <c r="A311" t="s">
        <v>2015</v>
      </c>
      <c r="B311">
        <v>1.54960067042748</v>
      </c>
      <c r="C311">
        <v>1.37168224768108</v>
      </c>
      <c r="D311">
        <v>0.344753390552239</v>
      </c>
    </row>
    <row r="312" spans="1:4">
      <c r="A312" t="s">
        <v>2016</v>
      </c>
      <c r="B312">
        <v>0.846255221697926</v>
      </c>
      <c r="C312">
        <v>1.14547900286533</v>
      </c>
      <c r="D312">
        <v>0.202833246304374</v>
      </c>
    </row>
    <row r="313" spans="1:4">
      <c r="A313" t="s">
        <v>2017</v>
      </c>
      <c r="B313">
        <v>1.19614717314369</v>
      </c>
      <c r="C313">
        <v>0.786780989858739</v>
      </c>
      <c r="D313">
        <v>0.38949691252219</v>
      </c>
    </row>
    <row r="314" spans="1:4">
      <c r="A314" t="s">
        <v>2018</v>
      </c>
      <c r="B314">
        <v>0.568988320217165</v>
      </c>
      <c r="C314">
        <v>0.830098271398541</v>
      </c>
      <c r="D314">
        <v>0.076991349465235</v>
      </c>
    </row>
    <row r="315" spans="1:4">
      <c r="A315" t="s">
        <v>2019</v>
      </c>
      <c r="B315">
        <v>0.942778564299894</v>
      </c>
      <c r="C315">
        <v>0.694289116062304</v>
      </c>
      <c r="D315">
        <v>1.02876340361333</v>
      </c>
    </row>
    <row r="316" spans="1:4">
      <c r="A316" t="s">
        <v>2020</v>
      </c>
      <c r="B316">
        <v>0.848981485742968</v>
      </c>
      <c r="C316">
        <v>1.27513908902948</v>
      </c>
      <c r="D316">
        <v>0.800317632701251</v>
      </c>
    </row>
    <row r="317" spans="1:4">
      <c r="A317" t="s">
        <v>2021</v>
      </c>
      <c r="B317">
        <v>1.25834348229373</v>
      </c>
      <c r="C317">
        <v>1.3787655170444</v>
      </c>
      <c r="D317">
        <v>0.451406851688584</v>
      </c>
    </row>
    <row r="318" spans="1:4">
      <c r="A318" t="s">
        <v>2022</v>
      </c>
      <c r="B318">
        <v>1.05581373066434</v>
      </c>
      <c r="C318">
        <v>1.26174458225276</v>
      </c>
      <c r="D318">
        <v>0.918755470535148</v>
      </c>
    </row>
    <row r="319" spans="1:4">
      <c r="A319" t="s">
        <v>2023</v>
      </c>
      <c r="B319">
        <v>1.65446181114091</v>
      </c>
      <c r="C319">
        <v>1.10458387768099</v>
      </c>
      <c r="D319">
        <v>0.591612758421131</v>
      </c>
    </row>
    <row r="320" spans="1:4">
      <c r="A320" t="s">
        <v>2024</v>
      </c>
      <c r="B320">
        <v>0.368599647898366</v>
      </c>
      <c r="C320">
        <v>1.10344875707943</v>
      </c>
      <c r="D320">
        <v>0.382572110853334</v>
      </c>
    </row>
    <row r="321" spans="1:4">
      <c r="A321" t="s">
        <v>2025</v>
      </c>
      <c r="B321">
        <v>0.38738211181753</v>
      </c>
      <c r="C321">
        <v>1.71335235607836</v>
      </c>
      <c r="D321">
        <v>1.51452592949752</v>
      </c>
    </row>
    <row r="322" spans="1:4">
      <c r="A322" t="s">
        <v>2026</v>
      </c>
      <c r="B322">
        <v>1.13290070645548</v>
      </c>
      <c r="C322">
        <v>0.882454889114138</v>
      </c>
      <c r="D322">
        <v>0.0401345889097309</v>
      </c>
    </row>
    <row r="323" spans="1:4">
      <c r="A323" t="s">
        <v>2027</v>
      </c>
      <c r="B323">
        <v>1.04375616210189</v>
      </c>
      <c r="C323">
        <v>1.52787422145403</v>
      </c>
      <c r="D323">
        <v>0.401981225662215</v>
      </c>
    </row>
    <row r="324" spans="1:4">
      <c r="A324" t="s">
        <v>2028</v>
      </c>
      <c r="B324">
        <v>0.0221489631140458</v>
      </c>
      <c r="C324">
        <v>1.73805234877075</v>
      </c>
      <c r="D324">
        <v>0.823776877898763</v>
      </c>
    </row>
    <row r="325" spans="1:4">
      <c r="A325" t="s">
        <v>2029</v>
      </c>
      <c r="B325">
        <v>1.12070755097313</v>
      </c>
      <c r="C325">
        <v>1.37274480648897</v>
      </c>
      <c r="D325">
        <v>0.0871362484902466</v>
      </c>
    </row>
    <row r="326" spans="1:4">
      <c r="A326" t="s">
        <v>2030</v>
      </c>
      <c r="B326">
        <v>2.11932316638587</v>
      </c>
      <c r="C326">
        <v>1.38839299090486</v>
      </c>
      <c r="D326">
        <v>-0.37749029434295</v>
      </c>
    </row>
    <row r="327" spans="1:4">
      <c r="A327" t="s">
        <v>2031</v>
      </c>
      <c r="B327">
        <v>0.76509290025336</v>
      </c>
      <c r="C327">
        <v>0.955176659800485</v>
      </c>
      <c r="D327">
        <v>0.448907447131444</v>
      </c>
    </row>
    <row r="328" spans="1:4">
      <c r="A328" t="s">
        <v>2032</v>
      </c>
      <c r="B328">
        <v>-0.211357939217924</v>
      </c>
      <c r="C328">
        <v>0.94511058951686</v>
      </c>
      <c r="D328">
        <v>0.0412831638793898</v>
      </c>
    </row>
    <row r="329" spans="1:4">
      <c r="A329" t="s">
        <v>2033</v>
      </c>
      <c r="B329">
        <v>1.40314241779668</v>
      </c>
      <c r="C329">
        <v>1.76840317159009</v>
      </c>
      <c r="D329">
        <v>0.672378920199715</v>
      </c>
    </row>
    <row r="330" spans="1:4">
      <c r="A330" t="s">
        <v>2034</v>
      </c>
      <c r="B330">
        <v>0.954023799044256</v>
      </c>
      <c r="C330">
        <v>0.885051077800915</v>
      </c>
      <c r="D330">
        <v>-0.173766579650634</v>
      </c>
    </row>
    <row r="331" spans="1:4">
      <c r="A331" t="s">
        <v>2035</v>
      </c>
      <c r="B331">
        <v>1.10934861023221</v>
      </c>
      <c r="C331">
        <v>0.767607502823284</v>
      </c>
      <c r="D331">
        <v>-0.517710743791338</v>
      </c>
    </row>
    <row r="332" spans="1:4">
      <c r="A332" t="s">
        <v>2036</v>
      </c>
      <c r="B332">
        <v>1.12815408717956</v>
      </c>
      <c r="C332">
        <v>0.349304917957597</v>
      </c>
      <c r="D332">
        <v>-0.699270256879239</v>
      </c>
    </row>
    <row r="333" spans="1:4">
      <c r="A333" t="s">
        <v>2037</v>
      </c>
      <c r="B333">
        <v>0.510886110346962</v>
      </c>
      <c r="C333">
        <v>1.60800203341194</v>
      </c>
      <c r="D333">
        <v>0.946441883843028</v>
      </c>
    </row>
    <row r="334" spans="1:4">
      <c r="A334" t="s">
        <v>2038</v>
      </c>
      <c r="B334">
        <v>0.452558430160664</v>
      </c>
      <c r="C334">
        <v>1.29407067139239</v>
      </c>
      <c r="D334">
        <v>0.761430403461978</v>
      </c>
    </row>
    <row r="335" spans="1:4">
      <c r="A335" t="s">
        <v>2039</v>
      </c>
      <c r="B335">
        <v>1.1583538105248</v>
      </c>
      <c r="C335">
        <v>1.01539838115893</v>
      </c>
      <c r="D335">
        <v>0.546556116549057</v>
      </c>
    </row>
    <row r="336" spans="1:4">
      <c r="A336" t="s">
        <v>2040</v>
      </c>
      <c r="B336">
        <v>-0.0226486292025817</v>
      </c>
      <c r="C336">
        <v>1.08199367910463</v>
      </c>
      <c r="D336">
        <v>1.07045082351604</v>
      </c>
    </row>
    <row r="337" spans="1:4">
      <c r="A337" t="s">
        <v>2041</v>
      </c>
      <c r="B337">
        <v>1.14621442087785</v>
      </c>
      <c r="C337">
        <v>1.31745924968681</v>
      </c>
      <c r="D337">
        <v>0.889529353992737</v>
      </c>
    </row>
    <row r="338" spans="1:4">
      <c r="A338" t="s">
        <v>2042</v>
      </c>
      <c r="B338">
        <v>1.23634042648802</v>
      </c>
      <c r="C338">
        <v>1.6020333752347</v>
      </c>
      <c r="D338">
        <v>0.545180623293568</v>
      </c>
    </row>
    <row r="339" spans="1:4">
      <c r="A339" t="s">
        <v>2043</v>
      </c>
      <c r="B339">
        <v>1.31622841313107</v>
      </c>
      <c r="C339">
        <v>1.03996419228055</v>
      </c>
      <c r="D339">
        <v>1.1064907310343</v>
      </c>
    </row>
    <row r="340" spans="1:4">
      <c r="A340" t="s">
        <v>2044</v>
      </c>
      <c r="B340">
        <v>0.795813002104771</v>
      </c>
      <c r="C340">
        <v>0.94478106052958</v>
      </c>
      <c r="D340">
        <v>0.682182110781697</v>
      </c>
    </row>
    <row r="341" spans="1:4">
      <c r="A341" t="s">
        <v>2045</v>
      </c>
      <c r="B341">
        <v>0.443136903551319</v>
      </c>
      <c r="C341">
        <v>0.327037099867141</v>
      </c>
      <c r="D341">
        <v>-0.0684679345511529</v>
      </c>
    </row>
    <row r="342" spans="1:4">
      <c r="A342" t="s">
        <v>2046</v>
      </c>
      <c r="B342">
        <v>1.42750506774358</v>
      </c>
      <c r="C342">
        <v>1.05398568101999</v>
      </c>
      <c r="D342">
        <v>0.562500476534032</v>
      </c>
    </row>
    <row r="343" spans="1:4">
      <c r="A343" t="s">
        <v>2047</v>
      </c>
      <c r="B343">
        <v>0.969051120530572</v>
      </c>
      <c r="C343">
        <v>0.283475896476405</v>
      </c>
      <c r="D343">
        <v>0.00245747407965443</v>
      </c>
    </row>
    <row r="344" spans="1:4">
      <c r="A344" t="s">
        <v>2048</v>
      </c>
      <c r="B344">
        <v>0.979909435793963</v>
      </c>
      <c r="C344">
        <v>0.932559391867758</v>
      </c>
      <c r="D344">
        <v>0.738785475723175</v>
      </c>
    </row>
    <row r="345" spans="1:4">
      <c r="A345" t="s">
        <v>2049</v>
      </c>
      <c r="B345">
        <v>0.543323221097661</v>
      </c>
      <c r="C345">
        <v>0.0925248289971266</v>
      </c>
      <c r="D345">
        <v>-0.0464700979601228</v>
      </c>
    </row>
    <row r="346" spans="1:4">
      <c r="A346" t="s">
        <v>2050</v>
      </c>
      <c r="B346">
        <v>0.872063428346533</v>
      </c>
      <c r="C346">
        <v>0.722668940020472</v>
      </c>
      <c r="D346">
        <v>0.722770390190298</v>
      </c>
    </row>
    <row r="347" spans="1:4">
      <c r="A347" t="s">
        <v>2051</v>
      </c>
      <c r="B347">
        <v>0.893366404765497</v>
      </c>
      <c r="C347">
        <v>1.09587515941425</v>
      </c>
      <c r="D347">
        <v>0.588445047076485</v>
      </c>
    </row>
    <row r="348" spans="1:4">
      <c r="A348" t="s">
        <v>2052</v>
      </c>
      <c r="B348">
        <v>0.318461745164596</v>
      </c>
      <c r="C348">
        <v>0.152654562408319</v>
      </c>
      <c r="D348">
        <v>0.0840116919466533</v>
      </c>
    </row>
    <row r="349" spans="1:4">
      <c r="A349" t="s">
        <v>2053</v>
      </c>
      <c r="B349">
        <v>0.384305074159891</v>
      </c>
      <c r="C349">
        <v>0.176940338570708</v>
      </c>
      <c r="D349">
        <v>-0.178075227522771</v>
      </c>
    </row>
    <row r="350" spans="1:4">
      <c r="A350" t="s">
        <v>2054</v>
      </c>
      <c r="B350">
        <v>0.931116296330966</v>
      </c>
      <c r="C350">
        <v>0.397817617067625</v>
      </c>
      <c r="D350">
        <v>0.349410766304887</v>
      </c>
    </row>
    <row r="351" spans="1:4">
      <c r="A351" t="s">
        <v>2055</v>
      </c>
      <c r="B351">
        <v>0.873363594069786</v>
      </c>
      <c r="C351">
        <v>1.05231686031168</v>
      </c>
      <c r="D351">
        <v>0.430307389559033</v>
      </c>
    </row>
    <row r="352" spans="1:4">
      <c r="A352" t="s">
        <v>2056</v>
      </c>
      <c r="B352">
        <v>0.742656728516177</v>
      </c>
      <c r="C352">
        <v>1.14509372793749</v>
      </c>
      <c r="D352">
        <v>0.224899964485965</v>
      </c>
    </row>
    <row r="353" spans="1:4">
      <c r="A353" t="s">
        <v>2057</v>
      </c>
      <c r="B353">
        <v>1.04761354879471</v>
      </c>
      <c r="C353">
        <v>0.480569242638149</v>
      </c>
      <c r="D353">
        <v>0.0655037151877787</v>
      </c>
    </row>
    <row r="354" spans="1:4">
      <c r="A354" t="s">
        <v>2058</v>
      </c>
      <c r="B354">
        <v>0.7361301576949</v>
      </c>
      <c r="C354">
        <v>0.740154239196482</v>
      </c>
      <c r="D354">
        <v>0.42617679007637</v>
      </c>
    </row>
    <row r="355" spans="1:4">
      <c r="A355" t="s">
        <v>2059</v>
      </c>
      <c r="B355">
        <v>0.233016741965479</v>
      </c>
      <c r="C355">
        <v>-0.00866444612906135</v>
      </c>
      <c r="D355">
        <v>0.313922233234441</v>
      </c>
    </row>
    <row r="356" spans="1:4">
      <c r="A356" t="s">
        <v>2060</v>
      </c>
      <c r="B356">
        <v>0.947185600647743</v>
      </c>
      <c r="C356">
        <v>0.747696462439921</v>
      </c>
      <c r="D356">
        <v>0.514952448600234</v>
      </c>
    </row>
    <row r="357" spans="1:4">
      <c r="A357" t="s">
        <v>2061</v>
      </c>
      <c r="B357">
        <v>0.373053983683439</v>
      </c>
      <c r="C357">
        <v>0.213290834613008</v>
      </c>
      <c r="D357">
        <v>0.0270960897515784</v>
      </c>
    </row>
    <row r="358" spans="1:4">
      <c r="A358" t="s">
        <v>2062</v>
      </c>
      <c r="B358">
        <v>0.311440328608699</v>
      </c>
      <c r="C358">
        <v>0.548750535622202</v>
      </c>
      <c r="D358">
        <v>0.112987127449135</v>
      </c>
    </row>
    <row r="359" spans="1:4">
      <c r="A359" t="s">
        <v>2063</v>
      </c>
      <c r="B359">
        <v>0.320590714482393</v>
      </c>
      <c r="C359">
        <v>0.626633608716316</v>
      </c>
      <c r="D359">
        <v>0.0367795631511384</v>
      </c>
    </row>
    <row r="360" spans="1:4">
      <c r="A360" t="s">
        <v>2064</v>
      </c>
      <c r="B360">
        <v>1.22377932716264</v>
      </c>
      <c r="C360">
        <v>0.697952321077985</v>
      </c>
      <c r="D360">
        <v>0.675309419660363</v>
      </c>
    </row>
    <row r="361" spans="1:4">
      <c r="A361" t="s">
        <v>2065</v>
      </c>
      <c r="B361">
        <v>1.0028031163496</v>
      </c>
      <c r="C361">
        <v>1.028517857285</v>
      </c>
      <c r="D361">
        <v>0.302744785604989</v>
      </c>
    </row>
    <row r="362" spans="1:4">
      <c r="A362" t="s">
        <v>2066</v>
      </c>
      <c r="B362">
        <v>0.151443389862754</v>
      </c>
      <c r="C362">
        <v>0.0414645750151067</v>
      </c>
      <c r="D362">
        <v>0.148875116993674</v>
      </c>
    </row>
    <row r="363" spans="1:4">
      <c r="A363" t="s">
        <v>2067</v>
      </c>
      <c r="B363">
        <v>0.0959764933106542</v>
      </c>
      <c r="C363">
        <v>0.426471271046623</v>
      </c>
      <c r="D363">
        <v>-0.146681877683881</v>
      </c>
    </row>
    <row r="364" spans="1:4">
      <c r="A364" t="s">
        <v>2068</v>
      </c>
      <c r="B364">
        <v>1.02323784629547</v>
      </c>
      <c r="C364">
        <v>1.2996888864028</v>
      </c>
      <c r="D364">
        <v>0.841851665963927</v>
      </c>
    </row>
    <row r="365" spans="1:4">
      <c r="A365" t="s">
        <v>2069</v>
      </c>
      <c r="B365">
        <v>0.877600939854615</v>
      </c>
      <c r="C365">
        <v>0.66096042268094</v>
      </c>
      <c r="D365">
        <v>0.0395795142779945</v>
      </c>
    </row>
    <row r="366" spans="1:4">
      <c r="A366" t="s">
        <v>2070</v>
      </c>
      <c r="B366">
        <v>0.74510604387244</v>
      </c>
      <c r="C366">
        <v>0.872479006248429</v>
      </c>
      <c r="D366">
        <v>0.772509477839623</v>
      </c>
    </row>
    <row r="367" spans="1:4">
      <c r="A367" t="s">
        <v>2071</v>
      </c>
      <c r="B367">
        <v>0.436473820441651</v>
      </c>
      <c r="C367">
        <v>0.618155296556567</v>
      </c>
      <c r="D367">
        <v>0.196150007782829</v>
      </c>
    </row>
    <row r="368" spans="1:4">
      <c r="A368" t="s">
        <v>2072</v>
      </c>
      <c r="B368">
        <v>1.18976133926219</v>
      </c>
      <c r="C368">
        <v>0.543550488061209</v>
      </c>
      <c r="D368">
        <v>0.374757376163025</v>
      </c>
    </row>
    <row r="369" spans="1:4">
      <c r="A369" t="s">
        <v>2073</v>
      </c>
      <c r="B369">
        <v>0.653202785265579</v>
      </c>
      <c r="C369">
        <v>0.85212533884012</v>
      </c>
      <c r="D369">
        <v>0.591311440327339</v>
      </c>
    </row>
    <row r="370" spans="1:4">
      <c r="A370" t="s">
        <v>2074</v>
      </c>
      <c r="B370">
        <v>0.977404816754381</v>
      </c>
      <c r="C370">
        <v>0.809504427870084</v>
      </c>
      <c r="D370">
        <v>0.467614357732638</v>
      </c>
    </row>
    <row r="371" spans="1:4">
      <c r="A371" t="s">
        <v>2075</v>
      </c>
      <c r="B371">
        <v>1.01695556222398</v>
      </c>
      <c r="C371">
        <v>0.952871797574895</v>
      </c>
      <c r="D371">
        <v>0.378422179761069</v>
      </c>
    </row>
    <row r="372" spans="1:4">
      <c r="A372" t="s">
        <v>2076</v>
      </c>
      <c r="B372">
        <v>1.23063321468016</v>
      </c>
      <c r="C372">
        <v>1.21550675057461</v>
      </c>
      <c r="D372">
        <v>0.778741551390758</v>
      </c>
    </row>
    <row r="373" spans="1:4">
      <c r="A373" t="s">
        <v>2077</v>
      </c>
      <c r="B373">
        <v>1.27889185024187</v>
      </c>
      <c r="C373">
        <v>0.985857295106874</v>
      </c>
      <c r="D373">
        <v>0.551618703059107</v>
      </c>
    </row>
    <row r="374" spans="1:4">
      <c r="A374" t="s">
        <v>2078</v>
      </c>
      <c r="B374">
        <v>1.10724362957089</v>
      </c>
      <c r="C374">
        <v>0.678636790794654</v>
      </c>
      <c r="D374">
        <v>-0.220572554786055</v>
      </c>
    </row>
    <row r="375" spans="1:4">
      <c r="A375" t="s">
        <v>2079</v>
      </c>
      <c r="B375">
        <v>0.946232258370144</v>
      </c>
      <c r="C375">
        <v>1.21744051770035</v>
      </c>
      <c r="D375">
        <v>-0.0598251603462687</v>
      </c>
    </row>
    <row r="376" spans="1:4">
      <c r="A376" t="s">
        <v>2080</v>
      </c>
      <c r="B376">
        <v>0.873212125841158</v>
      </c>
      <c r="C376">
        <v>0.530168957285169</v>
      </c>
      <c r="D376">
        <v>0.778299318622815</v>
      </c>
    </row>
    <row r="377" spans="1:4">
      <c r="A377" t="s">
        <v>2081</v>
      </c>
      <c r="B377">
        <v>1.05905325622446</v>
      </c>
      <c r="C377">
        <v>0.955511591701149</v>
      </c>
      <c r="D377">
        <v>0.0997019277111819</v>
      </c>
    </row>
    <row r="378" spans="1:4">
      <c r="A378" t="s">
        <v>2082</v>
      </c>
      <c r="B378">
        <v>0.868300397234134</v>
      </c>
      <c r="C378">
        <v>0.757359114728267</v>
      </c>
      <c r="D378">
        <v>0.975321669944281</v>
      </c>
    </row>
    <row r="379" spans="1:4">
      <c r="A379" t="s">
        <v>2083</v>
      </c>
      <c r="B379">
        <v>1.11590386007941</v>
      </c>
      <c r="C379">
        <v>1.48053428403266</v>
      </c>
      <c r="D379">
        <v>0.424647737885032</v>
      </c>
    </row>
    <row r="380" spans="1:4">
      <c r="A380" t="s">
        <v>2084</v>
      </c>
      <c r="B380">
        <v>1.54920276688561</v>
      </c>
      <c r="C380">
        <v>0.782239380612315</v>
      </c>
      <c r="D380">
        <v>0.35196719500314</v>
      </c>
    </row>
    <row r="381" spans="1:4">
      <c r="A381" t="s">
        <v>2085</v>
      </c>
      <c r="B381">
        <v>1.10902357548347</v>
      </c>
      <c r="C381">
        <v>1.11452478715781</v>
      </c>
      <c r="D381">
        <v>0.735718149477089</v>
      </c>
    </row>
    <row r="382" spans="1:4">
      <c r="A382" t="s">
        <v>2086</v>
      </c>
      <c r="B382">
        <v>0.877220109158541</v>
      </c>
      <c r="C382">
        <v>0.352344029864954</v>
      </c>
      <c r="D382">
        <v>0.568559541149915</v>
      </c>
    </row>
    <row r="383" spans="1:4">
      <c r="A383" t="s">
        <v>2087</v>
      </c>
      <c r="B383">
        <v>1.25911455525275</v>
      </c>
      <c r="C383">
        <v>1.00767840333191</v>
      </c>
      <c r="D383">
        <v>0.836047211044968</v>
      </c>
    </row>
    <row r="384" spans="1:4">
      <c r="A384" t="s">
        <v>2088</v>
      </c>
      <c r="B384">
        <v>0.650854230893102</v>
      </c>
      <c r="C384">
        <v>0.826182890153237</v>
      </c>
      <c r="D384">
        <v>1.04130799403293</v>
      </c>
    </row>
    <row r="385" spans="1:4">
      <c r="A385" t="s">
        <v>2089</v>
      </c>
      <c r="B385">
        <v>0.808141414979777</v>
      </c>
      <c r="C385">
        <v>1.04009429780806</v>
      </c>
      <c r="D385">
        <v>0.616637700407022</v>
      </c>
    </row>
    <row r="386" spans="1:4">
      <c r="A386" t="s">
        <v>2090</v>
      </c>
      <c r="B386">
        <v>1.0709385945708</v>
      </c>
      <c r="C386">
        <v>1.19140996785397</v>
      </c>
      <c r="D386">
        <v>0.521092202438743</v>
      </c>
    </row>
    <row r="387" spans="1:4">
      <c r="A387" t="s">
        <v>2091</v>
      </c>
      <c r="B387">
        <v>1.35128053022448</v>
      </c>
      <c r="C387">
        <v>0.491420898373655</v>
      </c>
      <c r="D387">
        <v>0.499235445651024</v>
      </c>
    </row>
    <row r="388" spans="1:4">
      <c r="A388" t="s">
        <v>2092</v>
      </c>
      <c r="B388">
        <v>0.582235404792845</v>
      </c>
      <c r="C388">
        <v>0.83651326074291</v>
      </c>
      <c r="D388">
        <v>0.815792728539492</v>
      </c>
    </row>
    <row r="389" spans="1:4">
      <c r="A389" t="s">
        <v>2093</v>
      </c>
      <c r="B389">
        <v>1.02275890675087</v>
      </c>
      <c r="C389">
        <v>0.694297733307938</v>
      </c>
      <c r="D389">
        <v>0.410163075542376</v>
      </c>
    </row>
    <row r="390" spans="1:4">
      <c r="A390" t="s">
        <v>2094</v>
      </c>
      <c r="B390">
        <v>1.34121034892259</v>
      </c>
      <c r="C390">
        <v>0.866646548067284</v>
      </c>
      <c r="D390">
        <v>0.673275990668133</v>
      </c>
    </row>
    <row r="391" spans="1:4">
      <c r="A391" t="s">
        <v>2095</v>
      </c>
      <c r="B391">
        <v>1.22475399465068</v>
      </c>
      <c r="C391">
        <v>0.95126932565274</v>
      </c>
      <c r="D391">
        <v>0.823155942486388</v>
      </c>
    </row>
    <row r="392" spans="1:4">
      <c r="A392" t="s">
        <v>2096</v>
      </c>
      <c r="B392">
        <v>1.28867549610776</v>
      </c>
      <c r="C392">
        <v>0.691791769947073</v>
      </c>
      <c r="D392">
        <v>0.286119681454914</v>
      </c>
    </row>
    <row r="393" spans="1:4">
      <c r="A393" t="s">
        <v>2097</v>
      </c>
      <c r="B393">
        <v>0.966945878645298</v>
      </c>
      <c r="C393">
        <v>1.03967498496791</v>
      </c>
      <c r="D393">
        <v>0.620087877090601</v>
      </c>
    </row>
    <row r="394" spans="1:4">
      <c r="A394" t="s">
        <v>2098</v>
      </c>
      <c r="B394">
        <v>1.54384980635361</v>
      </c>
      <c r="C394">
        <v>0.817306154008146</v>
      </c>
      <c r="D394">
        <v>0.770318409644003</v>
      </c>
    </row>
    <row r="395" spans="1:4">
      <c r="A395" t="s">
        <v>2099</v>
      </c>
      <c r="B395">
        <v>1.35726768574369</v>
      </c>
      <c r="C395">
        <v>1.03851207271861</v>
      </c>
      <c r="D395">
        <v>0.684970809418397</v>
      </c>
    </row>
    <row r="396" spans="1:4">
      <c r="A396" t="s">
        <v>2100</v>
      </c>
      <c r="B396">
        <v>0.768161473721435</v>
      </c>
      <c r="C396">
        <v>0.890069615736428</v>
      </c>
      <c r="D396">
        <v>0.588890150530067</v>
      </c>
    </row>
    <row r="397" spans="1:4">
      <c r="A397" t="s">
        <v>2101</v>
      </c>
      <c r="B397">
        <v>1.37170109113684</v>
      </c>
      <c r="C397">
        <v>0.991536146566861</v>
      </c>
      <c r="D397">
        <v>1.00168978742856</v>
      </c>
    </row>
    <row r="398" spans="1:4">
      <c r="A398" t="s">
        <v>2102</v>
      </c>
      <c r="B398">
        <v>0.813571157775036</v>
      </c>
      <c r="C398">
        <v>1.0331749846834</v>
      </c>
      <c r="D398">
        <v>0.576581300888206</v>
      </c>
    </row>
    <row r="399" spans="1:4">
      <c r="A399" t="s">
        <v>2103</v>
      </c>
      <c r="B399">
        <v>1.17744105952078</v>
      </c>
      <c r="C399">
        <v>0.818141527452103</v>
      </c>
      <c r="D399">
        <v>0.762534632002707</v>
      </c>
    </row>
    <row r="400" spans="1:4">
      <c r="A400" t="s">
        <v>2104</v>
      </c>
      <c r="B400">
        <v>1.72000622163935</v>
      </c>
      <c r="C400">
        <v>1.01225206490878</v>
      </c>
      <c r="D400">
        <v>0.518332587231109</v>
      </c>
    </row>
    <row r="401" spans="1:4">
      <c r="A401" t="s">
        <v>2105</v>
      </c>
      <c r="B401">
        <v>1.03619530452681</v>
      </c>
      <c r="C401">
        <v>1.14490762674797</v>
      </c>
      <c r="D401">
        <v>0.681514975833507</v>
      </c>
    </row>
    <row r="402" spans="1:4">
      <c r="A402" t="s">
        <v>2106</v>
      </c>
      <c r="B402">
        <v>1.02190353988549</v>
      </c>
      <c r="C402">
        <v>0.914228475499289</v>
      </c>
      <c r="D402">
        <v>0.969740511384321</v>
      </c>
    </row>
    <row r="403" spans="1:4">
      <c r="A403" t="s">
        <v>2107</v>
      </c>
      <c r="B403">
        <v>0.728292134215439</v>
      </c>
      <c r="C403">
        <v>1.00887605662144</v>
      </c>
      <c r="D403">
        <v>1.14013292551746</v>
      </c>
    </row>
    <row r="404" spans="1:4">
      <c r="A404" t="s">
        <v>2108</v>
      </c>
      <c r="B404">
        <v>0.906940822550728</v>
      </c>
      <c r="C404">
        <v>0.919840114445748</v>
      </c>
      <c r="D404">
        <v>0.98764439351522</v>
      </c>
    </row>
    <row r="405" spans="1:4">
      <c r="A405" t="s">
        <v>2109</v>
      </c>
      <c r="B405">
        <v>0.867515571019326</v>
      </c>
      <c r="C405">
        <v>0.591468806636818</v>
      </c>
      <c r="D405">
        <v>0.75929505440286</v>
      </c>
    </row>
    <row r="406" spans="1:4">
      <c r="A406" t="s">
        <v>2110</v>
      </c>
      <c r="B406">
        <v>1.3403514481488</v>
      </c>
      <c r="C406">
        <v>0.851612756470472</v>
      </c>
      <c r="D406">
        <v>0.466391631970954</v>
      </c>
    </row>
    <row r="407" spans="1:4">
      <c r="A407" t="s">
        <v>2111</v>
      </c>
      <c r="B407">
        <v>0.508126887103379</v>
      </c>
      <c r="C407">
        <v>0.663821847447771</v>
      </c>
      <c r="D407">
        <v>0.856258176533628</v>
      </c>
    </row>
    <row r="408" spans="1:4">
      <c r="A408" t="s">
        <v>2112</v>
      </c>
      <c r="B408">
        <v>1.30955703354442</v>
      </c>
      <c r="C408">
        <v>0.742729407177672</v>
      </c>
      <c r="D408">
        <v>0.551072135983071</v>
      </c>
    </row>
    <row r="409" spans="1:4">
      <c r="A409" t="s">
        <v>2113</v>
      </c>
      <c r="B409">
        <v>0.893392385242858</v>
      </c>
      <c r="C409">
        <v>0.745909854694416</v>
      </c>
      <c r="D409">
        <v>0.281679544890577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D5" sqref="D5"/>
    </sheetView>
  </sheetViews>
  <sheetFormatPr defaultColWidth="9" defaultRowHeight="13.5" outlineLevelRow="4" outlineLevelCol="3"/>
  <cols>
    <col min="1" max="1" width="12.25" customWidth="1"/>
    <col min="2" max="3" width="12.625"/>
    <col min="4" max="4" width="11.5"/>
  </cols>
  <sheetData>
    <row r="1" spans="1:1">
      <c r="A1" t="s">
        <v>2159</v>
      </c>
    </row>
    <row r="2" spans="1:1">
      <c r="A2" t="s">
        <v>2160</v>
      </c>
    </row>
    <row r="3" spans="2:4">
      <c r="B3" t="s">
        <v>2161</v>
      </c>
      <c r="C3" t="s">
        <v>2162</v>
      </c>
      <c r="D3" t="s">
        <v>2163</v>
      </c>
    </row>
    <row r="4" spans="1:4">
      <c r="A4" t="s">
        <v>2164</v>
      </c>
      <c r="B4">
        <v>378</v>
      </c>
      <c r="C4">
        <v>401</v>
      </c>
      <c r="D4">
        <v>358</v>
      </c>
    </row>
    <row r="5" spans="1:4">
      <c r="A5" t="s">
        <v>2165</v>
      </c>
      <c r="B5">
        <v>29</v>
      </c>
      <c r="C5">
        <v>6</v>
      </c>
      <c r="D5">
        <v>49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9"/>
  <sheetViews>
    <sheetView workbookViewId="0">
      <selection activeCell="E16" sqref="E16"/>
    </sheetView>
  </sheetViews>
  <sheetFormatPr defaultColWidth="9" defaultRowHeight="13.5"/>
  <sheetData>
    <row r="1" spans="1:1">
      <c r="A1" t="s">
        <v>2166</v>
      </c>
    </row>
    <row r="2" spans="1:1">
      <c r="A2" t="s">
        <v>2167</v>
      </c>
    </row>
    <row r="3" spans="1:1">
      <c r="A3">
        <v>24</v>
      </c>
    </row>
    <row r="4" spans="1:1">
      <c r="A4">
        <v>20</v>
      </c>
    </row>
    <row r="5" spans="1:1">
      <c r="A5">
        <v>24</v>
      </c>
    </row>
    <row r="6" spans="1:1">
      <c r="A6">
        <v>24</v>
      </c>
    </row>
    <row r="7" spans="1:1">
      <c r="A7">
        <v>24</v>
      </c>
    </row>
    <row r="8" spans="1:1">
      <c r="A8">
        <v>24</v>
      </c>
    </row>
    <row r="9" spans="1:1">
      <c r="A9">
        <v>24</v>
      </c>
    </row>
    <row r="10" spans="1:1">
      <c r="A10">
        <v>22</v>
      </c>
    </row>
    <row r="11" spans="1:1">
      <c r="A11">
        <v>24</v>
      </c>
    </row>
    <row r="12" spans="1:1">
      <c r="A12">
        <v>24</v>
      </c>
    </row>
    <row r="13" spans="1:1">
      <c r="A13">
        <v>24</v>
      </c>
    </row>
    <row r="14" spans="1:1">
      <c r="A14">
        <v>24</v>
      </c>
    </row>
    <row r="15" spans="1:1">
      <c r="A15">
        <v>22</v>
      </c>
    </row>
    <row r="16" spans="1:1">
      <c r="A16">
        <v>24</v>
      </c>
    </row>
    <row r="17" spans="1:1">
      <c r="A17">
        <v>22</v>
      </c>
    </row>
    <row r="18" spans="1:1">
      <c r="A18">
        <v>24</v>
      </c>
    </row>
    <row r="19" spans="1:1">
      <c r="A19">
        <v>24</v>
      </c>
    </row>
    <row r="20" spans="1:1">
      <c r="A20">
        <v>20</v>
      </c>
    </row>
    <row r="21" spans="1:1">
      <c r="A21">
        <v>24</v>
      </c>
    </row>
    <row r="22" spans="1:1">
      <c r="A22">
        <v>24</v>
      </c>
    </row>
    <row r="23" spans="1:1">
      <c r="A23">
        <v>22</v>
      </c>
    </row>
    <row r="24" spans="1:1">
      <c r="A24">
        <v>24</v>
      </c>
    </row>
    <row r="25" spans="1:1">
      <c r="A25">
        <v>22</v>
      </c>
    </row>
    <row r="26" spans="1:1">
      <c r="A26">
        <v>22</v>
      </c>
    </row>
    <row r="27" spans="1:1">
      <c r="A27">
        <v>22</v>
      </c>
    </row>
    <row r="28" spans="1:1">
      <c r="A28">
        <v>24</v>
      </c>
    </row>
    <row r="29" spans="1:1">
      <c r="A29">
        <v>24</v>
      </c>
    </row>
    <row r="30" spans="1:1">
      <c r="A30">
        <v>24</v>
      </c>
    </row>
    <row r="31" spans="1:1">
      <c r="A31">
        <v>24</v>
      </c>
    </row>
    <row r="32" spans="1:1">
      <c r="A32">
        <v>24</v>
      </c>
    </row>
    <row r="33" spans="1:1">
      <c r="A33">
        <v>24</v>
      </c>
    </row>
    <row r="34" spans="1:1">
      <c r="A34">
        <v>22</v>
      </c>
    </row>
    <row r="35" spans="1:1">
      <c r="A35">
        <v>22</v>
      </c>
    </row>
    <row r="36" spans="1:1">
      <c r="A36">
        <v>24</v>
      </c>
    </row>
    <row r="37" spans="1:1">
      <c r="A37">
        <v>22</v>
      </c>
    </row>
    <row r="38" spans="1:1">
      <c r="A38">
        <v>24</v>
      </c>
    </row>
    <row r="39" spans="1:1">
      <c r="A39">
        <v>24</v>
      </c>
    </row>
    <row r="40" spans="1:1">
      <c r="A40">
        <v>24</v>
      </c>
    </row>
    <row r="41" spans="1:1">
      <c r="A41">
        <v>24</v>
      </c>
    </row>
    <row r="42" spans="1:1">
      <c r="A42">
        <v>24</v>
      </c>
    </row>
    <row r="43" spans="1:1">
      <c r="A43">
        <v>24</v>
      </c>
    </row>
    <row r="44" spans="1:1">
      <c r="A44">
        <v>20</v>
      </c>
    </row>
    <row r="45" spans="1:1">
      <c r="A45">
        <v>22</v>
      </c>
    </row>
    <row r="46" spans="1:1">
      <c r="A46">
        <v>24</v>
      </c>
    </row>
    <row r="47" spans="1:1">
      <c r="A47">
        <v>22</v>
      </c>
    </row>
    <row r="48" spans="1:1">
      <c r="A48">
        <v>24</v>
      </c>
    </row>
    <row r="49" spans="1:1">
      <c r="A49">
        <v>22</v>
      </c>
    </row>
    <row r="50" spans="1:1">
      <c r="A50">
        <v>24</v>
      </c>
    </row>
    <row r="51" spans="1:1">
      <c r="A51">
        <v>24</v>
      </c>
    </row>
    <row r="52" spans="1:1">
      <c r="A52">
        <v>24</v>
      </c>
    </row>
    <row r="53" spans="1:1">
      <c r="A53">
        <v>22</v>
      </c>
    </row>
    <row r="54" spans="1:1">
      <c r="A54">
        <v>22</v>
      </c>
    </row>
    <row r="55" spans="1:1">
      <c r="A55">
        <v>24</v>
      </c>
    </row>
    <row r="56" spans="1:1">
      <c r="A56">
        <v>24</v>
      </c>
    </row>
    <row r="57" spans="1:1">
      <c r="A57">
        <v>24</v>
      </c>
    </row>
    <row r="58" spans="1:1">
      <c r="A58">
        <v>24</v>
      </c>
    </row>
    <row r="59" spans="1:1">
      <c r="A59">
        <v>22</v>
      </c>
    </row>
    <row r="60" spans="1:1">
      <c r="A60">
        <v>22</v>
      </c>
    </row>
    <row r="61" spans="1:1">
      <c r="A61">
        <v>24</v>
      </c>
    </row>
    <row r="62" spans="1:1">
      <c r="A62">
        <v>20</v>
      </c>
    </row>
    <row r="63" spans="1:1">
      <c r="A63">
        <v>24</v>
      </c>
    </row>
    <row r="64" spans="1:1">
      <c r="A64">
        <v>24</v>
      </c>
    </row>
    <row r="65" spans="1:1">
      <c r="A65">
        <v>24</v>
      </c>
    </row>
    <row r="66" spans="1:1">
      <c r="A66">
        <v>24</v>
      </c>
    </row>
    <row r="67" spans="1:1">
      <c r="A67">
        <v>24</v>
      </c>
    </row>
    <row r="68" spans="1:1">
      <c r="A68">
        <v>24</v>
      </c>
    </row>
    <row r="69" spans="1:1">
      <c r="A69">
        <v>24</v>
      </c>
    </row>
    <row r="70" spans="1:1">
      <c r="A70">
        <v>24</v>
      </c>
    </row>
    <row r="71" spans="1:1">
      <c r="A71">
        <v>24</v>
      </c>
    </row>
    <row r="72" spans="1:1">
      <c r="A72">
        <v>24</v>
      </c>
    </row>
    <row r="73" spans="1:1">
      <c r="A73">
        <v>24</v>
      </c>
    </row>
    <row r="74" spans="1:1">
      <c r="A74">
        <v>24</v>
      </c>
    </row>
    <row r="75" spans="1:1">
      <c r="A75">
        <v>24</v>
      </c>
    </row>
    <row r="76" spans="1:1">
      <c r="A76">
        <v>24</v>
      </c>
    </row>
    <row r="77" spans="1:1">
      <c r="A77">
        <v>24</v>
      </c>
    </row>
    <row r="78" spans="1:1">
      <c r="A78">
        <v>24</v>
      </c>
    </row>
    <row r="79" spans="1:1">
      <c r="A79">
        <v>24</v>
      </c>
    </row>
    <row r="80" spans="1:1">
      <c r="A80">
        <v>24</v>
      </c>
    </row>
    <row r="81" spans="1:1">
      <c r="A81">
        <v>24</v>
      </c>
    </row>
    <row r="82" spans="1:1">
      <c r="A82">
        <v>24</v>
      </c>
    </row>
    <row r="83" spans="1:1">
      <c r="A83">
        <v>24</v>
      </c>
    </row>
    <row r="84" spans="1:1">
      <c r="A84">
        <v>20</v>
      </c>
    </row>
    <row r="85" spans="1:1">
      <c r="A85">
        <v>24</v>
      </c>
    </row>
    <row r="86" spans="1:1">
      <c r="A86">
        <v>24</v>
      </c>
    </row>
    <row r="87" spans="1:1">
      <c r="A87">
        <v>24</v>
      </c>
    </row>
    <row r="88" spans="1:1">
      <c r="A88">
        <v>24</v>
      </c>
    </row>
    <row r="89" spans="1:1">
      <c r="A89">
        <v>20</v>
      </c>
    </row>
    <row r="90" spans="1:1">
      <c r="A90">
        <v>24</v>
      </c>
    </row>
    <row r="91" spans="1:1">
      <c r="A91">
        <v>24</v>
      </c>
    </row>
    <row r="92" spans="1:1">
      <c r="A92">
        <v>24</v>
      </c>
    </row>
    <row r="93" spans="1:1">
      <c r="A93">
        <v>24</v>
      </c>
    </row>
    <row r="94" spans="1:1">
      <c r="A94">
        <v>24</v>
      </c>
    </row>
    <row r="95" spans="1:1">
      <c r="A95">
        <v>24</v>
      </c>
    </row>
    <row r="96" spans="1:1">
      <c r="A96">
        <v>24</v>
      </c>
    </row>
    <row r="97" spans="1:1">
      <c r="A97">
        <v>24</v>
      </c>
    </row>
    <row r="98" spans="1:1">
      <c r="A98">
        <v>24</v>
      </c>
    </row>
    <row r="99" spans="1:1">
      <c r="A99">
        <v>24</v>
      </c>
    </row>
    <row r="100" spans="1:1">
      <c r="A100">
        <v>24</v>
      </c>
    </row>
    <row r="101" spans="1:1">
      <c r="A101">
        <v>24</v>
      </c>
    </row>
    <row r="102" spans="1:1">
      <c r="A102">
        <v>24</v>
      </c>
    </row>
    <row r="103" spans="1:1">
      <c r="A103">
        <v>24</v>
      </c>
    </row>
    <row r="104" spans="1:1">
      <c r="A104">
        <v>24</v>
      </c>
    </row>
    <row r="105" spans="1:1">
      <c r="A105">
        <v>22</v>
      </c>
    </row>
    <row r="106" spans="1:1">
      <c r="A106">
        <v>24</v>
      </c>
    </row>
    <row r="107" spans="1:1">
      <c r="A107">
        <v>24</v>
      </c>
    </row>
    <row r="108" spans="1:1">
      <c r="A108">
        <v>24</v>
      </c>
    </row>
    <row r="109" spans="1:1">
      <c r="A109">
        <v>24</v>
      </c>
    </row>
    <row r="110" spans="1:1">
      <c r="A110">
        <v>24</v>
      </c>
    </row>
    <row r="111" spans="1:1">
      <c r="A111">
        <v>24</v>
      </c>
    </row>
    <row r="112" spans="1:1">
      <c r="A112">
        <v>24</v>
      </c>
    </row>
    <row r="113" spans="1:1">
      <c r="A113">
        <v>24</v>
      </c>
    </row>
    <row r="114" spans="1:1">
      <c r="A114">
        <v>24</v>
      </c>
    </row>
    <row r="115" spans="1:1">
      <c r="A115">
        <v>24</v>
      </c>
    </row>
    <row r="116" spans="1:1">
      <c r="A116">
        <v>24</v>
      </c>
    </row>
    <row r="117" spans="1:1">
      <c r="A117">
        <v>24</v>
      </c>
    </row>
    <row r="118" spans="1:1">
      <c r="A118">
        <v>24</v>
      </c>
    </row>
    <row r="119" spans="1:1">
      <c r="A119">
        <v>24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1"/>
  <sheetViews>
    <sheetView workbookViewId="0">
      <selection activeCell="C3" sqref="C3"/>
    </sheetView>
  </sheetViews>
  <sheetFormatPr defaultColWidth="9" defaultRowHeight="13.5" outlineLevelCol="1"/>
  <cols>
    <col min="1" max="1" width="17.75" customWidth="1"/>
    <col min="2" max="2" width="20" customWidth="1"/>
  </cols>
  <sheetData>
    <row r="1" spans="1:1">
      <c r="A1" t="s">
        <v>2168</v>
      </c>
    </row>
    <row r="2" spans="2:2">
      <c r="B2" t="s">
        <v>2169</v>
      </c>
    </row>
    <row r="3" spans="1:2">
      <c r="A3" t="s">
        <v>1459</v>
      </c>
      <c r="B3">
        <v>0.0779513708347832</v>
      </c>
    </row>
    <row r="4" spans="1:2">
      <c r="A4" t="s">
        <v>1460</v>
      </c>
      <c r="B4">
        <v>0.0766954608172983</v>
      </c>
    </row>
    <row r="5" spans="1:2">
      <c r="A5" t="s">
        <v>1461</v>
      </c>
      <c r="B5">
        <v>0.0818026527225272</v>
      </c>
    </row>
    <row r="6" spans="1:2">
      <c r="A6" t="s">
        <v>1462</v>
      </c>
      <c r="B6">
        <v>0.0475387406014832</v>
      </c>
    </row>
    <row r="7" spans="1:2">
      <c r="A7" t="s">
        <v>1463</v>
      </c>
      <c r="B7">
        <v>0.0312390454673934</v>
      </c>
    </row>
    <row r="8" spans="1:2">
      <c r="A8" t="s">
        <v>1464</v>
      </c>
      <c r="B8">
        <v>0.0902171605205093</v>
      </c>
    </row>
    <row r="9" spans="1:2">
      <c r="A9" t="s">
        <v>1465</v>
      </c>
      <c r="B9">
        <v>0.0599780741542051</v>
      </c>
    </row>
    <row r="10" spans="1:2">
      <c r="A10" t="s">
        <v>1466</v>
      </c>
      <c r="B10">
        <v>0.0785221748720859</v>
      </c>
    </row>
    <row r="11" spans="1:2">
      <c r="A11" t="s">
        <v>1467</v>
      </c>
      <c r="B11">
        <v>0.139391144722939</v>
      </c>
    </row>
    <row r="12" spans="1:2">
      <c r="A12" t="s">
        <v>1468</v>
      </c>
      <c r="B12">
        <v>0.0421806795473481</v>
      </c>
    </row>
    <row r="13" spans="1:2">
      <c r="A13" t="s">
        <v>1469</v>
      </c>
      <c r="B13">
        <v>0.0575731944422113</v>
      </c>
    </row>
    <row r="14" spans="1:2">
      <c r="A14" t="s">
        <v>1470</v>
      </c>
      <c r="B14">
        <v>0.053097417166463</v>
      </c>
    </row>
    <row r="15" spans="1:2">
      <c r="A15" t="s">
        <v>1471</v>
      </c>
      <c r="B15">
        <v>0.0662927689709135</v>
      </c>
    </row>
    <row r="16" spans="1:2">
      <c r="A16" t="s">
        <v>1472</v>
      </c>
      <c r="B16">
        <v>0.0795225645608022</v>
      </c>
    </row>
    <row r="17" spans="1:2">
      <c r="A17" t="s">
        <v>1473</v>
      </c>
      <c r="B17">
        <v>0.0698220664182637</v>
      </c>
    </row>
    <row r="18" spans="1:2">
      <c r="A18" t="s">
        <v>1474</v>
      </c>
      <c r="B18">
        <v>0.0373107424879528</v>
      </c>
    </row>
    <row r="19" spans="1:2">
      <c r="A19" t="s">
        <v>1475</v>
      </c>
      <c r="B19">
        <v>0.0976753430524407</v>
      </c>
    </row>
    <row r="20" spans="1:2">
      <c r="A20" t="s">
        <v>1476</v>
      </c>
      <c r="B20">
        <v>0.0779731090726429</v>
      </c>
    </row>
    <row r="21" spans="1:2">
      <c r="A21" t="s">
        <v>1477</v>
      </c>
      <c r="B21">
        <v>0.0592588182150192</v>
      </c>
    </row>
    <row r="22" spans="1:2">
      <c r="A22" t="s">
        <v>1478</v>
      </c>
      <c r="B22">
        <v>0.0624942709755762</v>
      </c>
    </row>
    <row r="23" spans="1:2">
      <c r="A23" t="s">
        <v>1479</v>
      </c>
      <c r="B23">
        <v>0.077296670237669</v>
      </c>
    </row>
    <row r="24" spans="1:2">
      <c r="A24" t="s">
        <v>1480</v>
      </c>
      <c r="B24">
        <v>0.0983053316522935</v>
      </c>
    </row>
    <row r="25" spans="1:2">
      <c r="A25" t="s">
        <v>1481</v>
      </c>
      <c r="B25">
        <v>0.0803862392450843</v>
      </c>
    </row>
    <row r="26" spans="1:2">
      <c r="A26" t="s">
        <v>1482</v>
      </c>
      <c r="B26">
        <v>0.126735030292912</v>
      </c>
    </row>
    <row r="27" spans="1:2">
      <c r="A27" t="s">
        <v>1483</v>
      </c>
      <c r="B27">
        <v>0.0908870773395734</v>
      </c>
    </row>
    <row r="28" spans="1:2">
      <c r="A28" t="s">
        <v>1484</v>
      </c>
      <c r="B28">
        <v>0.0583732592899639</v>
      </c>
    </row>
    <row r="29" spans="1:2">
      <c r="A29" t="s">
        <v>1485</v>
      </c>
      <c r="B29">
        <v>0.12741262684234</v>
      </c>
    </row>
    <row r="30" spans="1:2">
      <c r="A30" t="s">
        <v>1486</v>
      </c>
      <c r="B30">
        <v>0.0643190821156987</v>
      </c>
    </row>
    <row r="31" spans="1:2">
      <c r="A31" t="s">
        <v>1487</v>
      </c>
      <c r="B31">
        <v>0.0708619583837328</v>
      </c>
    </row>
    <row r="32" spans="1:2">
      <c r="A32" t="s">
        <v>1488</v>
      </c>
      <c r="B32">
        <v>0.0720145108749577</v>
      </c>
    </row>
    <row r="33" spans="1:2">
      <c r="A33" t="s">
        <v>1489</v>
      </c>
      <c r="B33">
        <v>0.067289331582327</v>
      </c>
    </row>
    <row r="34" spans="1:2">
      <c r="A34" t="s">
        <v>1490</v>
      </c>
      <c r="B34">
        <v>0.0575741664861399</v>
      </c>
    </row>
    <row r="35" spans="1:2">
      <c r="A35" t="s">
        <v>1491</v>
      </c>
      <c r="B35">
        <v>0.0897631155870728</v>
      </c>
    </row>
    <row r="36" spans="1:2">
      <c r="A36" t="s">
        <v>1492</v>
      </c>
      <c r="B36">
        <v>0.114398437363546</v>
      </c>
    </row>
    <row r="37" spans="1:2">
      <c r="A37" t="s">
        <v>1493</v>
      </c>
      <c r="B37">
        <v>0.0919103438635332</v>
      </c>
    </row>
    <row r="38" spans="1:2">
      <c r="A38" t="s">
        <v>1494</v>
      </c>
      <c r="B38">
        <v>0.072369025376695</v>
      </c>
    </row>
    <row r="39" spans="1:2">
      <c r="A39" t="s">
        <v>1495</v>
      </c>
      <c r="B39">
        <v>0.11180616922456</v>
      </c>
    </row>
    <row r="40" spans="1:2">
      <c r="A40" t="s">
        <v>1496</v>
      </c>
      <c r="B40">
        <v>0.0790641037063324</v>
      </c>
    </row>
    <row r="41" spans="1:2">
      <c r="A41" t="s">
        <v>1497</v>
      </c>
      <c r="B41">
        <v>0.0870048173365491</v>
      </c>
    </row>
    <row r="42" spans="1:2">
      <c r="A42" t="s">
        <v>1498</v>
      </c>
      <c r="B42">
        <v>0.0977930575595877</v>
      </c>
    </row>
    <row r="43" spans="1:2">
      <c r="A43" t="s">
        <v>1499</v>
      </c>
      <c r="B43">
        <v>0.0701527583088121</v>
      </c>
    </row>
    <row r="44" spans="1:2">
      <c r="A44" t="s">
        <v>1500</v>
      </c>
      <c r="B44">
        <v>0.100453792553476</v>
      </c>
    </row>
    <row r="45" spans="1:2">
      <c r="A45" t="s">
        <v>1501</v>
      </c>
      <c r="B45">
        <v>0.0642041491015643</v>
      </c>
    </row>
    <row r="46" spans="1:2">
      <c r="A46" t="s">
        <v>1502</v>
      </c>
      <c r="B46">
        <v>0.0899253870533046</v>
      </c>
    </row>
    <row r="47" spans="1:2">
      <c r="A47" t="s">
        <v>1503</v>
      </c>
      <c r="B47">
        <v>0.075536931625737</v>
      </c>
    </row>
    <row r="48" spans="1:2">
      <c r="A48" t="s">
        <v>1504</v>
      </c>
      <c r="B48">
        <v>0.103191684377956</v>
      </c>
    </row>
    <row r="49" spans="1:2">
      <c r="A49" t="s">
        <v>1505</v>
      </c>
      <c r="B49">
        <v>0.0990229151653087</v>
      </c>
    </row>
    <row r="50" spans="1:2">
      <c r="A50" t="s">
        <v>1506</v>
      </c>
      <c r="B50">
        <v>0.0739895400225492</v>
      </c>
    </row>
    <row r="51" spans="1:2">
      <c r="A51" t="s">
        <v>1507</v>
      </c>
      <c r="B51">
        <v>0.0976824710177942</v>
      </c>
    </row>
    <row r="52" spans="1:2">
      <c r="A52" t="s">
        <v>1508</v>
      </c>
      <c r="B52">
        <v>0.0679822367146092</v>
      </c>
    </row>
    <row r="53" spans="1:2">
      <c r="A53" t="s">
        <v>1509</v>
      </c>
      <c r="B53">
        <v>0.0769261046094705</v>
      </c>
    </row>
    <row r="54" spans="1:2">
      <c r="A54" t="s">
        <v>1510</v>
      </c>
      <c r="B54">
        <v>0.121077484421929</v>
      </c>
    </row>
    <row r="55" spans="1:2">
      <c r="A55" t="s">
        <v>1511</v>
      </c>
      <c r="B55">
        <v>0.110238233152558</v>
      </c>
    </row>
    <row r="56" spans="1:2">
      <c r="A56" t="s">
        <v>1512</v>
      </c>
      <c r="B56">
        <v>0.0677512171378634</v>
      </c>
    </row>
    <row r="57" spans="1:2">
      <c r="A57" t="s">
        <v>1513</v>
      </c>
      <c r="B57">
        <v>0.0651402797545622</v>
      </c>
    </row>
    <row r="58" spans="1:2">
      <c r="A58" t="s">
        <v>1514</v>
      </c>
      <c r="B58">
        <v>0.0742878597812632</v>
      </c>
    </row>
    <row r="59" spans="1:2">
      <c r="A59" t="s">
        <v>1515</v>
      </c>
      <c r="B59">
        <v>0.0981755947585403</v>
      </c>
    </row>
    <row r="60" spans="1:2">
      <c r="A60" t="s">
        <v>1516</v>
      </c>
      <c r="B60">
        <v>0.0830814935555022</v>
      </c>
    </row>
    <row r="61" spans="1:2">
      <c r="A61" t="s">
        <v>1517</v>
      </c>
      <c r="B61">
        <v>0.0801295968160431</v>
      </c>
    </row>
    <row r="62" spans="1:2">
      <c r="A62" t="s">
        <v>1519</v>
      </c>
      <c r="B62">
        <v>0.0268066299774973</v>
      </c>
    </row>
    <row r="63" spans="1:2">
      <c r="A63" t="s">
        <v>1520</v>
      </c>
      <c r="B63">
        <v>0.0743884414030771</v>
      </c>
    </row>
    <row r="64" spans="1:2">
      <c r="A64" t="s">
        <v>1521</v>
      </c>
      <c r="B64">
        <v>0.0303121375030021</v>
      </c>
    </row>
    <row r="65" spans="1:2">
      <c r="A65" t="s">
        <v>1522</v>
      </c>
      <c r="B65">
        <v>0.0286072390665353</v>
      </c>
    </row>
    <row r="66" spans="1:2">
      <c r="A66" t="s">
        <v>1523</v>
      </c>
      <c r="B66">
        <v>0.0469869318568667</v>
      </c>
    </row>
    <row r="67" spans="1:2">
      <c r="A67" t="s">
        <v>1525</v>
      </c>
      <c r="B67">
        <v>0.0534174807804881</v>
      </c>
    </row>
    <row r="68" spans="1:2">
      <c r="A68" t="s">
        <v>1526</v>
      </c>
      <c r="B68">
        <v>0.0337209297890215</v>
      </c>
    </row>
    <row r="69" spans="1:2">
      <c r="A69" t="s">
        <v>1527</v>
      </c>
      <c r="B69">
        <v>0.0484848295384466</v>
      </c>
    </row>
    <row r="70" spans="1:2">
      <c r="A70" t="s">
        <v>1528</v>
      </c>
      <c r="B70">
        <v>0.0415909995519428</v>
      </c>
    </row>
    <row r="71" spans="1:2">
      <c r="A71" t="s">
        <v>1529</v>
      </c>
      <c r="B71">
        <v>0.0496792114797321</v>
      </c>
    </row>
    <row r="72" spans="1:2">
      <c r="A72" t="s">
        <v>1530</v>
      </c>
      <c r="B72">
        <v>0.136525146688171</v>
      </c>
    </row>
    <row r="73" spans="1:2">
      <c r="A73" t="s">
        <v>1531</v>
      </c>
      <c r="B73">
        <v>0.0158198476668499</v>
      </c>
    </row>
    <row r="74" spans="1:2">
      <c r="A74" t="s">
        <v>1532</v>
      </c>
      <c r="B74">
        <v>0.0405161265467501</v>
      </c>
    </row>
    <row r="75" spans="1:2">
      <c r="A75" t="s">
        <v>1533</v>
      </c>
      <c r="B75">
        <v>0.0294440378018688</v>
      </c>
    </row>
    <row r="76" spans="1:2">
      <c r="A76" t="s">
        <v>1534</v>
      </c>
      <c r="B76">
        <v>0.0177949874970283</v>
      </c>
    </row>
    <row r="77" spans="1:2">
      <c r="A77" t="s">
        <v>1535</v>
      </c>
      <c r="B77">
        <v>0.0360530487624255</v>
      </c>
    </row>
    <row r="78" spans="1:2">
      <c r="A78" t="s">
        <v>1536</v>
      </c>
      <c r="B78">
        <v>0.0525447869009999</v>
      </c>
    </row>
    <row r="79" spans="1:2">
      <c r="A79" t="s">
        <v>1537</v>
      </c>
      <c r="B79">
        <v>0.0508097935617482</v>
      </c>
    </row>
    <row r="80" spans="1:2">
      <c r="A80" t="s">
        <v>1538</v>
      </c>
      <c r="B80">
        <v>0.0295593727316558</v>
      </c>
    </row>
    <row r="81" spans="1:2">
      <c r="A81" t="s">
        <v>1539</v>
      </c>
      <c r="B81">
        <v>0.0487545039226707</v>
      </c>
    </row>
    <row r="82" spans="1:2">
      <c r="A82" t="s">
        <v>1541</v>
      </c>
      <c r="B82">
        <v>0.0550498435216482</v>
      </c>
    </row>
    <row r="83" spans="1:2">
      <c r="A83" t="s">
        <v>1542</v>
      </c>
      <c r="B83">
        <v>0.0464529302271595</v>
      </c>
    </row>
    <row r="84" spans="1:2">
      <c r="A84" t="s">
        <v>1543</v>
      </c>
      <c r="B84">
        <v>0.0411237508715025</v>
      </c>
    </row>
    <row r="85" spans="1:2">
      <c r="A85" t="s">
        <v>1544</v>
      </c>
      <c r="B85">
        <v>0.0229960571208422</v>
      </c>
    </row>
    <row r="86" spans="1:2">
      <c r="A86" t="s">
        <v>1546</v>
      </c>
      <c r="B86">
        <v>0.0507380615682136</v>
      </c>
    </row>
    <row r="87" spans="1:2">
      <c r="A87" t="s">
        <v>1547</v>
      </c>
      <c r="B87">
        <v>0.0328762259099549</v>
      </c>
    </row>
    <row r="88" spans="1:2">
      <c r="A88" t="s">
        <v>1548</v>
      </c>
      <c r="B88">
        <v>0.0517501818671416</v>
      </c>
    </row>
    <row r="89" spans="1:2">
      <c r="A89" t="s">
        <v>1549</v>
      </c>
      <c r="B89">
        <v>0.0925587910765879</v>
      </c>
    </row>
    <row r="90" spans="1:2">
      <c r="A90" t="s">
        <v>1550</v>
      </c>
      <c r="B90">
        <v>0.0838225100925354</v>
      </c>
    </row>
    <row r="91" spans="1:2">
      <c r="A91" t="s">
        <v>1551</v>
      </c>
      <c r="B91">
        <v>0.0521656519843068</v>
      </c>
    </row>
    <row r="92" spans="1:2">
      <c r="A92" t="s">
        <v>1552</v>
      </c>
      <c r="B92">
        <v>0.0419117179137883</v>
      </c>
    </row>
    <row r="93" spans="1:2">
      <c r="A93" t="s">
        <v>1553</v>
      </c>
      <c r="B93">
        <v>0.0541097094014177</v>
      </c>
    </row>
    <row r="94" spans="1:2">
      <c r="A94" t="s">
        <v>1554</v>
      </c>
      <c r="B94">
        <v>0.0308200612774311</v>
      </c>
    </row>
    <row r="95" spans="1:2">
      <c r="A95" t="s">
        <v>1555</v>
      </c>
      <c r="B95">
        <v>0.0183250832323587</v>
      </c>
    </row>
    <row r="96" spans="1:2">
      <c r="A96" t="s">
        <v>1556</v>
      </c>
      <c r="B96">
        <v>0.141518172238804</v>
      </c>
    </row>
    <row r="97" spans="1:2">
      <c r="A97" t="s">
        <v>1557</v>
      </c>
      <c r="B97">
        <v>0.108459396311398</v>
      </c>
    </row>
    <row r="98" spans="1:2">
      <c r="A98" t="s">
        <v>1558</v>
      </c>
      <c r="B98">
        <v>0.0864454517638523</v>
      </c>
    </row>
    <row r="99" spans="1:2">
      <c r="A99" t="s">
        <v>1559</v>
      </c>
      <c r="B99">
        <v>0.0709719189685433</v>
      </c>
    </row>
    <row r="100" spans="1:2">
      <c r="A100" t="s">
        <v>1560</v>
      </c>
      <c r="B100">
        <v>0.0629078924730715</v>
      </c>
    </row>
    <row r="101" spans="1:2">
      <c r="A101" t="s">
        <v>1561</v>
      </c>
      <c r="B101">
        <v>0.0742237741598835</v>
      </c>
    </row>
    <row r="102" spans="1:2">
      <c r="A102" t="s">
        <v>1562</v>
      </c>
      <c r="B102">
        <v>0.0589355655995013</v>
      </c>
    </row>
    <row r="103" spans="1:2">
      <c r="A103" t="s">
        <v>1563</v>
      </c>
      <c r="B103">
        <v>0.0681442311844294</v>
      </c>
    </row>
    <row r="104" spans="1:2">
      <c r="A104" t="s">
        <v>1564</v>
      </c>
      <c r="B104">
        <v>0.072323638459166</v>
      </c>
    </row>
    <row r="105" spans="1:2">
      <c r="A105" t="s">
        <v>1565</v>
      </c>
      <c r="B105">
        <v>0.0380414230978022</v>
      </c>
    </row>
    <row r="106" spans="1:2">
      <c r="A106" t="s">
        <v>1566</v>
      </c>
      <c r="B106">
        <v>0.0473193136518794</v>
      </c>
    </row>
    <row r="107" spans="1:2">
      <c r="A107" t="s">
        <v>1567</v>
      </c>
      <c r="B107">
        <v>0.129684910468043</v>
      </c>
    </row>
    <row r="108" spans="1:2">
      <c r="A108" t="s">
        <v>1568</v>
      </c>
      <c r="B108">
        <v>0.0920188388121406</v>
      </c>
    </row>
    <row r="109" spans="1:2">
      <c r="A109" t="s">
        <v>1569</v>
      </c>
      <c r="B109">
        <v>0.0592244635086635</v>
      </c>
    </row>
    <row r="110" spans="1:2">
      <c r="A110" t="s">
        <v>1570</v>
      </c>
      <c r="B110">
        <v>0.161977840162476</v>
      </c>
    </row>
    <row r="111" spans="1:2">
      <c r="A111" t="s">
        <v>1571</v>
      </c>
      <c r="B111">
        <v>0.0889879170858806</v>
      </c>
    </row>
    <row r="112" spans="1:2">
      <c r="A112" t="s">
        <v>1572</v>
      </c>
      <c r="B112">
        <v>0.054126702756486</v>
      </c>
    </row>
    <row r="113" spans="1:2">
      <c r="A113" t="s">
        <v>1573</v>
      </c>
      <c r="B113">
        <v>0.0285894572503486</v>
      </c>
    </row>
    <row r="114" spans="1:2">
      <c r="A114" t="s">
        <v>1574</v>
      </c>
      <c r="B114">
        <v>0.121634233926651</v>
      </c>
    </row>
    <row r="115" spans="1:2">
      <c r="A115" t="s">
        <v>1575</v>
      </c>
      <c r="B115">
        <v>0.138523828836953</v>
      </c>
    </row>
    <row r="116" spans="1:2">
      <c r="A116" t="s">
        <v>1589</v>
      </c>
      <c r="B116">
        <v>0.0193626706581478</v>
      </c>
    </row>
    <row r="117" spans="1:2">
      <c r="A117" t="s">
        <v>1590</v>
      </c>
      <c r="B117">
        <v>0.014886138692633</v>
      </c>
    </row>
    <row r="118" spans="1:2">
      <c r="A118" t="s">
        <v>1591</v>
      </c>
      <c r="B118">
        <v>0.0219896085643763</v>
      </c>
    </row>
    <row r="119" spans="1:2">
      <c r="A119" t="s">
        <v>1592</v>
      </c>
      <c r="B119">
        <v>0.0298842331947035</v>
      </c>
    </row>
    <row r="120" spans="1:2">
      <c r="A120" t="s">
        <v>1593</v>
      </c>
      <c r="B120">
        <v>0.00974683135042249</v>
      </c>
    </row>
    <row r="121" spans="1:2">
      <c r="A121" t="s">
        <v>1594</v>
      </c>
      <c r="B121">
        <v>0.0159104745391687</v>
      </c>
    </row>
    <row r="122" spans="1:2">
      <c r="A122" t="s">
        <v>1597</v>
      </c>
      <c r="B122">
        <v>0.0226546576894119</v>
      </c>
    </row>
    <row r="123" spans="1:2">
      <c r="A123" t="s">
        <v>1599</v>
      </c>
      <c r="B123">
        <v>0.0264323300607276</v>
      </c>
    </row>
    <row r="124" spans="1:2">
      <c r="A124" t="s">
        <v>1600</v>
      </c>
      <c r="B124">
        <v>0.0148379657482549</v>
      </c>
    </row>
    <row r="125" spans="1:2">
      <c r="A125" t="s">
        <v>1602</v>
      </c>
      <c r="B125">
        <v>0.0438186920266414</v>
      </c>
    </row>
    <row r="126" spans="1:2">
      <c r="A126" t="s">
        <v>1603</v>
      </c>
      <c r="B126">
        <v>0.0174037240128839</v>
      </c>
    </row>
    <row r="127" spans="1:2">
      <c r="A127" t="s">
        <v>1604</v>
      </c>
      <c r="B127">
        <v>0.0364148876228667</v>
      </c>
    </row>
    <row r="128" spans="1:2">
      <c r="A128" t="s">
        <v>1605</v>
      </c>
      <c r="B128">
        <v>0.039418989320621</v>
      </c>
    </row>
    <row r="129" spans="1:2">
      <c r="A129" t="s">
        <v>1606</v>
      </c>
      <c r="B129">
        <v>0.00981443280911446</v>
      </c>
    </row>
    <row r="130" spans="1:2">
      <c r="A130" t="s">
        <v>1607</v>
      </c>
      <c r="B130">
        <v>0.00569308227382654</v>
      </c>
    </row>
    <row r="131" spans="1:2">
      <c r="A131" t="s">
        <v>1608</v>
      </c>
      <c r="B131">
        <v>0.00961104021412065</v>
      </c>
    </row>
    <row r="132" spans="1:2">
      <c r="A132" t="s">
        <v>1609</v>
      </c>
      <c r="B132">
        <v>0.00696636855310735</v>
      </c>
    </row>
    <row r="133" spans="1:2">
      <c r="A133" t="s">
        <v>1610</v>
      </c>
      <c r="B133">
        <v>0.0131437045897628</v>
      </c>
    </row>
    <row r="134" spans="1:2">
      <c r="A134" t="s">
        <v>1611</v>
      </c>
      <c r="B134">
        <v>0.0282438854233454</v>
      </c>
    </row>
    <row r="135" spans="1:2">
      <c r="A135" t="s">
        <v>1612</v>
      </c>
      <c r="B135">
        <v>0.0251030158638523</v>
      </c>
    </row>
    <row r="136" spans="1:2">
      <c r="A136" t="s">
        <v>1613</v>
      </c>
      <c r="B136">
        <v>0.0317595468382342</v>
      </c>
    </row>
    <row r="137" spans="1:2">
      <c r="A137" t="s">
        <v>1614</v>
      </c>
      <c r="B137">
        <v>0.0373454699822122</v>
      </c>
    </row>
    <row r="138" spans="1:2">
      <c r="A138" t="s">
        <v>1615</v>
      </c>
      <c r="B138">
        <v>0.0407510095531232</v>
      </c>
    </row>
    <row r="139" spans="1:2">
      <c r="A139" t="s">
        <v>1616</v>
      </c>
      <c r="B139">
        <v>0.036241203583383</v>
      </c>
    </row>
    <row r="140" spans="1:2">
      <c r="A140" t="s">
        <v>1617</v>
      </c>
      <c r="B140">
        <v>0.0411912181029767</v>
      </c>
    </row>
    <row r="141" spans="1:2">
      <c r="A141" t="s">
        <v>1618</v>
      </c>
      <c r="B141">
        <v>0.0248534295134522</v>
      </c>
    </row>
    <row r="142" spans="1:2">
      <c r="A142" t="s">
        <v>1619</v>
      </c>
      <c r="B142">
        <v>0.039254635692407</v>
      </c>
    </row>
    <row r="143" spans="1:2">
      <c r="A143" t="s">
        <v>1620</v>
      </c>
      <c r="B143">
        <v>0.0251925892243086</v>
      </c>
    </row>
    <row r="144" spans="1:2">
      <c r="A144" t="s">
        <v>1621</v>
      </c>
      <c r="B144">
        <v>0.0196238503106408</v>
      </c>
    </row>
    <row r="145" spans="1:2">
      <c r="A145" t="s">
        <v>1623</v>
      </c>
      <c r="B145">
        <v>0.0219379892968555</v>
      </c>
    </row>
    <row r="146" spans="1:2">
      <c r="A146" t="s">
        <v>1627</v>
      </c>
      <c r="B146">
        <v>0.0100575426055455</v>
      </c>
    </row>
    <row r="147" spans="1:2">
      <c r="A147" t="s">
        <v>1628</v>
      </c>
      <c r="B147">
        <v>0.0225085005672085</v>
      </c>
    </row>
    <row r="148" spans="1:2">
      <c r="A148" t="s">
        <v>1629</v>
      </c>
      <c r="B148">
        <v>0.0442793593813346</v>
      </c>
    </row>
    <row r="149" spans="1:2">
      <c r="A149" t="s">
        <v>1630</v>
      </c>
      <c r="B149">
        <v>0.0275573875498924</v>
      </c>
    </row>
    <row r="150" spans="1:2">
      <c r="A150" t="s">
        <v>1631</v>
      </c>
      <c r="B150">
        <v>0.0300584693538328</v>
      </c>
    </row>
    <row r="151" spans="1:2">
      <c r="A151" t="s">
        <v>1633</v>
      </c>
      <c r="B151">
        <v>0.0160736827740514</v>
      </c>
    </row>
    <row r="152" spans="1:2">
      <c r="A152" t="s">
        <v>1634</v>
      </c>
      <c r="B152">
        <v>0.0315380692531943</v>
      </c>
    </row>
    <row r="153" spans="1:2">
      <c r="A153" t="s">
        <v>1635</v>
      </c>
      <c r="B153">
        <v>0.0201016236280496</v>
      </c>
    </row>
    <row r="154" spans="1:2">
      <c r="A154" t="s">
        <v>1636</v>
      </c>
      <c r="B154">
        <v>0.0165394984551652</v>
      </c>
    </row>
    <row r="155" spans="1:2">
      <c r="A155" t="s">
        <v>1652</v>
      </c>
      <c r="B155">
        <v>0.0111157221685334</v>
      </c>
    </row>
    <row r="156" spans="1:2">
      <c r="A156" t="s">
        <v>1653</v>
      </c>
      <c r="B156">
        <v>0.0243100764560437</v>
      </c>
    </row>
    <row r="157" spans="1:2">
      <c r="A157" t="s">
        <v>1655</v>
      </c>
      <c r="B157">
        <v>0.0155552163658679</v>
      </c>
    </row>
    <row r="158" spans="1:2">
      <c r="A158" t="s">
        <v>1656</v>
      </c>
      <c r="B158">
        <v>0.0154190722978676</v>
      </c>
    </row>
    <row r="159" spans="1:2">
      <c r="A159" t="s">
        <v>1657</v>
      </c>
      <c r="B159">
        <v>0.0171280391563887</v>
      </c>
    </row>
    <row r="160" spans="1:2">
      <c r="A160" t="s">
        <v>1658</v>
      </c>
      <c r="B160">
        <v>0.0141549258819714</v>
      </c>
    </row>
    <row r="161" spans="1:2">
      <c r="A161" t="s">
        <v>1659</v>
      </c>
      <c r="B161">
        <v>0.0177387815629735</v>
      </c>
    </row>
    <row r="162" spans="1:2">
      <c r="A162" t="s">
        <v>1660</v>
      </c>
      <c r="B162">
        <v>0.0280780418378421</v>
      </c>
    </row>
    <row r="163" spans="1:2">
      <c r="A163" t="s">
        <v>1661</v>
      </c>
      <c r="B163">
        <v>0.0139781118810105</v>
      </c>
    </row>
    <row r="164" spans="1:2">
      <c r="A164" t="s">
        <v>1664</v>
      </c>
      <c r="B164">
        <v>0.0185955736462847</v>
      </c>
    </row>
    <row r="165" spans="1:2">
      <c r="A165" t="s">
        <v>1666</v>
      </c>
      <c r="B165">
        <v>0.022200950657958</v>
      </c>
    </row>
    <row r="166" spans="1:2">
      <c r="A166" t="s">
        <v>1669</v>
      </c>
      <c r="B166">
        <v>0.0189132170046222</v>
      </c>
    </row>
    <row r="167" spans="1:2">
      <c r="A167" t="s">
        <v>1671</v>
      </c>
      <c r="B167">
        <v>0.00939583648107119</v>
      </c>
    </row>
    <row r="168" spans="1:2">
      <c r="A168" t="s">
        <v>1672</v>
      </c>
      <c r="B168">
        <v>0.0196285205556902</v>
      </c>
    </row>
    <row r="169" spans="1:2">
      <c r="A169" t="s">
        <v>1673</v>
      </c>
      <c r="B169">
        <v>0.0139129817112414</v>
      </c>
    </row>
    <row r="170" spans="1:2">
      <c r="A170" t="s">
        <v>1674</v>
      </c>
      <c r="B170">
        <v>0.0103630598906194</v>
      </c>
    </row>
    <row r="171" spans="1:2">
      <c r="A171" t="s">
        <v>1675</v>
      </c>
      <c r="B171">
        <v>0.0083488365034877</v>
      </c>
    </row>
    <row r="172" spans="1:2">
      <c r="A172" t="s">
        <v>1676</v>
      </c>
      <c r="B172">
        <v>0.0156327430680807</v>
      </c>
    </row>
    <row r="173" spans="1:2">
      <c r="A173" t="s">
        <v>1677</v>
      </c>
      <c r="B173">
        <v>0.0119880234773443</v>
      </c>
    </row>
    <row r="174" spans="1:2">
      <c r="A174" t="s">
        <v>1679</v>
      </c>
      <c r="B174">
        <v>0.029749306358576</v>
      </c>
    </row>
    <row r="175" spans="1:2">
      <c r="A175" t="s">
        <v>1680</v>
      </c>
      <c r="B175">
        <v>0.023649344770814</v>
      </c>
    </row>
    <row r="176" spans="1:2">
      <c r="A176" t="s">
        <v>1682</v>
      </c>
      <c r="B176">
        <v>0.0162622612890336</v>
      </c>
    </row>
    <row r="177" spans="1:2">
      <c r="A177" t="s">
        <v>1685</v>
      </c>
      <c r="B177">
        <v>0.0144830266600302</v>
      </c>
    </row>
    <row r="178" spans="1:2">
      <c r="A178" t="s">
        <v>1686</v>
      </c>
      <c r="B178">
        <v>0.0130292074461787</v>
      </c>
    </row>
    <row r="179" spans="1:2">
      <c r="A179" t="s">
        <v>1688</v>
      </c>
      <c r="B179">
        <v>0.0153836435168973</v>
      </c>
    </row>
    <row r="180" spans="1:2">
      <c r="A180" t="s">
        <v>1689</v>
      </c>
      <c r="B180">
        <v>0.0256226065080791</v>
      </c>
    </row>
    <row r="181" spans="1:2">
      <c r="A181" t="s">
        <v>1690</v>
      </c>
      <c r="B181">
        <v>0.0258735085639697</v>
      </c>
    </row>
    <row r="182" spans="1:2">
      <c r="A182" t="s">
        <v>1718</v>
      </c>
      <c r="B182">
        <v>0.0154385840867163</v>
      </c>
    </row>
    <row r="183" spans="1:2">
      <c r="A183" t="s">
        <v>1719</v>
      </c>
      <c r="B183">
        <v>0.0139050527837184</v>
      </c>
    </row>
    <row r="184" spans="1:2">
      <c r="A184" t="s">
        <v>1720</v>
      </c>
      <c r="B184">
        <v>0.0100100786415605</v>
      </c>
    </row>
    <row r="185" spans="1:2">
      <c r="A185" t="s">
        <v>1721</v>
      </c>
      <c r="B185">
        <v>0.0233945561244837</v>
      </c>
    </row>
    <row r="186" spans="1:2">
      <c r="A186" t="s">
        <v>1722</v>
      </c>
      <c r="B186">
        <v>0.0257036267252214</v>
      </c>
    </row>
    <row r="187" spans="1:2">
      <c r="A187" t="s">
        <v>1723</v>
      </c>
      <c r="B187">
        <v>0.0114697845440623</v>
      </c>
    </row>
    <row r="188" spans="1:2">
      <c r="A188" t="s">
        <v>1724</v>
      </c>
      <c r="B188">
        <v>0.0298659425407004</v>
      </c>
    </row>
    <row r="189" spans="1:2">
      <c r="A189" t="s">
        <v>1725</v>
      </c>
      <c r="B189">
        <v>0.0299543464034979</v>
      </c>
    </row>
    <row r="190" spans="1:2">
      <c r="A190" t="s">
        <v>1726</v>
      </c>
      <c r="B190">
        <v>0.021986016674992</v>
      </c>
    </row>
    <row r="191" spans="1:2">
      <c r="A191" t="s">
        <v>1727</v>
      </c>
      <c r="B191">
        <v>0.0365273669721138</v>
      </c>
    </row>
    <row r="192" spans="1:2">
      <c r="A192" t="s">
        <v>1728</v>
      </c>
      <c r="B192">
        <v>0.0376919711155902</v>
      </c>
    </row>
    <row r="193" spans="1:2">
      <c r="A193" t="s">
        <v>1729</v>
      </c>
      <c r="B193">
        <v>0.0320814377230953</v>
      </c>
    </row>
    <row r="194" spans="1:2">
      <c r="A194" t="s">
        <v>1730</v>
      </c>
      <c r="B194">
        <v>0.0317251815920348</v>
      </c>
    </row>
    <row r="195" spans="1:2">
      <c r="A195" t="s">
        <v>1731</v>
      </c>
      <c r="B195">
        <v>0.0227672394311732</v>
      </c>
    </row>
    <row r="196" spans="1:2">
      <c r="A196" t="s">
        <v>1732</v>
      </c>
      <c r="B196">
        <v>0.0341028720350429</v>
      </c>
    </row>
    <row r="197" spans="1:2">
      <c r="A197" t="s">
        <v>1733</v>
      </c>
      <c r="B197">
        <v>0.0283041428664444</v>
      </c>
    </row>
    <row r="198" spans="1:2">
      <c r="A198" t="s">
        <v>1734</v>
      </c>
      <c r="B198">
        <v>0.0271261826451728</v>
      </c>
    </row>
    <row r="199" spans="1:2">
      <c r="A199" t="s">
        <v>1735</v>
      </c>
      <c r="B199">
        <v>0.0247950973093598</v>
      </c>
    </row>
    <row r="200" spans="1:2">
      <c r="A200" t="s">
        <v>1736</v>
      </c>
      <c r="B200">
        <v>0.0218350134161949</v>
      </c>
    </row>
    <row r="201" spans="1:2">
      <c r="A201" t="s">
        <v>1737</v>
      </c>
      <c r="B201">
        <v>0.125322533990918</v>
      </c>
    </row>
    <row r="202" spans="1:2">
      <c r="A202" t="s">
        <v>1738</v>
      </c>
      <c r="B202">
        <v>0.0340227735611509</v>
      </c>
    </row>
    <row r="203" spans="1:2">
      <c r="A203" t="s">
        <v>1739</v>
      </c>
      <c r="B203">
        <v>0.0422113582563072</v>
      </c>
    </row>
    <row r="204" spans="1:2">
      <c r="A204" t="s">
        <v>1740</v>
      </c>
      <c r="B204">
        <v>0.0420703254196663</v>
      </c>
    </row>
    <row r="205" spans="1:2">
      <c r="A205" t="s">
        <v>1741</v>
      </c>
      <c r="B205">
        <v>0.0202551496114853</v>
      </c>
    </row>
    <row r="206" spans="1:2">
      <c r="A206" t="s">
        <v>1743</v>
      </c>
      <c r="B206">
        <v>0.0236707266903506</v>
      </c>
    </row>
    <row r="207" spans="1:2">
      <c r="A207" t="s">
        <v>1744</v>
      </c>
      <c r="B207">
        <v>0.016511532468859</v>
      </c>
    </row>
    <row r="208" spans="1:2">
      <c r="A208" t="s">
        <v>1745</v>
      </c>
      <c r="B208">
        <v>0.0485813386352602</v>
      </c>
    </row>
    <row r="209" spans="1:2">
      <c r="A209" t="s">
        <v>1746</v>
      </c>
      <c r="B209">
        <v>0.0409393614243893</v>
      </c>
    </row>
    <row r="210" spans="1:2">
      <c r="A210" t="s">
        <v>1747</v>
      </c>
      <c r="B210">
        <v>0.0388139139034138</v>
      </c>
    </row>
    <row r="211" spans="1:2">
      <c r="A211" t="s">
        <v>1748</v>
      </c>
      <c r="B211">
        <v>0.0416721594884215</v>
      </c>
    </row>
    <row r="212" spans="1:2">
      <c r="A212" t="s">
        <v>1749</v>
      </c>
      <c r="B212">
        <v>0.044852048428381</v>
      </c>
    </row>
    <row r="213" spans="1:2">
      <c r="A213" t="s">
        <v>1750</v>
      </c>
      <c r="B213">
        <v>0.0374409768784332</v>
      </c>
    </row>
    <row r="214" spans="1:2">
      <c r="A214" t="s">
        <v>1751</v>
      </c>
      <c r="B214">
        <v>0.0428335521199491</v>
      </c>
    </row>
    <row r="215" spans="1:2">
      <c r="A215" t="s">
        <v>1752</v>
      </c>
      <c r="B215">
        <v>0.0395281819297694</v>
      </c>
    </row>
    <row r="216" spans="1:2">
      <c r="A216" t="s">
        <v>1753</v>
      </c>
      <c r="B216">
        <v>0.0297457941195084</v>
      </c>
    </row>
    <row r="217" spans="1:2">
      <c r="A217" t="s">
        <v>1754</v>
      </c>
      <c r="B217">
        <v>0.0372514448588349</v>
      </c>
    </row>
    <row r="218" spans="1:2">
      <c r="A218" t="s">
        <v>1755</v>
      </c>
      <c r="B218">
        <v>0.0403519911608492</v>
      </c>
    </row>
    <row r="219" spans="1:2">
      <c r="A219" t="s">
        <v>1756</v>
      </c>
      <c r="B219">
        <v>0.035596308478673</v>
      </c>
    </row>
    <row r="220" spans="1:2">
      <c r="A220" t="s">
        <v>1757</v>
      </c>
      <c r="B220">
        <v>0.0456227604599655</v>
      </c>
    </row>
    <row r="221" spans="1:2">
      <c r="A221" t="s">
        <v>1758</v>
      </c>
      <c r="B221">
        <v>0.0135492311105964</v>
      </c>
    </row>
    <row r="222" spans="1:2">
      <c r="A222" t="s">
        <v>1759</v>
      </c>
      <c r="B222">
        <v>0.0123767804456121</v>
      </c>
    </row>
    <row r="223" spans="1:2">
      <c r="A223" t="s">
        <v>1760</v>
      </c>
      <c r="B223">
        <v>0.0249573219326135</v>
      </c>
    </row>
    <row r="224" spans="1:2">
      <c r="A224" t="s">
        <v>1761</v>
      </c>
      <c r="B224">
        <v>0.0401517324327801</v>
      </c>
    </row>
    <row r="225" spans="1:2">
      <c r="A225" t="s">
        <v>2131</v>
      </c>
      <c r="B225">
        <v>0.0399856862732419</v>
      </c>
    </row>
    <row r="226" spans="1:2">
      <c r="A226" t="s">
        <v>2132</v>
      </c>
      <c r="B226">
        <v>0.0117634655990725</v>
      </c>
    </row>
    <row r="227" spans="1:2">
      <c r="A227" t="s">
        <v>2134</v>
      </c>
      <c r="B227">
        <v>0.0332060312901954</v>
      </c>
    </row>
    <row r="228" spans="1:2">
      <c r="A228" t="s">
        <v>2135</v>
      </c>
      <c r="B228">
        <v>0.0486240988111101</v>
      </c>
    </row>
    <row r="229" spans="1:2">
      <c r="A229" t="s">
        <v>2136</v>
      </c>
      <c r="B229">
        <v>0.0354951420498676</v>
      </c>
    </row>
    <row r="230" spans="1:2">
      <c r="A230" t="s">
        <v>2137</v>
      </c>
      <c r="B230">
        <v>0.0416125446314308</v>
      </c>
    </row>
    <row r="231" spans="1:2">
      <c r="A231" t="s">
        <v>2138</v>
      </c>
      <c r="B231">
        <v>0.0361890480712079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F5" sqref="F5"/>
    </sheetView>
  </sheetViews>
  <sheetFormatPr defaultColWidth="9" defaultRowHeight="13.5" outlineLevelRow="7" outlineLevelCol="4"/>
  <sheetData>
    <row r="1" spans="1:1">
      <c r="A1" t="s">
        <v>2170</v>
      </c>
    </row>
    <row r="3" spans="2:5">
      <c r="B3" t="s">
        <v>2140</v>
      </c>
      <c r="C3" t="s">
        <v>2141</v>
      </c>
      <c r="D3" t="s">
        <v>2142</v>
      </c>
      <c r="E3" t="s">
        <v>2143</v>
      </c>
    </row>
    <row r="4" spans="1:5">
      <c r="A4" t="s">
        <v>2144</v>
      </c>
      <c r="B4">
        <v>54</v>
      </c>
      <c r="C4">
        <v>4</v>
      </c>
      <c r="D4">
        <f t="shared" ref="D4:D8" si="0">B4/(B4+C4)</f>
        <v>0.931034482758621</v>
      </c>
      <c r="E4">
        <f t="shared" ref="E4:E8" si="1">C4/(C4+B4)</f>
        <v>0.0689655172413793</v>
      </c>
    </row>
    <row r="5" spans="1:5">
      <c r="A5" t="s">
        <v>2145</v>
      </c>
      <c r="B5">
        <v>30</v>
      </c>
      <c r="C5">
        <v>29</v>
      </c>
      <c r="D5">
        <f t="shared" si="0"/>
        <v>0.508474576271186</v>
      </c>
      <c r="E5">
        <f t="shared" si="1"/>
        <v>0.491525423728814</v>
      </c>
    </row>
    <row r="6" spans="1:5">
      <c r="A6" t="s">
        <v>2146</v>
      </c>
      <c r="B6">
        <v>0</v>
      </c>
      <c r="C6">
        <v>49</v>
      </c>
      <c r="D6">
        <f t="shared" si="0"/>
        <v>0</v>
      </c>
      <c r="E6">
        <f t="shared" si="1"/>
        <v>1</v>
      </c>
    </row>
    <row r="7" spans="1:5">
      <c r="A7" t="s">
        <v>2147</v>
      </c>
      <c r="B7">
        <v>0</v>
      </c>
      <c r="C7">
        <v>41</v>
      </c>
      <c r="D7">
        <f t="shared" si="0"/>
        <v>0</v>
      </c>
      <c r="E7">
        <f t="shared" si="1"/>
        <v>1</v>
      </c>
    </row>
    <row r="8" spans="1:5">
      <c r="A8" t="s">
        <v>2148</v>
      </c>
      <c r="B8">
        <v>1</v>
      </c>
      <c r="C8">
        <v>51</v>
      </c>
      <c r="D8">
        <f t="shared" si="0"/>
        <v>0.0192307692307692</v>
      </c>
      <c r="E8">
        <f t="shared" si="1"/>
        <v>0.980769230769231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4"/>
  <sheetViews>
    <sheetView workbookViewId="0">
      <selection activeCell="O27" sqref="O27"/>
    </sheetView>
  </sheetViews>
  <sheetFormatPr defaultColWidth="9" defaultRowHeight="13.5"/>
  <sheetData>
    <row r="1" spans="1:1">
      <c r="A1" t="s">
        <v>2171</v>
      </c>
    </row>
    <row r="2" spans="2:13">
      <c r="B2" t="s">
        <v>23</v>
      </c>
      <c r="C2" t="s">
        <v>25</v>
      </c>
      <c r="D2" t="s">
        <v>27</v>
      </c>
      <c r="E2" t="s">
        <v>29</v>
      </c>
      <c r="F2" t="s">
        <v>31</v>
      </c>
      <c r="G2" t="s">
        <v>33</v>
      </c>
      <c r="H2" t="s">
        <v>35</v>
      </c>
      <c r="I2" t="s">
        <v>37</v>
      </c>
      <c r="J2" t="s">
        <v>39</v>
      </c>
      <c r="K2" t="s">
        <v>41</v>
      </c>
      <c r="L2" t="s">
        <v>43</v>
      </c>
      <c r="M2" t="s">
        <v>45</v>
      </c>
    </row>
    <row r="3" spans="1:13">
      <c r="A3">
        <v>1</v>
      </c>
      <c r="B3">
        <v>569.515</v>
      </c>
      <c r="C3">
        <v>494.413</v>
      </c>
      <c r="D3">
        <v>471.348</v>
      </c>
      <c r="E3">
        <v>420.807</v>
      </c>
      <c r="F3">
        <v>449.8</v>
      </c>
      <c r="G3">
        <v>452.784</v>
      </c>
      <c r="H3">
        <v>424.478</v>
      </c>
      <c r="I3">
        <v>415.205</v>
      </c>
      <c r="J3">
        <v>398.687</v>
      </c>
      <c r="K3">
        <v>361.022</v>
      </c>
      <c r="L3">
        <v>368.395</v>
      </c>
      <c r="M3">
        <v>375.683</v>
      </c>
    </row>
    <row r="4" spans="1:13">
      <c r="A4">
        <v>2</v>
      </c>
      <c r="B4">
        <v>368.79</v>
      </c>
      <c r="C4">
        <v>367.101</v>
      </c>
      <c r="D4">
        <v>397.56</v>
      </c>
      <c r="E4">
        <v>415.844</v>
      </c>
      <c r="F4">
        <v>407.663</v>
      </c>
      <c r="G4">
        <v>423.484</v>
      </c>
      <c r="H4">
        <v>447.264</v>
      </c>
      <c r="I4">
        <v>441.672</v>
      </c>
      <c r="J4">
        <v>448.578</v>
      </c>
      <c r="K4">
        <v>429.23</v>
      </c>
      <c r="L4">
        <v>385.054</v>
      </c>
      <c r="M4">
        <v>386.946</v>
      </c>
    </row>
    <row r="5" spans="1:13">
      <c r="A5">
        <v>3</v>
      </c>
      <c r="B5">
        <v>344.732</v>
      </c>
      <c r="C5">
        <v>333.526</v>
      </c>
      <c r="D5">
        <v>343.356</v>
      </c>
      <c r="E5">
        <v>349.091</v>
      </c>
      <c r="F5">
        <v>367.496</v>
      </c>
      <c r="G5">
        <v>398.523</v>
      </c>
      <c r="H5">
        <v>405.64</v>
      </c>
      <c r="I5">
        <v>425.607</v>
      </c>
      <c r="J5">
        <v>415.274</v>
      </c>
      <c r="K5">
        <v>454.379</v>
      </c>
      <c r="L5">
        <v>427.164</v>
      </c>
      <c r="M5">
        <v>402.698</v>
      </c>
    </row>
    <row r="6" spans="1:13">
      <c r="A6">
        <v>4</v>
      </c>
      <c r="B6">
        <v>563.812</v>
      </c>
      <c r="C6">
        <v>502.368</v>
      </c>
      <c r="D6">
        <v>466.788</v>
      </c>
      <c r="E6">
        <v>490.857</v>
      </c>
      <c r="F6">
        <v>546.848</v>
      </c>
      <c r="G6">
        <v>620.678</v>
      </c>
      <c r="H6">
        <v>626.812</v>
      </c>
      <c r="I6">
        <v>637.202</v>
      </c>
      <c r="J6">
        <v>698.712</v>
      </c>
      <c r="K6">
        <v>712.388</v>
      </c>
      <c r="L6">
        <v>691.483</v>
      </c>
      <c r="M6">
        <v>713.369</v>
      </c>
    </row>
    <row r="7" spans="1:13">
      <c r="A7">
        <v>5</v>
      </c>
      <c r="B7">
        <v>508.708</v>
      </c>
      <c r="C7">
        <v>443.761</v>
      </c>
      <c r="D7">
        <v>421.201</v>
      </c>
      <c r="E7">
        <v>455.069</v>
      </c>
      <c r="F7">
        <v>483.43</v>
      </c>
      <c r="G7">
        <v>474.671</v>
      </c>
      <c r="H7">
        <v>471.972</v>
      </c>
      <c r="I7">
        <v>476.368</v>
      </c>
      <c r="J7">
        <v>511.81</v>
      </c>
      <c r="K7">
        <v>518.232</v>
      </c>
      <c r="L7">
        <v>483.919</v>
      </c>
      <c r="M7">
        <v>497.213</v>
      </c>
    </row>
    <row r="8" spans="1:13">
      <c r="A8">
        <v>6</v>
      </c>
      <c r="B8">
        <v>425.418</v>
      </c>
      <c r="C8">
        <v>368.573</v>
      </c>
      <c r="D8">
        <v>366.923</v>
      </c>
      <c r="E8">
        <v>392.962</v>
      </c>
      <c r="F8">
        <v>422.795</v>
      </c>
      <c r="G8">
        <v>464.189</v>
      </c>
      <c r="H8">
        <v>447.391</v>
      </c>
      <c r="I8">
        <v>454.063</v>
      </c>
      <c r="J8">
        <v>437.182</v>
      </c>
      <c r="K8">
        <v>426.14</v>
      </c>
      <c r="L8">
        <v>395.234</v>
      </c>
      <c r="M8">
        <v>368.94</v>
      </c>
    </row>
    <row r="9" spans="1:13">
      <c r="A9">
        <v>7</v>
      </c>
      <c r="B9">
        <v>407.689</v>
      </c>
      <c r="C9">
        <v>331.767</v>
      </c>
      <c r="D9">
        <v>334.89</v>
      </c>
      <c r="E9">
        <v>344.115</v>
      </c>
      <c r="F9">
        <v>336.808</v>
      </c>
      <c r="G9">
        <v>368.654</v>
      </c>
      <c r="H9">
        <v>361.177</v>
      </c>
      <c r="I9">
        <v>374.238</v>
      </c>
      <c r="J9">
        <v>372.18</v>
      </c>
      <c r="K9">
        <v>360.024</v>
      </c>
      <c r="L9">
        <v>342.887</v>
      </c>
      <c r="M9">
        <v>344.154</v>
      </c>
    </row>
    <row r="10" spans="1:13">
      <c r="A10">
        <v>8</v>
      </c>
      <c r="B10">
        <v>481.659</v>
      </c>
      <c r="C10">
        <v>447.245</v>
      </c>
      <c r="D10">
        <v>441.225</v>
      </c>
      <c r="E10">
        <v>425.2</v>
      </c>
      <c r="F10">
        <v>442.27</v>
      </c>
      <c r="G10">
        <v>461.449</v>
      </c>
      <c r="H10">
        <v>451.871</v>
      </c>
      <c r="I10">
        <v>452.483</v>
      </c>
      <c r="J10">
        <v>437.834</v>
      </c>
      <c r="K10">
        <v>390.261</v>
      </c>
      <c r="L10">
        <v>393.308</v>
      </c>
      <c r="M10">
        <v>401.112</v>
      </c>
    </row>
    <row r="11" spans="1:13">
      <c r="A11">
        <v>9</v>
      </c>
      <c r="B11">
        <v>283.483</v>
      </c>
      <c r="C11">
        <v>262.999</v>
      </c>
      <c r="D11">
        <v>279.443</v>
      </c>
      <c r="E11">
        <v>286.99</v>
      </c>
      <c r="F11">
        <v>317</v>
      </c>
      <c r="G11">
        <v>347.145</v>
      </c>
      <c r="H11">
        <v>359.474</v>
      </c>
      <c r="I11">
        <v>359.904</v>
      </c>
      <c r="J11">
        <v>329.052</v>
      </c>
      <c r="K11">
        <v>318.478</v>
      </c>
      <c r="L11">
        <v>303.264</v>
      </c>
      <c r="M11">
        <v>307.068</v>
      </c>
    </row>
    <row r="12" spans="1:13">
      <c r="A12">
        <v>10</v>
      </c>
      <c r="B12">
        <v>453.215</v>
      </c>
      <c r="C12">
        <v>376.29</v>
      </c>
      <c r="D12">
        <v>362.063</v>
      </c>
      <c r="E12">
        <v>383.319</v>
      </c>
      <c r="F12">
        <v>421.588</v>
      </c>
      <c r="G12">
        <v>389.754</v>
      </c>
      <c r="H12">
        <v>415.869</v>
      </c>
      <c r="I12">
        <v>422.761</v>
      </c>
      <c r="J12">
        <v>396.846</v>
      </c>
      <c r="K12">
        <v>407.62</v>
      </c>
      <c r="L12">
        <v>389.528</v>
      </c>
      <c r="M12">
        <v>389.101</v>
      </c>
    </row>
    <row r="13" spans="1:13">
      <c r="A13">
        <v>11</v>
      </c>
      <c r="B13">
        <v>466.817</v>
      </c>
      <c r="C13">
        <v>410.123</v>
      </c>
      <c r="D13">
        <v>436.162</v>
      </c>
      <c r="E13">
        <v>432.783</v>
      </c>
      <c r="F13">
        <v>440.626</v>
      </c>
      <c r="G13">
        <v>489.509</v>
      </c>
      <c r="H13">
        <v>513.536</v>
      </c>
      <c r="I13">
        <v>536.464</v>
      </c>
      <c r="J13">
        <v>559.659</v>
      </c>
      <c r="K13">
        <v>563.267</v>
      </c>
      <c r="L13">
        <v>574.441</v>
      </c>
      <c r="M13">
        <v>647.092</v>
      </c>
    </row>
    <row r="14" spans="1:13">
      <c r="A14">
        <v>12</v>
      </c>
      <c r="B14">
        <v>942.407</v>
      </c>
      <c r="C14">
        <v>853.442</v>
      </c>
      <c r="D14">
        <v>856.98</v>
      </c>
      <c r="E14">
        <v>914.857</v>
      </c>
      <c r="F14">
        <v>919.188</v>
      </c>
      <c r="G14">
        <v>965.123</v>
      </c>
      <c r="H14">
        <v>982.283</v>
      </c>
      <c r="I14">
        <v>996.299</v>
      </c>
      <c r="J14">
        <v>1032.152</v>
      </c>
      <c r="K14">
        <v>1099.814</v>
      </c>
      <c r="L14">
        <v>1045.975</v>
      </c>
      <c r="M14">
        <v>1117.469</v>
      </c>
    </row>
    <row r="15" spans="1:13">
      <c r="A15">
        <v>13</v>
      </c>
      <c r="B15">
        <v>319.665</v>
      </c>
      <c r="C15">
        <v>264.419</v>
      </c>
      <c r="D15">
        <v>269.223</v>
      </c>
      <c r="E15">
        <v>330.757</v>
      </c>
      <c r="F15">
        <v>380.174</v>
      </c>
      <c r="G15">
        <v>352.892</v>
      </c>
      <c r="H15">
        <v>257.565</v>
      </c>
      <c r="I15">
        <v>284.625</v>
      </c>
      <c r="J15">
        <v>283.687</v>
      </c>
      <c r="K15">
        <v>278.29</v>
      </c>
      <c r="L15">
        <v>277.933</v>
      </c>
      <c r="M15">
        <v>278.356</v>
      </c>
    </row>
    <row r="16" spans="1:13">
      <c r="A16">
        <v>14</v>
      </c>
      <c r="B16">
        <v>290.411</v>
      </c>
      <c r="C16">
        <v>265.312</v>
      </c>
      <c r="D16">
        <v>284.889</v>
      </c>
      <c r="E16">
        <v>314.035</v>
      </c>
      <c r="F16">
        <v>358.774</v>
      </c>
      <c r="G16">
        <v>374.639</v>
      </c>
      <c r="H16">
        <v>405.597</v>
      </c>
      <c r="I16">
        <v>454.977</v>
      </c>
      <c r="J16">
        <v>470.317</v>
      </c>
      <c r="K16">
        <v>464.604</v>
      </c>
      <c r="L16">
        <v>412.434</v>
      </c>
      <c r="M16">
        <v>402.397</v>
      </c>
    </row>
    <row r="17" spans="1:13">
      <c r="A17">
        <v>15</v>
      </c>
      <c r="B17">
        <v>479.206</v>
      </c>
      <c r="C17">
        <v>423.336</v>
      </c>
      <c r="D17">
        <v>473.197</v>
      </c>
      <c r="E17">
        <v>496.028</v>
      </c>
      <c r="F17">
        <v>536.443</v>
      </c>
      <c r="G17">
        <v>548.724</v>
      </c>
      <c r="H17">
        <v>555.507</v>
      </c>
      <c r="I17">
        <v>572.392</v>
      </c>
      <c r="J17">
        <v>555.572</v>
      </c>
      <c r="K17">
        <v>546.531</v>
      </c>
      <c r="L17">
        <v>505.459</v>
      </c>
      <c r="M17">
        <v>512.264</v>
      </c>
    </row>
    <row r="18" spans="1:13">
      <c r="A18">
        <v>16</v>
      </c>
      <c r="B18">
        <v>378.573</v>
      </c>
      <c r="C18">
        <v>295.274</v>
      </c>
      <c r="D18">
        <v>315.548</v>
      </c>
      <c r="E18">
        <v>348.067</v>
      </c>
      <c r="F18">
        <v>365.079</v>
      </c>
      <c r="G18">
        <v>404.632</v>
      </c>
      <c r="H18">
        <v>423.538</v>
      </c>
      <c r="I18">
        <v>450.276</v>
      </c>
      <c r="J18">
        <v>470.932</v>
      </c>
      <c r="K18">
        <v>492.783</v>
      </c>
      <c r="L18">
        <v>489.102</v>
      </c>
      <c r="M18">
        <v>500.735</v>
      </c>
    </row>
    <row r="19" spans="1:13">
      <c r="A19">
        <v>17</v>
      </c>
      <c r="B19">
        <v>313.804</v>
      </c>
      <c r="C19">
        <v>276.969</v>
      </c>
      <c r="D19">
        <v>294.38</v>
      </c>
      <c r="E19">
        <v>313.362</v>
      </c>
      <c r="F19">
        <v>338.531</v>
      </c>
      <c r="G19">
        <v>373.677</v>
      </c>
      <c r="H19">
        <v>401.047</v>
      </c>
      <c r="I19">
        <v>431.639</v>
      </c>
      <c r="J19">
        <v>445.383</v>
      </c>
      <c r="K19">
        <v>458.184</v>
      </c>
      <c r="L19">
        <v>446.93</v>
      </c>
      <c r="M19">
        <v>448.602</v>
      </c>
    </row>
    <row r="20" spans="1:13">
      <c r="A20">
        <v>18</v>
      </c>
      <c r="B20">
        <v>435.046</v>
      </c>
      <c r="C20">
        <v>386.133</v>
      </c>
      <c r="D20">
        <v>398.499</v>
      </c>
      <c r="E20">
        <v>432.979</v>
      </c>
      <c r="F20">
        <v>439.521</v>
      </c>
      <c r="G20">
        <v>452.068</v>
      </c>
      <c r="H20">
        <v>466.045</v>
      </c>
      <c r="I20">
        <v>445.709</v>
      </c>
      <c r="J20">
        <v>419.719</v>
      </c>
      <c r="K20">
        <v>367.607</v>
      </c>
      <c r="L20">
        <v>413.997</v>
      </c>
      <c r="M20">
        <v>413.624</v>
      </c>
    </row>
    <row r="21" spans="1:13">
      <c r="A21">
        <v>19</v>
      </c>
      <c r="B21">
        <v>447.168</v>
      </c>
      <c r="C21">
        <v>393.08</v>
      </c>
      <c r="D21">
        <v>400.743</v>
      </c>
      <c r="E21">
        <v>405.37</v>
      </c>
      <c r="F21">
        <v>402.728</v>
      </c>
      <c r="G21">
        <v>419.271</v>
      </c>
      <c r="H21">
        <v>428.661</v>
      </c>
      <c r="I21">
        <v>420.992</v>
      </c>
      <c r="J21">
        <v>436.581</v>
      </c>
      <c r="K21">
        <v>405.781</v>
      </c>
      <c r="L21">
        <v>447.751</v>
      </c>
      <c r="M21">
        <v>423.459</v>
      </c>
    </row>
    <row r="22" spans="1:13">
      <c r="A22">
        <v>20</v>
      </c>
      <c r="B22">
        <v>591.472</v>
      </c>
      <c r="C22">
        <v>541.765</v>
      </c>
      <c r="D22">
        <v>532.705</v>
      </c>
      <c r="E22">
        <v>569.863</v>
      </c>
      <c r="F22">
        <v>520.549</v>
      </c>
      <c r="G22">
        <v>582.437</v>
      </c>
      <c r="H22">
        <v>562.752</v>
      </c>
      <c r="I22">
        <v>626.247</v>
      </c>
      <c r="J22">
        <v>619.935</v>
      </c>
      <c r="K22">
        <v>606.932</v>
      </c>
      <c r="L22">
        <v>566.69</v>
      </c>
      <c r="M22">
        <v>603.428</v>
      </c>
    </row>
    <row r="23" spans="1:13">
      <c r="A23">
        <v>21</v>
      </c>
      <c r="B23">
        <v>541.566</v>
      </c>
      <c r="C23">
        <v>573.901</v>
      </c>
      <c r="D23">
        <v>602.144</v>
      </c>
      <c r="E23">
        <v>607.028</v>
      </c>
      <c r="F23">
        <v>592.616</v>
      </c>
      <c r="G23">
        <v>587.339</v>
      </c>
      <c r="H23">
        <v>597.148</v>
      </c>
      <c r="I23">
        <v>524.254</v>
      </c>
      <c r="J23">
        <v>545.778</v>
      </c>
      <c r="K23">
        <v>574.163</v>
      </c>
      <c r="L23">
        <v>551.772</v>
      </c>
      <c r="M23">
        <v>569.434</v>
      </c>
    </row>
    <row r="24" spans="1:13">
      <c r="A24">
        <v>22</v>
      </c>
      <c r="B24">
        <v>544.227</v>
      </c>
      <c r="C24">
        <v>469.369</v>
      </c>
      <c r="D24">
        <v>504.792</v>
      </c>
      <c r="E24">
        <v>520.253</v>
      </c>
      <c r="F24">
        <v>537.511</v>
      </c>
      <c r="G24">
        <v>540.125</v>
      </c>
      <c r="H24">
        <v>495.683</v>
      </c>
      <c r="I24">
        <v>500.56</v>
      </c>
      <c r="J24">
        <v>556.863</v>
      </c>
      <c r="K24">
        <v>621.686</v>
      </c>
      <c r="L24">
        <v>613.969</v>
      </c>
      <c r="M24">
        <v>608.776</v>
      </c>
    </row>
    <row r="25" spans="1:13">
      <c r="A25">
        <v>23</v>
      </c>
      <c r="B25">
        <v>333.886</v>
      </c>
      <c r="C25">
        <v>301.85</v>
      </c>
      <c r="D25">
        <v>334.668</v>
      </c>
      <c r="E25">
        <v>385.486</v>
      </c>
      <c r="F25">
        <v>417.598</v>
      </c>
      <c r="G25">
        <v>452.283</v>
      </c>
      <c r="H25">
        <v>442.056</v>
      </c>
      <c r="I25">
        <v>422.588</v>
      </c>
      <c r="J25">
        <v>425.177</v>
      </c>
      <c r="K25">
        <v>420.938</v>
      </c>
      <c r="L25">
        <v>368.348</v>
      </c>
      <c r="M25">
        <v>347.014</v>
      </c>
    </row>
    <row r="26" spans="1:13">
      <c r="A26">
        <v>24</v>
      </c>
      <c r="B26">
        <v>248.367</v>
      </c>
      <c r="C26">
        <v>209.168</v>
      </c>
      <c r="D26">
        <v>222.476</v>
      </c>
      <c r="E26">
        <v>242.081</v>
      </c>
      <c r="F26">
        <v>254.902</v>
      </c>
      <c r="G26">
        <v>272.109</v>
      </c>
      <c r="H26">
        <v>281.217</v>
      </c>
      <c r="I26">
        <v>296.817</v>
      </c>
      <c r="J26">
        <v>287.771</v>
      </c>
      <c r="K26">
        <v>284.212</v>
      </c>
      <c r="L26">
        <v>263.039</v>
      </c>
      <c r="M26">
        <v>238.326</v>
      </c>
    </row>
    <row r="27" spans="1:13">
      <c r="A27">
        <v>25</v>
      </c>
      <c r="B27">
        <v>222.961</v>
      </c>
      <c r="C27">
        <v>210.32</v>
      </c>
      <c r="D27">
        <v>214.374</v>
      </c>
      <c r="E27">
        <v>252.988</v>
      </c>
      <c r="F27">
        <v>286.351</v>
      </c>
      <c r="G27">
        <v>280.817</v>
      </c>
      <c r="H27">
        <v>318.356</v>
      </c>
      <c r="I27">
        <v>309.771</v>
      </c>
      <c r="J27">
        <v>287.157</v>
      </c>
      <c r="K27">
        <v>310.973</v>
      </c>
      <c r="L27">
        <v>292.002</v>
      </c>
      <c r="M27">
        <v>279.505</v>
      </c>
    </row>
    <row r="28" spans="1:13">
      <c r="A28">
        <v>26</v>
      </c>
      <c r="B28">
        <v>191.497</v>
      </c>
      <c r="C28">
        <v>175.75</v>
      </c>
      <c r="D28">
        <v>191.051</v>
      </c>
      <c r="E28">
        <v>207.618</v>
      </c>
      <c r="F28">
        <v>225.103</v>
      </c>
      <c r="G28">
        <v>246.364</v>
      </c>
      <c r="H28">
        <v>266.005</v>
      </c>
      <c r="I28">
        <v>269.483</v>
      </c>
      <c r="J28">
        <v>271.103</v>
      </c>
      <c r="K28">
        <v>279.636</v>
      </c>
      <c r="L28">
        <v>248.999</v>
      </c>
      <c r="M28">
        <v>246.885</v>
      </c>
    </row>
    <row r="29" spans="1:13">
      <c r="A29">
        <v>27</v>
      </c>
      <c r="B29">
        <v>297.32</v>
      </c>
      <c r="C29">
        <v>241.443</v>
      </c>
      <c r="D29">
        <v>278.79</v>
      </c>
      <c r="E29">
        <v>293.735</v>
      </c>
      <c r="F29">
        <v>311.377</v>
      </c>
      <c r="G29">
        <v>370.111</v>
      </c>
      <c r="H29">
        <v>394.091</v>
      </c>
      <c r="I29">
        <v>402.751</v>
      </c>
      <c r="J29">
        <v>431.327</v>
      </c>
      <c r="K29">
        <v>396.891</v>
      </c>
      <c r="L29">
        <v>420.265</v>
      </c>
      <c r="M29">
        <v>424.207</v>
      </c>
    </row>
    <row r="30" spans="1:13">
      <c r="A30">
        <v>28</v>
      </c>
      <c r="B30">
        <v>189.905</v>
      </c>
      <c r="C30">
        <v>176.05</v>
      </c>
      <c r="D30">
        <v>177.148</v>
      </c>
      <c r="E30">
        <v>196.947</v>
      </c>
      <c r="F30">
        <v>224.394</v>
      </c>
      <c r="G30">
        <v>241.528</v>
      </c>
      <c r="H30">
        <v>270.623</v>
      </c>
      <c r="I30">
        <v>272.378</v>
      </c>
      <c r="J30">
        <v>253.935</v>
      </c>
      <c r="K30">
        <v>242.044</v>
      </c>
      <c r="L30">
        <v>236.699</v>
      </c>
      <c r="M30">
        <v>244.798</v>
      </c>
    </row>
    <row r="31" spans="1:13">
      <c r="A31">
        <v>29</v>
      </c>
      <c r="B31">
        <v>224.378</v>
      </c>
      <c r="C31">
        <v>206.127</v>
      </c>
      <c r="D31">
        <v>214.277</v>
      </c>
      <c r="E31">
        <v>235.966</v>
      </c>
      <c r="F31">
        <v>253.002</v>
      </c>
      <c r="G31">
        <v>267.654</v>
      </c>
      <c r="H31">
        <v>304.012</v>
      </c>
      <c r="I31">
        <v>327.408</v>
      </c>
      <c r="J31">
        <v>320.489</v>
      </c>
      <c r="K31">
        <v>333.816</v>
      </c>
      <c r="L31">
        <v>308.747</v>
      </c>
      <c r="M31">
        <v>426.425</v>
      </c>
    </row>
    <row r="32" spans="1:13">
      <c r="A32">
        <v>30</v>
      </c>
      <c r="B32">
        <v>770.812</v>
      </c>
      <c r="C32">
        <v>685.526</v>
      </c>
      <c r="D32">
        <v>693.496</v>
      </c>
      <c r="E32">
        <v>736.459</v>
      </c>
      <c r="F32">
        <v>780.815</v>
      </c>
      <c r="G32">
        <v>779.569</v>
      </c>
      <c r="H32">
        <v>830.002</v>
      </c>
      <c r="I32">
        <v>949.941</v>
      </c>
      <c r="J32">
        <v>940.188</v>
      </c>
      <c r="K32">
        <v>579.429</v>
      </c>
      <c r="L32">
        <v>548.188</v>
      </c>
      <c r="M32">
        <v>577.526</v>
      </c>
    </row>
    <row r="33" spans="1:13">
      <c r="A33">
        <v>31</v>
      </c>
      <c r="B33">
        <v>229.118</v>
      </c>
      <c r="C33">
        <v>209.245</v>
      </c>
      <c r="D33">
        <v>227.627</v>
      </c>
      <c r="E33">
        <v>227.025</v>
      </c>
      <c r="F33">
        <v>284.819</v>
      </c>
      <c r="G33">
        <v>292.771</v>
      </c>
      <c r="H33">
        <v>326.358</v>
      </c>
      <c r="I33">
        <v>334.005</v>
      </c>
      <c r="J33">
        <v>328.468</v>
      </c>
      <c r="K33">
        <v>320.181</v>
      </c>
      <c r="L33">
        <v>311.86</v>
      </c>
      <c r="M33">
        <v>290.373</v>
      </c>
    </row>
    <row r="34" spans="1:13">
      <c r="A34">
        <v>32</v>
      </c>
      <c r="B34">
        <v>232.876</v>
      </c>
      <c r="C34">
        <v>208.864</v>
      </c>
      <c r="D34">
        <v>210.337</v>
      </c>
      <c r="E34">
        <v>217.571</v>
      </c>
      <c r="F34">
        <v>230.929</v>
      </c>
      <c r="G34">
        <v>261.941</v>
      </c>
      <c r="H34">
        <v>276.687</v>
      </c>
      <c r="I34">
        <v>283.437</v>
      </c>
      <c r="J34">
        <v>267.762</v>
      </c>
      <c r="K34">
        <v>262.864</v>
      </c>
      <c r="L34">
        <v>244.389</v>
      </c>
      <c r="M34">
        <v>233.463</v>
      </c>
    </row>
    <row r="35" spans="1:13">
      <c r="A35">
        <v>33</v>
      </c>
      <c r="B35">
        <v>265.739</v>
      </c>
      <c r="C35">
        <v>229.315</v>
      </c>
      <c r="D35">
        <v>227.693</v>
      </c>
      <c r="E35">
        <v>234.334</v>
      </c>
      <c r="F35">
        <v>236.697</v>
      </c>
      <c r="G35">
        <v>250.195</v>
      </c>
      <c r="H35">
        <v>260.344</v>
      </c>
      <c r="I35">
        <v>285.542</v>
      </c>
      <c r="J35">
        <v>283.926</v>
      </c>
      <c r="K35">
        <v>270.464</v>
      </c>
      <c r="L35">
        <v>279</v>
      </c>
      <c r="M35">
        <v>282.47</v>
      </c>
    </row>
    <row r="36" spans="1:13">
      <c r="A36">
        <v>34</v>
      </c>
      <c r="B36">
        <v>218.062</v>
      </c>
      <c r="C36">
        <v>191.375</v>
      </c>
      <c r="D36">
        <v>197.425</v>
      </c>
      <c r="E36">
        <v>199.816</v>
      </c>
      <c r="F36">
        <v>198.12</v>
      </c>
      <c r="G36">
        <v>204.811</v>
      </c>
      <c r="H36">
        <v>196.824</v>
      </c>
      <c r="I36">
        <v>199.477</v>
      </c>
      <c r="J36">
        <v>190.001</v>
      </c>
      <c r="K36">
        <v>198.438</v>
      </c>
      <c r="L36">
        <v>191.796</v>
      </c>
      <c r="M36">
        <v>186.277</v>
      </c>
    </row>
    <row r="37" spans="1:13">
      <c r="A37">
        <v>35</v>
      </c>
      <c r="B37">
        <v>222.45</v>
      </c>
      <c r="C37">
        <v>206.582</v>
      </c>
      <c r="D37">
        <v>212.575</v>
      </c>
      <c r="E37">
        <v>223.877</v>
      </c>
      <c r="F37">
        <v>245.309</v>
      </c>
      <c r="G37">
        <v>260.167</v>
      </c>
      <c r="H37">
        <v>259.151</v>
      </c>
      <c r="I37">
        <v>285.69</v>
      </c>
      <c r="J37">
        <v>261.011</v>
      </c>
      <c r="K37">
        <v>256.166</v>
      </c>
      <c r="L37">
        <v>254.298</v>
      </c>
      <c r="M37">
        <v>260.294</v>
      </c>
    </row>
    <row r="38" spans="1:13">
      <c r="A38">
        <v>36</v>
      </c>
      <c r="B38">
        <v>284.503</v>
      </c>
      <c r="C38">
        <v>268.249</v>
      </c>
      <c r="D38">
        <v>236.854</v>
      </c>
      <c r="E38">
        <v>245.094</v>
      </c>
      <c r="F38">
        <v>212.291</v>
      </c>
      <c r="G38">
        <v>226.546</v>
      </c>
      <c r="H38">
        <v>240.749</v>
      </c>
      <c r="I38">
        <v>255.442</v>
      </c>
      <c r="J38">
        <v>231.413</v>
      </c>
      <c r="K38">
        <v>240.318</v>
      </c>
      <c r="L38">
        <v>237.626</v>
      </c>
      <c r="M38">
        <v>221.672</v>
      </c>
    </row>
    <row r="39" spans="1:13">
      <c r="A39">
        <v>37</v>
      </c>
      <c r="B39">
        <v>349.007</v>
      </c>
      <c r="C39">
        <v>278.722</v>
      </c>
      <c r="D39">
        <v>287.369</v>
      </c>
      <c r="E39">
        <v>300.356</v>
      </c>
      <c r="F39">
        <v>290.408</v>
      </c>
      <c r="G39">
        <v>303.309</v>
      </c>
      <c r="H39">
        <v>312.672</v>
      </c>
      <c r="I39">
        <v>297.393</v>
      </c>
      <c r="J39">
        <v>301.697</v>
      </c>
      <c r="K39">
        <v>292.689</v>
      </c>
      <c r="L39">
        <v>284.314</v>
      </c>
      <c r="M39">
        <v>261.514</v>
      </c>
    </row>
    <row r="40" spans="1:13">
      <c r="A40">
        <v>38</v>
      </c>
      <c r="B40">
        <v>211.315</v>
      </c>
      <c r="C40">
        <v>186.815</v>
      </c>
      <c r="D40">
        <v>185.837</v>
      </c>
      <c r="E40">
        <v>183.108</v>
      </c>
      <c r="F40">
        <v>200.371</v>
      </c>
      <c r="G40">
        <v>201.867</v>
      </c>
      <c r="H40">
        <v>212.662</v>
      </c>
      <c r="I40">
        <v>201.682</v>
      </c>
      <c r="J40">
        <v>195.91</v>
      </c>
      <c r="K40">
        <v>194.555</v>
      </c>
      <c r="L40">
        <v>187.577</v>
      </c>
      <c r="M40">
        <v>190.04</v>
      </c>
    </row>
    <row r="41" spans="1:13">
      <c r="A41">
        <v>39</v>
      </c>
      <c r="B41">
        <v>231.394</v>
      </c>
      <c r="C41">
        <v>202.977</v>
      </c>
      <c r="D41">
        <v>204.781</v>
      </c>
      <c r="E41">
        <v>206.468</v>
      </c>
      <c r="F41">
        <v>219.22</v>
      </c>
      <c r="G41">
        <v>226.702</v>
      </c>
      <c r="H41">
        <v>226.827</v>
      </c>
      <c r="I41">
        <v>236.627</v>
      </c>
      <c r="J41">
        <v>225.792</v>
      </c>
      <c r="K41">
        <v>223.697</v>
      </c>
      <c r="L41">
        <v>203.917</v>
      </c>
      <c r="M41">
        <v>200.948</v>
      </c>
    </row>
    <row r="42" spans="1:13">
      <c r="A42">
        <v>40</v>
      </c>
      <c r="B42">
        <v>218.364</v>
      </c>
      <c r="C42">
        <v>194.695</v>
      </c>
      <c r="D42">
        <v>193.801</v>
      </c>
      <c r="E42">
        <v>195.209</v>
      </c>
      <c r="F42">
        <v>197.48</v>
      </c>
      <c r="G42">
        <v>202.429</v>
      </c>
      <c r="H42">
        <v>223.33</v>
      </c>
      <c r="I42">
        <v>226.012</v>
      </c>
      <c r="J42">
        <v>233.055</v>
      </c>
      <c r="K42">
        <v>247.502</v>
      </c>
      <c r="L42">
        <v>235.118</v>
      </c>
      <c r="M42">
        <v>249.026</v>
      </c>
    </row>
    <row r="43" spans="1:13">
      <c r="A43">
        <v>41</v>
      </c>
      <c r="B43">
        <v>179.203</v>
      </c>
      <c r="C43">
        <v>164.898</v>
      </c>
      <c r="D43">
        <v>170.282</v>
      </c>
      <c r="E43">
        <v>176.973</v>
      </c>
      <c r="F43">
        <v>181.623</v>
      </c>
      <c r="G43">
        <v>188.327</v>
      </c>
      <c r="H43">
        <v>216.101</v>
      </c>
      <c r="I43">
        <v>250.242</v>
      </c>
      <c r="J43">
        <v>263.469</v>
      </c>
      <c r="K43">
        <v>254.969</v>
      </c>
      <c r="L43">
        <v>256.867</v>
      </c>
      <c r="M43">
        <v>232.794</v>
      </c>
    </row>
    <row r="44" spans="1:13">
      <c r="A44">
        <v>42</v>
      </c>
      <c r="B44">
        <v>360.623</v>
      </c>
      <c r="C44">
        <v>318.159</v>
      </c>
      <c r="D44">
        <v>338.076</v>
      </c>
      <c r="E44">
        <v>347.791</v>
      </c>
      <c r="F44">
        <v>358.231</v>
      </c>
      <c r="G44">
        <v>426.04</v>
      </c>
      <c r="H44">
        <v>442.313</v>
      </c>
      <c r="I44">
        <v>461.416</v>
      </c>
      <c r="J44">
        <v>440.169</v>
      </c>
      <c r="K44">
        <v>443.636</v>
      </c>
      <c r="L44">
        <v>419.295</v>
      </c>
      <c r="M44">
        <v>408.475</v>
      </c>
    </row>
    <row r="45" spans="1:13">
      <c r="A45">
        <v>43</v>
      </c>
      <c r="B45">
        <v>236.973</v>
      </c>
      <c r="C45">
        <v>212.706</v>
      </c>
      <c r="D45">
        <v>245.249</v>
      </c>
      <c r="E45">
        <v>275.905</v>
      </c>
      <c r="F45">
        <v>290.76</v>
      </c>
      <c r="G45">
        <v>291.141</v>
      </c>
      <c r="H45">
        <v>309.571</v>
      </c>
      <c r="I45">
        <v>290.737</v>
      </c>
      <c r="J45">
        <v>233.399</v>
      </c>
      <c r="K45">
        <v>231.859</v>
      </c>
      <c r="L45">
        <v>228.876</v>
      </c>
      <c r="M45">
        <v>213.021</v>
      </c>
    </row>
    <row r="46" spans="1:13">
      <c r="A46">
        <v>44</v>
      </c>
      <c r="B46">
        <v>303.234</v>
      </c>
      <c r="C46">
        <v>249.432</v>
      </c>
      <c r="D46">
        <v>245.912</v>
      </c>
      <c r="E46">
        <v>235.125</v>
      </c>
      <c r="F46">
        <v>239.83</v>
      </c>
      <c r="G46">
        <v>244.296</v>
      </c>
      <c r="H46">
        <v>255.812</v>
      </c>
      <c r="I46">
        <v>255.388</v>
      </c>
      <c r="J46">
        <v>233.446</v>
      </c>
      <c r="K46">
        <v>238.464</v>
      </c>
      <c r="L46">
        <v>232.796</v>
      </c>
      <c r="M46">
        <v>224.04</v>
      </c>
    </row>
    <row r="47" spans="1:13">
      <c r="A47">
        <v>45</v>
      </c>
      <c r="B47">
        <v>228.536</v>
      </c>
      <c r="C47">
        <v>204.522</v>
      </c>
      <c r="D47">
        <v>224.797</v>
      </c>
      <c r="E47">
        <v>227.013</v>
      </c>
      <c r="F47">
        <v>227.693</v>
      </c>
      <c r="G47">
        <v>249.31</v>
      </c>
      <c r="H47">
        <v>236.278</v>
      </c>
      <c r="I47">
        <v>233.179</v>
      </c>
      <c r="J47">
        <v>238.519</v>
      </c>
      <c r="K47">
        <v>220.547</v>
      </c>
      <c r="L47">
        <v>201.942</v>
      </c>
      <c r="M47">
        <v>185.076</v>
      </c>
    </row>
    <row r="48" spans="1:13">
      <c r="A48">
        <v>46</v>
      </c>
      <c r="B48">
        <v>211.433</v>
      </c>
      <c r="C48">
        <v>190.245</v>
      </c>
      <c r="D48">
        <v>203.399</v>
      </c>
      <c r="E48">
        <v>209.002</v>
      </c>
      <c r="F48">
        <v>233.123</v>
      </c>
      <c r="G48">
        <v>260.636</v>
      </c>
      <c r="H48">
        <v>277.536</v>
      </c>
      <c r="I48">
        <v>287.368</v>
      </c>
      <c r="J48">
        <v>267.089</v>
      </c>
      <c r="K48">
        <v>255.575</v>
      </c>
      <c r="L48">
        <v>237.27</v>
      </c>
      <c r="M48">
        <v>238.586</v>
      </c>
    </row>
    <row r="49" spans="1:13">
      <c r="A49">
        <v>47</v>
      </c>
      <c r="B49">
        <v>218.825</v>
      </c>
      <c r="C49">
        <v>192.006</v>
      </c>
      <c r="D49">
        <v>196.09</v>
      </c>
      <c r="E49">
        <v>202.41</v>
      </c>
      <c r="F49">
        <v>216.639</v>
      </c>
      <c r="G49">
        <v>226.221</v>
      </c>
      <c r="H49">
        <v>243.037</v>
      </c>
      <c r="I49">
        <v>253.068</v>
      </c>
      <c r="J49">
        <v>237.636</v>
      </c>
      <c r="K49">
        <v>233.994</v>
      </c>
      <c r="L49">
        <v>235.905</v>
      </c>
      <c r="M49">
        <v>238.837</v>
      </c>
    </row>
    <row r="50" spans="1:13">
      <c r="A50">
        <v>48</v>
      </c>
      <c r="B50">
        <v>165.385</v>
      </c>
      <c r="C50">
        <v>150.233</v>
      </c>
      <c r="D50">
        <v>151.581</v>
      </c>
      <c r="E50">
        <v>157.067</v>
      </c>
      <c r="F50">
        <v>165.403</v>
      </c>
      <c r="G50">
        <v>174.555</v>
      </c>
      <c r="H50">
        <v>181.742</v>
      </c>
      <c r="I50">
        <v>185.023</v>
      </c>
      <c r="J50">
        <v>177.799</v>
      </c>
      <c r="K50">
        <v>173.996</v>
      </c>
      <c r="L50">
        <v>170.072</v>
      </c>
      <c r="M50">
        <v>169.866</v>
      </c>
    </row>
    <row r="51" spans="1:13">
      <c r="A51">
        <v>49</v>
      </c>
      <c r="B51">
        <v>289.831</v>
      </c>
      <c r="C51">
        <v>243.848</v>
      </c>
      <c r="D51">
        <v>239.065</v>
      </c>
      <c r="E51">
        <v>234.653</v>
      </c>
      <c r="F51">
        <v>267.784</v>
      </c>
      <c r="G51">
        <v>253.88</v>
      </c>
      <c r="H51">
        <v>250.617</v>
      </c>
      <c r="I51">
        <v>276.702</v>
      </c>
      <c r="J51">
        <v>259.485</v>
      </c>
      <c r="K51">
        <v>248.419</v>
      </c>
      <c r="L51">
        <v>245.408</v>
      </c>
      <c r="M51">
        <v>246.679</v>
      </c>
    </row>
    <row r="52" spans="1:13">
      <c r="A52">
        <v>50</v>
      </c>
      <c r="B52">
        <v>371.975</v>
      </c>
      <c r="C52">
        <v>365.928</v>
      </c>
      <c r="D52">
        <v>305.299</v>
      </c>
      <c r="E52">
        <v>311.704</v>
      </c>
      <c r="F52">
        <v>315.581</v>
      </c>
      <c r="G52">
        <v>317.347</v>
      </c>
      <c r="H52">
        <v>328.109</v>
      </c>
      <c r="I52">
        <v>302.027</v>
      </c>
      <c r="J52">
        <v>342.086</v>
      </c>
      <c r="K52">
        <v>346.554</v>
      </c>
      <c r="L52">
        <v>339.349</v>
      </c>
      <c r="M52">
        <v>339.115</v>
      </c>
    </row>
    <row r="53" spans="1:13">
      <c r="A53">
        <v>51</v>
      </c>
      <c r="B53">
        <v>354.354</v>
      </c>
      <c r="C53">
        <v>315.452</v>
      </c>
      <c r="D53">
        <v>266.78</v>
      </c>
      <c r="E53">
        <v>273.732</v>
      </c>
      <c r="F53">
        <v>336.393</v>
      </c>
      <c r="G53">
        <v>371.225</v>
      </c>
      <c r="H53">
        <v>359.251</v>
      </c>
      <c r="I53">
        <v>370.725</v>
      </c>
      <c r="J53">
        <v>376.855</v>
      </c>
      <c r="K53">
        <v>379.026</v>
      </c>
      <c r="L53">
        <v>387.68</v>
      </c>
      <c r="M53">
        <v>338.933</v>
      </c>
    </row>
    <row r="54" spans="1:13">
      <c r="A54">
        <v>52</v>
      </c>
      <c r="B54">
        <v>339.271</v>
      </c>
      <c r="C54">
        <v>372.173</v>
      </c>
      <c r="D54">
        <v>285.272</v>
      </c>
      <c r="E54">
        <v>284.835</v>
      </c>
      <c r="F54">
        <v>271.086</v>
      </c>
      <c r="G54">
        <v>274.39</v>
      </c>
      <c r="H54">
        <v>327.528</v>
      </c>
      <c r="I54">
        <v>293.257</v>
      </c>
      <c r="J54">
        <v>276.245</v>
      </c>
      <c r="K54">
        <v>330.355</v>
      </c>
      <c r="L54">
        <v>272.445</v>
      </c>
      <c r="M54">
        <v>284.375</v>
      </c>
    </row>
    <row r="55" spans="1:13">
      <c r="A55">
        <v>53</v>
      </c>
      <c r="B55">
        <v>276.4</v>
      </c>
      <c r="C55">
        <v>239.206</v>
      </c>
      <c r="D55">
        <v>222.333</v>
      </c>
      <c r="E55">
        <v>227.852</v>
      </c>
      <c r="F55">
        <v>232.893</v>
      </c>
      <c r="G55">
        <v>235.329</v>
      </c>
      <c r="H55">
        <v>238.535</v>
      </c>
      <c r="I55">
        <v>250.524</v>
      </c>
      <c r="J55">
        <v>261.395</v>
      </c>
      <c r="K55">
        <v>261.211</v>
      </c>
      <c r="L55">
        <v>265.627</v>
      </c>
      <c r="M55">
        <v>265.877</v>
      </c>
    </row>
    <row r="56" spans="1:13">
      <c r="A56">
        <v>54</v>
      </c>
      <c r="B56">
        <v>501.173</v>
      </c>
      <c r="C56">
        <v>474.37</v>
      </c>
      <c r="D56">
        <v>382.692</v>
      </c>
      <c r="E56">
        <v>415.95</v>
      </c>
      <c r="F56">
        <v>422.534</v>
      </c>
      <c r="G56">
        <v>438.678</v>
      </c>
      <c r="H56">
        <v>465.491</v>
      </c>
      <c r="I56">
        <v>472.361</v>
      </c>
      <c r="J56">
        <v>497.551</v>
      </c>
      <c r="K56">
        <v>477.1</v>
      </c>
      <c r="L56">
        <v>488.943</v>
      </c>
      <c r="M56">
        <v>498.101</v>
      </c>
    </row>
    <row r="57" spans="1:13">
      <c r="A57">
        <v>55</v>
      </c>
      <c r="B57">
        <v>303.16</v>
      </c>
      <c r="C57">
        <v>280.774</v>
      </c>
      <c r="D57">
        <v>236.817</v>
      </c>
      <c r="E57">
        <v>260.064</v>
      </c>
      <c r="F57">
        <v>249.643</v>
      </c>
      <c r="G57">
        <v>262.963</v>
      </c>
      <c r="H57">
        <v>239.566</v>
      </c>
      <c r="I57">
        <v>236.86</v>
      </c>
      <c r="J57">
        <v>229.965</v>
      </c>
      <c r="K57">
        <v>216.716</v>
      </c>
      <c r="L57">
        <v>211.236</v>
      </c>
      <c r="M57">
        <v>208.653</v>
      </c>
    </row>
    <row r="58" spans="1:13">
      <c r="A58">
        <v>56</v>
      </c>
      <c r="B58">
        <v>287.897</v>
      </c>
      <c r="C58">
        <v>248.297</v>
      </c>
      <c r="D58">
        <v>227.01</v>
      </c>
      <c r="E58">
        <v>226.652</v>
      </c>
      <c r="F58">
        <v>276.267</v>
      </c>
      <c r="G58">
        <v>288.646</v>
      </c>
      <c r="H58">
        <v>272.941</v>
      </c>
      <c r="I58">
        <v>286.635</v>
      </c>
      <c r="J58">
        <v>297.614</v>
      </c>
      <c r="K58">
        <v>265.562</v>
      </c>
      <c r="L58">
        <v>257.522</v>
      </c>
      <c r="M58">
        <v>273.849</v>
      </c>
    </row>
    <row r="59" spans="1:13">
      <c r="A59">
        <v>57</v>
      </c>
      <c r="B59">
        <v>985.807</v>
      </c>
      <c r="C59">
        <v>905.411</v>
      </c>
      <c r="D59">
        <v>712.641</v>
      </c>
      <c r="E59">
        <v>672.043</v>
      </c>
      <c r="F59">
        <v>652.678</v>
      </c>
      <c r="G59">
        <v>658.844</v>
      </c>
      <c r="H59">
        <v>645.939</v>
      </c>
      <c r="I59">
        <v>654.036</v>
      </c>
      <c r="J59">
        <v>719.245</v>
      </c>
      <c r="K59">
        <v>710.126</v>
      </c>
      <c r="L59">
        <v>687.912</v>
      </c>
      <c r="M59">
        <v>636.105</v>
      </c>
    </row>
    <row r="60" spans="1:13">
      <c r="A60">
        <v>58</v>
      </c>
      <c r="B60">
        <v>774.562</v>
      </c>
      <c r="C60">
        <v>732.56</v>
      </c>
      <c r="D60">
        <v>537.805</v>
      </c>
      <c r="E60">
        <v>500.535</v>
      </c>
      <c r="F60">
        <v>554.403</v>
      </c>
      <c r="G60">
        <v>531.853</v>
      </c>
      <c r="H60">
        <v>569.706</v>
      </c>
      <c r="I60">
        <v>555.219</v>
      </c>
      <c r="J60">
        <v>652.068</v>
      </c>
      <c r="K60">
        <v>720.885</v>
      </c>
      <c r="L60">
        <v>722.126</v>
      </c>
      <c r="M60">
        <v>675.433</v>
      </c>
    </row>
    <row r="61" spans="1:13">
      <c r="A61">
        <v>59</v>
      </c>
      <c r="B61">
        <v>242.115</v>
      </c>
      <c r="C61">
        <v>220.892</v>
      </c>
      <c r="D61">
        <v>222.282</v>
      </c>
      <c r="E61">
        <v>217.297</v>
      </c>
      <c r="F61">
        <v>238.218</v>
      </c>
      <c r="G61">
        <v>260.119</v>
      </c>
      <c r="H61">
        <v>260.718</v>
      </c>
      <c r="I61">
        <v>255.722</v>
      </c>
      <c r="J61">
        <v>261.033</v>
      </c>
      <c r="K61">
        <v>248.405</v>
      </c>
      <c r="L61">
        <v>240.372</v>
      </c>
      <c r="M61">
        <v>245.935</v>
      </c>
    </row>
    <row r="62" spans="1:13">
      <c r="A62">
        <v>60</v>
      </c>
      <c r="B62">
        <v>298.738</v>
      </c>
      <c r="C62">
        <v>272.364</v>
      </c>
      <c r="D62">
        <v>255.11</v>
      </c>
      <c r="E62">
        <v>265.678</v>
      </c>
      <c r="F62">
        <v>263.609</v>
      </c>
      <c r="G62">
        <v>259.929</v>
      </c>
      <c r="H62">
        <v>281.55</v>
      </c>
      <c r="I62">
        <v>271.17</v>
      </c>
      <c r="J62">
        <v>275.714</v>
      </c>
      <c r="K62">
        <v>256.855</v>
      </c>
      <c r="L62">
        <v>242.984</v>
      </c>
      <c r="M62">
        <v>236.564</v>
      </c>
    </row>
    <row r="63" spans="1:13">
      <c r="A63">
        <v>61</v>
      </c>
      <c r="B63">
        <v>509.178</v>
      </c>
      <c r="C63">
        <v>506.357</v>
      </c>
      <c r="D63">
        <v>412.59</v>
      </c>
      <c r="E63">
        <v>408.241</v>
      </c>
      <c r="F63">
        <v>411.91</v>
      </c>
      <c r="G63">
        <v>434.614</v>
      </c>
      <c r="H63">
        <v>432.399</v>
      </c>
      <c r="I63">
        <v>447.496</v>
      </c>
      <c r="J63">
        <v>416.025</v>
      </c>
      <c r="K63">
        <v>415.512</v>
      </c>
      <c r="L63">
        <v>404.865</v>
      </c>
      <c r="M63">
        <v>383.265</v>
      </c>
    </row>
    <row r="64" spans="1:13">
      <c r="A64">
        <v>62</v>
      </c>
      <c r="B64">
        <v>237.569</v>
      </c>
      <c r="C64">
        <v>222.262</v>
      </c>
      <c r="D64">
        <v>196.471</v>
      </c>
      <c r="E64">
        <v>198.295</v>
      </c>
      <c r="F64">
        <v>196.465</v>
      </c>
      <c r="G64">
        <v>213.822</v>
      </c>
      <c r="H64">
        <v>223.638</v>
      </c>
      <c r="I64">
        <v>233.098</v>
      </c>
      <c r="J64">
        <v>238.883</v>
      </c>
      <c r="K64">
        <v>238.719</v>
      </c>
      <c r="L64">
        <v>239.807</v>
      </c>
      <c r="M64">
        <v>233.388</v>
      </c>
    </row>
    <row r="65" spans="1:13">
      <c r="A65">
        <v>63</v>
      </c>
      <c r="B65">
        <v>285.457</v>
      </c>
      <c r="C65">
        <v>292.666</v>
      </c>
      <c r="D65">
        <v>244.096</v>
      </c>
      <c r="E65">
        <v>262.142</v>
      </c>
      <c r="F65">
        <v>281.347</v>
      </c>
      <c r="G65">
        <v>272.284</v>
      </c>
      <c r="H65">
        <v>288.283</v>
      </c>
      <c r="I65">
        <v>299.206</v>
      </c>
      <c r="J65">
        <v>299.683</v>
      </c>
      <c r="K65">
        <v>278.614</v>
      </c>
      <c r="L65">
        <v>270.944</v>
      </c>
      <c r="M65">
        <v>257.911</v>
      </c>
    </row>
    <row r="66" spans="1:13">
      <c r="A66">
        <v>64</v>
      </c>
      <c r="B66">
        <v>410.256</v>
      </c>
      <c r="C66">
        <v>390.348</v>
      </c>
      <c r="D66">
        <v>341.998</v>
      </c>
      <c r="E66">
        <v>356.814</v>
      </c>
      <c r="F66">
        <v>383.411</v>
      </c>
      <c r="G66">
        <v>379.857</v>
      </c>
      <c r="H66">
        <v>396.827</v>
      </c>
      <c r="I66">
        <v>410.25</v>
      </c>
      <c r="J66">
        <v>465.185</v>
      </c>
      <c r="K66">
        <v>442.348</v>
      </c>
      <c r="L66">
        <v>445.71</v>
      </c>
      <c r="M66">
        <v>509.657</v>
      </c>
    </row>
    <row r="67" spans="1:13">
      <c r="A67">
        <v>65</v>
      </c>
      <c r="B67">
        <v>333.125</v>
      </c>
      <c r="C67">
        <v>400.253</v>
      </c>
      <c r="D67">
        <v>312.761</v>
      </c>
      <c r="E67">
        <v>329.551</v>
      </c>
      <c r="F67">
        <v>334.498</v>
      </c>
      <c r="G67">
        <v>310.67</v>
      </c>
      <c r="H67">
        <v>340.212</v>
      </c>
      <c r="I67">
        <v>322.377</v>
      </c>
      <c r="J67">
        <v>332.773</v>
      </c>
      <c r="K67">
        <v>342.503</v>
      </c>
      <c r="L67">
        <v>325.826</v>
      </c>
      <c r="M67">
        <v>299.942</v>
      </c>
    </row>
    <row r="68" spans="1:13">
      <c r="A68">
        <v>66</v>
      </c>
      <c r="B68">
        <v>400.158</v>
      </c>
      <c r="C68">
        <v>579.712</v>
      </c>
      <c r="D68">
        <v>475.488</v>
      </c>
      <c r="E68">
        <v>482.169</v>
      </c>
      <c r="F68">
        <v>469.81</v>
      </c>
      <c r="G68">
        <v>474.498</v>
      </c>
      <c r="H68">
        <v>476.412</v>
      </c>
      <c r="I68">
        <v>495.013</v>
      </c>
      <c r="J68">
        <v>533.386</v>
      </c>
      <c r="K68">
        <v>566.287</v>
      </c>
      <c r="L68">
        <v>555.416</v>
      </c>
      <c r="M68">
        <v>558.063</v>
      </c>
    </row>
    <row r="69" spans="1:13">
      <c r="A69">
        <v>67</v>
      </c>
      <c r="B69">
        <v>285.074</v>
      </c>
      <c r="C69">
        <v>262.961</v>
      </c>
      <c r="D69">
        <v>223.402</v>
      </c>
      <c r="E69">
        <v>216.561</v>
      </c>
      <c r="F69">
        <v>209.645</v>
      </c>
      <c r="G69">
        <v>208.873</v>
      </c>
      <c r="H69">
        <v>204.423</v>
      </c>
      <c r="I69">
        <v>205.037</v>
      </c>
      <c r="J69">
        <v>206.408</v>
      </c>
      <c r="K69">
        <v>207.805</v>
      </c>
      <c r="L69">
        <v>205.595</v>
      </c>
      <c r="M69">
        <v>202.241</v>
      </c>
    </row>
    <row r="70" spans="1:13">
      <c r="A70">
        <v>68</v>
      </c>
      <c r="B70">
        <v>410.08</v>
      </c>
      <c r="C70">
        <v>363.614</v>
      </c>
      <c r="D70">
        <v>304.644</v>
      </c>
      <c r="E70">
        <v>324.426</v>
      </c>
      <c r="F70">
        <v>339.125</v>
      </c>
      <c r="G70">
        <v>354.434</v>
      </c>
      <c r="H70">
        <v>371.514</v>
      </c>
      <c r="I70">
        <v>380.505</v>
      </c>
      <c r="J70">
        <v>382.726</v>
      </c>
      <c r="K70">
        <v>363.292</v>
      </c>
      <c r="L70">
        <v>350.569</v>
      </c>
      <c r="M70">
        <v>342.545</v>
      </c>
    </row>
    <row r="71" spans="1:13">
      <c r="A71">
        <v>69</v>
      </c>
      <c r="B71">
        <v>280.796</v>
      </c>
      <c r="C71">
        <v>255.819</v>
      </c>
      <c r="D71">
        <v>223.322</v>
      </c>
      <c r="E71">
        <v>244.317</v>
      </c>
      <c r="F71">
        <v>245.661</v>
      </c>
      <c r="G71">
        <v>261.877</v>
      </c>
      <c r="H71">
        <v>259.928</v>
      </c>
      <c r="I71">
        <v>267.158</v>
      </c>
      <c r="J71">
        <v>266.886</v>
      </c>
      <c r="K71">
        <v>271.176</v>
      </c>
      <c r="L71">
        <v>263.358</v>
      </c>
      <c r="M71">
        <v>242.362</v>
      </c>
    </row>
    <row r="72" spans="1:13">
      <c r="A72">
        <v>70</v>
      </c>
      <c r="B72">
        <v>325.996</v>
      </c>
      <c r="C72">
        <v>258.979</v>
      </c>
      <c r="D72">
        <v>245.027</v>
      </c>
      <c r="E72">
        <v>227.029</v>
      </c>
      <c r="F72">
        <v>214.429</v>
      </c>
      <c r="G72">
        <v>211.104</v>
      </c>
      <c r="H72">
        <v>208.896</v>
      </c>
      <c r="I72">
        <v>236.81</v>
      </c>
      <c r="J72">
        <v>218.617</v>
      </c>
      <c r="K72">
        <v>201.319</v>
      </c>
      <c r="L72">
        <v>218.2</v>
      </c>
      <c r="M72">
        <v>211.646</v>
      </c>
    </row>
    <row r="73" spans="1:13">
      <c r="A73">
        <v>71</v>
      </c>
      <c r="B73">
        <v>707.063</v>
      </c>
      <c r="C73">
        <v>651.419</v>
      </c>
      <c r="D73">
        <v>530.71</v>
      </c>
      <c r="E73">
        <v>558.205</v>
      </c>
      <c r="F73">
        <v>527.597</v>
      </c>
      <c r="G73">
        <v>572.031</v>
      </c>
      <c r="H73">
        <v>569.068</v>
      </c>
      <c r="I73">
        <v>539.842</v>
      </c>
      <c r="J73">
        <v>645.086</v>
      </c>
      <c r="K73">
        <v>643.971</v>
      </c>
      <c r="L73">
        <v>612.444</v>
      </c>
      <c r="M73">
        <v>593.209</v>
      </c>
    </row>
    <row r="74" spans="1:13">
      <c r="A74">
        <v>72</v>
      </c>
      <c r="B74">
        <v>263.743</v>
      </c>
      <c r="C74">
        <v>239.686</v>
      </c>
      <c r="D74">
        <v>207.342</v>
      </c>
      <c r="E74">
        <v>217.173</v>
      </c>
      <c r="F74">
        <v>233.073</v>
      </c>
      <c r="G74">
        <v>247.322</v>
      </c>
      <c r="H74">
        <v>247.194</v>
      </c>
      <c r="I74">
        <v>252.781</v>
      </c>
      <c r="J74">
        <v>256.944</v>
      </c>
      <c r="K74">
        <v>245.845</v>
      </c>
      <c r="L74">
        <v>235.347</v>
      </c>
      <c r="M74">
        <v>222.89</v>
      </c>
    </row>
    <row r="75" spans="1:13">
      <c r="A75">
        <v>73</v>
      </c>
      <c r="B75">
        <v>311.678</v>
      </c>
      <c r="C75">
        <v>318.341</v>
      </c>
      <c r="D75">
        <v>289.553</v>
      </c>
      <c r="E75">
        <v>292.455</v>
      </c>
      <c r="F75">
        <v>300.527</v>
      </c>
      <c r="G75">
        <v>315.911</v>
      </c>
      <c r="H75">
        <v>326.524</v>
      </c>
      <c r="I75">
        <v>334.71</v>
      </c>
      <c r="J75">
        <v>329.939</v>
      </c>
      <c r="K75">
        <v>310.464</v>
      </c>
      <c r="L75">
        <v>324.821</v>
      </c>
      <c r="M75">
        <v>307.33</v>
      </c>
    </row>
    <row r="76" spans="1:13">
      <c r="A76">
        <v>74</v>
      </c>
      <c r="B76">
        <v>265.14</v>
      </c>
      <c r="C76">
        <v>231.36</v>
      </c>
      <c r="D76">
        <v>199.979</v>
      </c>
      <c r="E76">
        <v>195.85</v>
      </c>
      <c r="F76">
        <v>194.857</v>
      </c>
      <c r="G76">
        <v>201.682</v>
      </c>
      <c r="H76">
        <v>207.148</v>
      </c>
      <c r="I76">
        <v>214.384</v>
      </c>
      <c r="J76">
        <v>219.291</v>
      </c>
      <c r="K76">
        <v>220.498</v>
      </c>
      <c r="L76">
        <v>221.399</v>
      </c>
      <c r="M76">
        <v>217.884</v>
      </c>
    </row>
    <row r="77" spans="1:13">
      <c r="A77">
        <v>75</v>
      </c>
      <c r="B77">
        <v>294.393</v>
      </c>
      <c r="C77">
        <v>254.757</v>
      </c>
      <c r="D77">
        <v>242.145</v>
      </c>
      <c r="E77">
        <v>230.777</v>
      </c>
      <c r="F77">
        <v>233.039</v>
      </c>
      <c r="G77">
        <v>240.127</v>
      </c>
      <c r="H77">
        <v>228.76</v>
      </c>
      <c r="I77">
        <v>243.383</v>
      </c>
      <c r="J77">
        <v>254.833</v>
      </c>
      <c r="K77">
        <v>261.081</v>
      </c>
      <c r="L77">
        <v>244.055</v>
      </c>
      <c r="M77">
        <v>253.262</v>
      </c>
    </row>
    <row r="78" spans="1:13">
      <c r="A78">
        <v>76</v>
      </c>
      <c r="B78">
        <v>298.648</v>
      </c>
      <c r="C78">
        <v>257.564</v>
      </c>
      <c r="D78">
        <v>226.477</v>
      </c>
      <c r="E78">
        <v>221.387</v>
      </c>
      <c r="F78">
        <v>236.722</v>
      </c>
      <c r="G78">
        <v>232.324</v>
      </c>
      <c r="H78">
        <v>240.874</v>
      </c>
      <c r="I78">
        <v>242.347</v>
      </c>
      <c r="J78">
        <v>247.915</v>
      </c>
      <c r="K78">
        <v>259.179</v>
      </c>
      <c r="L78">
        <v>240.772</v>
      </c>
      <c r="M78">
        <v>228.189</v>
      </c>
    </row>
    <row r="79" spans="1:13">
      <c r="A79">
        <v>77</v>
      </c>
      <c r="B79">
        <v>204.725</v>
      </c>
      <c r="C79">
        <v>178.478</v>
      </c>
      <c r="D79">
        <v>171.644</v>
      </c>
      <c r="E79">
        <v>181.807</v>
      </c>
      <c r="F79">
        <v>195.462</v>
      </c>
      <c r="G79">
        <v>223.533</v>
      </c>
      <c r="H79">
        <v>232.077</v>
      </c>
      <c r="I79">
        <v>236.974</v>
      </c>
      <c r="J79">
        <v>243.785</v>
      </c>
      <c r="K79">
        <v>234.612</v>
      </c>
      <c r="L79">
        <v>226.978</v>
      </c>
      <c r="M79">
        <v>215.462</v>
      </c>
    </row>
    <row r="80" spans="1:13">
      <c r="A80">
        <v>78</v>
      </c>
      <c r="B80">
        <v>600.938</v>
      </c>
      <c r="C80">
        <v>545.218</v>
      </c>
      <c r="D80">
        <v>444.464</v>
      </c>
      <c r="E80">
        <v>461.013</v>
      </c>
      <c r="F80">
        <v>521.559</v>
      </c>
      <c r="G80">
        <v>538.496</v>
      </c>
      <c r="H80">
        <v>566.596</v>
      </c>
      <c r="I80">
        <v>598.374</v>
      </c>
      <c r="J80">
        <v>633.898</v>
      </c>
      <c r="K80">
        <v>610.196</v>
      </c>
      <c r="L80">
        <v>628.614</v>
      </c>
      <c r="M80">
        <v>658.069</v>
      </c>
    </row>
    <row r="81" spans="1:13">
      <c r="A81">
        <v>79</v>
      </c>
      <c r="B81">
        <v>260.584</v>
      </c>
      <c r="C81">
        <v>235.192</v>
      </c>
      <c r="D81">
        <v>218.1</v>
      </c>
      <c r="E81">
        <v>221.015</v>
      </c>
      <c r="F81">
        <v>228.228</v>
      </c>
      <c r="G81">
        <v>229.96</v>
      </c>
      <c r="H81">
        <v>217.145</v>
      </c>
      <c r="I81">
        <v>216.377</v>
      </c>
      <c r="J81">
        <v>226.84</v>
      </c>
      <c r="K81">
        <v>219.574</v>
      </c>
      <c r="L81">
        <v>219.908</v>
      </c>
      <c r="M81">
        <v>206.756</v>
      </c>
    </row>
    <row r="82" spans="1:13">
      <c r="A82">
        <v>80</v>
      </c>
      <c r="B82">
        <v>197.35</v>
      </c>
      <c r="C82">
        <v>178.4</v>
      </c>
      <c r="D82">
        <v>178.587</v>
      </c>
      <c r="E82">
        <v>187.382</v>
      </c>
      <c r="F82">
        <v>199.855</v>
      </c>
      <c r="G82">
        <v>211.959</v>
      </c>
      <c r="H82">
        <v>209.359</v>
      </c>
      <c r="I82">
        <v>211.447</v>
      </c>
      <c r="J82">
        <v>218.208</v>
      </c>
      <c r="K82">
        <v>211.32</v>
      </c>
      <c r="L82">
        <v>210.943</v>
      </c>
      <c r="M82">
        <v>198.115</v>
      </c>
    </row>
    <row r="83" spans="1:13">
      <c r="A83">
        <v>81</v>
      </c>
      <c r="B83">
        <v>536.099</v>
      </c>
      <c r="C83">
        <v>499.323</v>
      </c>
      <c r="D83">
        <v>405.568</v>
      </c>
      <c r="E83">
        <v>454.423</v>
      </c>
      <c r="F83">
        <v>468.411</v>
      </c>
      <c r="G83">
        <v>470.468</v>
      </c>
      <c r="H83">
        <v>435.838</v>
      </c>
      <c r="I83">
        <v>454.318</v>
      </c>
      <c r="J83">
        <v>467.828</v>
      </c>
      <c r="K83">
        <v>436.813</v>
      </c>
      <c r="L83">
        <v>415.661</v>
      </c>
      <c r="M83">
        <v>373.314</v>
      </c>
    </row>
    <row r="84" spans="1:13">
      <c r="A84">
        <v>82</v>
      </c>
      <c r="B84">
        <v>273.489</v>
      </c>
      <c r="C84">
        <v>241.694</v>
      </c>
      <c r="D84">
        <v>203.06</v>
      </c>
      <c r="E84">
        <v>214.345</v>
      </c>
      <c r="F84">
        <v>214.824</v>
      </c>
      <c r="G84">
        <v>224.153</v>
      </c>
      <c r="H84">
        <v>232.088</v>
      </c>
      <c r="I84">
        <v>255.916</v>
      </c>
      <c r="J84">
        <v>238.805</v>
      </c>
      <c r="K84">
        <v>225.807</v>
      </c>
      <c r="L84">
        <v>213.201</v>
      </c>
      <c r="M84">
        <v>202.01</v>
      </c>
    </row>
    <row r="85" spans="1:13">
      <c r="A85">
        <v>83</v>
      </c>
      <c r="B85">
        <v>347.911</v>
      </c>
      <c r="C85">
        <v>353.105</v>
      </c>
      <c r="D85">
        <v>323.049</v>
      </c>
      <c r="E85">
        <v>321.961</v>
      </c>
      <c r="F85">
        <v>338.966</v>
      </c>
      <c r="G85">
        <v>351.813</v>
      </c>
      <c r="H85">
        <v>369.564</v>
      </c>
      <c r="I85">
        <v>392.731</v>
      </c>
      <c r="J85">
        <v>400.015</v>
      </c>
      <c r="K85">
        <v>367.236</v>
      </c>
      <c r="L85">
        <v>375.481</v>
      </c>
      <c r="M85">
        <v>370.748</v>
      </c>
    </row>
    <row r="86" spans="1:13">
      <c r="A86">
        <v>84</v>
      </c>
      <c r="B86">
        <v>310.947</v>
      </c>
      <c r="C86">
        <v>260.726</v>
      </c>
      <c r="D86">
        <v>236.418</v>
      </c>
      <c r="E86">
        <v>262.924</v>
      </c>
      <c r="F86">
        <v>282.903</v>
      </c>
      <c r="G86">
        <v>287.131</v>
      </c>
      <c r="H86">
        <v>297.215</v>
      </c>
      <c r="I86">
        <v>308.269</v>
      </c>
      <c r="J86">
        <v>301.527</v>
      </c>
      <c r="K86">
        <v>277.809</v>
      </c>
      <c r="L86">
        <v>270.411</v>
      </c>
      <c r="M86">
        <v>248.225</v>
      </c>
    </row>
    <row r="87" spans="1:13">
      <c r="A87">
        <v>85</v>
      </c>
      <c r="B87">
        <v>269.198</v>
      </c>
      <c r="C87">
        <v>257.895</v>
      </c>
      <c r="D87">
        <v>213.186</v>
      </c>
      <c r="E87">
        <v>235.739</v>
      </c>
      <c r="F87">
        <v>247.594</v>
      </c>
      <c r="G87">
        <v>260.825</v>
      </c>
      <c r="H87">
        <v>244.947</v>
      </c>
      <c r="I87">
        <v>260.828</v>
      </c>
      <c r="J87">
        <v>260.9</v>
      </c>
      <c r="K87">
        <v>260.549</v>
      </c>
      <c r="L87">
        <v>245.678</v>
      </c>
      <c r="M87">
        <v>240.429</v>
      </c>
    </row>
    <row r="88" spans="1:13">
      <c r="A88">
        <v>86</v>
      </c>
      <c r="B88">
        <v>187.505</v>
      </c>
      <c r="C88">
        <v>180.31</v>
      </c>
      <c r="D88">
        <v>169.771</v>
      </c>
      <c r="E88">
        <v>176.41</v>
      </c>
      <c r="F88">
        <v>182.912</v>
      </c>
      <c r="G88">
        <v>201.242</v>
      </c>
      <c r="H88">
        <v>199.655</v>
      </c>
      <c r="I88">
        <v>207.308</v>
      </c>
      <c r="J88">
        <v>204.743</v>
      </c>
      <c r="K88">
        <v>197.252</v>
      </c>
      <c r="L88">
        <v>190.235</v>
      </c>
      <c r="M88">
        <v>177.058</v>
      </c>
    </row>
    <row r="89" spans="1:13">
      <c r="A89">
        <v>87</v>
      </c>
      <c r="B89">
        <v>208.783</v>
      </c>
      <c r="C89">
        <v>172.483</v>
      </c>
      <c r="D89">
        <v>165.849</v>
      </c>
      <c r="E89">
        <v>165.626</v>
      </c>
      <c r="F89">
        <v>177.161</v>
      </c>
      <c r="G89">
        <v>192.153</v>
      </c>
      <c r="H89">
        <v>198.154</v>
      </c>
      <c r="I89">
        <v>208.148</v>
      </c>
      <c r="J89">
        <v>213.397</v>
      </c>
      <c r="K89">
        <v>218.274</v>
      </c>
      <c r="L89">
        <v>216.298</v>
      </c>
      <c r="M89">
        <v>211.322</v>
      </c>
    </row>
    <row r="90" spans="1:13">
      <c r="A90">
        <v>88</v>
      </c>
      <c r="B90">
        <v>172.443</v>
      </c>
      <c r="C90">
        <v>164.42</v>
      </c>
      <c r="D90">
        <v>163.624</v>
      </c>
      <c r="E90">
        <v>169.297</v>
      </c>
      <c r="F90">
        <v>169.818</v>
      </c>
      <c r="G90">
        <v>181.641</v>
      </c>
      <c r="H90">
        <v>190.441</v>
      </c>
      <c r="I90">
        <v>202.073</v>
      </c>
      <c r="J90">
        <v>208.624</v>
      </c>
      <c r="K90">
        <v>209.142</v>
      </c>
      <c r="L90">
        <v>213.631</v>
      </c>
      <c r="M90">
        <v>210.237</v>
      </c>
    </row>
    <row r="91" spans="1:13">
      <c r="A91">
        <v>89</v>
      </c>
      <c r="B91">
        <v>489.654</v>
      </c>
      <c r="C91">
        <v>438.816</v>
      </c>
      <c r="D91">
        <v>341.73</v>
      </c>
      <c r="E91">
        <v>325.855</v>
      </c>
      <c r="F91">
        <v>326.06</v>
      </c>
      <c r="G91">
        <v>317.746</v>
      </c>
      <c r="H91">
        <v>339.679</v>
      </c>
      <c r="I91">
        <v>317.792</v>
      </c>
      <c r="J91">
        <v>383.93</v>
      </c>
      <c r="K91">
        <v>354.105</v>
      </c>
      <c r="L91">
        <v>310.849</v>
      </c>
      <c r="M91">
        <v>340.533</v>
      </c>
    </row>
    <row r="92" spans="1:13">
      <c r="A92">
        <v>90</v>
      </c>
      <c r="B92">
        <v>198.54</v>
      </c>
      <c r="C92">
        <v>174.965</v>
      </c>
      <c r="D92">
        <v>165.296</v>
      </c>
      <c r="E92">
        <v>171.055</v>
      </c>
      <c r="F92">
        <v>170.526</v>
      </c>
      <c r="G92">
        <v>177.22</v>
      </c>
      <c r="H92">
        <v>184.296</v>
      </c>
      <c r="I92">
        <v>183.524</v>
      </c>
      <c r="J92">
        <v>178.28</v>
      </c>
      <c r="K92">
        <v>174.708</v>
      </c>
      <c r="L92">
        <v>172.948</v>
      </c>
      <c r="M92">
        <v>169.939</v>
      </c>
    </row>
    <row r="93" spans="1:13">
      <c r="A93">
        <v>91</v>
      </c>
      <c r="B93">
        <v>276.883</v>
      </c>
      <c r="C93">
        <v>231.037</v>
      </c>
      <c r="D93">
        <v>239.132</v>
      </c>
      <c r="E93">
        <v>236.594</v>
      </c>
      <c r="F93">
        <v>235.688</v>
      </c>
      <c r="G93">
        <v>256.791</v>
      </c>
      <c r="H93">
        <v>255.344</v>
      </c>
      <c r="I93">
        <v>271.161</v>
      </c>
      <c r="J93">
        <v>270.143</v>
      </c>
      <c r="K93">
        <v>272.052</v>
      </c>
      <c r="L93">
        <v>273.917</v>
      </c>
      <c r="M93">
        <v>287.343</v>
      </c>
    </row>
    <row r="94" spans="1:13">
      <c r="A94">
        <v>92</v>
      </c>
      <c r="B94">
        <v>303.421</v>
      </c>
      <c r="C94">
        <v>273.984</v>
      </c>
      <c r="D94">
        <v>270.168</v>
      </c>
      <c r="E94">
        <v>275.954</v>
      </c>
      <c r="F94">
        <v>301.926</v>
      </c>
      <c r="G94">
        <v>308.366</v>
      </c>
      <c r="H94">
        <v>292.05</v>
      </c>
      <c r="I94">
        <v>254.249</v>
      </c>
      <c r="J94">
        <v>271.427</v>
      </c>
      <c r="K94">
        <v>253.37</v>
      </c>
      <c r="L94">
        <v>253.928</v>
      </c>
      <c r="M94">
        <v>233.063</v>
      </c>
    </row>
    <row r="95" spans="1:13">
      <c r="A95">
        <v>93</v>
      </c>
      <c r="B95">
        <v>326.244</v>
      </c>
      <c r="C95">
        <v>337.23</v>
      </c>
      <c r="D95">
        <v>330.098</v>
      </c>
      <c r="E95">
        <v>378.428</v>
      </c>
      <c r="F95">
        <v>397.141</v>
      </c>
      <c r="G95">
        <v>371.667</v>
      </c>
      <c r="H95">
        <v>362.254</v>
      </c>
      <c r="I95">
        <v>335.321</v>
      </c>
      <c r="J95">
        <v>340.247</v>
      </c>
      <c r="K95">
        <v>351.378</v>
      </c>
      <c r="L95">
        <v>346.992</v>
      </c>
      <c r="M95">
        <v>334.296</v>
      </c>
    </row>
    <row r="96" spans="1:13">
      <c r="A96">
        <v>94</v>
      </c>
      <c r="B96">
        <v>437.541</v>
      </c>
      <c r="C96">
        <v>449.54</v>
      </c>
      <c r="D96">
        <v>446.77</v>
      </c>
      <c r="E96">
        <v>446.48</v>
      </c>
      <c r="F96">
        <v>461.409</v>
      </c>
      <c r="G96">
        <v>496.502</v>
      </c>
      <c r="H96">
        <v>533.227</v>
      </c>
      <c r="I96">
        <v>541.234</v>
      </c>
      <c r="J96">
        <v>573.027</v>
      </c>
      <c r="K96">
        <v>568.927</v>
      </c>
      <c r="L96">
        <v>593.262</v>
      </c>
      <c r="M96">
        <v>578.744</v>
      </c>
    </row>
    <row r="97" spans="1:13">
      <c r="A97">
        <v>95</v>
      </c>
      <c r="B97">
        <v>540.634</v>
      </c>
      <c r="C97">
        <v>514.542</v>
      </c>
      <c r="D97">
        <v>499.497</v>
      </c>
      <c r="E97">
        <v>487.364</v>
      </c>
      <c r="F97">
        <v>540.94</v>
      </c>
      <c r="G97">
        <v>575.544</v>
      </c>
      <c r="H97">
        <v>596.456</v>
      </c>
      <c r="I97">
        <v>666.856</v>
      </c>
      <c r="J97">
        <v>674.665</v>
      </c>
      <c r="K97">
        <v>676.134</v>
      </c>
      <c r="L97">
        <v>651.497</v>
      </c>
      <c r="M97">
        <v>661.693</v>
      </c>
    </row>
    <row r="98" spans="1:13">
      <c r="A98">
        <v>96</v>
      </c>
      <c r="B98">
        <v>397.347</v>
      </c>
      <c r="C98">
        <v>386.99</v>
      </c>
      <c r="D98">
        <v>370.549</v>
      </c>
      <c r="E98">
        <v>365.185</v>
      </c>
      <c r="F98">
        <v>373.304</v>
      </c>
      <c r="G98">
        <v>373.709</v>
      </c>
      <c r="H98">
        <v>405.844</v>
      </c>
      <c r="I98">
        <v>429.881</v>
      </c>
      <c r="J98">
        <v>442.927</v>
      </c>
      <c r="K98">
        <v>429.574</v>
      </c>
      <c r="L98">
        <v>366.184</v>
      </c>
      <c r="M98">
        <v>379.47</v>
      </c>
    </row>
    <row r="99" spans="1:13">
      <c r="A99">
        <v>97</v>
      </c>
      <c r="B99">
        <v>393.467</v>
      </c>
      <c r="C99">
        <v>383.64</v>
      </c>
      <c r="D99">
        <v>386.747</v>
      </c>
      <c r="E99">
        <v>385.885</v>
      </c>
      <c r="F99">
        <v>457.691</v>
      </c>
      <c r="G99">
        <v>484.011</v>
      </c>
      <c r="H99">
        <v>522.053</v>
      </c>
      <c r="I99">
        <v>550.89</v>
      </c>
      <c r="J99">
        <v>544.577</v>
      </c>
      <c r="K99">
        <v>498.277</v>
      </c>
      <c r="L99">
        <v>524.861</v>
      </c>
      <c r="M99">
        <v>487.407</v>
      </c>
    </row>
    <row r="100" spans="1:13">
      <c r="A100">
        <v>98</v>
      </c>
      <c r="B100">
        <v>315.687</v>
      </c>
      <c r="C100">
        <v>303.273</v>
      </c>
      <c r="D100">
        <v>315.864</v>
      </c>
      <c r="E100">
        <v>381.33</v>
      </c>
      <c r="F100">
        <v>407.657</v>
      </c>
      <c r="G100">
        <v>447.484</v>
      </c>
      <c r="H100">
        <v>431.124</v>
      </c>
      <c r="I100">
        <v>475.383</v>
      </c>
      <c r="J100">
        <v>436.733</v>
      </c>
      <c r="K100">
        <v>390.147</v>
      </c>
      <c r="L100">
        <v>413.182</v>
      </c>
      <c r="M100">
        <v>397.848</v>
      </c>
    </row>
    <row r="101" spans="1:13">
      <c r="A101">
        <v>99</v>
      </c>
      <c r="B101">
        <v>393.682</v>
      </c>
      <c r="C101">
        <v>375.296</v>
      </c>
      <c r="D101">
        <v>380.087</v>
      </c>
      <c r="E101">
        <v>364.346</v>
      </c>
      <c r="F101">
        <v>429.373</v>
      </c>
      <c r="G101">
        <v>460.305</v>
      </c>
      <c r="H101">
        <v>481.457</v>
      </c>
      <c r="I101">
        <v>504.221</v>
      </c>
      <c r="J101">
        <v>466.067</v>
      </c>
      <c r="K101">
        <v>443.442</v>
      </c>
      <c r="L101">
        <v>445.108</v>
      </c>
      <c r="M101">
        <v>421.389</v>
      </c>
    </row>
    <row r="102" spans="1:13">
      <c r="A102">
        <v>100</v>
      </c>
      <c r="B102">
        <v>359.2</v>
      </c>
      <c r="C102">
        <v>317.07</v>
      </c>
      <c r="D102">
        <v>325.85</v>
      </c>
      <c r="E102">
        <v>326.175</v>
      </c>
      <c r="F102">
        <v>360.244</v>
      </c>
      <c r="G102">
        <v>408.514</v>
      </c>
      <c r="H102">
        <v>417.473</v>
      </c>
      <c r="I102">
        <v>426.859</v>
      </c>
      <c r="J102">
        <v>470.709</v>
      </c>
      <c r="K102">
        <v>491.735</v>
      </c>
      <c r="L102">
        <v>511.171</v>
      </c>
      <c r="M102">
        <v>517.094</v>
      </c>
    </row>
    <row r="103" spans="1:13">
      <c r="A103">
        <v>101</v>
      </c>
      <c r="B103">
        <v>292.492</v>
      </c>
      <c r="C103">
        <v>249.902</v>
      </c>
      <c r="D103">
        <v>240.406</v>
      </c>
      <c r="E103">
        <v>259.444</v>
      </c>
      <c r="F103">
        <v>281.61</v>
      </c>
      <c r="G103">
        <v>321.002</v>
      </c>
      <c r="H103">
        <v>361.621</v>
      </c>
      <c r="I103">
        <v>369.223</v>
      </c>
      <c r="J103">
        <v>376.277</v>
      </c>
      <c r="K103">
        <v>358.039</v>
      </c>
      <c r="L103">
        <v>361.964</v>
      </c>
      <c r="M103">
        <v>357.854</v>
      </c>
    </row>
    <row r="104" spans="1:13">
      <c r="A104">
        <v>102</v>
      </c>
      <c r="B104">
        <v>296.673</v>
      </c>
      <c r="C104">
        <v>264.817</v>
      </c>
      <c r="D104">
        <v>257.837</v>
      </c>
      <c r="E104">
        <v>273.772</v>
      </c>
      <c r="F104">
        <v>273.307</v>
      </c>
      <c r="G104">
        <v>305.125</v>
      </c>
      <c r="H104">
        <v>351.65</v>
      </c>
      <c r="I104">
        <v>367.241</v>
      </c>
      <c r="J104">
        <v>365.215</v>
      </c>
      <c r="K104">
        <v>359.131</v>
      </c>
      <c r="L104">
        <v>356.86</v>
      </c>
      <c r="M104">
        <v>362.189</v>
      </c>
    </row>
    <row r="105" spans="1:13">
      <c r="A105">
        <v>103</v>
      </c>
      <c r="B105">
        <v>228.3</v>
      </c>
      <c r="C105">
        <v>222.63</v>
      </c>
      <c r="D105">
        <v>229.495</v>
      </c>
      <c r="E105">
        <v>252.75</v>
      </c>
      <c r="F105">
        <v>291.625</v>
      </c>
      <c r="G105">
        <v>308.694</v>
      </c>
      <c r="H105">
        <v>317.113</v>
      </c>
      <c r="I105">
        <v>351.033</v>
      </c>
      <c r="J105">
        <v>290.852</v>
      </c>
      <c r="K105">
        <v>277.25</v>
      </c>
      <c r="L105">
        <v>291.305</v>
      </c>
      <c r="M105">
        <v>266.523</v>
      </c>
    </row>
    <row r="106" spans="1:13">
      <c r="A106">
        <v>104</v>
      </c>
      <c r="B106">
        <v>321.682</v>
      </c>
      <c r="C106">
        <v>308.413</v>
      </c>
      <c r="D106">
        <v>324.193</v>
      </c>
      <c r="E106">
        <v>336.477</v>
      </c>
      <c r="F106">
        <v>369.653</v>
      </c>
      <c r="G106">
        <v>392.009</v>
      </c>
      <c r="H106">
        <v>427.755</v>
      </c>
      <c r="I106">
        <v>399.146</v>
      </c>
      <c r="J106">
        <v>396.914</v>
      </c>
      <c r="K106">
        <v>366.928</v>
      </c>
      <c r="L106">
        <v>352.527</v>
      </c>
      <c r="M106">
        <v>341.176</v>
      </c>
    </row>
    <row r="107" spans="1:13">
      <c r="A107">
        <v>105</v>
      </c>
      <c r="B107">
        <v>598.885</v>
      </c>
      <c r="C107">
        <v>563.353</v>
      </c>
      <c r="D107">
        <v>623.023</v>
      </c>
      <c r="E107">
        <v>669.011</v>
      </c>
      <c r="F107">
        <v>751.804</v>
      </c>
      <c r="G107">
        <v>743.684</v>
      </c>
      <c r="H107">
        <v>798.124</v>
      </c>
      <c r="I107">
        <v>947.278</v>
      </c>
      <c r="J107">
        <v>937.21</v>
      </c>
      <c r="K107">
        <v>867.327</v>
      </c>
      <c r="L107">
        <v>977.827</v>
      </c>
      <c r="M107">
        <v>931.715</v>
      </c>
    </row>
    <row r="108" spans="1:13">
      <c r="A108">
        <v>106</v>
      </c>
      <c r="B108">
        <v>490.014</v>
      </c>
      <c r="C108">
        <v>437.941</v>
      </c>
      <c r="D108">
        <v>457.464</v>
      </c>
      <c r="E108">
        <v>467.453</v>
      </c>
      <c r="F108">
        <v>510.368</v>
      </c>
      <c r="G108">
        <v>603.8</v>
      </c>
      <c r="H108">
        <v>595.794</v>
      </c>
      <c r="I108">
        <v>652.713</v>
      </c>
      <c r="J108">
        <v>629.393</v>
      </c>
      <c r="K108">
        <v>589.172</v>
      </c>
      <c r="L108">
        <v>624.899</v>
      </c>
      <c r="M108">
        <v>576.988</v>
      </c>
    </row>
    <row r="109" spans="1:13">
      <c r="A109">
        <v>107</v>
      </c>
      <c r="B109">
        <v>515.576</v>
      </c>
      <c r="C109">
        <v>458.382</v>
      </c>
      <c r="D109">
        <v>460.978</v>
      </c>
      <c r="E109">
        <v>526.115</v>
      </c>
      <c r="F109">
        <v>598.857</v>
      </c>
      <c r="G109">
        <v>605.179</v>
      </c>
      <c r="H109">
        <v>644.128</v>
      </c>
      <c r="I109">
        <v>694.719</v>
      </c>
      <c r="J109">
        <v>647.631</v>
      </c>
      <c r="K109">
        <v>628.71</v>
      </c>
      <c r="L109">
        <v>676.472</v>
      </c>
      <c r="M109">
        <v>640.492</v>
      </c>
    </row>
    <row r="110" spans="1:13">
      <c r="A110">
        <v>108</v>
      </c>
      <c r="B110">
        <v>255.36</v>
      </c>
      <c r="C110">
        <v>233.788</v>
      </c>
      <c r="D110">
        <v>233.059</v>
      </c>
      <c r="E110">
        <v>234.676</v>
      </c>
      <c r="F110">
        <v>240.199</v>
      </c>
      <c r="G110">
        <v>262.589</v>
      </c>
      <c r="H110">
        <v>289.184</v>
      </c>
      <c r="I110">
        <v>291.688</v>
      </c>
      <c r="J110">
        <v>302.019</v>
      </c>
      <c r="K110">
        <v>295.751</v>
      </c>
      <c r="L110">
        <v>297.346</v>
      </c>
      <c r="M110">
        <v>276.574</v>
      </c>
    </row>
    <row r="111" spans="1:13">
      <c r="A111">
        <v>109</v>
      </c>
      <c r="B111">
        <v>346.624</v>
      </c>
      <c r="C111">
        <v>298.085</v>
      </c>
      <c r="D111">
        <v>257.477</v>
      </c>
      <c r="E111">
        <v>280.251</v>
      </c>
      <c r="F111">
        <v>313.713</v>
      </c>
      <c r="G111">
        <v>358.334</v>
      </c>
      <c r="H111">
        <v>358.978</v>
      </c>
      <c r="I111">
        <v>382.362</v>
      </c>
      <c r="J111">
        <v>354.89</v>
      </c>
      <c r="K111">
        <v>342.825</v>
      </c>
      <c r="L111">
        <v>326.918</v>
      </c>
      <c r="M111">
        <v>324.017</v>
      </c>
    </row>
    <row r="112" spans="1:13">
      <c r="A112">
        <v>110</v>
      </c>
      <c r="B112">
        <v>187.441</v>
      </c>
      <c r="C112">
        <v>172.108</v>
      </c>
      <c r="D112">
        <v>175.077</v>
      </c>
      <c r="E112">
        <v>204.97</v>
      </c>
      <c r="F112">
        <v>250.083</v>
      </c>
      <c r="G112">
        <v>300.533</v>
      </c>
      <c r="H112">
        <v>629.595</v>
      </c>
      <c r="I112">
        <v>644.189</v>
      </c>
      <c r="J112">
        <v>653.16</v>
      </c>
      <c r="K112">
        <v>541.214</v>
      </c>
      <c r="L112">
        <v>693.554</v>
      </c>
      <c r="M112">
        <v>639.712</v>
      </c>
    </row>
    <row r="113" spans="1:13">
      <c r="A113">
        <v>111</v>
      </c>
      <c r="B113">
        <v>290.219</v>
      </c>
      <c r="C113">
        <v>278.844</v>
      </c>
      <c r="D113">
        <v>281.798</v>
      </c>
      <c r="E113">
        <v>318.744</v>
      </c>
      <c r="F113">
        <v>341.858</v>
      </c>
      <c r="G113">
        <v>396.555</v>
      </c>
      <c r="H113">
        <v>405.939</v>
      </c>
      <c r="I113">
        <v>421.165</v>
      </c>
      <c r="J113">
        <v>401.275</v>
      </c>
      <c r="K113">
        <v>413.771</v>
      </c>
      <c r="L113">
        <v>387.698</v>
      </c>
      <c r="M113">
        <v>388.754</v>
      </c>
    </row>
    <row r="114" spans="1:13">
      <c r="A114">
        <v>112</v>
      </c>
      <c r="B114">
        <v>198.396</v>
      </c>
      <c r="C114">
        <v>201.204</v>
      </c>
      <c r="D114">
        <v>218.458</v>
      </c>
      <c r="E114">
        <v>234.864</v>
      </c>
      <c r="F114">
        <v>271.07</v>
      </c>
      <c r="G114">
        <v>304.448</v>
      </c>
      <c r="H114">
        <v>311.354</v>
      </c>
      <c r="I114">
        <v>327.085</v>
      </c>
      <c r="J114">
        <v>322.819</v>
      </c>
      <c r="K114">
        <v>306.235</v>
      </c>
      <c r="L114">
        <v>290.176</v>
      </c>
      <c r="M114">
        <v>270.688</v>
      </c>
    </row>
    <row r="115" spans="1:13">
      <c r="A115">
        <v>113</v>
      </c>
      <c r="B115">
        <v>233.381</v>
      </c>
      <c r="C115">
        <v>223.33</v>
      </c>
      <c r="D115">
        <v>252.651</v>
      </c>
      <c r="E115">
        <v>277.447</v>
      </c>
      <c r="F115">
        <v>313.25</v>
      </c>
      <c r="G115">
        <v>359.062</v>
      </c>
      <c r="H115">
        <v>352.433</v>
      </c>
      <c r="I115">
        <v>394.19</v>
      </c>
      <c r="J115">
        <v>380.013</v>
      </c>
      <c r="K115">
        <v>351.626</v>
      </c>
      <c r="L115">
        <v>390.624</v>
      </c>
      <c r="M115">
        <v>367.42</v>
      </c>
    </row>
    <row r="116" spans="1:13">
      <c r="A116">
        <v>114</v>
      </c>
      <c r="B116">
        <v>641.297</v>
      </c>
      <c r="C116">
        <v>581.007</v>
      </c>
      <c r="D116">
        <v>614.496</v>
      </c>
      <c r="E116">
        <v>649.251</v>
      </c>
      <c r="F116">
        <v>665.875</v>
      </c>
      <c r="G116">
        <v>692.251</v>
      </c>
      <c r="H116">
        <v>736.71</v>
      </c>
      <c r="I116">
        <v>802.57</v>
      </c>
      <c r="J116">
        <v>824.203</v>
      </c>
      <c r="K116">
        <v>731.639</v>
      </c>
      <c r="L116">
        <v>736.152</v>
      </c>
      <c r="M116">
        <v>785.813</v>
      </c>
    </row>
    <row r="117" spans="1:13">
      <c r="A117">
        <v>115</v>
      </c>
      <c r="B117">
        <v>310.631</v>
      </c>
      <c r="C117">
        <v>296.987</v>
      </c>
      <c r="D117">
        <v>276.493</v>
      </c>
      <c r="E117">
        <v>245.348</v>
      </c>
      <c r="F117">
        <v>331.644</v>
      </c>
      <c r="G117">
        <v>337.961</v>
      </c>
      <c r="H117">
        <v>333.015</v>
      </c>
      <c r="I117">
        <v>336.139</v>
      </c>
      <c r="J117">
        <v>315.192</v>
      </c>
      <c r="K117">
        <v>280.886</v>
      </c>
      <c r="L117">
        <v>338.8</v>
      </c>
      <c r="M117">
        <v>364.683</v>
      </c>
    </row>
    <row r="118" spans="1:13">
      <c r="A118">
        <v>116</v>
      </c>
      <c r="B118">
        <v>530.614</v>
      </c>
      <c r="C118">
        <v>465.754</v>
      </c>
      <c r="D118">
        <v>472.151</v>
      </c>
      <c r="E118">
        <v>471.807</v>
      </c>
      <c r="F118">
        <v>547.015</v>
      </c>
      <c r="G118">
        <v>600.925</v>
      </c>
      <c r="H118">
        <v>589.768</v>
      </c>
      <c r="I118">
        <v>705.212</v>
      </c>
      <c r="J118">
        <v>613.113</v>
      </c>
      <c r="K118">
        <v>574.325</v>
      </c>
      <c r="L118">
        <v>579.687</v>
      </c>
      <c r="M118">
        <v>565.545</v>
      </c>
    </row>
    <row r="119" spans="1:13">
      <c r="A119">
        <v>117</v>
      </c>
      <c r="B119">
        <v>198.583</v>
      </c>
      <c r="C119">
        <v>204.274</v>
      </c>
      <c r="D119">
        <v>189.324</v>
      </c>
      <c r="E119">
        <v>208.2</v>
      </c>
      <c r="F119">
        <v>234.034</v>
      </c>
      <c r="G119">
        <v>240.605</v>
      </c>
      <c r="H119">
        <v>236.412</v>
      </c>
      <c r="I119">
        <v>243.428</v>
      </c>
      <c r="J119">
        <v>230.49</v>
      </c>
      <c r="K119">
        <v>221.569</v>
      </c>
      <c r="L119">
        <v>247.929</v>
      </c>
      <c r="M119">
        <v>245.723</v>
      </c>
    </row>
    <row r="120" spans="1:13">
      <c r="A120">
        <v>118</v>
      </c>
      <c r="B120">
        <v>229.707</v>
      </c>
      <c r="C120">
        <v>212.413</v>
      </c>
      <c r="D120">
        <v>222.85</v>
      </c>
      <c r="E120">
        <v>242.016</v>
      </c>
      <c r="F120">
        <v>278.124</v>
      </c>
      <c r="G120">
        <v>308.005</v>
      </c>
      <c r="H120">
        <v>344.817</v>
      </c>
      <c r="I120">
        <v>376.75</v>
      </c>
      <c r="J120">
        <v>348.905</v>
      </c>
      <c r="K120">
        <v>370.977</v>
      </c>
      <c r="L120">
        <v>371.446</v>
      </c>
      <c r="M120">
        <v>372.436</v>
      </c>
    </row>
    <row r="121" spans="1:13">
      <c r="A121">
        <v>119</v>
      </c>
      <c r="B121">
        <v>204.375</v>
      </c>
      <c r="C121">
        <v>185.505</v>
      </c>
      <c r="D121">
        <v>200.78</v>
      </c>
      <c r="E121">
        <v>226.294</v>
      </c>
      <c r="F121">
        <v>263.922</v>
      </c>
      <c r="G121">
        <v>299.22</v>
      </c>
      <c r="H121">
        <v>311.033</v>
      </c>
      <c r="I121">
        <v>303.452</v>
      </c>
      <c r="J121">
        <v>290.789</v>
      </c>
      <c r="K121">
        <v>290.397</v>
      </c>
      <c r="L121">
        <v>294.086</v>
      </c>
      <c r="M121">
        <v>273.653</v>
      </c>
    </row>
    <row r="122" spans="1:13">
      <c r="A122">
        <v>120</v>
      </c>
      <c r="B122">
        <v>234.591</v>
      </c>
      <c r="C122">
        <v>208.887</v>
      </c>
      <c r="D122">
        <v>238.178</v>
      </c>
      <c r="E122">
        <v>251.673</v>
      </c>
      <c r="F122">
        <v>276.118</v>
      </c>
      <c r="G122">
        <v>329.204</v>
      </c>
      <c r="H122">
        <v>316.154</v>
      </c>
      <c r="I122">
        <v>337.74</v>
      </c>
      <c r="J122">
        <v>349.596</v>
      </c>
      <c r="K122">
        <v>333.154</v>
      </c>
      <c r="L122">
        <v>359.814</v>
      </c>
      <c r="M122">
        <v>363.443</v>
      </c>
    </row>
    <row r="123" spans="1:13">
      <c r="A123">
        <v>121</v>
      </c>
      <c r="B123">
        <v>194.942</v>
      </c>
      <c r="C123">
        <v>187.365</v>
      </c>
      <c r="D123">
        <v>193.924</v>
      </c>
      <c r="E123">
        <v>228.109</v>
      </c>
      <c r="F123">
        <v>272.988</v>
      </c>
      <c r="G123">
        <v>289.834</v>
      </c>
      <c r="H123">
        <v>309.249</v>
      </c>
      <c r="I123">
        <v>313.531</v>
      </c>
      <c r="J123">
        <v>282.29</v>
      </c>
      <c r="K123">
        <v>287.874</v>
      </c>
      <c r="L123">
        <v>308.284</v>
      </c>
      <c r="M123">
        <v>285.779</v>
      </c>
    </row>
    <row r="124" spans="1:13">
      <c r="A124">
        <v>122</v>
      </c>
      <c r="B124">
        <v>183.643</v>
      </c>
      <c r="C124">
        <v>169.97</v>
      </c>
      <c r="D124">
        <v>187.936</v>
      </c>
      <c r="E124">
        <v>209.049</v>
      </c>
      <c r="F124">
        <v>235.507</v>
      </c>
      <c r="G124">
        <v>258.213</v>
      </c>
      <c r="H124">
        <v>268.647</v>
      </c>
      <c r="I124">
        <v>292.093</v>
      </c>
      <c r="J124">
        <v>293.379</v>
      </c>
      <c r="K124">
        <v>279.322</v>
      </c>
      <c r="L124">
        <v>283.329</v>
      </c>
      <c r="M124">
        <v>262.372</v>
      </c>
    </row>
    <row r="125" spans="1:13">
      <c r="A125">
        <v>123</v>
      </c>
      <c r="B125">
        <v>202.861</v>
      </c>
      <c r="C125">
        <v>189.005</v>
      </c>
      <c r="D125">
        <v>200.011</v>
      </c>
      <c r="E125">
        <v>216.033</v>
      </c>
      <c r="F125">
        <v>242.54</v>
      </c>
      <c r="G125">
        <v>264.864</v>
      </c>
      <c r="H125">
        <v>276.648</v>
      </c>
      <c r="I125">
        <v>295.668</v>
      </c>
      <c r="J125">
        <v>291.027</v>
      </c>
      <c r="K125">
        <v>284.994</v>
      </c>
      <c r="L125">
        <v>278.341</v>
      </c>
      <c r="M125">
        <v>280.032</v>
      </c>
    </row>
    <row r="126" spans="1:13">
      <c r="A126">
        <v>124</v>
      </c>
      <c r="B126">
        <v>185.287</v>
      </c>
      <c r="C126">
        <v>184.103</v>
      </c>
      <c r="D126">
        <v>186.682</v>
      </c>
      <c r="E126">
        <v>196.062</v>
      </c>
      <c r="F126">
        <v>229.576</v>
      </c>
      <c r="G126">
        <v>258.338</v>
      </c>
      <c r="H126">
        <v>277.233</v>
      </c>
      <c r="I126">
        <v>284.938</v>
      </c>
      <c r="J126">
        <v>288.574</v>
      </c>
      <c r="K126">
        <v>279.81</v>
      </c>
      <c r="L126">
        <v>262.866</v>
      </c>
      <c r="M126">
        <v>273.917</v>
      </c>
    </row>
    <row r="127" spans="1:13">
      <c r="A127">
        <v>125</v>
      </c>
      <c r="B127">
        <v>358.08</v>
      </c>
      <c r="C127">
        <v>307.95</v>
      </c>
      <c r="D127">
        <v>317.604</v>
      </c>
      <c r="E127">
        <v>357.651</v>
      </c>
      <c r="F127">
        <v>410.996</v>
      </c>
      <c r="G127">
        <v>453.06</v>
      </c>
      <c r="H127">
        <v>490.659</v>
      </c>
      <c r="I127">
        <v>541.495</v>
      </c>
      <c r="J127">
        <v>455.63</v>
      </c>
      <c r="K127">
        <v>493.109</v>
      </c>
      <c r="L127">
        <v>450.308</v>
      </c>
      <c r="M127">
        <v>370.423</v>
      </c>
    </row>
    <row r="128" spans="1:13">
      <c r="A128">
        <v>126</v>
      </c>
      <c r="B128">
        <v>333.71</v>
      </c>
      <c r="C128">
        <v>302.803</v>
      </c>
      <c r="D128">
        <v>298.384</v>
      </c>
      <c r="E128">
        <v>337.686</v>
      </c>
      <c r="F128">
        <v>373.696</v>
      </c>
      <c r="G128">
        <v>418.84</v>
      </c>
      <c r="H128">
        <v>448.345</v>
      </c>
      <c r="I128">
        <v>444.128</v>
      </c>
      <c r="J128">
        <v>442.891</v>
      </c>
      <c r="K128">
        <v>370.354</v>
      </c>
      <c r="L128">
        <v>460.66</v>
      </c>
      <c r="M128">
        <v>472.614</v>
      </c>
    </row>
    <row r="129" spans="1:13">
      <c r="A129">
        <v>127</v>
      </c>
      <c r="B129">
        <v>182.69</v>
      </c>
      <c r="C129">
        <v>172.977</v>
      </c>
      <c r="D129">
        <v>194.754</v>
      </c>
      <c r="E129">
        <v>192.679</v>
      </c>
      <c r="F129">
        <v>193.98</v>
      </c>
      <c r="G129">
        <v>189.753</v>
      </c>
      <c r="H129">
        <v>183.159</v>
      </c>
      <c r="I129">
        <v>197.658</v>
      </c>
      <c r="J129">
        <v>291.598</v>
      </c>
      <c r="K129">
        <v>272.863</v>
      </c>
      <c r="L129">
        <v>270.726</v>
      </c>
      <c r="M129">
        <v>251.879</v>
      </c>
    </row>
    <row r="130" spans="1:13">
      <c r="A130">
        <v>128</v>
      </c>
      <c r="B130">
        <v>230.725</v>
      </c>
      <c r="C130">
        <v>211.36</v>
      </c>
      <c r="D130">
        <v>216.565</v>
      </c>
      <c r="E130">
        <v>222.163</v>
      </c>
      <c r="F130">
        <v>234.348</v>
      </c>
      <c r="G130">
        <v>264.043</v>
      </c>
      <c r="H130">
        <v>300.914</v>
      </c>
      <c r="I130">
        <v>324.711</v>
      </c>
      <c r="J130">
        <v>335.48</v>
      </c>
      <c r="K130">
        <v>311.171</v>
      </c>
      <c r="L130">
        <v>296.329</v>
      </c>
      <c r="M130">
        <v>303.349</v>
      </c>
    </row>
    <row r="131" spans="1:13">
      <c r="A131">
        <v>129</v>
      </c>
      <c r="B131">
        <v>262.862</v>
      </c>
      <c r="C131">
        <v>243.962</v>
      </c>
      <c r="D131">
        <v>271.752</v>
      </c>
      <c r="E131">
        <v>284.244</v>
      </c>
      <c r="F131">
        <v>339.976</v>
      </c>
      <c r="G131">
        <v>363.541</v>
      </c>
      <c r="H131">
        <v>399.217</v>
      </c>
      <c r="I131">
        <v>398.337</v>
      </c>
      <c r="J131">
        <v>367.682</v>
      </c>
      <c r="K131">
        <v>331.556</v>
      </c>
      <c r="L131">
        <v>385.633</v>
      </c>
      <c r="M131">
        <v>336.153</v>
      </c>
    </row>
    <row r="132" spans="1:13">
      <c r="A132">
        <v>130</v>
      </c>
      <c r="B132">
        <v>188.823</v>
      </c>
      <c r="C132">
        <v>179.185</v>
      </c>
      <c r="D132">
        <v>181.049</v>
      </c>
      <c r="E132">
        <v>185.357</v>
      </c>
      <c r="F132">
        <v>201.25</v>
      </c>
      <c r="G132">
        <v>222.88</v>
      </c>
      <c r="H132">
        <v>250.57</v>
      </c>
      <c r="I132">
        <v>267.499</v>
      </c>
      <c r="J132">
        <v>279.826</v>
      </c>
      <c r="K132">
        <v>285.255</v>
      </c>
      <c r="L132">
        <v>278.299</v>
      </c>
      <c r="M132">
        <v>284.045</v>
      </c>
    </row>
    <row r="133" spans="1:13">
      <c r="A133">
        <v>131</v>
      </c>
      <c r="B133">
        <v>305.953</v>
      </c>
      <c r="C133">
        <v>268.541</v>
      </c>
      <c r="D133">
        <v>307.24</v>
      </c>
      <c r="E133">
        <v>247.052</v>
      </c>
      <c r="F133">
        <v>287.48</v>
      </c>
      <c r="G133">
        <v>334.888</v>
      </c>
      <c r="H133">
        <v>347.699</v>
      </c>
      <c r="I133">
        <v>325.815</v>
      </c>
      <c r="J133">
        <v>303.809</v>
      </c>
      <c r="K133">
        <v>283.01</v>
      </c>
      <c r="L133">
        <v>296.916</v>
      </c>
      <c r="M133">
        <v>277.776</v>
      </c>
    </row>
    <row r="134" spans="1:13">
      <c r="A134">
        <v>132</v>
      </c>
      <c r="B134">
        <v>199.453</v>
      </c>
      <c r="C134">
        <v>184.103</v>
      </c>
      <c r="D134">
        <v>190.946</v>
      </c>
      <c r="E134">
        <v>210.136</v>
      </c>
      <c r="F134">
        <v>216.86</v>
      </c>
      <c r="G134">
        <v>212.887</v>
      </c>
      <c r="H134">
        <v>225.237</v>
      </c>
      <c r="I134">
        <v>211.114</v>
      </c>
      <c r="J134">
        <v>209.249</v>
      </c>
      <c r="K134">
        <v>200.9</v>
      </c>
      <c r="L134">
        <v>200.062</v>
      </c>
      <c r="M134">
        <v>196.608</v>
      </c>
    </row>
    <row r="135" spans="1:13">
      <c r="A135">
        <v>133</v>
      </c>
      <c r="B135">
        <v>288.231</v>
      </c>
      <c r="C135">
        <v>268.123</v>
      </c>
      <c r="D135">
        <v>272.377</v>
      </c>
      <c r="E135">
        <v>288.169</v>
      </c>
      <c r="F135">
        <v>324.952</v>
      </c>
      <c r="G135">
        <v>311.065</v>
      </c>
      <c r="H135">
        <v>324.519</v>
      </c>
      <c r="I135">
        <v>358.876</v>
      </c>
      <c r="J135">
        <v>374.057</v>
      </c>
      <c r="K135">
        <v>345.733</v>
      </c>
      <c r="L135">
        <v>377.416</v>
      </c>
      <c r="M135">
        <v>342.379</v>
      </c>
    </row>
    <row r="136" spans="1:13">
      <c r="A136">
        <v>134</v>
      </c>
      <c r="B136">
        <v>265.623</v>
      </c>
      <c r="C136">
        <v>254.21</v>
      </c>
      <c r="D136">
        <v>262.052</v>
      </c>
      <c r="E136">
        <v>286.575</v>
      </c>
      <c r="F136">
        <v>328.219</v>
      </c>
      <c r="G136">
        <v>365.501</v>
      </c>
      <c r="H136">
        <v>384.093</v>
      </c>
      <c r="I136">
        <v>401.797</v>
      </c>
      <c r="J136">
        <v>395.635</v>
      </c>
      <c r="K136">
        <v>407.053</v>
      </c>
      <c r="L136">
        <v>397.849</v>
      </c>
      <c r="M136">
        <v>378.641</v>
      </c>
    </row>
    <row r="137" spans="1:13">
      <c r="A137">
        <v>135</v>
      </c>
      <c r="B137">
        <v>190.806</v>
      </c>
      <c r="C137">
        <v>181.893</v>
      </c>
      <c r="D137">
        <v>189.547</v>
      </c>
      <c r="E137">
        <v>201.559</v>
      </c>
      <c r="F137">
        <v>221.713</v>
      </c>
      <c r="G137">
        <v>255.491</v>
      </c>
      <c r="H137">
        <v>265.871</v>
      </c>
      <c r="I137">
        <v>283.267</v>
      </c>
      <c r="J137">
        <v>282.317</v>
      </c>
      <c r="K137">
        <v>265.709</v>
      </c>
      <c r="L137">
        <v>284.484</v>
      </c>
      <c r="M137">
        <v>280.051</v>
      </c>
    </row>
    <row r="138" spans="1:13">
      <c r="A138">
        <v>136</v>
      </c>
      <c r="B138">
        <v>219.588</v>
      </c>
      <c r="C138">
        <v>247.043</v>
      </c>
      <c r="D138">
        <v>233.034</v>
      </c>
      <c r="E138">
        <v>237.169</v>
      </c>
      <c r="F138">
        <v>244.382</v>
      </c>
      <c r="G138">
        <v>271.267</v>
      </c>
      <c r="H138">
        <v>276.396</v>
      </c>
      <c r="I138">
        <v>263.59</v>
      </c>
      <c r="J138">
        <v>250.093</v>
      </c>
      <c r="K138">
        <v>241.255</v>
      </c>
      <c r="L138">
        <v>254.046</v>
      </c>
      <c r="M138">
        <v>249.176</v>
      </c>
    </row>
    <row r="139" spans="1:13">
      <c r="A139">
        <v>137</v>
      </c>
      <c r="B139">
        <v>330.404</v>
      </c>
      <c r="C139">
        <v>381.363</v>
      </c>
      <c r="D139">
        <v>398.059</v>
      </c>
      <c r="E139">
        <v>374.944</v>
      </c>
      <c r="F139">
        <v>388.032</v>
      </c>
      <c r="G139">
        <v>345.089</v>
      </c>
      <c r="H139">
        <v>317.692</v>
      </c>
      <c r="I139">
        <v>350.329</v>
      </c>
      <c r="J139">
        <v>351.018</v>
      </c>
      <c r="K139">
        <v>317.695</v>
      </c>
      <c r="L139">
        <v>389.069</v>
      </c>
      <c r="M139">
        <v>349.484</v>
      </c>
    </row>
    <row r="140" spans="1:13">
      <c r="A140">
        <v>138</v>
      </c>
      <c r="B140">
        <v>211.022</v>
      </c>
      <c r="C140">
        <v>201.205</v>
      </c>
      <c r="D140">
        <v>209.477</v>
      </c>
      <c r="E140">
        <v>219.091</v>
      </c>
      <c r="F140">
        <v>241.085</v>
      </c>
      <c r="G140">
        <v>266.35</v>
      </c>
      <c r="H140">
        <v>278.079</v>
      </c>
      <c r="I140">
        <v>285.803</v>
      </c>
      <c r="J140">
        <v>288.576</v>
      </c>
      <c r="K140">
        <v>295.102</v>
      </c>
      <c r="L140">
        <v>282.551</v>
      </c>
      <c r="M140">
        <v>280.45</v>
      </c>
    </row>
    <row r="141" spans="1:13">
      <c r="A141">
        <v>139</v>
      </c>
      <c r="B141">
        <v>203.876</v>
      </c>
      <c r="C141">
        <v>191.216</v>
      </c>
      <c r="D141">
        <v>201.859</v>
      </c>
      <c r="E141">
        <v>216.929</v>
      </c>
      <c r="F141">
        <v>247.138</v>
      </c>
      <c r="G141">
        <v>277.729</v>
      </c>
      <c r="H141">
        <v>298.613</v>
      </c>
      <c r="I141">
        <v>302.708</v>
      </c>
      <c r="J141">
        <v>321.7</v>
      </c>
      <c r="K141">
        <v>318.884</v>
      </c>
      <c r="L141">
        <v>384.027</v>
      </c>
      <c r="M141">
        <v>363.732</v>
      </c>
    </row>
    <row r="142" spans="1:13">
      <c r="A142">
        <v>140</v>
      </c>
      <c r="B142">
        <v>190.659</v>
      </c>
      <c r="C142">
        <v>181.69</v>
      </c>
      <c r="D142">
        <v>184.071</v>
      </c>
      <c r="E142">
        <v>198.058</v>
      </c>
      <c r="F142">
        <v>219.517</v>
      </c>
      <c r="G142">
        <v>241.176</v>
      </c>
      <c r="H142">
        <v>248.763</v>
      </c>
      <c r="I142">
        <v>273.687</v>
      </c>
      <c r="J142">
        <v>254.87</v>
      </c>
      <c r="K142">
        <v>260.515</v>
      </c>
      <c r="L142">
        <v>265.692</v>
      </c>
      <c r="M142">
        <v>237.37</v>
      </c>
    </row>
    <row r="143" spans="1:13">
      <c r="A143">
        <v>141</v>
      </c>
      <c r="B143">
        <v>206.339</v>
      </c>
      <c r="C143">
        <v>190.1</v>
      </c>
      <c r="D143">
        <v>205.22</v>
      </c>
      <c r="E143">
        <v>226.799</v>
      </c>
      <c r="F143">
        <v>257.102</v>
      </c>
      <c r="G143">
        <v>275.021</v>
      </c>
      <c r="H143">
        <v>291.521</v>
      </c>
      <c r="I143">
        <v>307.272</v>
      </c>
      <c r="J143">
        <v>311.69</v>
      </c>
      <c r="K143">
        <v>307.293</v>
      </c>
      <c r="L143">
        <v>326.189</v>
      </c>
      <c r="M143">
        <v>301.894</v>
      </c>
    </row>
    <row r="144" spans="1:13">
      <c r="A144">
        <v>142</v>
      </c>
      <c r="B144">
        <v>243.731</v>
      </c>
      <c r="C144">
        <v>242.739</v>
      </c>
      <c r="D144">
        <v>252.74</v>
      </c>
      <c r="E144">
        <v>263.642</v>
      </c>
      <c r="F144">
        <v>293.014</v>
      </c>
      <c r="G144">
        <v>323.876</v>
      </c>
      <c r="H144">
        <v>348.064</v>
      </c>
      <c r="I144">
        <v>370.238</v>
      </c>
      <c r="J144">
        <v>353.429</v>
      </c>
      <c r="K144">
        <v>350.76</v>
      </c>
      <c r="L144">
        <v>370.001</v>
      </c>
      <c r="M144">
        <v>354.8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0"/>
  <sheetViews>
    <sheetView workbookViewId="0">
      <selection activeCell="A2" sqref="$A2:$XFD50"/>
    </sheetView>
  </sheetViews>
  <sheetFormatPr defaultColWidth="9" defaultRowHeight="13.5"/>
  <cols>
    <col min="2" max="3" width="9.375"/>
    <col min="5" max="8" width="9.375"/>
    <col min="10" max="12" width="9.375"/>
    <col min="14" max="25" width="9.375"/>
  </cols>
  <sheetData>
    <row r="1" spans="1:1">
      <c r="A1" t="s">
        <v>21</v>
      </c>
    </row>
    <row r="2" spans="1:25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W2" t="s">
        <v>44</v>
      </c>
      <c r="X2" t="s">
        <v>45</v>
      </c>
      <c r="Y2" t="s">
        <v>46</v>
      </c>
    </row>
    <row r="3" spans="1:25">
      <c r="A3">
        <v>7</v>
      </c>
      <c r="B3">
        <v>1355.919</v>
      </c>
      <c r="C3">
        <v>1342.653</v>
      </c>
      <c r="D3">
        <v>1733.39</v>
      </c>
      <c r="E3">
        <v>1630.637</v>
      </c>
      <c r="F3">
        <v>1802.102</v>
      </c>
      <c r="G3">
        <v>1482.086</v>
      </c>
      <c r="H3">
        <v>2003.524</v>
      </c>
      <c r="I3">
        <v>2078.91</v>
      </c>
      <c r="J3">
        <v>2167.192</v>
      </c>
      <c r="K3">
        <v>2108.031</v>
      </c>
      <c r="L3">
        <v>2106.808</v>
      </c>
      <c r="M3">
        <v>2068.44</v>
      </c>
      <c r="N3">
        <v>2297.097</v>
      </c>
      <c r="O3">
        <v>2416.945</v>
      </c>
      <c r="P3">
        <v>2478.253</v>
      </c>
      <c r="Q3">
        <v>2410.454</v>
      </c>
      <c r="R3">
        <v>2506.442</v>
      </c>
      <c r="S3">
        <v>2609.904</v>
      </c>
      <c r="T3">
        <v>2675.277</v>
      </c>
      <c r="U3">
        <v>2540.701</v>
      </c>
      <c r="V3">
        <v>2434.855</v>
      </c>
      <c r="W3">
        <v>2197.016</v>
      </c>
      <c r="X3">
        <v>2647.336</v>
      </c>
      <c r="Y3">
        <v>2668.821</v>
      </c>
    </row>
    <row r="4" spans="1:25">
      <c r="A4">
        <v>8</v>
      </c>
      <c r="B4">
        <v>1426.947</v>
      </c>
      <c r="C4">
        <v>1449.539</v>
      </c>
      <c r="D4">
        <v>1493.907</v>
      </c>
      <c r="E4">
        <v>1318.265</v>
      </c>
      <c r="F4">
        <v>1487.088</v>
      </c>
      <c r="G4">
        <v>1649.929</v>
      </c>
      <c r="H4">
        <v>1475.516</v>
      </c>
      <c r="I4">
        <v>1799.869</v>
      </c>
      <c r="J4">
        <v>1969.523</v>
      </c>
      <c r="K4">
        <v>1953.371</v>
      </c>
      <c r="L4">
        <v>1846.987</v>
      </c>
      <c r="M4">
        <v>1779.476</v>
      </c>
      <c r="N4">
        <v>2022.587</v>
      </c>
      <c r="O4">
        <v>2076.206</v>
      </c>
      <c r="P4">
        <v>2188.039</v>
      </c>
      <c r="Q4">
        <v>2205.112</v>
      </c>
      <c r="R4">
        <v>2628.471</v>
      </c>
      <c r="S4">
        <v>2377.607</v>
      </c>
      <c r="T4">
        <v>2143.038</v>
      </c>
      <c r="U4">
        <v>2025.503</v>
      </c>
      <c r="V4">
        <v>2288.711</v>
      </c>
      <c r="W4">
        <v>2279.458</v>
      </c>
      <c r="X4">
        <v>2131.426</v>
      </c>
      <c r="Y4">
        <v>2404.492</v>
      </c>
    </row>
    <row r="5" spans="1:25">
      <c r="A5">
        <v>17</v>
      </c>
      <c r="B5">
        <v>955.391</v>
      </c>
      <c r="C5">
        <v>958.507</v>
      </c>
      <c r="D5">
        <v>1318.868</v>
      </c>
      <c r="E5">
        <v>1248.902</v>
      </c>
      <c r="F5">
        <v>1303.124</v>
      </c>
      <c r="G5">
        <v>1334.508</v>
      </c>
      <c r="H5">
        <v>1213.341</v>
      </c>
      <c r="I5">
        <v>1316.84</v>
      </c>
      <c r="J5">
        <v>1635.095</v>
      </c>
      <c r="K5">
        <v>1831.49</v>
      </c>
      <c r="L5">
        <v>1866.079</v>
      </c>
      <c r="M5">
        <v>1973.9</v>
      </c>
      <c r="N5">
        <v>1964.91</v>
      </c>
      <c r="O5">
        <v>1848.665</v>
      </c>
      <c r="P5">
        <v>2004.613</v>
      </c>
      <c r="Q5">
        <v>1963.962</v>
      </c>
      <c r="R5">
        <v>2117.035</v>
      </c>
      <c r="S5">
        <v>2019.528</v>
      </c>
      <c r="T5">
        <v>2151</v>
      </c>
      <c r="U5">
        <v>2260.147</v>
      </c>
      <c r="V5">
        <v>2221.977</v>
      </c>
      <c r="W5">
        <v>2180.131</v>
      </c>
      <c r="X5">
        <v>1819.905</v>
      </c>
      <c r="Y5">
        <v>1817.08</v>
      </c>
    </row>
    <row r="6" spans="1:25">
      <c r="A6">
        <v>21</v>
      </c>
      <c r="B6">
        <v>1301.184</v>
      </c>
      <c r="C6">
        <v>1490.345</v>
      </c>
      <c r="D6">
        <v>1975.897</v>
      </c>
      <c r="E6">
        <v>1850.566</v>
      </c>
      <c r="F6">
        <v>1954.239</v>
      </c>
      <c r="G6">
        <v>2158.069</v>
      </c>
      <c r="H6">
        <v>2131.398</v>
      </c>
      <c r="I6">
        <v>2241.949</v>
      </c>
      <c r="J6">
        <v>2161.169</v>
      </c>
      <c r="K6">
        <v>2338.454</v>
      </c>
      <c r="L6">
        <v>2367.142</v>
      </c>
      <c r="M6">
        <v>2046.802</v>
      </c>
      <c r="N6">
        <v>2318.24</v>
      </c>
      <c r="O6">
        <v>2545.129</v>
      </c>
      <c r="P6">
        <v>2684.534</v>
      </c>
      <c r="Q6">
        <v>2195.734</v>
      </c>
      <c r="R6">
        <v>2516.461</v>
      </c>
      <c r="S6">
        <v>2407.082</v>
      </c>
      <c r="T6">
        <v>2483.512</v>
      </c>
      <c r="U6">
        <v>2488.649</v>
      </c>
      <c r="V6">
        <v>2900.237</v>
      </c>
      <c r="W6">
        <v>2461.549</v>
      </c>
      <c r="X6">
        <v>2820.124</v>
      </c>
      <c r="Y6">
        <v>2936.457</v>
      </c>
    </row>
    <row r="7" spans="1:25">
      <c r="A7">
        <v>26</v>
      </c>
      <c r="B7">
        <v>1092.981</v>
      </c>
      <c r="C7">
        <v>1367.686</v>
      </c>
      <c r="D7">
        <v>1295.817</v>
      </c>
      <c r="E7">
        <v>1410.686</v>
      </c>
      <c r="F7">
        <v>1362.849</v>
      </c>
      <c r="G7">
        <v>1250.393</v>
      </c>
      <c r="H7">
        <v>1410.478</v>
      </c>
      <c r="I7">
        <v>1274.793</v>
      </c>
      <c r="J7">
        <v>1433.191</v>
      </c>
      <c r="K7">
        <v>1704.877</v>
      </c>
      <c r="L7">
        <v>1612.332</v>
      </c>
      <c r="M7">
        <v>1573.24</v>
      </c>
      <c r="N7">
        <v>1697.453</v>
      </c>
      <c r="O7">
        <v>1698.382</v>
      </c>
      <c r="P7">
        <v>1815.149</v>
      </c>
      <c r="Q7">
        <v>1864.939</v>
      </c>
      <c r="R7">
        <v>2077.787</v>
      </c>
      <c r="S7">
        <v>2003.185</v>
      </c>
      <c r="T7">
        <v>1753.792</v>
      </c>
      <c r="U7">
        <v>1995.509</v>
      </c>
      <c r="V7">
        <v>1888.295</v>
      </c>
      <c r="W7">
        <v>1879.604</v>
      </c>
      <c r="X7">
        <v>1798.865</v>
      </c>
      <c r="Y7">
        <v>1786.672</v>
      </c>
    </row>
    <row r="8" spans="1:25">
      <c r="A8">
        <v>27</v>
      </c>
      <c r="B8">
        <v>475.78</v>
      </c>
      <c r="C8">
        <v>764.42</v>
      </c>
      <c r="D8">
        <v>794.656</v>
      </c>
      <c r="E8">
        <v>833.709</v>
      </c>
      <c r="F8">
        <v>854.871</v>
      </c>
      <c r="G8">
        <v>1033.776</v>
      </c>
      <c r="H8">
        <v>900.193</v>
      </c>
      <c r="I8">
        <v>1012.126</v>
      </c>
      <c r="J8">
        <v>944.278</v>
      </c>
      <c r="K8">
        <v>1438.056</v>
      </c>
      <c r="L8">
        <v>1133.39</v>
      </c>
      <c r="M8">
        <v>1108.232</v>
      </c>
      <c r="N8">
        <v>1064.621</v>
      </c>
      <c r="O8">
        <v>1151.005</v>
      </c>
      <c r="P8">
        <v>1227.073</v>
      </c>
      <c r="Q8">
        <v>1175.955</v>
      </c>
      <c r="R8">
        <v>1274.055</v>
      </c>
      <c r="S8">
        <v>1278.258</v>
      </c>
      <c r="T8">
        <v>1232.726</v>
      </c>
      <c r="U8">
        <v>1290.287</v>
      </c>
      <c r="V8">
        <v>1179.624</v>
      </c>
      <c r="W8">
        <v>1270.515</v>
      </c>
      <c r="X8">
        <v>1115.595</v>
      </c>
      <c r="Y8">
        <v>1328.561</v>
      </c>
    </row>
    <row r="9" spans="1:25">
      <c r="A9">
        <v>40</v>
      </c>
      <c r="B9">
        <v>837.766</v>
      </c>
      <c r="C9">
        <v>879.467</v>
      </c>
      <c r="D9">
        <v>866.222</v>
      </c>
      <c r="E9">
        <v>700.181</v>
      </c>
      <c r="F9">
        <v>916.173</v>
      </c>
      <c r="G9">
        <v>998.039</v>
      </c>
      <c r="H9">
        <v>981.948</v>
      </c>
      <c r="I9">
        <v>1071.983</v>
      </c>
      <c r="J9">
        <v>1177.814</v>
      </c>
      <c r="K9">
        <v>1181.535</v>
      </c>
      <c r="L9">
        <v>1101.655</v>
      </c>
      <c r="M9">
        <v>1030.241</v>
      </c>
      <c r="N9">
        <v>1120.263</v>
      </c>
      <c r="O9">
        <v>1131.285</v>
      </c>
      <c r="P9">
        <v>847.869</v>
      </c>
      <c r="Q9">
        <v>1122.901</v>
      </c>
      <c r="R9">
        <v>1210.041</v>
      </c>
      <c r="S9">
        <v>1196.326</v>
      </c>
      <c r="T9">
        <v>1306.847</v>
      </c>
      <c r="U9">
        <v>1233.91</v>
      </c>
      <c r="V9">
        <v>1207.275</v>
      </c>
      <c r="W9">
        <v>1157.722</v>
      </c>
      <c r="X9">
        <v>1187.118</v>
      </c>
      <c r="Y9">
        <v>1136.734</v>
      </c>
    </row>
    <row r="10" spans="1:25">
      <c r="A10">
        <v>66</v>
      </c>
      <c r="B10">
        <v>1836.014</v>
      </c>
      <c r="C10">
        <v>1545.965</v>
      </c>
      <c r="D10">
        <v>1499.501</v>
      </c>
      <c r="E10">
        <v>1553.34</v>
      </c>
      <c r="F10">
        <v>1396.751</v>
      </c>
      <c r="G10">
        <v>1443.739</v>
      </c>
      <c r="H10">
        <v>1371.678</v>
      </c>
      <c r="I10">
        <v>1648.459</v>
      </c>
      <c r="J10">
        <v>1584.724</v>
      </c>
      <c r="K10">
        <v>1865.684</v>
      </c>
      <c r="L10">
        <v>1745.712</v>
      </c>
      <c r="M10">
        <v>1711.166</v>
      </c>
      <c r="N10">
        <v>1886.494</v>
      </c>
      <c r="O10">
        <v>1709.791</v>
      </c>
      <c r="P10">
        <v>1910.529</v>
      </c>
      <c r="Q10">
        <v>2018.77</v>
      </c>
      <c r="R10">
        <v>1925.13</v>
      </c>
      <c r="S10">
        <v>2135.522</v>
      </c>
      <c r="T10">
        <v>2163.537</v>
      </c>
      <c r="U10">
        <v>2351.937</v>
      </c>
      <c r="V10">
        <v>2436.274</v>
      </c>
      <c r="W10">
        <v>2376.97</v>
      </c>
      <c r="X10">
        <v>2273.09</v>
      </c>
      <c r="Y10">
        <v>2300.925</v>
      </c>
    </row>
    <row r="11" spans="1:25">
      <c r="A11">
        <v>80</v>
      </c>
      <c r="B11">
        <v>1441.602</v>
      </c>
      <c r="C11">
        <v>1375.869</v>
      </c>
      <c r="D11">
        <v>1418.884</v>
      </c>
      <c r="E11">
        <v>1858.314</v>
      </c>
      <c r="F11">
        <v>1682.601</v>
      </c>
      <c r="G11">
        <v>1673.079</v>
      </c>
      <c r="H11">
        <v>1495.024</v>
      </c>
      <c r="I11">
        <v>1570.835</v>
      </c>
      <c r="J11">
        <v>1562.55</v>
      </c>
      <c r="K11">
        <v>1819.343</v>
      </c>
      <c r="L11">
        <v>1467.085</v>
      </c>
      <c r="M11">
        <v>1754.087</v>
      </c>
      <c r="N11">
        <v>1964.707</v>
      </c>
      <c r="O11">
        <v>2136.418</v>
      </c>
      <c r="P11">
        <v>2230.585</v>
      </c>
      <c r="Q11">
        <v>2248.406</v>
      </c>
      <c r="R11">
        <v>2498.719</v>
      </c>
      <c r="S11">
        <v>2546.043</v>
      </c>
      <c r="T11">
        <v>2185.707</v>
      </c>
      <c r="U11">
        <v>2646.415</v>
      </c>
      <c r="V11">
        <v>2668.391</v>
      </c>
      <c r="W11">
        <v>2819.306</v>
      </c>
      <c r="X11">
        <v>2534.659</v>
      </c>
      <c r="Y11">
        <v>2314.681</v>
      </c>
    </row>
    <row r="12" spans="1:25">
      <c r="A12">
        <v>81</v>
      </c>
      <c r="B12">
        <v>679.478</v>
      </c>
      <c r="C12">
        <v>772.378</v>
      </c>
      <c r="D12">
        <v>645.813</v>
      </c>
      <c r="E12">
        <v>931.235</v>
      </c>
      <c r="F12">
        <v>880.331</v>
      </c>
      <c r="G12">
        <v>845.673</v>
      </c>
      <c r="H12">
        <v>861.251</v>
      </c>
      <c r="I12">
        <v>891.312</v>
      </c>
      <c r="J12">
        <v>934.464</v>
      </c>
      <c r="K12">
        <v>1110.433</v>
      </c>
      <c r="L12">
        <v>1172.493</v>
      </c>
      <c r="M12">
        <v>1118.913</v>
      </c>
      <c r="N12">
        <v>1180.248</v>
      </c>
      <c r="O12">
        <v>1492.793</v>
      </c>
      <c r="P12">
        <v>1480.47</v>
      </c>
      <c r="Q12">
        <v>1443.727</v>
      </c>
      <c r="R12">
        <v>1509.58</v>
      </c>
      <c r="S12">
        <v>1561.014</v>
      </c>
      <c r="T12">
        <v>1470.736</v>
      </c>
      <c r="U12">
        <v>1587.926</v>
      </c>
      <c r="V12">
        <v>1591.007</v>
      </c>
      <c r="W12">
        <v>1498.026</v>
      </c>
      <c r="X12">
        <v>1331.619</v>
      </c>
      <c r="Y12">
        <v>1543.441</v>
      </c>
    </row>
    <row r="13" spans="1:25">
      <c r="A13">
        <v>84</v>
      </c>
      <c r="B13">
        <v>1870.259</v>
      </c>
      <c r="C13">
        <v>1660.551</v>
      </c>
      <c r="D13">
        <v>1399.021</v>
      </c>
      <c r="E13">
        <v>1754.255</v>
      </c>
      <c r="F13">
        <v>1453.133</v>
      </c>
      <c r="G13">
        <v>1637.72</v>
      </c>
      <c r="H13">
        <v>1634.78</v>
      </c>
      <c r="I13">
        <v>1821.769</v>
      </c>
      <c r="J13">
        <v>1711.407</v>
      </c>
      <c r="K13">
        <v>1980.103</v>
      </c>
      <c r="L13">
        <v>1861.841</v>
      </c>
      <c r="M13">
        <v>1926.643</v>
      </c>
      <c r="N13">
        <v>2156.611</v>
      </c>
      <c r="O13">
        <v>2312.497</v>
      </c>
      <c r="P13">
        <v>2470.102</v>
      </c>
      <c r="Q13">
        <v>2477.056</v>
      </c>
      <c r="R13">
        <v>2466.51</v>
      </c>
      <c r="S13">
        <v>2635.625</v>
      </c>
      <c r="T13">
        <v>2749.298</v>
      </c>
      <c r="U13">
        <v>2956.668</v>
      </c>
      <c r="V13">
        <v>3054.976</v>
      </c>
      <c r="W13">
        <v>2692.329</v>
      </c>
      <c r="X13">
        <v>2582.302</v>
      </c>
      <c r="Y13">
        <v>2653.615</v>
      </c>
    </row>
    <row r="14" spans="1:25">
      <c r="A14">
        <v>92</v>
      </c>
      <c r="B14">
        <v>643.539</v>
      </c>
      <c r="C14">
        <v>625.899</v>
      </c>
      <c r="D14">
        <v>648.458</v>
      </c>
      <c r="E14">
        <v>700.629</v>
      </c>
      <c r="F14">
        <v>755.834</v>
      </c>
      <c r="G14">
        <v>866.184</v>
      </c>
      <c r="H14">
        <v>863.747</v>
      </c>
      <c r="I14">
        <v>886.53</v>
      </c>
      <c r="J14">
        <v>1026.58</v>
      </c>
      <c r="K14">
        <v>1130.948</v>
      </c>
      <c r="L14">
        <v>968.051</v>
      </c>
      <c r="M14">
        <v>1204.721</v>
      </c>
      <c r="N14">
        <v>1228.358</v>
      </c>
      <c r="O14">
        <v>1305.234</v>
      </c>
      <c r="P14">
        <v>1370.225</v>
      </c>
      <c r="Q14">
        <v>1480.92</v>
      </c>
      <c r="R14">
        <v>1584.03</v>
      </c>
      <c r="S14">
        <v>1366.072</v>
      </c>
      <c r="T14">
        <v>1526.97</v>
      </c>
      <c r="U14">
        <v>1469.063</v>
      </c>
      <c r="V14">
        <v>1391.244</v>
      </c>
      <c r="W14">
        <v>1649.179</v>
      </c>
      <c r="X14">
        <v>1496.629</v>
      </c>
      <c r="Y14">
        <v>1460.674</v>
      </c>
    </row>
    <row r="15" spans="1:25">
      <c r="A15">
        <v>94</v>
      </c>
      <c r="B15">
        <v>941.682</v>
      </c>
      <c r="C15">
        <v>835.544</v>
      </c>
      <c r="D15">
        <v>1077.491</v>
      </c>
      <c r="E15">
        <v>1008.851</v>
      </c>
      <c r="F15">
        <v>1068.113</v>
      </c>
      <c r="G15">
        <v>834.737</v>
      </c>
      <c r="H15">
        <v>1230.178</v>
      </c>
      <c r="I15">
        <v>1338.462</v>
      </c>
      <c r="J15">
        <v>1127.945</v>
      </c>
      <c r="K15">
        <v>1380.707</v>
      </c>
      <c r="L15">
        <v>1457.197</v>
      </c>
      <c r="M15">
        <v>1342.476</v>
      </c>
      <c r="N15">
        <v>1574.404</v>
      </c>
      <c r="O15">
        <v>1606.248</v>
      </c>
      <c r="P15">
        <v>1565.281</v>
      </c>
      <c r="Q15">
        <v>1499.83</v>
      </c>
      <c r="R15">
        <v>1669.539</v>
      </c>
      <c r="S15">
        <v>1547.601</v>
      </c>
      <c r="T15">
        <v>1500.545</v>
      </c>
      <c r="U15">
        <v>1632.981</v>
      </c>
      <c r="V15">
        <v>1645.07</v>
      </c>
      <c r="W15">
        <v>1593.282</v>
      </c>
      <c r="X15">
        <v>1458.635</v>
      </c>
      <c r="Y15">
        <v>1642.853</v>
      </c>
    </row>
    <row r="16" spans="1:25">
      <c r="A16">
        <v>1912</v>
      </c>
      <c r="B16">
        <v>1295.427</v>
      </c>
      <c r="C16">
        <v>1317.778</v>
      </c>
      <c r="D16">
        <v>1860.926</v>
      </c>
      <c r="E16">
        <v>1868.765</v>
      </c>
      <c r="F16">
        <v>1710.356</v>
      </c>
      <c r="G16">
        <v>1540.98</v>
      </c>
      <c r="H16">
        <v>1701.171</v>
      </c>
      <c r="I16">
        <v>1686.784</v>
      </c>
      <c r="J16">
        <v>2018.211</v>
      </c>
      <c r="K16">
        <v>2168.22</v>
      </c>
      <c r="L16">
        <v>1864.42</v>
      </c>
      <c r="M16">
        <v>2034.874</v>
      </c>
      <c r="N16">
        <v>1994.646</v>
      </c>
      <c r="O16">
        <v>2332.853</v>
      </c>
      <c r="P16">
        <v>2267.572</v>
      </c>
      <c r="Q16">
        <v>2453.811</v>
      </c>
      <c r="R16">
        <v>2515.015</v>
      </c>
      <c r="S16">
        <v>2867.196</v>
      </c>
      <c r="T16">
        <v>2338.41</v>
      </c>
      <c r="U16">
        <v>2344.196</v>
      </c>
      <c r="V16">
        <v>2454.507</v>
      </c>
      <c r="W16">
        <v>2311.924</v>
      </c>
      <c r="X16">
        <v>2173.939</v>
      </c>
      <c r="Y16">
        <v>2087.604</v>
      </c>
    </row>
    <row r="17" spans="1:25">
      <c r="A17">
        <v>1916</v>
      </c>
      <c r="B17">
        <v>127.733</v>
      </c>
      <c r="C17">
        <v>121.673</v>
      </c>
      <c r="D17">
        <v>110.844</v>
      </c>
      <c r="E17">
        <v>199.365</v>
      </c>
      <c r="F17">
        <v>213.73</v>
      </c>
      <c r="G17">
        <v>234.092</v>
      </c>
      <c r="H17">
        <v>292.731</v>
      </c>
      <c r="I17">
        <v>305.905</v>
      </c>
      <c r="J17">
        <v>340.137</v>
      </c>
      <c r="K17">
        <v>429.62</v>
      </c>
      <c r="L17">
        <v>427.144</v>
      </c>
      <c r="M17">
        <v>435.461</v>
      </c>
      <c r="N17">
        <v>407.402</v>
      </c>
      <c r="O17">
        <v>403.624</v>
      </c>
      <c r="P17">
        <v>423.914</v>
      </c>
      <c r="Q17">
        <v>433.183</v>
      </c>
      <c r="R17">
        <v>460.757</v>
      </c>
      <c r="S17">
        <v>388.712</v>
      </c>
      <c r="T17">
        <v>409.324</v>
      </c>
      <c r="U17">
        <v>350.145</v>
      </c>
      <c r="V17">
        <v>351.13</v>
      </c>
      <c r="W17">
        <v>360.997</v>
      </c>
      <c r="X17">
        <v>287.893</v>
      </c>
      <c r="Y17">
        <v>381.882</v>
      </c>
    </row>
    <row r="18" spans="1:25">
      <c r="A18">
        <v>1925</v>
      </c>
      <c r="B18">
        <v>588.323</v>
      </c>
      <c r="C18">
        <v>643.144</v>
      </c>
      <c r="D18">
        <v>581.092</v>
      </c>
      <c r="E18">
        <v>615.003</v>
      </c>
      <c r="F18">
        <v>794.667</v>
      </c>
      <c r="G18">
        <v>667.248</v>
      </c>
      <c r="H18">
        <v>824.444</v>
      </c>
      <c r="I18">
        <v>943.008</v>
      </c>
      <c r="J18">
        <v>1036.963</v>
      </c>
      <c r="K18">
        <v>1157.482</v>
      </c>
      <c r="L18">
        <v>1101.849</v>
      </c>
      <c r="M18">
        <v>1076.188</v>
      </c>
      <c r="N18">
        <v>1197.037</v>
      </c>
      <c r="O18">
        <v>1196.22</v>
      </c>
      <c r="P18">
        <v>1067.742</v>
      </c>
      <c r="Q18">
        <v>1181.625</v>
      </c>
      <c r="R18">
        <v>1187.462</v>
      </c>
      <c r="S18">
        <v>1576.403</v>
      </c>
      <c r="T18">
        <v>1435.774</v>
      </c>
      <c r="U18">
        <v>1378.365</v>
      </c>
      <c r="V18">
        <v>1307.046</v>
      </c>
      <c r="W18">
        <v>1304.08</v>
      </c>
      <c r="X18">
        <v>1064.502</v>
      </c>
      <c r="Y18">
        <v>1162.784</v>
      </c>
    </row>
    <row r="19" spans="1:25">
      <c r="A19">
        <v>1944</v>
      </c>
      <c r="B19">
        <v>1397.225</v>
      </c>
      <c r="C19">
        <v>1930.953</v>
      </c>
      <c r="D19">
        <v>2030.289</v>
      </c>
      <c r="E19">
        <v>2004.861</v>
      </c>
      <c r="F19">
        <v>1560.518</v>
      </c>
      <c r="G19">
        <v>1830.047</v>
      </c>
      <c r="H19">
        <v>2077.133</v>
      </c>
      <c r="I19">
        <v>2132.423</v>
      </c>
      <c r="J19">
        <v>1983.608</v>
      </c>
      <c r="K19">
        <v>1812.814</v>
      </c>
      <c r="L19">
        <v>1934.942</v>
      </c>
      <c r="M19">
        <v>1768.488</v>
      </c>
      <c r="N19">
        <v>1744.918</v>
      </c>
      <c r="O19">
        <v>1643.583</v>
      </c>
      <c r="P19">
        <v>1854.429</v>
      </c>
      <c r="Q19">
        <v>1833.915</v>
      </c>
      <c r="R19">
        <v>2097.512</v>
      </c>
      <c r="S19">
        <v>2200.4</v>
      </c>
      <c r="T19">
        <v>2161.114</v>
      </c>
      <c r="U19">
        <v>2311.291</v>
      </c>
      <c r="V19">
        <v>1966.934</v>
      </c>
      <c r="W19">
        <v>2255.45</v>
      </c>
      <c r="X19">
        <v>2300.807</v>
      </c>
      <c r="Y19">
        <v>2180.481</v>
      </c>
    </row>
    <row r="20" spans="1:25">
      <c r="A20">
        <v>1960</v>
      </c>
      <c r="B20">
        <v>1748.838</v>
      </c>
      <c r="C20">
        <v>2032.802</v>
      </c>
      <c r="D20">
        <v>2439.353</v>
      </c>
      <c r="E20">
        <v>1884.635</v>
      </c>
      <c r="F20">
        <v>2240.216</v>
      </c>
      <c r="G20">
        <v>2107.666</v>
      </c>
      <c r="H20">
        <v>2523.096</v>
      </c>
      <c r="I20">
        <v>2264.757</v>
      </c>
      <c r="J20">
        <v>2238.918</v>
      </c>
      <c r="K20">
        <v>2230.095</v>
      </c>
      <c r="L20">
        <v>2246.992</v>
      </c>
      <c r="M20">
        <v>2413.786</v>
      </c>
      <c r="N20">
        <v>2384.718</v>
      </c>
      <c r="O20">
        <v>2429.174</v>
      </c>
      <c r="P20">
        <v>2503.404</v>
      </c>
      <c r="Q20">
        <v>2289.827</v>
      </c>
      <c r="R20">
        <v>2397.644</v>
      </c>
      <c r="S20">
        <v>2867.742</v>
      </c>
      <c r="T20">
        <v>2669.309</v>
      </c>
      <c r="U20">
        <v>2681.653</v>
      </c>
      <c r="V20">
        <v>2803.458</v>
      </c>
      <c r="W20">
        <v>2825.47</v>
      </c>
      <c r="X20">
        <v>2824.301</v>
      </c>
      <c r="Y20">
        <v>2807.418</v>
      </c>
    </row>
    <row r="21" spans="1:25">
      <c r="A21">
        <v>1979</v>
      </c>
      <c r="B21">
        <v>1270.888</v>
      </c>
      <c r="C21">
        <v>809.312</v>
      </c>
      <c r="D21">
        <v>1205.922</v>
      </c>
      <c r="E21">
        <v>1372.392</v>
      </c>
      <c r="F21">
        <v>1579.618</v>
      </c>
      <c r="G21">
        <v>1429.549</v>
      </c>
      <c r="H21">
        <v>1637.478</v>
      </c>
      <c r="I21">
        <v>1686.403</v>
      </c>
      <c r="J21">
        <v>1663.124</v>
      </c>
      <c r="K21">
        <v>1851.5</v>
      </c>
      <c r="L21">
        <v>1777.164</v>
      </c>
      <c r="M21">
        <v>1756.589</v>
      </c>
      <c r="N21">
        <v>1881.736</v>
      </c>
      <c r="O21">
        <v>1905.483</v>
      </c>
      <c r="P21">
        <v>1915.315</v>
      </c>
      <c r="Q21">
        <v>1952.203</v>
      </c>
      <c r="R21">
        <v>2237.29</v>
      </c>
      <c r="S21">
        <v>2262.605</v>
      </c>
      <c r="T21">
        <v>2188.861</v>
      </c>
      <c r="U21">
        <v>2250.922</v>
      </c>
      <c r="V21">
        <v>2216.221</v>
      </c>
      <c r="W21">
        <v>2290.24</v>
      </c>
      <c r="X21">
        <v>2221.747</v>
      </c>
      <c r="Y21">
        <v>1838.278</v>
      </c>
    </row>
    <row r="22" spans="1:25">
      <c r="A22">
        <v>1992</v>
      </c>
      <c r="B22">
        <v>684.241</v>
      </c>
      <c r="C22">
        <v>658.897</v>
      </c>
      <c r="D22">
        <v>652.427</v>
      </c>
      <c r="E22">
        <v>707.871</v>
      </c>
      <c r="F22">
        <v>689.924</v>
      </c>
      <c r="G22">
        <v>784.172</v>
      </c>
      <c r="H22">
        <v>829.265</v>
      </c>
      <c r="I22">
        <v>999.887</v>
      </c>
      <c r="J22">
        <v>1115.191</v>
      </c>
      <c r="K22">
        <v>1171.437</v>
      </c>
      <c r="L22">
        <v>1174.176</v>
      </c>
      <c r="M22">
        <v>1248.828</v>
      </c>
      <c r="N22">
        <v>1157.997</v>
      </c>
      <c r="O22">
        <v>1249.948</v>
      </c>
      <c r="P22">
        <v>1235.286</v>
      </c>
      <c r="Q22">
        <v>1342.734</v>
      </c>
      <c r="R22">
        <v>1177.435</v>
      </c>
      <c r="S22">
        <v>1208.947</v>
      </c>
      <c r="T22">
        <v>1259.362</v>
      </c>
      <c r="U22">
        <v>1361.041</v>
      </c>
      <c r="V22">
        <v>1104.271</v>
      </c>
      <c r="W22">
        <v>918.233</v>
      </c>
      <c r="X22">
        <v>1131.292</v>
      </c>
      <c r="Y22">
        <v>1117.525</v>
      </c>
    </row>
    <row r="23" spans="1:25">
      <c r="A23">
        <v>1995</v>
      </c>
      <c r="B23">
        <v>810.792</v>
      </c>
      <c r="C23">
        <v>822.771</v>
      </c>
      <c r="D23">
        <v>883.67</v>
      </c>
      <c r="E23">
        <v>814.155</v>
      </c>
      <c r="F23">
        <v>903.204</v>
      </c>
      <c r="G23">
        <v>1017.443</v>
      </c>
      <c r="H23">
        <v>1041.668</v>
      </c>
      <c r="I23">
        <v>1025.61</v>
      </c>
      <c r="J23">
        <v>1151.956</v>
      </c>
      <c r="K23">
        <v>1205.159</v>
      </c>
      <c r="L23">
        <v>1245.808</v>
      </c>
      <c r="M23">
        <v>1310.795</v>
      </c>
      <c r="N23">
        <v>1423.911</v>
      </c>
      <c r="O23">
        <v>1421.932</v>
      </c>
      <c r="P23">
        <v>1426.579</v>
      </c>
      <c r="Q23">
        <v>1403.058</v>
      </c>
      <c r="R23">
        <v>1573.756</v>
      </c>
      <c r="S23">
        <v>1685.127</v>
      </c>
      <c r="T23">
        <v>1649.94</v>
      </c>
      <c r="U23">
        <v>1567.265</v>
      </c>
      <c r="V23">
        <v>1486.512</v>
      </c>
      <c r="W23">
        <v>1526.815</v>
      </c>
      <c r="X23">
        <v>1401.845</v>
      </c>
      <c r="Y23">
        <v>1476.058</v>
      </c>
    </row>
    <row r="24" spans="1:25">
      <c r="A24">
        <v>2025</v>
      </c>
      <c r="B24">
        <v>759.831</v>
      </c>
      <c r="C24">
        <v>739.603</v>
      </c>
      <c r="D24">
        <v>606.984</v>
      </c>
      <c r="E24">
        <v>663.588</v>
      </c>
      <c r="F24">
        <v>587.021</v>
      </c>
      <c r="G24">
        <v>738.646</v>
      </c>
      <c r="H24">
        <v>784.645</v>
      </c>
      <c r="I24">
        <v>736.865</v>
      </c>
      <c r="J24">
        <v>899.283</v>
      </c>
      <c r="K24">
        <v>1068.807</v>
      </c>
      <c r="L24">
        <v>1056.499</v>
      </c>
      <c r="M24">
        <v>1035.763</v>
      </c>
      <c r="N24">
        <v>1085.689</v>
      </c>
      <c r="O24">
        <v>1042.883</v>
      </c>
      <c r="P24">
        <v>953.224</v>
      </c>
      <c r="Q24">
        <v>1137.89</v>
      </c>
      <c r="R24">
        <v>1220.474</v>
      </c>
      <c r="S24">
        <v>1295.623</v>
      </c>
      <c r="T24">
        <v>1146.556</v>
      </c>
      <c r="U24">
        <v>1344.268</v>
      </c>
      <c r="V24">
        <v>1280.386</v>
      </c>
      <c r="W24">
        <v>1340.369</v>
      </c>
      <c r="X24">
        <v>1203.842</v>
      </c>
      <c r="Y24">
        <v>1319.899</v>
      </c>
    </row>
    <row r="25" spans="1:25">
      <c r="A25">
        <v>2028</v>
      </c>
      <c r="B25">
        <v>522.809</v>
      </c>
      <c r="C25">
        <v>591.564</v>
      </c>
      <c r="D25">
        <v>576.102</v>
      </c>
      <c r="E25">
        <v>616.115</v>
      </c>
      <c r="F25">
        <v>668.427</v>
      </c>
      <c r="G25">
        <v>713.844</v>
      </c>
      <c r="H25">
        <v>724.093</v>
      </c>
      <c r="I25">
        <v>892.068</v>
      </c>
      <c r="J25">
        <v>912.22</v>
      </c>
      <c r="K25">
        <v>1045.182</v>
      </c>
      <c r="L25">
        <v>924.016</v>
      </c>
      <c r="M25">
        <v>930.087</v>
      </c>
      <c r="N25">
        <v>1061.286</v>
      </c>
      <c r="O25">
        <v>1225.047</v>
      </c>
      <c r="P25">
        <v>1058.765</v>
      </c>
      <c r="Q25">
        <v>1008.263</v>
      </c>
      <c r="R25">
        <v>1341.966</v>
      </c>
      <c r="S25">
        <v>1286.635</v>
      </c>
      <c r="T25">
        <v>1358.254</v>
      </c>
      <c r="U25">
        <v>1246.212</v>
      </c>
      <c r="V25">
        <v>1266.175</v>
      </c>
      <c r="W25">
        <v>1401.701</v>
      </c>
      <c r="X25">
        <v>1208.735</v>
      </c>
      <c r="Y25">
        <v>1298.215</v>
      </c>
    </row>
    <row r="26" spans="1:25">
      <c r="A26">
        <v>2035</v>
      </c>
      <c r="B26">
        <v>717.422</v>
      </c>
      <c r="C26">
        <v>708.19</v>
      </c>
      <c r="D26">
        <v>763.121</v>
      </c>
      <c r="E26">
        <v>808.819</v>
      </c>
      <c r="F26">
        <v>908.461</v>
      </c>
      <c r="G26">
        <v>971.086</v>
      </c>
      <c r="H26">
        <v>979.471</v>
      </c>
      <c r="I26">
        <v>1079.984</v>
      </c>
      <c r="J26">
        <v>1001.694</v>
      </c>
      <c r="K26">
        <v>1075.4</v>
      </c>
      <c r="L26">
        <v>1007.041</v>
      </c>
      <c r="M26">
        <v>988.094</v>
      </c>
      <c r="N26">
        <v>1162.04</v>
      </c>
      <c r="O26">
        <v>1400.345</v>
      </c>
      <c r="P26">
        <v>1241.105</v>
      </c>
      <c r="Q26">
        <v>1258.507</v>
      </c>
      <c r="R26">
        <v>1279.887</v>
      </c>
      <c r="S26">
        <v>1271.918</v>
      </c>
      <c r="T26">
        <v>1266.173</v>
      </c>
      <c r="U26">
        <v>1272.183</v>
      </c>
      <c r="V26">
        <v>1128.317</v>
      </c>
      <c r="W26">
        <v>1218.915</v>
      </c>
      <c r="X26">
        <v>1140.298</v>
      </c>
      <c r="Y26">
        <v>1210.608</v>
      </c>
    </row>
    <row r="27" spans="1:25">
      <c r="A27">
        <v>2036</v>
      </c>
      <c r="B27">
        <v>874.043</v>
      </c>
      <c r="C27">
        <v>772.844</v>
      </c>
      <c r="D27">
        <v>842.169</v>
      </c>
      <c r="E27">
        <v>767.247</v>
      </c>
      <c r="F27">
        <v>886.113</v>
      </c>
      <c r="G27">
        <v>841.451</v>
      </c>
      <c r="H27">
        <v>946.734</v>
      </c>
      <c r="I27">
        <v>1082.543</v>
      </c>
      <c r="J27">
        <v>1087.923</v>
      </c>
      <c r="K27">
        <v>1099.068</v>
      </c>
      <c r="L27">
        <v>1262.72</v>
      </c>
      <c r="M27">
        <v>1239.759</v>
      </c>
      <c r="N27">
        <v>1349.288</v>
      </c>
      <c r="O27">
        <v>1572.566</v>
      </c>
      <c r="P27">
        <v>1459.085</v>
      </c>
      <c r="Q27">
        <v>1397.655</v>
      </c>
      <c r="R27">
        <v>1516.223</v>
      </c>
      <c r="S27">
        <v>1271.911</v>
      </c>
      <c r="T27">
        <v>1418.764</v>
      </c>
      <c r="U27">
        <v>1327.684</v>
      </c>
      <c r="V27">
        <v>1369.226</v>
      </c>
      <c r="W27">
        <v>1325.263</v>
      </c>
      <c r="X27">
        <v>1269.337</v>
      </c>
      <c r="Y27">
        <v>1194.678</v>
      </c>
    </row>
    <row r="28" spans="1:25">
      <c r="A28">
        <v>2052</v>
      </c>
      <c r="B28">
        <v>736.503</v>
      </c>
      <c r="C28">
        <v>704.746</v>
      </c>
      <c r="D28">
        <v>625.669</v>
      </c>
      <c r="E28">
        <v>521.558</v>
      </c>
      <c r="F28">
        <v>693.299</v>
      </c>
      <c r="G28">
        <v>770.179</v>
      </c>
      <c r="H28">
        <v>821.264</v>
      </c>
      <c r="I28">
        <v>933.105</v>
      </c>
      <c r="J28">
        <v>1042.452</v>
      </c>
      <c r="K28">
        <v>1087.018</v>
      </c>
      <c r="L28">
        <v>944.689</v>
      </c>
      <c r="M28">
        <v>1170.589</v>
      </c>
      <c r="N28">
        <v>1246.209</v>
      </c>
      <c r="O28">
        <v>1297.839</v>
      </c>
      <c r="P28">
        <v>932.764</v>
      </c>
      <c r="Q28">
        <v>1141.247</v>
      </c>
      <c r="R28">
        <v>1201.01</v>
      </c>
      <c r="S28">
        <v>1466.958</v>
      </c>
      <c r="T28">
        <v>1615.934</v>
      </c>
      <c r="U28">
        <v>1659.134</v>
      </c>
      <c r="V28">
        <v>1558.466</v>
      </c>
      <c r="W28">
        <v>1322.076</v>
      </c>
      <c r="X28">
        <v>1452.687</v>
      </c>
      <c r="Y28">
        <v>1395.713</v>
      </c>
    </row>
    <row r="29" spans="1:25">
      <c r="A29">
        <v>2066</v>
      </c>
      <c r="B29">
        <v>549.908</v>
      </c>
      <c r="C29">
        <v>543.579</v>
      </c>
      <c r="D29">
        <v>606.658</v>
      </c>
      <c r="E29">
        <v>654.775</v>
      </c>
      <c r="F29">
        <v>585.024</v>
      </c>
      <c r="G29">
        <v>761.85</v>
      </c>
      <c r="H29">
        <v>732.626</v>
      </c>
      <c r="I29">
        <v>793.155</v>
      </c>
      <c r="J29">
        <v>775.105</v>
      </c>
      <c r="K29">
        <v>1037.694</v>
      </c>
      <c r="L29">
        <v>876.814</v>
      </c>
      <c r="M29">
        <v>1080.159</v>
      </c>
      <c r="N29">
        <v>1186.615</v>
      </c>
      <c r="O29">
        <v>890.547</v>
      </c>
      <c r="P29">
        <v>1170.273</v>
      </c>
      <c r="Q29">
        <v>1226.73</v>
      </c>
      <c r="R29">
        <v>1235.31</v>
      </c>
      <c r="S29">
        <v>1132.754</v>
      </c>
      <c r="T29">
        <v>1118.538</v>
      </c>
      <c r="U29">
        <v>1183.86</v>
      </c>
      <c r="V29">
        <v>1030.441</v>
      </c>
      <c r="W29">
        <v>1209.049</v>
      </c>
      <c r="X29">
        <v>1042.413</v>
      </c>
      <c r="Y29">
        <v>1080.246</v>
      </c>
    </row>
    <row r="30" spans="1:25">
      <c r="A30">
        <v>2070</v>
      </c>
      <c r="B30">
        <v>406.36</v>
      </c>
      <c r="C30">
        <v>453.061</v>
      </c>
      <c r="D30">
        <v>424.869</v>
      </c>
      <c r="E30">
        <v>454.958</v>
      </c>
      <c r="F30">
        <v>362.513</v>
      </c>
      <c r="G30">
        <v>483.256</v>
      </c>
      <c r="H30">
        <v>520.995</v>
      </c>
      <c r="I30">
        <v>584.026</v>
      </c>
      <c r="J30">
        <v>507.799</v>
      </c>
      <c r="K30">
        <v>693.546</v>
      </c>
      <c r="L30">
        <v>583.695</v>
      </c>
      <c r="M30">
        <v>711.035</v>
      </c>
      <c r="N30">
        <v>717.032</v>
      </c>
      <c r="O30">
        <v>700.477</v>
      </c>
      <c r="P30">
        <v>858.338</v>
      </c>
      <c r="Q30">
        <v>840.394</v>
      </c>
      <c r="R30">
        <v>853.018</v>
      </c>
      <c r="S30">
        <v>777.304</v>
      </c>
      <c r="T30">
        <v>726.101</v>
      </c>
      <c r="U30">
        <v>772.067</v>
      </c>
      <c r="V30">
        <v>645.298</v>
      </c>
      <c r="W30">
        <v>695.789</v>
      </c>
      <c r="X30">
        <v>654.086</v>
      </c>
      <c r="Y30">
        <v>728.449</v>
      </c>
    </row>
    <row r="31" spans="1:25">
      <c r="A31">
        <v>2072</v>
      </c>
      <c r="B31">
        <v>851.758</v>
      </c>
      <c r="C31">
        <v>1125.036</v>
      </c>
      <c r="D31">
        <v>893.454</v>
      </c>
      <c r="E31">
        <v>1250.532</v>
      </c>
      <c r="F31">
        <v>1083.326</v>
      </c>
      <c r="G31">
        <v>1213.457</v>
      </c>
      <c r="H31">
        <v>1224.26</v>
      </c>
      <c r="I31">
        <v>1213.603</v>
      </c>
      <c r="J31">
        <v>1304.497</v>
      </c>
      <c r="K31">
        <v>1295.972</v>
      </c>
      <c r="L31">
        <v>1374.353</v>
      </c>
      <c r="M31">
        <v>1507.784</v>
      </c>
      <c r="N31">
        <v>1437.492</v>
      </c>
      <c r="O31">
        <v>1445.537</v>
      </c>
      <c r="P31">
        <v>1501.946</v>
      </c>
      <c r="Q31">
        <v>1533.014</v>
      </c>
      <c r="R31">
        <v>1560.008</v>
      </c>
      <c r="S31">
        <v>1743.609</v>
      </c>
      <c r="T31">
        <v>1786.62</v>
      </c>
      <c r="U31">
        <v>1707.674</v>
      </c>
      <c r="V31">
        <v>1689.682</v>
      </c>
      <c r="W31">
        <v>1670.687</v>
      </c>
      <c r="X31">
        <v>1796.555</v>
      </c>
      <c r="Y31">
        <v>1633.581</v>
      </c>
    </row>
    <row r="32" spans="1:25">
      <c r="A32">
        <v>2103</v>
      </c>
      <c r="B32">
        <v>481.957</v>
      </c>
      <c r="C32">
        <v>508.234</v>
      </c>
      <c r="D32">
        <v>619.672</v>
      </c>
      <c r="E32">
        <v>614.275</v>
      </c>
      <c r="F32">
        <v>679.737</v>
      </c>
      <c r="G32">
        <v>699.87</v>
      </c>
      <c r="H32">
        <v>699.347</v>
      </c>
      <c r="I32">
        <v>824.374</v>
      </c>
      <c r="J32">
        <v>824.192</v>
      </c>
      <c r="K32">
        <v>908.64</v>
      </c>
      <c r="L32">
        <v>873.765</v>
      </c>
      <c r="M32">
        <v>893.999</v>
      </c>
      <c r="N32">
        <v>911.242</v>
      </c>
      <c r="O32">
        <v>948.8</v>
      </c>
      <c r="P32">
        <v>890.415</v>
      </c>
      <c r="Q32">
        <v>800.333</v>
      </c>
      <c r="R32">
        <v>1025.52</v>
      </c>
      <c r="S32">
        <v>923.672</v>
      </c>
      <c r="T32">
        <v>856.737</v>
      </c>
      <c r="U32">
        <v>915.913</v>
      </c>
      <c r="V32">
        <v>966.993</v>
      </c>
      <c r="W32">
        <v>920.8</v>
      </c>
      <c r="X32">
        <v>955.839</v>
      </c>
      <c r="Y32">
        <v>1003.945</v>
      </c>
    </row>
    <row r="33" spans="1:25">
      <c r="A33">
        <v>2105</v>
      </c>
      <c r="B33">
        <v>438.264</v>
      </c>
      <c r="C33">
        <v>449.273</v>
      </c>
      <c r="D33">
        <v>549.444</v>
      </c>
      <c r="E33">
        <v>555.179</v>
      </c>
      <c r="F33">
        <v>554.586</v>
      </c>
      <c r="G33">
        <v>662.887</v>
      </c>
      <c r="H33">
        <v>642.931</v>
      </c>
      <c r="I33">
        <v>826.892</v>
      </c>
      <c r="J33">
        <v>921.373</v>
      </c>
      <c r="K33">
        <v>843.199</v>
      </c>
      <c r="L33">
        <v>976.522</v>
      </c>
      <c r="M33">
        <v>906.514</v>
      </c>
      <c r="N33">
        <v>995.564</v>
      </c>
      <c r="O33">
        <v>1105.093</v>
      </c>
      <c r="P33">
        <v>986.77</v>
      </c>
      <c r="Q33">
        <v>932.454</v>
      </c>
      <c r="R33">
        <v>1092.992</v>
      </c>
      <c r="S33">
        <v>1079.688</v>
      </c>
      <c r="T33">
        <v>988.069</v>
      </c>
      <c r="U33">
        <v>1127.637</v>
      </c>
      <c r="V33">
        <v>1102.772</v>
      </c>
      <c r="W33">
        <v>862.446</v>
      </c>
      <c r="X33">
        <v>1008.384</v>
      </c>
      <c r="Y33">
        <v>1149.246</v>
      </c>
    </row>
    <row r="34" spans="1:25">
      <c r="A34">
        <v>2106</v>
      </c>
      <c r="B34">
        <v>281.294</v>
      </c>
      <c r="C34">
        <v>337.621</v>
      </c>
      <c r="D34">
        <v>297.05</v>
      </c>
      <c r="E34">
        <v>339.722</v>
      </c>
      <c r="F34">
        <v>341.36</v>
      </c>
      <c r="G34">
        <v>417.926</v>
      </c>
      <c r="H34">
        <v>381.983</v>
      </c>
      <c r="I34">
        <v>490.557</v>
      </c>
      <c r="J34">
        <v>541.022</v>
      </c>
      <c r="K34">
        <v>645.883</v>
      </c>
      <c r="L34">
        <v>578.388</v>
      </c>
      <c r="M34">
        <v>591.722</v>
      </c>
      <c r="N34">
        <v>566.583</v>
      </c>
      <c r="O34">
        <v>570.362</v>
      </c>
      <c r="P34">
        <v>575.729</v>
      </c>
      <c r="Q34">
        <v>637.604</v>
      </c>
      <c r="R34">
        <v>616.389</v>
      </c>
      <c r="S34">
        <v>630.344</v>
      </c>
      <c r="T34">
        <v>644.41</v>
      </c>
      <c r="U34">
        <v>597.798</v>
      </c>
      <c r="V34">
        <v>603.315</v>
      </c>
      <c r="W34">
        <v>558.041</v>
      </c>
      <c r="X34">
        <v>558.067</v>
      </c>
      <c r="Y34">
        <v>629.886</v>
      </c>
    </row>
    <row r="35" spans="1:25">
      <c r="A35">
        <v>2120</v>
      </c>
      <c r="B35">
        <v>988.37</v>
      </c>
      <c r="C35">
        <v>710.513</v>
      </c>
      <c r="D35">
        <v>755.715</v>
      </c>
      <c r="E35">
        <v>790.605</v>
      </c>
      <c r="F35">
        <v>810.383</v>
      </c>
      <c r="G35">
        <v>855.69</v>
      </c>
      <c r="H35">
        <v>902.64</v>
      </c>
      <c r="I35">
        <v>1092.5</v>
      </c>
      <c r="J35">
        <v>1029.524</v>
      </c>
      <c r="K35">
        <v>1223.375</v>
      </c>
      <c r="L35">
        <v>1111.164</v>
      </c>
      <c r="M35">
        <v>1211.579</v>
      </c>
      <c r="N35">
        <v>1316.073</v>
      </c>
      <c r="O35">
        <v>1342.395</v>
      </c>
      <c r="P35">
        <v>1268.476</v>
      </c>
      <c r="Q35">
        <v>1357.229</v>
      </c>
      <c r="R35">
        <v>1442.159</v>
      </c>
      <c r="S35">
        <v>1384.938</v>
      </c>
      <c r="T35">
        <v>1359.086</v>
      </c>
      <c r="U35">
        <v>1400.241</v>
      </c>
      <c r="V35">
        <v>1365.64</v>
      </c>
      <c r="W35">
        <v>1481.393</v>
      </c>
      <c r="X35">
        <v>1414.608</v>
      </c>
      <c r="Y35">
        <v>1434.731</v>
      </c>
    </row>
    <row r="36" spans="1:25">
      <c r="A36">
        <v>2124</v>
      </c>
      <c r="B36">
        <v>770.836</v>
      </c>
      <c r="C36">
        <v>660.159</v>
      </c>
      <c r="D36">
        <v>821.783</v>
      </c>
      <c r="E36">
        <v>867.188</v>
      </c>
      <c r="F36">
        <v>947.36</v>
      </c>
      <c r="G36">
        <v>1003.392</v>
      </c>
      <c r="H36">
        <v>1040.421</v>
      </c>
      <c r="I36">
        <v>1206.633</v>
      </c>
      <c r="J36">
        <v>1229.375</v>
      </c>
      <c r="K36">
        <v>1386.325</v>
      </c>
      <c r="L36">
        <v>1351.496</v>
      </c>
      <c r="M36">
        <v>1534.094</v>
      </c>
      <c r="N36">
        <v>1586.268</v>
      </c>
      <c r="O36">
        <v>1636.818</v>
      </c>
      <c r="P36">
        <v>1596.341</v>
      </c>
      <c r="Q36">
        <v>1426.288</v>
      </c>
      <c r="R36">
        <v>1694.074</v>
      </c>
      <c r="S36">
        <v>1575.381</v>
      </c>
      <c r="T36">
        <v>1589.821</v>
      </c>
      <c r="U36">
        <v>1606.209</v>
      </c>
      <c r="V36">
        <v>1597.277</v>
      </c>
      <c r="W36">
        <v>1507.038</v>
      </c>
      <c r="X36">
        <v>1268.274</v>
      </c>
      <c r="Y36">
        <v>1237.707</v>
      </c>
    </row>
    <row r="37" spans="1:25">
      <c r="A37">
        <v>2134</v>
      </c>
      <c r="B37">
        <v>1603.286</v>
      </c>
      <c r="C37">
        <v>1281.594</v>
      </c>
      <c r="D37">
        <v>1459.634</v>
      </c>
      <c r="E37">
        <v>1541.714</v>
      </c>
      <c r="F37">
        <v>1481.949</v>
      </c>
      <c r="G37">
        <v>1215.468</v>
      </c>
      <c r="H37">
        <v>1392.116</v>
      </c>
      <c r="I37">
        <v>1685.768</v>
      </c>
      <c r="J37">
        <v>1587.69</v>
      </c>
      <c r="K37">
        <v>1766.574</v>
      </c>
      <c r="L37">
        <v>1613.282</v>
      </c>
      <c r="M37">
        <v>1516.244</v>
      </c>
      <c r="N37">
        <v>1823.307</v>
      </c>
      <c r="O37">
        <v>1716.666</v>
      </c>
      <c r="P37">
        <v>1801.804</v>
      </c>
      <c r="Q37">
        <v>1816.189</v>
      </c>
      <c r="R37">
        <v>2015.483</v>
      </c>
      <c r="S37">
        <v>2079.716</v>
      </c>
      <c r="T37">
        <v>1973.17</v>
      </c>
      <c r="U37">
        <v>2229.708</v>
      </c>
      <c r="V37">
        <v>2374.508</v>
      </c>
      <c r="W37">
        <v>2223.537</v>
      </c>
      <c r="X37">
        <v>2183.464</v>
      </c>
      <c r="Y37">
        <v>1828.552</v>
      </c>
    </row>
    <row r="38" spans="1:25">
      <c r="A38">
        <v>2151</v>
      </c>
      <c r="B38">
        <v>396.777</v>
      </c>
      <c r="C38">
        <v>352.595</v>
      </c>
      <c r="D38">
        <v>395.338</v>
      </c>
      <c r="E38">
        <v>409.012</v>
      </c>
      <c r="F38">
        <v>480.123</v>
      </c>
      <c r="G38">
        <v>478.512</v>
      </c>
      <c r="H38">
        <v>545.896</v>
      </c>
      <c r="I38">
        <v>601.575</v>
      </c>
      <c r="J38">
        <v>447.647</v>
      </c>
      <c r="K38">
        <v>648.793</v>
      </c>
      <c r="L38">
        <v>768.782</v>
      </c>
      <c r="M38">
        <v>770.579</v>
      </c>
      <c r="N38">
        <v>695.997</v>
      </c>
      <c r="O38">
        <v>746.204</v>
      </c>
      <c r="P38">
        <v>718.109</v>
      </c>
      <c r="Q38">
        <v>685.666</v>
      </c>
      <c r="R38">
        <v>758.993</v>
      </c>
      <c r="S38">
        <v>699.315</v>
      </c>
      <c r="T38">
        <v>693.498</v>
      </c>
      <c r="U38">
        <v>703.752</v>
      </c>
      <c r="V38">
        <v>657.747</v>
      </c>
      <c r="W38">
        <v>676.243</v>
      </c>
      <c r="X38">
        <v>663.553</v>
      </c>
      <c r="Y38">
        <v>652.636</v>
      </c>
    </row>
    <row r="39" spans="1:25">
      <c r="A39">
        <v>2165</v>
      </c>
      <c r="B39">
        <v>536.285</v>
      </c>
      <c r="C39">
        <v>528.114</v>
      </c>
      <c r="D39">
        <v>517.729</v>
      </c>
      <c r="E39">
        <v>566.133</v>
      </c>
      <c r="F39">
        <v>554.66</v>
      </c>
      <c r="G39">
        <v>635.186</v>
      </c>
      <c r="H39">
        <v>513.531</v>
      </c>
      <c r="I39">
        <v>781.046</v>
      </c>
      <c r="J39">
        <v>776.027</v>
      </c>
      <c r="K39">
        <v>853.465</v>
      </c>
      <c r="L39">
        <v>815.73</v>
      </c>
      <c r="M39">
        <v>657.717</v>
      </c>
      <c r="N39">
        <v>868.119</v>
      </c>
      <c r="O39">
        <v>867.406</v>
      </c>
      <c r="P39">
        <v>801.892</v>
      </c>
      <c r="Q39">
        <v>731.214</v>
      </c>
      <c r="R39">
        <v>837.253</v>
      </c>
      <c r="S39">
        <v>754.949</v>
      </c>
      <c r="T39">
        <v>793.649</v>
      </c>
      <c r="U39">
        <v>840.217</v>
      </c>
      <c r="V39">
        <v>735.325</v>
      </c>
      <c r="W39">
        <v>769.29</v>
      </c>
      <c r="X39">
        <v>743.793</v>
      </c>
      <c r="Y39">
        <v>774.299</v>
      </c>
    </row>
    <row r="40" spans="1:25">
      <c r="A40">
        <v>2189</v>
      </c>
      <c r="B40">
        <v>326.276</v>
      </c>
      <c r="C40">
        <v>421.055</v>
      </c>
      <c r="D40">
        <v>341.184</v>
      </c>
      <c r="E40">
        <v>424.943</v>
      </c>
      <c r="F40">
        <v>431.737</v>
      </c>
      <c r="G40">
        <v>484.466</v>
      </c>
      <c r="H40">
        <v>500.751</v>
      </c>
      <c r="I40">
        <v>598.439</v>
      </c>
      <c r="J40">
        <v>670.589</v>
      </c>
      <c r="K40">
        <v>612.483</v>
      </c>
      <c r="L40">
        <v>774.168</v>
      </c>
      <c r="M40">
        <v>748.11</v>
      </c>
      <c r="N40">
        <v>789.241</v>
      </c>
      <c r="O40">
        <v>825.353</v>
      </c>
      <c r="P40">
        <v>801.25</v>
      </c>
      <c r="Q40">
        <v>817.128</v>
      </c>
      <c r="R40">
        <v>813.916</v>
      </c>
      <c r="S40">
        <v>812.926</v>
      </c>
      <c r="T40">
        <v>809.093</v>
      </c>
      <c r="U40">
        <v>801.424</v>
      </c>
      <c r="V40">
        <v>796.287</v>
      </c>
      <c r="W40">
        <v>762.874</v>
      </c>
      <c r="X40">
        <v>771</v>
      </c>
      <c r="Y40">
        <v>879.37</v>
      </c>
    </row>
    <row r="41" spans="1:25">
      <c r="A41">
        <v>2192</v>
      </c>
      <c r="B41">
        <v>605.969</v>
      </c>
      <c r="C41">
        <v>641.706</v>
      </c>
      <c r="D41">
        <v>536.27</v>
      </c>
      <c r="E41">
        <v>649.722</v>
      </c>
      <c r="F41">
        <v>636.83</v>
      </c>
      <c r="G41">
        <v>674.725</v>
      </c>
      <c r="H41">
        <v>762.601</v>
      </c>
      <c r="I41">
        <v>869.713</v>
      </c>
      <c r="J41">
        <v>874.27</v>
      </c>
      <c r="K41">
        <v>978.56</v>
      </c>
      <c r="L41">
        <v>972.701</v>
      </c>
      <c r="M41">
        <v>1037.471</v>
      </c>
      <c r="N41">
        <v>1145.219</v>
      </c>
      <c r="O41">
        <v>1220.807</v>
      </c>
      <c r="P41">
        <v>1192.135</v>
      </c>
      <c r="Q41">
        <v>908.569</v>
      </c>
      <c r="R41">
        <v>1190.496</v>
      </c>
      <c r="S41">
        <v>1386.063</v>
      </c>
      <c r="T41">
        <v>1437.559</v>
      </c>
      <c r="U41">
        <v>1544.653</v>
      </c>
      <c r="V41">
        <v>1577.943</v>
      </c>
      <c r="W41">
        <v>1704.698</v>
      </c>
      <c r="X41">
        <v>1668.061</v>
      </c>
      <c r="Y41">
        <v>1742.356</v>
      </c>
    </row>
    <row r="42" spans="1:25">
      <c r="A42">
        <v>2204</v>
      </c>
      <c r="B42">
        <v>472.362</v>
      </c>
      <c r="C42">
        <v>677.224</v>
      </c>
      <c r="D42">
        <v>681.2</v>
      </c>
      <c r="E42">
        <v>647.274</v>
      </c>
      <c r="F42">
        <v>879.989</v>
      </c>
      <c r="G42">
        <v>856.532</v>
      </c>
      <c r="H42">
        <v>912.314</v>
      </c>
      <c r="I42">
        <v>827.304</v>
      </c>
      <c r="J42">
        <v>878.768</v>
      </c>
      <c r="K42">
        <v>1001.257</v>
      </c>
      <c r="L42">
        <v>995.143</v>
      </c>
      <c r="M42">
        <v>881.66</v>
      </c>
      <c r="N42">
        <v>1013.016</v>
      </c>
      <c r="O42">
        <v>973.901</v>
      </c>
      <c r="P42">
        <v>1086.449</v>
      </c>
      <c r="Q42">
        <v>1119.571</v>
      </c>
      <c r="R42">
        <v>1057.706</v>
      </c>
      <c r="S42">
        <v>979.943</v>
      </c>
      <c r="T42">
        <v>909.198</v>
      </c>
      <c r="U42">
        <v>876.419</v>
      </c>
      <c r="V42">
        <v>949.288</v>
      </c>
      <c r="W42">
        <v>1215.743</v>
      </c>
      <c r="X42">
        <v>962.317</v>
      </c>
      <c r="Y42">
        <v>931.047</v>
      </c>
    </row>
    <row r="43" spans="1:25">
      <c r="A43">
        <v>2227</v>
      </c>
      <c r="B43">
        <v>1663.683</v>
      </c>
      <c r="C43">
        <v>1879.243</v>
      </c>
      <c r="D43">
        <v>1821.732</v>
      </c>
      <c r="E43">
        <v>1841.75</v>
      </c>
      <c r="F43">
        <v>1747.531</v>
      </c>
      <c r="G43">
        <v>1769.199</v>
      </c>
      <c r="H43">
        <v>1843.099</v>
      </c>
      <c r="I43">
        <v>1670.385</v>
      </c>
      <c r="J43">
        <v>1604.681</v>
      </c>
      <c r="K43">
        <v>1967.865</v>
      </c>
      <c r="L43">
        <v>1916.008</v>
      </c>
      <c r="M43">
        <v>1631.139</v>
      </c>
      <c r="N43">
        <v>1825.737</v>
      </c>
      <c r="O43">
        <v>1853.785</v>
      </c>
      <c r="P43">
        <v>1915.71</v>
      </c>
      <c r="Q43">
        <v>2157.019</v>
      </c>
      <c r="R43">
        <v>2298.309</v>
      </c>
      <c r="S43">
        <v>2358.123</v>
      </c>
      <c r="T43">
        <v>2414.706</v>
      </c>
      <c r="U43">
        <v>2315.524</v>
      </c>
      <c r="V43">
        <v>2357.605</v>
      </c>
      <c r="W43">
        <v>1970.246</v>
      </c>
      <c r="X43">
        <v>2122.584</v>
      </c>
      <c r="Y43">
        <v>2282.688</v>
      </c>
    </row>
    <row r="44" spans="1:25">
      <c r="A44">
        <v>2439</v>
      </c>
      <c r="B44">
        <v>680.876</v>
      </c>
      <c r="C44">
        <v>930.086</v>
      </c>
      <c r="D44">
        <v>996.277</v>
      </c>
      <c r="E44">
        <v>1032.969</v>
      </c>
      <c r="F44">
        <v>1056.01</v>
      </c>
      <c r="G44">
        <v>1059.963</v>
      </c>
      <c r="H44">
        <v>1146.741</v>
      </c>
      <c r="I44">
        <v>1259.571</v>
      </c>
      <c r="J44">
        <v>1277.847</v>
      </c>
      <c r="K44">
        <v>1204.255</v>
      </c>
      <c r="L44">
        <v>1076.11</v>
      </c>
      <c r="M44">
        <v>1191.478</v>
      </c>
      <c r="N44">
        <v>1323.483</v>
      </c>
      <c r="O44">
        <v>1354.483</v>
      </c>
      <c r="P44">
        <v>1178.986</v>
      </c>
      <c r="Q44">
        <v>647.114</v>
      </c>
      <c r="R44">
        <v>703.844</v>
      </c>
      <c r="S44">
        <v>738.731</v>
      </c>
      <c r="T44">
        <v>675.952</v>
      </c>
      <c r="U44">
        <v>778.626</v>
      </c>
      <c r="V44">
        <v>657.695</v>
      </c>
      <c r="W44">
        <v>588.894</v>
      </c>
      <c r="X44">
        <v>537.397</v>
      </c>
      <c r="Y44">
        <v>557.933</v>
      </c>
    </row>
    <row r="45" spans="1:25">
      <c r="A45">
        <v>2441</v>
      </c>
      <c r="B45">
        <v>885.635</v>
      </c>
      <c r="C45">
        <v>794.105</v>
      </c>
      <c r="D45">
        <v>804.286</v>
      </c>
      <c r="E45">
        <v>904.323</v>
      </c>
      <c r="F45">
        <v>1031.151</v>
      </c>
      <c r="G45">
        <v>1145.916</v>
      </c>
      <c r="H45">
        <v>1278.225</v>
      </c>
      <c r="I45">
        <v>1283.757</v>
      </c>
      <c r="J45">
        <v>1252.681</v>
      </c>
      <c r="K45">
        <v>1441.037</v>
      </c>
      <c r="L45">
        <v>1283.586</v>
      </c>
      <c r="M45">
        <v>1354.395</v>
      </c>
      <c r="N45">
        <v>1327.203</v>
      </c>
      <c r="O45">
        <v>1386.264</v>
      </c>
      <c r="P45">
        <v>1416.387</v>
      </c>
      <c r="Q45">
        <v>1630.379</v>
      </c>
      <c r="R45">
        <v>1392.749</v>
      </c>
      <c r="S45">
        <v>1005.832</v>
      </c>
      <c r="T45">
        <v>797.543</v>
      </c>
      <c r="U45">
        <v>928.763</v>
      </c>
      <c r="V45">
        <v>955.934</v>
      </c>
      <c r="W45">
        <v>1043.238</v>
      </c>
      <c r="X45">
        <v>924.646</v>
      </c>
      <c r="Y45">
        <v>1045.213</v>
      </c>
    </row>
    <row r="46" spans="1:25">
      <c r="A46">
        <v>2444</v>
      </c>
      <c r="B46">
        <v>673.186</v>
      </c>
      <c r="C46">
        <v>856.603</v>
      </c>
      <c r="D46">
        <v>964.691</v>
      </c>
      <c r="E46">
        <v>1067.613</v>
      </c>
      <c r="F46">
        <v>1061.491</v>
      </c>
      <c r="G46">
        <v>996.866</v>
      </c>
      <c r="H46">
        <v>985.365</v>
      </c>
      <c r="I46">
        <v>1132.24</v>
      </c>
      <c r="J46">
        <v>1118.307</v>
      </c>
      <c r="K46">
        <v>1079.603</v>
      </c>
      <c r="L46">
        <v>1030.295</v>
      </c>
      <c r="M46">
        <v>988.659</v>
      </c>
      <c r="N46">
        <v>1200.029</v>
      </c>
      <c r="O46">
        <v>1258.975</v>
      </c>
      <c r="P46">
        <v>1191.386</v>
      </c>
      <c r="Q46">
        <v>1315.753</v>
      </c>
      <c r="R46">
        <v>1437.856</v>
      </c>
      <c r="S46">
        <v>1462.876</v>
      </c>
      <c r="T46">
        <v>1511.777</v>
      </c>
      <c r="U46">
        <v>1613.617</v>
      </c>
      <c r="V46">
        <v>1631.316</v>
      </c>
      <c r="W46">
        <v>1680.966</v>
      </c>
      <c r="X46">
        <v>1731.84</v>
      </c>
      <c r="Y46">
        <v>1732.256</v>
      </c>
    </row>
    <row r="47" spans="1:25">
      <c r="A47">
        <v>2452</v>
      </c>
      <c r="B47">
        <v>701.569</v>
      </c>
      <c r="C47">
        <v>640.082</v>
      </c>
      <c r="D47">
        <v>631.27</v>
      </c>
      <c r="E47">
        <v>701.454</v>
      </c>
      <c r="F47">
        <v>735.403</v>
      </c>
      <c r="G47">
        <v>774.954</v>
      </c>
      <c r="H47">
        <v>796.54</v>
      </c>
      <c r="I47">
        <v>876.985</v>
      </c>
      <c r="J47">
        <v>832.177</v>
      </c>
      <c r="K47">
        <v>957.117</v>
      </c>
      <c r="L47">
        <v>1001.529</v>
      </c>
      <c r="M47">
        <v>1069.219</v>
      </c>
      <c r="N47">
        <v>1319.137</v>
      </c>
      <c r="O47">
        <v>1262.278</v>
      </c>
      <c r="P47">
        <v>1062.794</v>
      </c>
      <c r="Q47">
        <v>1132.493</v>
      </c>
      <c r="R47">
        <v>1291.865</v>
      </c>
      <c r="S47">
        <v>1103.308</v>
      </c>
      <c r="T47">
        <v>1248.143</v>
      </c>
      <c r="U47">
        <v>1326.475</v>
      </c>
      <c r="V47">
        <v>1319.695</v>
      </c>
      <c r="W47">
        <v>1368.241</v>
      </c>
      <c r="X47">
        <v>1259.662</v>
      </c>
      <c r="Y47">
        <v>1338.793</v>
      </c>
    </row>
    <row r="48" spans="1:25">
      <c r="A48">
        <v>2460</v>
      </c>
      <c r="B48">
        <v>755.96</v>
      </c>
      <c r="C48">
        <v>667.149</v>
      </c>
      <c r="D48">
        <v>609.712</v>
      </c>
      <c r="E48">
        <v>659.166</v>
      </c>
      <c r="F48">
        <v>737.333</v>
      </c>
      <c r="G48">
        <v>721.608</v>
      </c>
      <c r="H48">
        <v>861.25</v>
      </c>
      <c r="I48">
        <v>928.824</v>
      </c>
      <c r="J48">
        <v>1082.375</v>
      </c>
      <c r="K48">
        <v>1117.303</v>
      </c>
      <c r="L48">
        <v>1078.5</v>
      </c>
      <c r="M48">
        <v>1153.988</v>
      </c>
      <c r="N48">
        <v>1346.283</v>
      </c>
      <c r="O48">
        <v>1498.544</v>
      </c>
      <c r="P48">
        <v>1412.567</v>
      </c>
      <c r="Q48">
        <v>1365.516</v>
      </c>
      <c r="R48">
        <v>1369.778</v>
      </c>
      <c r="S48">
        <v>1310.954</v>
      </c>
      <c r="T48">
        <v>1401.862</v>
      </c>
      <c r="U48">
        <v>1377.012</v>
      </c>
      <c r="V48">
        <v>1114.513</v>
      </c>
      <c r="W48">
        <v>1353.072</v>
      </c>
      <c r="X48">
        <v>1285.954</v>
      </c>
      <c r="Y48">
        <v>1385.964</v>
      </c>
    </row>
    <row r="49" spans="1:25">
      <c r="A49">
        <v>2461</v>
      </c>
      <c r="B49">
        <v>1891.479</v>
      </c>
      <c r="C49">
        <v>1875.083</v>
      </c>
      <c r="D49">
        <v>1701.755</v>
      </c>
      <c r="E49">
        <v>1800.606</v>
      </c>
      <c r="F49">
        <v>1622.688</v>
      </c>
      <c r="G49">
        <v>1952.788</v>
      </c>
      <c r="H49">
        <v>2024.483</v>
      </c>
      <c r="I49">
        <v>2360.871</v>
      </c>
      <c r="J49">
        <v>2287.958</v>
      </c>
      <c r="K49">
        <v>2275.061</v>
      </c>
      <c r="L49">
        <v>2033.58</v>
      </c>
      <c r="M49">
        <v>2101.868</v>
      </c>
      <c r="N49">
        <v>2336.649</v>
      </c>
      <c r="O49">
        <v>2577.437</v>
      </c>
      <c r="P49">
        <v>2507.447</v>
      </c>
      <c r="Q49">
        <v>2525.109</v>
      </c>
      <c r="R49">
        <v>2673.847</v>
      </c>
      <c r="S49">
        <v>2647.094</v>
      </c>
      <c r="T49">
        <v>2751.215</v>
      </c>
      <c r="U49">
        <v>2517.337</v>
      </c>
      <c r="V49">
        <v>2675.661</v>
      </c>
      <c r="W49">
        <v>2672.727</v>
      </c>
      <c r="X49">
        <v>2818.391</v>
      </c>
      <c r="Y49">
        <v>2894.635</v>
      </c>
    </row>
    <row r="50" spans="1:25">
      <c r="A50">
        <v>2462</v>
      </c>
      <c r="B50">
        <v>785</v>
      </c>
      <c r="C50">
        <v>796.587</v>
      </c>
      <c r="D50">
        <v>627.319</v>
      </c>
      <c r="E50">
        <v>914.567</v>
      </c>
      <c r="F50">
        <v>934.324</v>
      </c>
      <c r="G50">
        <v>829.961</v>
      </c>
      <c r="H50">
        <v>883.21</v>
      </c>
      <c r="I50">
        <v>928.225</v>
      </c>
      <c r="J50">
        <v>988.859</v>
      </c>
      <c r="K50">
        <v>1108.225</v>
      </c>
      <c r="L50">
        <v>1060.479</v>
      </c>
      <c r="M50">
        <v>1057.12</v>
      </c>
      <c r="N50">
        <v>1231.766</v>
      </c>
      <c r="O50">
        <v>1272.463</v>
      </c>
      <c r="P50">
        <v>1337.573</v>
      </c>
      <c r="Q50">
        <v>1358.954</v>
      </c>
      <c r="R50">
        <v>1489.874</v>
      </c>
      <c r="S50">
        <v>1479.005</v>
      </c>
      <c r="T50">
        <v>1460.8</v>
      </c>
      <c r="U50">
        <v>1670.036</v>
      </c>
      <c r="V50">
        <v>1411.49</v>
      </c>
      <c r="W50">
        <v>1268.53</v>
      </c>
      <c r="X50">
        <v>1479.934</v>
      </c>
      <c r="Y50">
        <v>1593.779</v>
      </c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4"/>
  <sheetViews>
    <sheetView tabSelected="1" workbookViewId="0">
      <selection activeCell="B6" sqref="B6"/>
    </sheetView>
  </sheetViews>
  <sheetFormatPr defaultColWidth="9" defaultRowHeight="13.5"/>
  <cols>
    <col min="2" max="25" width="9.375"/>
  </cols>
  <sheetData>
    <row r="1" spans="1:1">
      <c r="A1" t="s">
        <v>2172</v>
      </c>
    </row>
    <row r="2" spans="1:25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W2" t="s">
        <v>44</v>
      </c>
      <c r="X2" t="s">
        <v>45</v>
      </c>
      <c r="Y2" t="s">
        <v>46</v>
      </c>
    </row>
    <row r="3" spans="1:25">
      <c r="A3" s="1" t="s">
        <v>2127</v>
      </c>
      <c r="B3">
        <v>1355.919</v>
      </c>
      <c r="C3">
        <v>1342.653</v>
      </c>
      <c r="D3">
        <v>1733.39</v>
      </c>
      <c r="E3">
        <v>1630.637</v>
      </c>
      <c r="F3">
        <v>1802.102</v>
      </c>
      <c r="G3">
        <v>1482.086</v>
      </c>
      <c r="H3">
        <v>2003.524</v>
      </c>
      <c r="I3">
        <v>2078.91</v>
      </c>
      <c r="J3">
        <v>2167.192</v>
      </c>
      <c r="K3">
        <v>2108.031</v>
      </c>
      <c r="L3">
        <v>2106.808</v>
      </c>
      <c r="M3">
        <v>2068.44</v>
      </c>
      <c r="N3">
        <v>2297.097</v>
      </c>
      <c r="O3">
        <v>2416.945</v>
      </c>
      <c r="P3">
        <v>2478.253</v>
      </c>
      <c r="Q3">
        <v>2410.454</v>
      </c>
      <c r="R3">
        <v>2506.442</v>
      </c>
      <c r="S3">
        <v>2609.904</v>
      </c>
      <c r="T3">
        <v>2675.277</v>
      </c>
      <c r="U3">
        <v>2540.701</v>
      </c>
      <c r="V3">
        <v>2434.855</v>
      </c>
      <c r="W3">
        <v>2197.016</v>
      </c>
      <c r="X3">
        <v>2647.336</v>
      </c>
      <c r="Y3">
        <v>2668.821</v>
      </c>
    </row>
    <row r="4" spans="1:25">
      <c r="A4" s="1"/>
      <c r="B4">
        <v>1426.947</v>
      </c>
      <c r="C4">
        <v>1449.539</v>
      </c>
      <c r="D4">
        <v>1493.907</v>
      </c>
      <c r="E4">
        <v>1318.265</v>
      </c>
      <c r="F4">
        <v>1487.088</v>
      </c>
      <c r="G4">
        <v>1649.929</v>
      </c>
      <c r="H4">
        <v>1475.516</v>
      </c>
      <c r="I4">
        <v>1799.869</v>
      </c>
      <c r="J4">
        <v>1969.523</v>
      </c>
      <c r="K4">
        <v>1953.371</v>
      </c>
      <c r="L4">
        <v>1846.987</v>
      </c>
      <c r="M4">
        <v>1779.476</v>
      </c>
      <c r="N4">
        <v>2022.587</v>
      </c>
      <c r="O4">
        <v>2076.206</v>
      </c>
      <c r="P4">
        <v>2188.039</v>
      </c>
      <c r="Q4">
        <v>2205.112</v>
      </c>
      <c r="R4">
        <v>2628.471</v>
      </c>
      <c r="S4">
        <v>2377.607</v>
      </c>
      <c r="T4">
        <v>2143.038</v>
      </c>
      <c r="U4">
        <v>2025.503</v>
      </c>
      <c r="V4">
        <v>2288.711</v>
      </c>
      <c r="W4">
        <v>2279.458</v>
      </c>
      <c r="X4">
        <v>2131.426</v>
      </c>
      <c r="Y4">
        <v>2404.492</v>
      </c>
    </row>
    <row r="5" spans="1:25">
      <c r="A5" s="1"/>
      <c r="B5">
        <v>955.391</v>
      </c>
      <c r="C5">
        <v>958.507</v>
      </c>
      <c r="D5">
        <v>1318.868</v>
      </c>
      <c r="E5">
        <v>1248.902</v>
      </c>
      <c r="F5">
        <v>1303.124</v>
      </c>
      <c r="G5">
        <v>1334.508</v>
      </c>
      <c r="H5">
        <v>1213.341</v>
      </c>
      <c r="I5">
        <v>1316.84</v>
      </c>
      <c r="J5">
        <v>1635.095</v>
      </c>
      <c r="K5">
        <v>1831.49</v>
      </c>
      <c r="L5">
        <v>1866.079</v>
      </c>
      <c r="M5">
        <v>1973.9</v>
      </c>
      <c r="N5">
        <v>1964.91</v>
      </c>
      <c r="O5">
        <v>1848.665</v>
      </c>
      <c r="P5">
        <v>2004.613</v>
      </c>
      <c r="Q5">
        <v>1963.962</v>
      </c>
      <c r="R5">
        <v>2117.035</v>
      </c>
      <c r="S5">
        <v>2019.528</v>
      </c>
      <c r="T5">
        <v>2151</v>
      </c>
      <c r="U5">
        <v>2260.147</v>
      </c>
      <c r="V5">
        <v>2221.977</v>
      </c>
      <c r="W5">
        <v>2180.131</v>
      </c>
      <c r="X5">
        <v>1819.905</v>
      </c>
      <c r="Y5">
        <v>1817.08</v>
      </c>
    </row>
    <row r="6" spans="1:25">
      <c r="A6" s="1"/>
      <c r="B6">
        <v>1301.184</v>
      </c>
      <c r="C6">
        <v>1490.345</v>
      </c>
      <c r="D6">
        <v>1975.897</v>
      </c>
      <c r="E6">
        <v>1850.566</v>
      </c>
      <c r="F6">
        <v>1954.239</v>
      </c>
      <c r="G6">
        <v>2158.069</v>
      </c>
      <c r="H6">
        <v>2131.398</v>
      </c>
      <c r="I6">
        <v>2241.949</v>
      </c>
      <c r="J6">
        <v>2161.169</v>
      </c>
      <c r="K6">
        <v>2338.454</v>
      </c>
      <c r="L6">
        <v>2367.142</v>
      </c>
      <c r="M6">
        <v>2046.802</v>
      </c>
      <c r="N6">
        <v>2318.24</v>
      </c>
      <c r="O6">
        <v>2545.129</v>
      </c>
      <c r="P6">
        <v>2684.534</v>
      </c>
      <c r="Q6">
        <v>2195.734</v>
      </c>
      <c r="R6">
        <v>2516.461</v>
      </c>
      <c r="S6">
        <v>2407.082</v>
      </c>
      <c r="T6">
        <v>2483.512</v>
      </c>
      <c r="U6">
        <v>2488.649</v>
      </c>
      <c r="V6">
        <v>2900.237</v>
      </c>
      <c r="W6">
        <v>2461.549</v>
      </c>
      <c r="X6">
        <v>2820.124</v>
      </c>
      <c r="Y6">
        <v>2936.457</v>
      </c>
    </row>
    <row r="7" spans="1:25">
      <c r="A7" s="1"/>
      <c r="B7">
        <v>1092.981</v>
      </c>
      <c r="C7">
        <v>1367.686</v>
      </c>
      <c r="D7">
        <v>1295.817</v>
      </c>
      <c r="E7">
        <v>1410.686</v>
      </c>
      <c r="F7">
        <v>1362.849</v>
      </c>
      <c r="G7">
        <v>1250.393</v>
      </c>
      <c r="H7">
        <v>1410.478</v>
      </c>
      <c r="I7">
        <v>1274.793</v>
      </c>
      <c r="J7">
        <v>1433.191</v>
      </c>
      <c r="K7">
        <v>1704.877</v>
      </c>
      <c r="L7">
        <v>1612.332</v>
      </c>
      <c r="M7">
        <v>1573.24</v>
      </c>
      <c r="N7">
        <v>1697.453</v>
      </c>
      <c r="O7">
        <v>1698.382</v>
      </c>
      <c r="P7">
        <v>1815.149</v>
      </c>
      <c r="Q7">
        <v>1864.939</v>
      </c>
      <c r="R7">
        <v>2077.787</v>
      </c>
      <c r="S7">
        <v>2003.185</v>
      </c>
      <c r="T7">
        <v>1753.792</v>
      </c>
      <c r="U7">
        <v>1995.509</v>
      </c>
      <c r="V7">
        <v>1888.295</v>
      </c>
      <c r="W7">
        <v>1879.604</v>
      </c>
      <c r="X7">
        <v>1798.865</v>
      </c>
      <c r="Y7">
        <v>1786.672</v>
      </c>
    </row>
    <row r="8" spans="1:25">
      <c r="A8" s="1"/>
      <c r="B8">
        <v>475.78</v>
      </c>
      <c r="C8">
        <v>764.42</v>
      </c>
      <c r="D8">
        <v>794.656</v>
      </c>
      <c r="E8">
        <v>833.709</v>
      </c>
      <c r="F8">
        <v>854.871</v>
      </c>
      <c r="G8">
        <v>1033.776</v>
      </c>
      <c r="H8">
        <v>900.193</v>
      </c>
      <c r="I8">
        <v>1012.126</v>
      </c>
      <c r="J8">
        <v>944.278</v>
      </c>
      <c r="K8">
        <v>1438.056</v>
      </c>
      <c r="L8">
        <v>1133.39</v>
      </c>
      <c r="M8">
        <v>1108.232</v>
      </c>
      <c r="N8">
        <v>1064.621</v>
      </c>
      <c r="O8">
        <v>1151.005</v>
      </c>
      <c r="P8">
        <v>1227.073</v>
      </c>
      <c r="Q8">
        <v>1175.955</v>
      </c>
      <c r="R8">
        <v>1274.055</v>
      </c>
      <c r="S8">
        <v>1278.258</v>
      </c>
      <c r="T8">
        <v>1232.726</v>
      </c>
      <c r="U8">
        <v>1290.287</v>
      </c>
      <c r="V8">
        <v>1179.624</v>
      </c>
      <c r="W8">
        <v>1270.515</v>
      </c>
      <c r="X8">
        <v>1115.595</v>
      </c>
      <c r="Y8">
        <v>1328.561</v>
      </c>
    </row>
    <row r="9" spans="1:25">
      <c r="A9" s="1"/>
      <c r="B9">
        <v>837.766</v>
      </c>
      <c r="C9">
        <v>879.467</v>
      </c>
      <c r="D9">
        <v>866.222</v>
      </c>
      <c r="E9">
        <v>700.181</v>
      </c>
      <c r="F9">
        <v>916.173</v>
      </c>
      <c r="G9">
        <v>998.039</v>
      </c>
      <c r="H9">
        <v>981.948</v>
      </c>
      <c r="I9">
        <v>1071.983</v>
      </c>
      <c r="J9">
        <v>1177.814</v>
      </c>
      <c r="K9">
        <v>1181.535</v>
      </c>
      <c r="L9">
        <v>1101.655</v>
      </c>
      <c r="M9">
        <v>1030.241</v>
      </c>
      <c r="N9">
        <v>1120.263</v>
      </c>
      <c r="O9">
        <v>1131.285</v>
      </c>
      <c r="P9">
        <v>847.869</v>
      </c>
      <c r="Q9">
        <v>1122.901</v>
      </c>
      <c r="R9">
        <v>1210.041</v>
      </c>
      <c r="S9">
        <v>1196.326</v>
      </c>
      <c r="T9">
        <v>1306.847</v>
      </c>
      <c r="U9">
        <v>1233.91</v>
      </c>
      <c r="V9">
        <v>1207.275</v>
      </c>
      <c r="W9">
        <v>1157.722</v>
      </c>
      <c r="X9">
        <v>1187.118</v>
      </c>
      <c r="Y9">
        <v>1136.734</v>
      </c>
    </row>
    <row r="10" spans="1:25">
      <c r="A10" s="1"/>
      <c r="B10">
        <v>1836.014</v>
      </c>
      <c r="C10">
        <v>1545.965</v>
      </c>
      <c r="D10">
        <v>1499.501</v>
      </c>
      <c r="E10">
        <v>1553.34</v>
      </c>
      <c r="F10">
        <v>1396.751</v>
      </c>
      <c r="G10">
        <v>1443.739</v>
      </c>
      <c r="H10">
        <v>1371.678</v>
      </c>
      <c r="I10">
        <v>1648.459</v>
      </c>
      <c r="J10">
        <v>1584.724</v>
      </c>
      <c r="K10">
        <v>1865.684</v>
      </c>
      <c r="L10">
        <v>1745.712</v>
      </c>
      <c r="M10">
        <v>1711.166</v>
      </c>
      <c r="N10">
        <v>1886.494</v>
      </c>
      <c r="O10">
        <v>1709.791</v>
      </c>
      <c r="P10">
        <v>1910.529</v>
      </c>
      <c r="Q10">
        <v>2018.77</v>
      </c>
      <c r="R10">
        <v>1925.13</v>
      </c>
      <c r="S10">
        <v>2135.522</v>
      </c>
      <c r="T10">
        <v>2163.537</v>
      </c>
      <c r="U10">
        <v>2351.937</v>
      </c>
      <c r="V10">
        <v>2436.274</v>
      </c>
      <c r="W10">
        <v>2376.97</v>
      </c>
      <c r="X10">
        <v>2273.09</v>
      </c>
      <c r="Y10">
        <v>2300.925</v>
      </c>
    </row>
    <row r="11" spans="1:25">
      <c r="A11" s="1"/>
      <c r="B11">
        <v>1441.602</v>
      </c>
      <c r="C11">
        <v>1375.869</v>
      </c>
      <c r="D11">
        <v>1418.884</v>
      </c>
      <c r="E11">
        <v>1858.314</v>
      </c>
      <c r="F11">
        <v>1682.601</v>
      </c>
      <c r="G11">
        <v>1673.079</v>
      </c>
      <c r="H11">
        <v>1495.024</v>
      </c>
      <c r="I11">
        <v>1570.835</v>
      </c>
      <c r="J11">
        <v>1562.55</v>
      </c>
      <c r="K11">
        <v>1819.343</v>
      </c>
      <c r="L11">
        <v>1467.085</v>
      </c>
      <c r="M11">
        <v>1754.087</v>
      </c>
      <c r="N11">
        <v>1964.707</v>
      </c>
      <c r="O11">
        <v>2136.418</v>
      </c>
      <c r="P11">
        <v>2230.585</v>
      </c>
      <c r="Q11">
        <v>2248.406</v>
      </c>
      <c r="R11">
        <v>2498.719</v>
      </c>
      <c r="S11">
        <v>2546.043</v>
      </c>
      <c r="T11">
        <v>2185.707</v>
      </c>
      <c r="U11">
        <v>2646.415</v>
      </c>
      <c r="V11">
        <v>2668.391</v>
      </c>
      <c r="W11">
        <v>2819.306</v>
      </c>
      <c r="X11">
        <v>2534.659</v>
      </c>
      <c r="Y11">
        <v>2314.681</v>
      </c>
    </row>
    <row r="12" spans="1:25">
      <c r="A12" s="1"/>
      <c r="B12">
        <v>679.478</v>
      </c>
      <c r="C12">
        <v>772.378</v>
      </c>
      <c r="D12">
        <v>645.813</v>
      </c>
      <c r="E12">
        <v>931.235</v>
      </c>
      <c r="F12">
        <v>880.331</v>
      </c>
      <c r="G12">
        <v>845.673</v>
      </c>
      <c r="H12">
        <v>861.251</v>
      </c>
      <c r="I12">
        <v>891.312</v>
      </c>
      <c r="J12">
        <v>934.464</v>
      </c>
      <c r="K12">
        <v>1110.433</v>
      </c>
      <c r="L12">
        <v>1172.493</v>
      </c>
      <c r="M12">
        <v>1118.913</v>
      </c>
      <c r="N12">
        <v>1180.248</v>
      </c>
      <c r="O12">
        <v>1492.793</v>
      </c>
      <c r="P12">
        <v>1480.47</v>
      </c>
      <c r="Q12">
        <v>1443.727</v>
      </c>
      <c r="R12">
        <v>1509.58</v>
      </c>
      <c r="S12">
        <v>1561.014</v>
      </c>
      <c r="T12">
        <v>1470.736</v>
      </c>
      <c r="U12">
        <v>1587.926</v>
      </c>
      <c r="V12">
        <v>1591.007</v>
      </c>
      <c r="W12">
        <v>1498.026</v>
      </c>
      <c r="X12">
        <v>1331.619</v>
      </c>
      <c r="Y12">
        <v>1543.441</v>
      </c>
    </row>
    <row r="13" spans="1:25">
      <c r="A13" s="1"/>
      <c r="B13">
        <v>1870.259</v>
      </c>
      <c r="C13">
        <v>1660.551</v>
      </c>
      <c r="D13">
        <v>1399.021</v>
      </c>
      <c r="E13">
        <v>1754.255</v>
      </c>
      <c r="F13">
        <v>1453.133</v>
      </c>
      <c r="G13">
        <v>1637.72</v>
      </c>
      <c r="H13">
        <v>1634.78</v>
      </c>
      <c r="I13">
        <v>1821.769</v>
      </c>
      <c r="J13">
        <v>1711.407</v>
      </c>
      <c r="K13">
        <v>1980.103</v>
      </c>
      <c r="L13">
        <v>1861.841</v>
      </c>
      <c r="M13">
        <v>1926.643</v>
      </c>
      <c r="N13">
        <v>2156.611</v>
      </c>
      <c r="O13">
        <v>2312.497</v>
      </c>
      <c r="P13">
        <v>2470.102</v>
      </c>
      <c r="Q13">
        <v>2477.056</v>
      </c>
      <c r="R13">
        <v>2466.51</v>
      </c>
      <c r="S13">
        <v>2635.625</v>
      </c>
      <c r="T13">
        <v>2749.298</v>
      </c>
      <c r="U13">
        <v>2956.668</v>
      </c>
      <c r="V13">
        <v>3054.976</v>
      </c>
      <c r="W13">
        <v>2692.329</v>
      </c>
      <c r="X13">
        <v>2582.302</v>
      </c>
      <c r="Y13">
        <v>2653.615</v>
      </c>
    </row>
    <row r="14" spans="1:25">
      <c r="A14" s="1"/>
      <c r="B14">
        <v>643.539</v>
      </c>
      <c r="C14">
        <v>625.899</v>
      </c>
      <c r="D14">
        <v>648.458</v>
      </c>
      <c r="E14">
        <v>700.629</v>
      </c>
      <c r="F14">
        <v>755.834</v>
      </c>
      <c r="G14">
        <v>866.184</v>
      </c>
      <c r="H14">
        <v>863.747</v>
      </c>
      <c r="I14">
        <v>886.53</v>
      </c>
      <c r="J14">
        <v>1026.58</v>
      </c>
      <c r="K14">
        <v>1130.948</v>
      </c>
      <c r="L14">
        <v>968.051</v>
      </c>
      <c r="M14">
        <v>1204.721</v>
      </c>
      <c r="N14">
        <v>1228.358</v>
      </c>
      <c r="O14">
        <v>1305.234</v>
      </c>
      <c r="P14">
        <v>1370.225</v>
      </c>
      <c r="Q14">
        <v>1480.92</v>
      </c>
      <c r="R14">
        <v>1584.03</v>
      </c>
      <c r="S14">
        <v>1366.072</v>
      </c>
      <c r="T14">
        <v>1526.97</v>
      </c>
      <c r="U14">
        <v>1469.063</v>
      </c>
      <c r="V14">
        <v>1391.244</v>
      </c>
      <c r="W14">
        <v>1649.179</v>
      </c>
      <c r="X14">
        <v>1496.629</v>
      </c>
      <c r="Y14">
        <v>1460.674</v>
      </c>
    </row>
    <row r="15" spans="1:25">
      <c r="A15" s="1"/>
      <c r="B15">
        <v>941.682</v>
      </c>
      <c r="C15">
        <v>835.544</v>
      </c>
      <c r="D15">
        <v>1077.491</v>
      </c>
      <c r="E15">
        <v>1008.851</v>
      </c>
      <c r="F15">
        <v>1068.113</v>
      </c>
      <c r="G15">
        <v>834.737</v>
      </c>
      <c r="H15">
        <v>1230.178</v>
      </c>
      <c r="I15">
        <v>1338.462</v>
      </c>
      <c r="J15">
        <v>1127.945</v>
      </c>
      <c r="K15">
        <v>1380.707</v>
      </c>
      <c r="L15">
        <v>1457.197</v>
      </c>
      <c r="M15">
        <v>1342.476</v>
      </c>
      <c r="N15">
        <v>1574.404</v>
      </c>
      <c r="O15">
        <v>1606.248</v>
      </c>
      <c r="P15">
        <v>1565.281</v>
      </c>
      <c r="Q15">
        <v>1499.83</v>
      </c>
      <c r="R15">
        <v>1669.539</v>
      </c>
      <c r="S15">
        <v>1547.601</v>
      </c>
      <c r="T15">
        <v>1500.545</v>
      </c>
      <c r="U15">
        <v>1632.981</v>
      </c>
      <c r="V15">
        <v>1645.07</v>
      </c>
      <c r="W15">
        <v>1593.282</v>
      </c>
      <c r="X15">
        <v>1458.635</v>
      </c>
      <c r="Y15">
        <v>1642.853</v>
      </c>
    </row>
    <row r="16" spans="1:25">
      <c r="A16" s="1"/>
      <c r="B16">
        <v>1295.427</v>
      </c>
      <c r="C16">
        <v>1317.778</v>
      </c>
      <c r="D16">
        <v>1860.926</v>
      </c>
      <c r="E16">
        <v>1868.765</v>
      </c>
      <c r="F16">
        <v>1710.356</v>
      </c>
      <c r="G16">
        <v>1540.98</v>
      </c>
      <c r="H16">
        <v>1701.171</v>
      </c>
      <c r="I16">
        <v>1686.784</v>
      </c>
      <c r="J16">
        <v>2018.211</v>
      </c>
      <c r="K16">
        <v>2168.22</v>
      </c>
      <c r="L16">
        <v>1864.42</v>
      </c>
      <c r="M16">
        <v>2034.874</v>
      </c>
      <c r="N16">
        <v>1994.646</v>
      </c>
      <c r="O16">
        <v>2332.853</v>
      </c>
      <c r="P16">
        <v>2267.572</v>
      </c>
      <c r="Q16">
        <v>2453.811</v>
      </c>
      <c r="R16">
        <v>2515.015</v>
      </c>
      <c r="S16">
        <v>2867.196</v>
      </c>
      <c r="T16">
        <v>2338.41</v>
      </c>
      <c r="U16">
        <v>2344.196</v>
      </c>
      <c r="V16">
        <v>2454.507</v>
      </c>
      <c r="W16">
        <v>2311.924</v>
      </c>
      <c r="X16">
        <v>2173.939</v>
      </c>
      <c r="Y16">
        <v>2087.604</v>
      </c>
    </row>
    <row r="17" spans="1:25">
      <c r="A17" s="1"/>
      <c r="B17">
        <v>127.733</v>
      </c>
      <c r="C17">
        <v>121.673</v>
      </c>
      <c r="D17">
        <v>110.844</v>
      </c>
      <c r="E17">
        <v>199.365</v>
      </c>
      <c r="F17">
        <v>213.73</v>
      </c>
      <c r="G17">
        <v>234.092</v>
      </c>
      <c r="H17">
        <v>292.731</v>
      </c>
      <c r="I17">
        <v>305.905</v>
      </c>
      <c r="J17">
        <v>340.137</v>
      </c>
      <c r="K17">
        <v>429.62</v>
      </c>
      <c r="L17">
        <v>427.144</v>
      </c>
      <c r="M17">
        <v>435.461</v>
      </c>
      <c r="N17">
        <v>407.402</v>
      </c>
      <c r="O17">
        <v>403.624</v>
      </c>
      <c r="P17">
        <v>423.914</v>
      </c>
      <c r="Q17">
        <v>433.183</v>
      </c>
      <c r="R17">
        <v>460.757</v>
      </c>
      <c r="S17">
        <v>388.712</v>
      </c>
      <c r="T17">
        <v>409.324</v>
      </c>
      <c r="U17">
        <v>350.145</v>
      </c>
      <c r="V17">
        <v>351.13</v>
      </c>
      <c r="W17">
        <v>360.997</v>
      </c>
      <c r="X17">
        <v>287.893</v>
      </c>
      <c r="Y17">
        <v>381.882</v>
      </c>
    </row>
    <row r="18" spans="1:25">
      <c r="A18" s="1"/>
      <c r="B18">
        <v>588.323</v>
      </c>
      <c r="C18">
        <v>643.144</v>
      </c>
      <c r="D18">
        <v>581.092</v>
      </c>
      <c r="E18">
        <v>615.003</v>
      </c>
      <c r="F18">
        <v>794.667</v>
      </c>
      <c r="G18">
        <v>667.248</v>
      </c>
      <c r="H18">
        <v>824.444</v>
      </c>
      <c r="I18">
        <v>943.008</v>
      </c>
      <c r="J18">
        <v>1036.963</v>
      </c>
      <c r="K18">
        <v>1157.482</v>
      </c>
      <c r="L18">
        <v>1101.849</v>
      </c>
      <c r="M18">
        <v>1076.188</v>
      </c>
      <c r="N18">
        <v>1197.037</v>
      </c>
      <c r="O18">
        <v>1196.22</v>
      </c>
      <c r="P18">
        <v>1067.742</v>
      </c>
      <c r="Q18">
        <v>1181.625</v>
      </c>
      <c r="R18">
        <v>1187.462</v>
      </c>
      <c r="S18">
        <v>1576.403</v>
      </c>
      <c r="T18">
        <v>1435.774</v>
      </c>
      <c r="U18">
        <v>1378.365</v>
      </c>
      <c r="V18">
        <v>1307.046</v>
      </c>
      <c r="W18">
        <v>1304.08</v>
      </c>
      <c r="X18">
        <v>1064.502</v>
      </c>
      <c r="Y18">
        <v>1162.784</v>
      </c>
    </row>
    <row r="19" spans="1:25">
      <c r="A19" s="1"/>
      <c r="B19">
        <v>1397.225</v>
      </c>
      <c r="C19">
        <v>1930.953</v>
      </c>
      <c r="D19">
        <v>2030.289</v>
      </c>
      <c r="E19">
        <v>2004.861</v>
      </c>
      <c r="F19">
        <v>1560.518</v>
      </c>
      <c r="G19">
        <v>1830.047</v>
      </c>
      <c r="H19">
        <v>2077.133</v>
      </c>
      <c r="I19">
        <v>2132.423</v>
      </c>
      <c r="J19">
        <v>1983.608</v>
      </c>
      <c r="K19">
        <v>1812.814</v>
      </c>
      <c r="L19">
        <v>1934.942</v>
      </c>
      <c r="M19">
        <v>1768.488</v>
      </c>
      <c r="N19">
        <v>1744.918</v>
      </c>
      <c r="O19">
        <v>1643.583</v>
      </c>
      <c r="P19">
        <v>1854.429</v>
      </c>
      <c r="Q19">
        <v>1833.915</v>
      </c>
      <c r="R19">
        <v>2097.512</v>
      </c>
      <c r="S19">
        <v>2200.4</v>
      </c>
      <c r="T19">
        <v>2161.114</v>
      </c>
      <c r="U19">
        <v>2311.291</v>
      </c>
      <c r="V19">
        <v>1966.934</v>
      </c>
      <c r="W19">
        <v>2255.45</v>
      </c>
      <c r="X19">
        <v>2300.807</v>
      </c>
      <c r="Y19">
        <v>2180.481</v>
      </c>
    </row>
    <row r="20" spans="1:25">
      <c r="A20" s="1"/>
      <c r="B20">
        <v>1748.838</v>
      </c>
      <c r="C20">
        <v>2032.802</v>
      </c>
      <c r="D20">
        <v>2439.353</v>
      </c>
      <c r="E20">
        <v>1884.635</v>
      </c>
      <c r="F20">
        <v>2240.216</v>
      </c>
      <c r="G20">
        <v>2107.666</v>
      </c>
      <c r="H20">
        <v>2523.096</v>
      </c>
      <c r="I20">
        <v>2264.757</v>
      </c>
      <c r="J20">
        <v>2238.918</v>
      </c>
      <c r="K20">
        <v>2230.095</v>
      </c>
      <c r="L20">
        <v>2246.992</v>
      </c>
      <c r="M20">
        <v>2413.786</v>
      </c>
      <c r="N20">
        <v>2384.718</v>
      </c>
      <c r="O20">
        <v>2429.174</v>
      </c>
      <c r="P20">
        <v>2503.404</v>
      </c>
      <c r="Q20">
        <v>2289.827</v>
      </c>
      <c r="R20">
        <v>2397.644</v>
      </c>
      <c r="S20">
        <v>2867.742</v>
      </c>
      <c r="T20">
        <v>2669.309</v>
      </c>
      <c r="U20">
        <v>2681.653</v>
      </c>
      <c r="V20">
        <v>2803.458</v>
      </c>
      <c r="W20">
        <v>2825.47</v>
      </c>
      <c r="X20">
        <v>2824.301</v>
      </c>
      <c r="Y20">
        <v>2807.418</v>
      </c>
    </row>
    <row r="21" spans="1:25">
      <c r="A21" s="1"/>
      <c r="B21">
        <v>1270.888</v>
      </c>
      <c r="C21">
        <v>809.312</v>
      </c>
      <c r="D21">
        <v>1205.922</v>
      </c>
      <c r="E21">
        <v>1372.392</v>
      </c>
      <c r="F21">
        <v>1579.618</v>
      </c>
      <c r="G21">
        <v>1429.549</v>
      </c>
      <c r="H21">
        <v>1637.478</v>
      </c>
      <c r="I21">
        <v>1686.403</v>
      </c>
      <c r="J21">
        <v>1663.124</v>
      </c>
      <c r="K21">
        <v>1851.5</v>
      </c>
      <c r="L21">
        <v>1777.164</v>
      </c>
      <c r="M21">
        <v>1756.589</v>
      </c>
      <c r="N21">
        <v>1881.736</v>
      </c>
      <c r="O21">
        <v>1905.483</v>
      </c>
      <c r="P21">
        <v>1915.315</v>
      </c>
      <c r="Q21">
        <v>1952.203</v>
      </c>
      <c r="R21">
        <v>2237.29</v>
      </c>
      <c r="S21">
        <v>2262.605</v>
      </c>
      <c r="T21">
        <v>2188.861</v>
      </c>
      <c r="U21">
        <v>2250.922</v>
      </c>
      <c r="V21">
        <v>2216.221</v>
      </c>
      <c r="W21">
        <v>2290.24</v>
      </c>
      <c r="X21">
        <v>2221.747</v>
      </c>
      <c r="Y21">
        <v>1838.278</v>
      </c>
    </row>
    <row r="22" spans="1:25">
      <c r="A22" s="1"/>
      <c r="B22">
        <v>684.241</v>
      </c>
      <c r="C22">
        <v>658.897</v>
      </c>
      <c r="D22">
        <v>652.427</v>
      </c>
      <c r="E22">
        <v>707.871</v>
      </c>
      <c r="F22">
        <v>689.924</v>
      </c>
      <c r="G22">
        <v>784.172</v>
      </c>
      <c r="H22">
        <v>829.265</v>
      </c>
      <c r="I22">
        <v>999.887</v>
      </c>
      <c r="J22">
        <v>1115.191</v>
      </c>
      <c r="K22">
        <v>1171.437</v>
      </c>
      <c r="L22">
        <v>1174.176</v>
      </c>
      <c r="M22">
        <v>1248.828</v>
      </c>
      <c r="N22">
        <v>1157.997</v>
      </c>
      <c r="O22">
        <v>1249.948</v>
      </c>
      <c r="P22">
        <v>1235.286</v>
      </c>
      <c r="Q22">
        <v>1342.734</v>
      </c>
      <c r="R22">
        <v>1177.435</v>
      </c>
      <c r="S22">
        <v>1208.947</v>
      </c>
      <c r="T22">
        <v>1259.362</v>
      </c>
      <c r="U22">
        <v>1361.041</v>
      </c>
      <c r="V22">
        <v>1104.271</v>
      </c>
      <c r="W22">
        <v>918.233</v>
      </c>
      <c r="X22">
        <v>1131.292</v>
      </c>
      <c r="Y22">
        <v>1117.525</v>
      </c>
    </row>
    <row r="23" spans="1:25">
      <c r="A23" s="1"/>
      <c r="B23">
        <v>810.792</v>
      </c>
      <c r="C23">
        <v>822.771</v>
      </c>
      <c r="D23">
        <v>883.67</v>
      </c>
      <c r="E23">
        <v>814.155</v>
      </c>
      <c r="F23">
        <v>903.204</v>
      </c>
      <c r="G23">
        <v>1017.443</v>
      </c>
      <c r="H23">
        <v>1041.668</v>
      </c>
      <c r="I23">
        <v>1025.61</v>
      </c>
      <c r="J23">
        <v>1151.956</v>
      </c>
      <c r="K23">
        <v>1205.159</v>
      </c>
      <c r="L23">
        <v>1245.808</v>
      </c>
      <c r="M23">
        <v>1310.795</v>
      </c>
      <c r="N23">
        <v>1423.911</v>
      </c>
      <c r="O23">
        <v>1421.932</v>
      </c>
      <c r="P23">
        <v>1426.579</v>
      </c>
      <c r="Q23">
        <v>1403.058</v>
      </c>
      <c r="R23">
        <v>1573.756</v>
      </c>
      <c r="S23">
        <v>1685.127</v>
      </c>
      <c r="T23">
        <v>1649.94</v>
      </c>
      <c r="U23">
        <v>1567.265</v>
      </c>
      <c r="V23">
        <v>1486.512</v>
      </c>
      <c r="W23">
        <v>1526.815</v>
      </c>
      <c r="X23">
        <v>1401.845</v>
      </c>
      <c r="Y23">
        <v>1476.058</v>
      </c>
    </row>
    <row r="24" spans="1:25">
      <c r="A24" s="1"/>
      <c r="B24">
        <v>759.831</v>
      </c>
      <c r="C24">
        <v>739.603</v>
      </c>
      <c r="D24">
        <v>606.984</v>
      </c>
      <c r="E24">
        <v>663.588</v>
      </c>
      <c r="F24">
        <v>587.021</v>
      </c>
      <c r="G24">
        <v>738.646</v>
      </c>
      <c r="H24">
        <v>784.645</v>
      </c>
      <c r="I24">
        <v>736.865</v>
      </c>
      <c r="J24">
        <v>899.283</v>
      </c>
      <c r="K24">
        <v>1068.807</v>
      </c>
      <c r="L24">
        <v>1056.499</v>
      </c>
      <c r="M24">
        <v>1035.763</v>
      </c>
      <c r="N24">
        <v>1085.689</v>
      </c>
      <c r="O24">
        <v>1042.883</v>
      </c>
      <c r="P24">
        <v>953.224</v>
      </c>
      <c r="Q24">
        <v>1137.89</v>
      </c>
      <c r="R24">
        <v>1220.474</v>
      </c>
      <c r="S24">
        <v>1295.623</v>
      </c>
      <c r="T24">
        <v>1146.556</v>
      </c>
      <c r="U24">
        <v>1344.268</v>
      </c>
      <c r="V24">
        <v>1280.386</v>
      </c>
      <c r="W24">
        <v>1340.369</v>
      </c>
      <c r="X24">
        <v>1203.842</v>
      </c>
      <c r="Y24">
        <v>1319.899</v>
      </c>
    </row>
    <row r="25" spans="1:25">
      <c r="A25" s="1"/>
      <c r="B25">
        <v>522.809</v>
      </c>
      <c r="C25">
        <v>591.564</v>
      </c>
      <c r="D25">
        <v>576.102</v>
      </c>
      <c r="E25">
        <v>616.115</v>
      </c>
      <c r="F25">
        <v>668.427</v>
      </c>
      <c r="G25">
        <v>713.844</v>
      </c>
      <c r="H25">
        <v>724.093</v>
      </c>
      <c r="I25">
        <v>892.068</v>
      </c>
      <c r="J25">
        <v>912.22</v>
      </c>
      <c r="K25">
        <v>1045.182</v>
      </c>
      <c r="L25">
        <v>924.016</v>
      </c>
      <c r="M25">
        <v>930.087</v>
      </c>
      <c r="N25">
        <v>1061.286</v>
      </c>
      <c r="O25">
        <v>1225.047</v>
      </c>
      <c r="P25">
        <v>1058.765</v>
      </c>
      <c r="Q25">
        <v>1008.263</v>
      </c>
      <c r="R25">
        <v>1341.966</v>
      </c>
      <c r="S25">
        <v>1286.635</v>
      </c>
      <c r="T25">
        <v>1358.254</v>
      </c>
      <c r="U25">
        <v>1246.212</v>
      </c>
      <c r="V25">
        <v>1266.175</v>
      </c>
      <c r="W25">
        <v>1401.701</v>
      </c>
      <c r="X25">
        <v>1208.735</v>
      </c>
      <c r="Y25">
        <v>1298.215</v>
      </c>
    </row>
    <row r="26" spans="1:25">
      <c r="A26" s="1"/>
      <c r="B26">
        <v>717.422</v>
      </c>
      <c r="C26">
        <v>708.19</v>
      </c>
      <c r="D26">
        <v>763.121</v>
      </c>
      <c r="E26">
        <v>808.819</v>
      </c>
      <c r="F26">
        <v>908.461</v>
      </c>
      <c r="G26">
        <v>971.086</v>
      </c>
      <c r="H26">
        <v>979.471</v>
      </c>
      <c r="I26">
        <v>1079.984</v>
      </c>
      <c r="J26">
        <v>1001.694</v>
      </c>
      <c r="K26">
        <v>1075.4</v>
      </c>
      <c r="L26">
        <v>1007.041</v>
      </c>
      <c r="M26">
        <v>988.094</v>
      </c>
      <c r="N26">
        <v>1162.04</v>
      </c>
      <c r="O26">
        <v>1400.345</v>
      </c>
      <c r="P26">
        <v>1241.105</v>
      </c>
      <c r="Q26">
        <v>1258.507</v>
      </c>
      <c r="R26">
        <v>1279.887</v>
      </c>
      <c r="S26">
        <v>1271.918</v>
      </c>
      <c r="T26">
        <v>1266.173</v>
      </c>
      <c r="U26">
        <v>1272.183</v>
      </c>
      <c r="V26">
        <v>1128.317</v>
      </c>
      <c r="W26">
        <v>1218.915</v>
      </c>
      <c r="X26">
        <v>1140.298</v>
      </c>
      <c r="Y26">
        <v>1210.608</v>
      </c>
    </row>
    <row r="27" spans="1:25">
      <c r="A27" s="1"/>
      <c r="B27">
        <v>874.043</v>
      </c>
      <c r="C27">
        <v>772.844</v>
      </c>
      <c r="D27">
        <v>842.169</v>
      </c>
      <c r="E27">
        <v>767.247</v>
      </c>
      <c r="F27">
        <v>886.113</v>
      </c>
      <c r="G27">
        <v>841.451</v>
      </c>
      <c r="H27">
        <v>946.734</v>
      </c>
      <c r="I27">
        <v>1082.543</v>
      </c>
      <c r="J27">
        <v>1087.923</v>
      </c>
      <c r="K27">
        <v>1099.068</v>
      </c>
      <c r="L27">
        <v>1262.72</v>
      </c>
      <c r="M27">
        <v>1239.759</v>
      </c>
      <c r="N27">
        <v>1349.288</v>
      </c>
      <c r="O27">
        <v>1572.566</v>
      </c>
      <c r="P27">
        <v>1459.085</v>
      </c>
      <c r="Q27">
        <v>1397.655</v>
      </c>
      <c r="R27">
        <v>1516.223</v>
      </c>
      <c r="S27">
        <v>1271.911</v>
      </c>
      <c r="T27">
        <v>1418.764</v>
      </c>
      <c r="U27">
        <v>1327.684</v>
      </c>
      <c r="V27">
        <v>1369.226</v>
      </c>
      <c r="W27">
        <v>1325.263</v>
      </c>
      <c r="X27">
        <v>1269.337</v>
      </c>
      <c r="Y27">
        <v>1194.678</v>
      </c>
    </row>
    <row r="28" spans="1:25">
      <c r="A28" s="1"/>
      <c r="B28">
        <v>736.503</v>
      </c>
      <c r="C28">
        <v>704.746</v>
      </c>
      <c r="D28">
        <v>625.669</v>
      </c>
      <c r="E28">
        <v>521.558</v>
      </c>
      <c r="F28">
        <v>693.299</v>
      </c>
      <c r="G28">
        <v>770.179</v>
      </c>
      <c r="H28">
        <v>821.264</v>
      </c>
      <c r="I28">
        <v>933.105</v>
      </c>
      <c r="J28">
        <v>1042.452</v>
      </c>
      <c r="K28">
        <v>1087.018</v>
      </c>
      <c r="L28">
        <v>944.689</v>
      </c>
      <c r="M28">
        <v>1170.589</v>
      </c>
      <c r="N28">
        <v>1246.209</v>
      </c>
      <c r="O28">
        <v>1297.839</v>
      </c>
      <c r="P28">
        <v>932.764</v>
      </c>
      <c r="Q28">
        <v>1141.247</v>
      </c>
      <c r="R28">
        <v>1201.01</v>
      </c>
      <c r="S28">
        <v>1466.958</v>
      </c>
      <c r="T28">
        <v>1615.934</v>
      </c>
      <c r="U28">
        <v>1659.134</v>
      </c>
      <c r="V28">
        <v>1558.466</v>
      </c>
      <c r="W28">
        <v>1322.076</v>
      </c>
      <c r="X28">
        <v>1452.687</v>
      </c>
      <c r="Y28">
        <v>1395.713</v>
      </c>
    </row>
    <row r="29" spans="1:25">
      <c r="A29" s="1"/>
      <c r="B29">
        <v>549.908</v>
      </c>
      <c r="C29">
        <v>543.579</v>
      </c>
      <c r="D29">
        <v>606.658</v>
      </c>
      <c r="E29">
        <v>654.775</v>
      </c>
      <c r="F29">
        <v>585.024</v>
      </c>
      <c r="G29">
        <v>761.85</v>
      </c>
      <c r="H29">
        <v>732.626</v>
      </c>
      <c r="I29">
        <v>793.155</v>
      </c>
      <c r="J29">
        <v>775.105</v>
      </c>
      <c r="K29">
        <v>1037.694</v>
      </c>
      <c r="L29">
        <v>876.814</v>
      </c>
      <c r="M29">
        <v>1080.159</v>
      </c>
      <c r="N29">
        <v>1186.615</v>
      </c>
      <c r="O29">
        <v>890.547</v>
      </c>
      <c r="P29">
        <v>1170.273</v>
      </c>
      <c r="Q29">
        <v>1226.73</v>
      </c>
      <c r="R29">
        <v>1235.31</v>
      </c>
      <c r="S29">
        <v>1132.754</v>
      </c>
      <c r="T29">
        <v>1118.538</v>
      </c>
      <c r="U29">
        <v>1183.86</v>
      </c>
      <c r="V29">
        <v>1030.441</v>
      </c>
      <c r="W29">
        <v>1209.049</v>
      </c>
      <c r="X29">
        <v>1042.413</v>
      </c>
      <c r="Y29">
        <v>1080.246</v>
      </c>
    </row>
    <row r="30" spans="1:25">
      <c r="A30" s="1"/>
      <c r="B30">
        <v>406.36</v>
      </c>
      <c r="C30">
        <v>453.061</v>
      </c>
      <c r="D30">
        <v>424.869</v>
      </c>
      <c r="E30">
        <v>454.958</v>
      </c>
      <c r="F30">
        <v>362.513</v>
      </c>
      <c r="G30">
        <v>483.256</v>
      </c>
      <c r="H30">
        <v>520.995</v>
      </c>
      <c r="I30">
        <v>584.026</v>
      </c>
      <c r="J30">
        <v>507.799</v>
      </c>
      <c r="K30">
        <v>693.546</v>
      </c>
      <c r="L30">
        <v>583.695</v>
      </c>
      <c r="M30">
        <v>711.035</v>
      </c>
      <c r="N30">
        <v>717.032</v>
      </c>
      <c r="O30">
        <v>700.477</v>
      </c>
      <c r="P30">
        <v>858.338</v>
      </c>
      <c r="Q30">
        <v>840.394</v>
      </c>
      <c r="R30">
        <v>853.018</v>
      </c>
      <c r="S30">
        <v>777.304</v>
      </c>
      <c r="T30">
        <v>726.101</v>
      </c>
      <c r="U30">
        <v>772.067</v>
      </c>
      <c r="V30">
        <v>645.298</v>
      </c>
      <c r="W30">
        <v>695.789</v>
      </c>
      <c r="X30">
        <v>654.086</v>
      </c>
      <c r="Y30">
        <v>728.449</v>
      </c>
    </row>
    <row r="31" spans="1:25">
      <c r="A31" s="1"/>
      <c r="B31">
        <v>851.758</v>
      </c>
      <c r="C31">
        <v>1125.036</v>
      </c>
      <c r="D31">
        <v>893.454</v>
      </c>
      <c r="E31">
        <v>1250.532</v>
      </c>
      <c r="F31">
        <v>1083.326</v>
      </c>
      <c r="G31">
        <v>1213.457</v>
      </c>
      <c r="H31">
        <v>1224.26</v>
      </c>
      <c r="I31">
        <v>1213.603</v>
      </c>
      <c r="J31">
        <v>1304.497</v>
      </c>
      <c r="K31">
        <v>1295.972</v>
      </c>
      <c r="L31">
        <v>1374.353</v>
      </c>
      <c r="M31">
        <v>1507.784</v>
      </c>
      <c r="N31">
        <v>1437.492</v>
      </c>
      <c r="O31">
        <v>1445.537</v>
      </c>
      <c r="P31">
        <v>1501.946</v>
      </c>
      <c r="Q31">
        <v>1533.014</v>
      </c>
      <c r="R31">
        <v>1560.008</v>
      </c>
      <c r="S31">
        <v>1743.609</v>
      </c>
      <c r="T31">
        <v>1786.62</v>
      </c>
      <c r="U31">
        <v>1707.674</v>
      </c>
      <c r="V31">
        <v>1689.682</v>
      </c>
      <c r="W31">
        <v>1670.687</v>
      </c>
      <c r="X31">
        <v>1796.555</v>
      </c>
      <c r="Y31">
        <v>1633.581</v>
      </c>
    </row>
    <row r="32" spans="1:25">
      <c r="A32" s="1"/>
      <c r="B32">
        <v>481.957</v>
      </c>
      <c r="C32">
        <v>508.234</v>
      </c>
      <c r="D32">
        <v>619.672</v>
      </c>
      <c r="E32">
        <v>614.275</v>
      </c>
      <c r="F32">
        <v>679.737</v>
      </c>
      <c r="G32">
        <v>699.87</v>
      </c>
      <c r="H32">
        <v>699.347</v>
      </c>
      <c r="I32">
        <v>824.374</v>
      </c>
      <c r="J32">
        <v>824.192</v>
      </c>
      <c r="K32">
        <v>908.64</v>
      </c>
      <c r="L32">
        <v>873.765</v>
      </c>
      <c r="M32">
        <v>893.999</v>
      </c>
      <c r="N32">
        <v>911.242</v>
      </c>
      <c r="O32">
        <v>948.8</v>
      </c>
      <c r="P32">
        <v>890.415</v>
      </c>
      <c r="Q32">
        <v>800.333</v>
      </c>
      <c r="R32">
        <v>1025.52</v>
      </c>
      <c r="S32">
        <v>923.672</v>
      </c>
      <c r="T32">
        <v>856.737</v>
      </c>
      <c r="U32">
        <v>915.913</v>
      </c>
      <c r="V32">
        <v>966.993</v>
      </c>
      <c r="W32">
        <v>920.8</v>
      </c>
      <c r="X32">
        <v>955.839</v>
      </c>
      <c r="Y32">
        <v>1003.945</v>
      </c>
    </row>
    <row r="33" spans="1:25">
      <c r="A33" s="1"/>
      <c r="B33">
        <v>438.264</v>
      </c>
      <c r="C33">
        <v>449.273</v>
      </c>
      <c r="D33">
        <v>549.444</v>
      </c>
      <c r="E33">
        <v>555.179</v>
      </c>
      <c r="F33">
        <v>554.586</v>
      </c>
      <c r="G33">
        <v>662.887</v>
      </c>
      <c r="H33">
        <v>642.931</v>
      </c>
      <c r="I33">
        <v>826.892</v>
      </c>
      <c r="J33">
        <v>921.373</v>
      </c>
      <c r="K33">
        <v>843.199</v>
      </c>
      <c r="L33">
        <v>976.522</v>
      </c>
      <c r="M33">
        <v>906.514</v>
      </c>
      <c r="N33">
        <v>995.564</v>
      </c>
      <c r="O33">
        <v>1105.093</v>
      </c>
      <c r="P33">
        <v>986.77</v>
      </c>
      <c r="Q33">
        <v>932.454</v>
      </c>
      <c r="R33">
        <v>1092.992</v>
      </c>
      <c r="S33">
        <v>1079.688</v>
      </c>
      <c r="T33">
        <v>988.069</v>
      </c>
      <c r="U33">
        <v>1127.637</v>
      </c>
      <c r="V33">
        <v>1102.772</v>
      </c>
      <c r="W33">
        <v>862.446</v>
      </c>
      <c r="X33">
        <v>1008.384</v>
      </c>
      <c r="Y33">
        <v>1149.246</v>
      </c>
    </row>
    <row r="34" spans="1:25">
      <c r="A34" s="1"/>
      <c r="B34">
        <v>281.294</v>
      </c>
      <c r="C34">
        <v>337.621</v>
      </c>
      <c r="D34">
        <v>297.05</v>
      </c>
      <c r="E34">
        <v>339.722</v>
      </c>
      <c r="F34">
        <v>341.36</v>
      </c>
      <c r="G34">
        <v>417.926</v>
      </c>
      <c r="H34">
        <v>381.983</v>
      </c>
      <c r="I34">
        <v>490.557</v>
      </c>
      <c r="J34">
        <v>541.022</v>
      </c>
      <c r="K34">
        <v>645.883</v>
      </c>
      <c r="L34">
        <v>578.388</v>
      </c>
      <c r="M34">
        <v>591.722</v>
      </c>
      <c r="N34">
        <v>566.583</v>
      </c>
      <c r="O34">
        <v>570.362</v>
      </c>
      <c r="P34">
        <v>575.729</v>
      </c>
      <c r="Q34">
        <v>637.604</v>
      </c>
      <c r="R34">
        <v>616.389</v>
      </c>
      <c r="S34">
        <v>630.344</v>
      </c>
      <c r="T34">
        <v>644.41</v>
      </c>
      <c r="U34">
        <v>597.798</v>
      </c>
      <c r="V34">
        <v>603.315</v>
      </c>
      <c r="W34">
        <v>558.041</v>
      </c>
      <c r="X34">
        <v>558.067</v>
      </c>
      <c r="Y34">
        <v>629.886</v>
      </c>
    </row>
    <row r="35" spans="1:25">
      <c r="A35" s="1"/>
      <c r="B35">
        <v>988.37</v>
      </c>
      <c r="C35">
        <v>710.513</v>
      </c>
      <c r="D35">
        <v>755.715</v>
      </c>
      <c r="E35">
        <v>790.605</v>
      </c>
      <c r="F35">
        <v>810.383</v>
      </c>
      <c r="G35">
        <v>855.69</v>
      </c>
      <c r="H35">
        <v>902.64</v>
      </c>
      <c r="I35">
        <v>1092.5</v>
      </c>
      <c r="J35">
        <v>1029.524</v>
      </c>
      <c r="K35">
        <v>1223.375</v>
      </c>
      <c r="L35">
        <v>1111.164</v>
      </c>
      <c r="M35">
        <v>1211.579</v>
      </c>
      <c r="N35">
        <v>1316.073</v>
      </c>
      <c r="O35">
        <v>1342.395</v>
      </c>
      <c r="P35">
        <v>1268.476</v>
      </c>
      <c r="Q35">
        <v>1357.229</v>
      </c>
      <c r="R35">
        <v>1442.159</v>
      </c>
      <c r="S35">
        <v>1384.938</v>
      </c>
      <c r="T35">
        <v>1359.086</v>
      </c>
      <c r="U35">
        <v>1400.241</v>
      </c>
      <c r="V35">
        <v>1365.64</v>
      </c>
      <c r="W35">
        <v>1481.393</v>
      </c>
      <c r="X35">
        <v>1414.608</v>
      </c>
      <c r="Y35">
        <v>1434.731</v>
      </c>
    </row>
    <row r="36" spans="1:25">
      <c r="A36" s="1"/>
      <c r="B36">
        <v>770.836</v>
      </c>
      <c r="C36">
        <v>660.159</v>
      </c>
      <c r="D36">
        <v>821.783</v>
      </c>
      <c r="E36">
        <v>867.188</v>
      </c>
      <c r="F36">
        <v>947.36</v>
      </c>
      <c r="G36">
        <v>1003.392</v>
      </c>
      <c r="H36">
        <v>1040.421</v>
      </c>
      <c r="I36">
        <v>1206.633</v>
      </c>
      <c r="J36">
        <v>1229.375</v>
      </c>
      <c r="K36">
        <v>1386.325</v>
      </c>
      <c r="L36">
        <v>1351.496</v>
      </c>
      <c r="M36">
        <v>1534.094</v>
      </c>
      <c r="N36">
        <v>1586.268</v>
      </c>
      <c r="O36">
        <v>1636.818</v>
      </c>
      <c r="P36">
        <v>1596.341</v>
      </c>
      <c r="Q36">
        <v>1426.288</v>
      </c>
      <c r="R36">
        <v>1694.074</v>
      </c>
      <c r="S36">
        <v>1575.381</v>
      </c>
      <c r="T36">
        <v>1589.821</v>
      </c>
      <c r="U36">
        <v>1606.209</v>
      </c>
      <c r="V36">
        <v>1597.277</v>
      </c>
      <c r="W36">
        <v>1507.038</v>
      </c>
      <c r="X36">
        <v>1268.274</v>
      </c>
      <c r="Y36">
        <v>1237.707</v>
      </c>
    </row>
    <row r="37" spans="1:25">
      <c r="A37" s="1"/>
      <c r="B37">
        <v>1603.286</v>
      </c>
      <c r="C37">
        <v>1281.594</v>
      </c>
      <c r="D37">
        <v>1459.634</v>
      </c>
      <c r="E37">
        <v>1541.714</v>
      </c>
      <c r="F37">
        <v>1481.949</v>
      </c>
      <c r="G37">
        <v>1215.468</v>
      </c>
      <c r="H37">
        <v>1392.116</v>
      </c>
      <c r="I37">
        <v>1685.768</v>
      </c>
      <c r="J37">
        <v>1587.69</v>
      </c>
      <c r="K37">
        <v>1766.574</v>
      </c>
      <c r="L37">
        <v>1613.282</v>
      </c>
      <c r="M37">
        <v>1516.244</v>
      </c>
      <c r="N37">
        <v>1823.307</v>
      </c>
      <c r="O37">
        <v>1716.666</v>
      </c>
      <c r="P37">
        <v>1801.804</v>
      </c>
      <c r="Q37">
        <v>1816.189</v>
      </c>
      <c r="R37">
        <v>2015.483</v>
      </c>
      <c r="S37">
        <v>2079.716</v>
      </c>
      <c r="T37">
        <v>1973.17</v>
      </c>
      <c r="U37">
        <v>2229.708</v>
      </c>
      <c r="V37">
        <v>2374.508</v>
      </c>
      <c r="W37">
        <v>2223.537</v>
      </c>
      <c r="X37">
        <v>2183.464</v>
      </c>
      <c r="Y37">
        <v>1828.552</v>
      </c>
    </row>
    <row r="38" spans="1:25">
      <c r="A38" s="1"/>
      <c r="B38">
        <v>396.777</v>
      </c>
      <c r="C38">
        <v>352.595</v>
      </c>
      <c r="D38">
        <v>395.338</v>
      </c>
      <c r="E38">
        <v>409.012</v>
      </c>
      <c r="F38">
        <v>480.123</v>
      </c>
      <c r="G38">
        <v>478.512</v>
      </c>
      <c r="H38">
        <v>545.896</v>
      </c>
      <c r="I38">
        <v>601.575</v>
      </c>
      <c r="J38">
        <v>447.647</v>
      </c>
      <c r="K38">
        <v>648.793</v>
      </c>
      <c r="L38">
        <v>768.782</v>
      </c>
      <c r="M38">
        <v>770.579</v>
      </c>
      <c r="N38">
        <v>695.997</v>
      </c>
      <c r="O38">
        <v>746.204</v>
      </c>
      <c r="P38">
        <v>718.109</v>
      </c>
      <c r="Q38">
        <v>685.666</v>
      </c>
      <c r="R38">
        <v>758.993</v>
      </c>
      <c r="S38">
        <v>699.315</v>
      </c>
      <c r="T38">
        <v>693.498</v>
      </c>
      <c r="U38">
        <v>703.752</v>
      </c>
      <c r="V38">
        <v>657.747</v>
      </c>
      <c r="W38">
        <v>676.243</v>
      </c>
      <c r="X38">
        <v>663.553</v>
      </c>
      <c r="Y38">
        <v>652.636</v>
      </c>
    </row>
    <row r="39" spans="1:25">
      <c r="A39" s="1"/>
      <c r="B39">
        <v>536.285</v>
      </c>
      <c r="C39">
        <v>528.114</v>
      </c>
      <c r="D39">
        <v>517.729</v>
      </c>
      <c r="E39">
        <v>566.133</v>
      </c>
      <c r="F39">
        <v>554.66</v>
      </c>
      <c r="G39">
        <v>635.186</v>
      </c>
      <c r="H39">
        <v>513.531</v>
      </c>
      <c r="I39">
        <v>781.046</v>
      </c>
      <c r="J39">
        <v>776.027</v>
      </c>
      <c r="K39">
        <v>853.465</v>
      </c>
      <c r="L39">
        <v>815.73</v>
      </c>
      <c r="M39">
        <v>657.717</v>
      </c>
      <c r="N39">
        <v>868.119</v>
      </c>
      <c r="O39">
        <v>867.406</v>
      </c>
      <c r="P39">
        <v>801.892</v>
      </c>
      <c r="Q39">
        <v>731.214</v>
      </c>
      <c r="R39">
        <v>837.253</v>
      </c>
      <c r="S39">
        <v>754.949</v>
      </c>
      <c r="T39">
        <v>793.649</v>
      </c>
      <c r="U39">
        <v>840.217</v>
      </c>
      <c r="V39">
        <v>735.325</v>
      </c>
      <c r="W39">
        <v>769.29</v>
      </c>
      <c r="X39">
        <v>743.793</v>
      </c>
      <c r="Y39">
        <v>774.299</v>
      </c>
    </row>
    <row r="40" spans="1:25">
      <c r="A40" s="1"/>
      <c r="B40">
        <v>326.276</v>
      </c>
      <c r="C40">
        <v>421.055</v>
      </c>
      <c r="D40">
        <v>341.184</v>
      </c>
      <c r="E40">
        <v>424.943</v>
      </c>
      <c r="F40">
        <v>431.737</v>
      </c>
      <c r="G40">
        <v>484.466</v>
      </c>
      <c r="H40">
        <v>500.751</v>
      </c>
      <c r="I40">
        <v>598.439</v>
      </c>
      <c r="J40">
        <v>670.589</v>
      </c>
      <c r="K40">
        <v>612.483</v>
      </c>
      <c r="L40">
        <v>774.168</v>
      </c>
      <c r="M40">
        <v>748.11</v>
      </c>
      <c r="N40">
        <v>789.241</v>
      </c>
      <c r="O40">
        <v>825.353</v>
      </c>
      <c r="P40">
        <v>801.25</v>
      </c>
      <c r="Q40">
        <v>817.128</v>
      </c>
      <c r="R40">
        <v>813.916</v>
      </c>
      <c r="S40">
        <v>812.926</v>
      </c>
      <c r="T40">
        <v>809.093</v>
      </c>
      <c r="U40">
        <v>801.424</v>
      </c>
      <c r="V40">
        <v>796.287</v>
      </c>
      <c r="W40">
        <v>762.874</v>
      </c>
      <c r="X40">
        <v>771</v>
      </c>
      <c r="Y40">
        <v>879.37</v>
      </c>
    </row>
    <row r="41" spans="1:25">
      <c r="A41" s="1"/>
      <c r="B41">
        <v>605.969</v>
      </c>
      <c r="C41">
        <v>641.706</v>
      </c>
      <c r="D41">
        <v>536.27</v>
      </c>
      <c r="E41">
        <v>649.722</v>
      </c>
      <c r="F41">
        <v>636.83</v>
      </c>
      <c r="G41">
        <v>674.725</v>
      </c>
      <c r="H41">
        <v>762.601</v>
      </c>
      <c r="I41">
        <v>869.713</v>
      </c>
      <c r="J41">
        <v>874.27</v>
      </c>
      <c r="K41">
        <v>978.56</v>
      </c>
      <c r="L41">
        <v>972.701</v>
      </c>
      <c r="M41">
        <v>1037.471</v>
      </c>
      <c r="N41">
        <v>1145.219</v>
      </c>
      <c r="O41">
        <v>1220.807</v>
      </c>
      <c r="P41">
        <v>1192.135</v>
      </c>
      <c r="Q41">
        <v>908.569</v>
      </c>
      <c r="R41">
        <v>1190.496</v>
      </c>
      <c r="S41">
        <v>1386.063</v>
      </c>
      <c r="T41">
        <v>1437.559</v>
      </c>
      <c r="U41">
        <v>1544.653</v>
      </c>
      <c r="V41">
        <v>1577.943</v>
      </c>
      <c r="W41">
        <v>1704.698</v>
      </c>
      <c r="X41">
        <v>1668.061</v>
      </c>
      <c r="Y41">
        <v>1742.356</v>
      </c>
    </row>
    <row r="42" spans="1:25">
      <c r="A42" s="1"/>
      <c r="B42">
        <v>472.362</v>
      </c>
      <c r="C42">
        <v>677.224</v>
      </c>
      <c r="D42">
        <v>681.2</v>
      </c>
      <c r="E42">
        <v>647.274</v>
      </c>
      <c r="F42">
        <v>879.989</v>
      </c>
      <c r="G42">
        <v>856.532</v>
      </c>
      <c r="H42">
        <v>912.314</v>
      </c>
      <c r="I42">
        <v>827.304</v>
      </c>
      <c r="J42">
        <v>878.768</v>
      </c>
      <c r="K42">
        <v>1001.257</v>
      </c>
      <c r="L42">
        <v>995.143</v>
      </c>
      <c r="M42">
        <v>881.66</v>
      </c>
      <c r="N42">
        <v>1013.016</v>
      </c>
      <c r="O42">
        <v>973.901</v>
      </c>
      <c r="P42">
        <v>1086.449</v>
      </c>
      <c r="Q42">
        <v>1119.571</v>
      </c>
      <c r="R42">
        <v>1057.706</v>
      </c>
      <c r="S42">
        <v>979.943</v>
      </c>
      <c r="T42">
        <v>909.198</v>
      </c>
      <c r="U42">
        <v>876.419</v>
      </c>
      <c r="V42">
        <v>949.288</v>
      </c>
      <c r="W42">
        <v>1215.743</v>
      </c>
      <c r="X42">
        <v>962.317</v>
      </c>
      <c r="Y42">
        <v>931.047</v>
      </c>
    </row>
    <row r="43" spans="1:25">
      <c r="A43" s="1"/>
      <c r="B43">
        <v>1663.683</v>
      </c>
      <c r="C43">
        <v>1879.243</v>
      </c>
      <c r="D43">
        <v>1821.732</v>
      </c>
      <c r="E43">
        <v>1841.75</v>
      </c>
      <c r="F43">
        <v>1747.531</v>
      </c>
      <c r="G43">
        <v>1769.199</v>
      </c>
      <c r="H43">
        <v>1843.099</v>
      </c>
      <c r="I43">
        <v>1670.385</v>
      </c>
      <c r="J43">
        <v>1604.681</v>
      </c>
      <c r="K43">
        <v>1967.865</v>
      </c>
      <c r="L43">
        <v>1916.008</v>
      </c>
      <c r="M43">
        <v>1631.139</v>
      </c>
      <c r="N43">
        <v>1825.737</v>
      </c>
      <c r="O43">
        <v>1853.785</v>
      </c>
      <c r="P43">
        <v>1915.71</v>
      </c>
      <c r="Q43">
        <v>2157.019</v>
      </c>
      <c r="R43">
        <v>2298.309</v>
      </c>
      <c r="S43">
        <v>2358.123</v>
      </c>
      <c r="T43">
        <v>2414.706</v>
      </c>
      <c r="U43">
        <v>2315.524</v>
      </c>
      <c r="V43">
        <v>2357.605</v>
      </c>
      <c r="W43">
        <v>1970.246</v>
      </c>
      <c r="X43">
        <v>2122.584</v>
      </c>
      <c r="Y43">
        <v>2282.688</v>
      </c>
    </row>
    <row r="44" spans="1:25">
      <c r="A44" s="1"/>
      <c r="B44">
        <v>680.876</v>
      </c>
      <c r="C44">
        <v>930.086</v>
      </c>
      <c r="D44">
        <v>996.277</v>
      </c>
      <c r="E44">
        <v>1032.969</v>
      </c>
      <c r="F44">
        <v>1056.01</v>
      </c>
      <c r="G44">
        <v>1059.963</v>
      </c>
      <c r="H44">
        <v>1146.741</v>
      </c>
      <c r="I44">
        <v>1259.571</v>
      </c>
      <c r="J44">
        <v>1277.847</v>
      </c>
      <c r="K44">
        <v>1204.255</v>
      </c>
      <c r="L44">
        <v>1076.11</v>
      </c>
      <c r="M44">
        <v>1191.478</v>
      </c>
      <c r="N44">
        <v>1323.483</v>
      </c>
      <c r="O44">
        <v>1354.483</v>
      </c>
      <c r="P44">
        <v>1178.986</v>
      </c>
      <c r="Q44">
        <v>647.114</v>
      </c>
      <c r="R44">
        <v>703.844</v>
      </c>
      <c r="S44">
        <v>738.731</v>
      </c>
      <c r="T44">
        <v>675.952</v>
      </c>
      <c r="U44">
        <v>778.626</v>
      </c>
      <c r="V44">
        <v>657.695</v>
      </c>
      <c r="W44">
        <v>588.894</v>
      </c>
      <c r="X44">
        <v>537.397</v>
      </c>
      <c r="Y44">
        <v>557.933</v>
      </c>
    </row>
    <row r="45" spans="1:25">
      <c r="A45" s="1"/>
      <c r="B45">
        <v>885.635</v>
      </c>
      <c r="C45">
        <v>794.105</v>
      </c>
      <c r="D45">
        <v>804.286</v>
      </c>
      <c r="E45">
        <v>904.323</v>
      </c>
      <c r="F45">
        <v>1031.151</v>
      </c>
      <c r="G45">
        <v>1145.916</v>
      </c>
      <c r="H45">
        <v>1278.225</v>
      </c>
      <c r="I45">
        <v>1283.757</v>
      </c>
      <c r="J45">
        <v>1252.681</v>
      </c>
      <c r="K45">
        <v>1441.037</v>
      </c>
      <c r="L45">
        <v>1283.586</v>
      </c>
      <c r="M45">
        <v>1354.395</v>
      </c>
      <c r="N45">
        <v>1327.203</v>
      </c>
      <c r="O45">
        <v>1386.264</v>
      </c>
      <c r="P45">
        <v>1416.387</v>
      </c>
      <c r="Q45">
        <v>1630.379</v>
      </c>
      <c r="R45">
        <v>1392.749</v>
      </c>
      <c r="S45">
        <v>1005.832</v>
      </c>
      <c r="T45">
        <v>797.543</v>
      </c>
      <c r="U45">
        <v>928.763</v>
      </c>
      <c r="V45">
        <v>955.934</v>
      </c>
      <c r="W45">
        <v>1043.238</v>
      </c>
      <c r="X45">
        <v>924.646</v>
      </c>
      <c r="Y45">
        <v>1045.213</v>
      </c>
    </row>
    <row r="46" spans="1:25">
      <c r="A46" s="1"/>
      <c r="B46">
        <v>673.186</v>
      </c>
      <c r="C46">
        <v>856.603</v>
      </c>
      <c r="D46">
        <v>964.691</v>
      </c>
      <c r="E46">
        <v>1067.613</v>
      </c>
      <c r="F46">
        <v>1061.491</v>
      </c>
      <c r="G46">
        <v>996.866</v>
      </c>
      <c r="H46">
        <v>985.365</v>
      </c>
      <c r="I46">
        <v>1132.24</v>
      </c>
      <c r="J46">
        <v>1118.307</v>
      </c>
      <c r="K46">
        <v>1079.603</v>
      </c>
      <c r="L46">
        <v>1030.295</v>
      </c>
      <c r="M46">
        <v>988.659</v>
      </c>
      <c r="N46">
        <v>1200.029</v>
      </c>
      <c r="O46">
        <v>1258.975</v>
      </c>
      <c r="P46">
        <v>1191.386</v>
      </c>
      <c r="Q46">
        <v>1315.753</v>
      </c>
      <c r="R46">
        <v>1437.856</v>
      </c>
      <c r="S46">
        <v>1462.876</v>
      </c>
      <c r="T46">
        <v>1511.777</v>
      </c>
      <c r="U46">
        <v>1613.617</v>
      </c>
      <c r="V46">
        <v>1631.316</v>
      </c>
      <c r="W46">
        <v>1680.966</v>
      </c>
      <c r="X46">
        <v>1731.84</v>
      </c>
      <c r="Y46">
        <v>1732.256</v>
      </c>
    </row>
    <row r="47" spans="1:25">
      <c r="A47" s="1"/>
      <c r="B47">
        <v>701.569</v>
      </c>
      <c r="C47">
        <v>640.082</v>
      </c>
      <c r="D47">
        <v>631.27</v>
      </c>
      <c r="E47">
        <v>701.454</v>
      </c>
      <c r="F47">
        <v>735.403</v>
      </c>
      <c r="G47">
        <v>774.954</v>
      </c>
      <c r="H47">
        <v>796.54</v>
      </c>
      <c r="I47">
        <v>876.985</v>
      </c>
      <c r="J47">
        <v>832.177</v>
      </c>
      <c r="K47">
        <v>957.117</v>
      </c>
      <c r="L47">
        <v>1001.529</v>
      </c>
      <c r="M47">
        <v>1069.219</v>
      </c>
      <c r="N47">
        <v>1319.137</v>
      </c>
      <c r="O47">
        <v>1262.278</v>
      </c>
      <c r="P47">
        <v>1062.794</v>
      </c>
      <c r="Q47">
        <v>1132.493</v>
      </c>
      <c r="R47">
        <v>1291.865</v>
      </c>
      <c r="S47">
        <v>1103.308</v>
      </c>
      <c r="T47">
        <v>1248.143</v>
      </c>
      <c r="U47">
        <v>1326.475</v>
      </c>
      <c r="V47">
        <v>1319.695</v>
      </c>
      <c r="W47">
        <v>1368.241</v>
      </c>
      <c r="X47">
        <v>1259.662</v>
      </c>
      <c r="Y47">
        <v>1338.793</v>
      </c>
    </row>
    <row r="48" spans="1:25">
      <c r="A48" s="1"/>
      <c r="B48">
        <v>755.96</v>
      </c>
      <c r="C48">
        <v>667.149</v>
      </c>
      <c r="D48">
        <v>609.712</v>
      </c>
      <c r="E48">
        <v>659.166</v>
      </c>
      <c r="F48">
        <v>737.333</v>
      </c>
      <c r="G48">
        <v>721.608</v>
      </c>
      <c r="H48">
        <v>861.25</v>
      </c>
      <c r="I48">
        <v>928.824</v>
      </c>
      <c r="J48">
        <v>1082.375</v>
      </c>
      <c r="K48">
        <v>1117.303</v>
      </c>
      <c r="L48">
        <v>1078.5</v>
      </c>
      <c r="M48">
        <v>1153.988</v>
      </c>
      <c r="N48">
        <v>1346.283</v>
      </c>
      <c r="O48">
        <v>1498.544</v>
      </c>
      <c r="P48">
        <v>1412.567</v>
      </c>
      <c r="Q48">
        <v>1365.516</v>
      </c>
      <c r="R48">
        <v>1369.778</v>
      </c>
      <c r="S48">
        <v>1310.954</v>
      </c>
      <c r="T48">
        <v>1401.862</v>
      </c>
      <c r="U48">
        <v>1377.012</v>
      </c>
      <c r="V48">
        <v>1114.513</v>
      </c>
      <c r="W48">
        <v>1353.072</v>
      </c>
      <c r="X48">
        <v>1285.954</v>
      </c>
      <c r="Y48">
        <v>1385.964</v>
      </c>
    </row>
    <row r="49" spans="1:25">
      <c r="A49" s="1"/>
      <c r="B49">
        <v>1891.479</v>
      </c>
      <c r="C49">
        <v>1875.083</v>
      </c>
      <c r="D49">
        <v>1701.755</v>
      </c>
      <c r="E49">
        <v>1800.606</v>
      </c>
      <c r="F49">
        <v>1622.688</v>
      </c>
      <c r="G49">
        <v>1952.788</v>
      </c>
      <c r="H49">
        <v>2024.483</v>
      </c>
      <c r="I49">
        <v>2360.871</v>
      </c>
      <c r="J49">
        <v>2287.958</v>
      </c>
      <c r="K49">
        <v>2275.061</v>
      </c>
      <c r="L49">
        <v>2033.58</v>
      </c>
      <c r="M49">
        <v>2101.868</v>
      </c>
      <c r="N49">
        <v>2336.649</v>
      </c>
      <c r="O49">
        <v>2577.437</v>
      </c>
      <c r="P49">
        <v>2507.447</v>
      </c>
      <c r="Q49">
        <v>2525.109</v>
      </c>
      <c r="R49">
        <v>2673.847</v>
      </c>
      <c r="S49">
        <v>2647.094</v>
      </c>
      <c r="T49">
        <v>2751.215</v>
      </c>
      <c r="U49">
        <v>2517.337</v>
      </c>
      <c r="V49">
        <v>2675.661</v>
      </c>
      <c r="W49">
        <v>2672.727</v>
      </c>
      <c r="X49">
        <v>2818.391</v>
      </c>
      <c r="Y49">
        <v>2894.635</v>
      </c>
    </row>
    <row r="50" spans="1:25">
      <c r="A50" s="1"/>
      <c r="B50">
        <v>785</v>
      </c>
      <c r="C50">
        <v>796.587</v>
      </c>
      <c r="D50">
        <v>627.319</v>
      </c>
      <c r="E50">
        <v>914.567</v>
      </c>
      <c r="F50">
        <v>934.324</v>
      </c>
      <c r="G50">
        <v>829.961</v>
      </c>
      <c r="H50">
        <v>883.21</v>
      </c>
      <c r="I50">
        <v>928.225</v>
      </c>
      <c r="J50">
        <v>988.859</v>
      </c>
      <c r="K50">
        <v>1108.225</v>
      </c>
      <c r="L50">
        <v>1060.479</v>
      </c>
      <c r="M50">
        <v>1057.12</v>
      </c>
      <c r="N50">
        <v>1231.766</v>
      </c>
      <c r="O50">
        <v>1272.463</v>
      </c>
      <c r="P50">
        <v>1337.573</v>
      </c>
      <c r="Q50">
        <v>1358.954</v>
      </c>
      <c r="R50">
        <v>1489.874</v>
      </c>
      <c r="S50">
        <v>1479.005</v>
      </c>
      <c r="T50">
        <v>1460.8</v>
      </c>
      <c r="U50">
        <v>1670.036</v>
      </c>
      <c r="V50">
        <v>1411.49</v>
      </c>
      <c r="W50">
        <v>1268.53</v>
      </c>
      <c r="X50">
        <v>1479.934</v>
      </c>
      <c r="Y50">
        <v>1593.779</v>
      </c>
    </row>
    <row r="51" spans="1:25">
      <c r="A51" s="1" t="s">
        <v>2128</v>
      </c>
      <c r="D51">
        <v>642.388</v>
      </c>
      <c r="E51">
        <v>728.15</v>
      </c>
      <c r="F51">
        <v>638.87</v>
      </c>
      <c r="G51">
        <v>806.599</v>
      </c>
      <c r="H51">
        <v>725.341</v>
      </c>
      <c r="I51">
        <v>659.616</v>
      </c>
      <c r="J51">
        <v>707.913</v>
      </c>
      <c r="K51">
        <v>622.555</v>
      </c>
      <c r="L51">
        <v>558.617</v>
      </c>
      <c r="M51">
        <v>551.467</v>
      </c>
      <c r="N51">
        <v>508.603</v>
      </c>
      <c r="O51">
        <v>548.817</v>
      </c>
      <c r="P51">
        <v>568.172</v>
      </c>
      <c r="Q51">
        <v>513.69</v>
      </c>
      <c r="R51">
        <v>625.68</v>
      </c>
      <c r="S51">
        <v>569.561</v>
      </c>
      <c r="T51">
        <v>678.709</v>
      </c>
      <c r="U51">
        <v>728.269</v>
      </c>
      <c r="V51">
        <v>577.551</v>
      </c>
      <c r="W51">
        <v>402.848</v>
      </c>
      <c r="X51">
        <v>389.715</v>
      </c>
      <c r="Y51">
        <v>431.689</v>
      </c>
    </row>
    <row r="52" spans="1:25">
      <c r="A52" s="1"/>
      <c r="D52">
        <v>274.864</v>
      </c>
      <c r="E52">
        <v>294.28</v>
      </c>
      <c r="F52">
        <v>327.426</v>
      </c>
      <c r="G52">
        <v>275.774</v>
      </c>
      <c r="H52">
        <v>248.199</v>
      </c>
      <c r="I52">
        <v>265.018</v>
      </c>
      <c r="J52">
        <v>291.784</v>
      </c>
      <c r="K52">
        <v>268.062</v>
      </c>
      <c r="L52">
        <v>307.055</v>
      </c>
      <c r="M52">
        <v>320.759</v>
      </c>
      <c r="N52">
        <v>308.14</v>
      </c>
      <c r="O52">
        <v>373.621</v>
      </c>
      <c r="P52">
        <v>359.029</v>
      </c>
      <c r="Q52">
        <v>382.018</v>
      </c>
      <c r="R52">
        <v>366.923</v>
      </c>
      <c r="S52">
        <v>366.915</v>
      </c>
      <c r="T52">
        <v>401.218</v>
      </c>
      <c r="U52">
        <v>361.282</v>
      </c>
      <c r="V52">
        <v>393.202</v>
      </c>
      <c r="W52">
        <v>247.327</v>
      </c>
      <c r="X52">
        <v>273.355</v>
      </c>
      <c r="Y52">
        <v>281.144</v>
      </c>
    </row>
    <row r="53" spans="1:25">
      <c r="A53" s="1"/>
      <c r="D53">
        <v>422.164</v>
      </c>
      <c r="E53">
        <v>413.89</v>
      </c>
      <c r="F53">
        <v>481.552</v>
      </c>
      <c r="G53">
        <v>408.054</v>
      </c>
      <c r="H53">
        <v>430.397</v>
      </c>
      <c r="I53">
        <v>396.503</v>
      </c>
      <c r="J53">
        <v>422.964</v>
      </c>
      <c r="K53">
        <v>397.43</v>
      </c>
      <c r="L53">
        <v>472.664</v>
      </c>
      <c r="M53">
        <v>456.486</v>
      </c>
      <c r="N53">
        <v>404.984</v>
      </c>
      <c r="O53">
        <v>516.333</v>
      </c>
      <c r="P53">
        <v>535.309</v>
      </c>
      <c r="Q53">
        <v>569.143</v>
      </c>
      <c r="R53">
        <v>497.115</v>
      </c>
      <c r="S53">
        <v>466.01</v>
      </c>
      <c r="T53">
        <v>574.444</v>
      </c>
      <c r="U53">
        <v>580.872</v>
      </c>
      <c r="V53">
        <v>612.666</v>
      </c>
      <c r="W53">
        <v>350.415</v>
      </c>
      <c r="X53">
        <v>332.126</v>
      </c>
      <c r="Y53">
        <v>389.381</v>
      </c>
    </row>
    <row r="54" spans="1:25">
      <c r="A54" s="1"/>
      <c r="D54">
        <v>148.791</v>
      </c>
      <c r="E54">
        <v>136.341</v>
      </c>
      <c r="F54">
        <v>174.988</v>
      </c>
      <c r="G54">
        <v>171.52</v>
      </c>
      <c r="H54">
        <v>155.569</v>
      </c>
      <c r="I54">
        <v>132.16</v>
      </c>
      <c r="J54">
        <v>156.105</v>
      </c>
      <c r="K54">
        <v>179.499</v>
      </c>
      <c r="L54">
        <v>175.055</v>
      </c>
      <c r="M54">
        <v>174.105</v>
      </c>
      <c r="N54">
        <v>178.889</v>
      </c>
      <c r="O54">
        <v>184.248</v>
      </c>
      <c r="P54">
        <v>205.699</v>
      </c>
      <c r="Q54">
        <v>177.401</v>
      </c>
      <c r="R54">
        <v>227.749</v>
      </c>
      <c r="S54">
        <v>214.414</v>
      </c>
      <c r="T54">
        <v>222.731</v>
      </c>
      <c r="U54">
        <v>225.877</v>
      </c>
      <c r="V54">
        <v>194.064</v>
      </c>
      <c r="W54">
        <v>155.276</v>
      </c>
      <c r="X54">
        <v>138.876</v>
      </c>
      <c r="Y54">
        <v>117.486</v>
      </c>
    </row>
    <row r="55" spans="1:25">
      <c r="A55" s="1"/>
      <c r="D55">
        <v>851.045</v>
      </c>
      <c r="E55">
        <v>810.433</v>
      </c>
      <c r="F55">
        <v>798.246</v>
      </c>
      <c r="G55">
        <v>826.448</v>
      </c>
      <c r="H55">
        <v>749.779</v>
      </c>
      <c r="I55">
        <v>676.643</v>
      </c>
      <c r="J55">
        <v>731.922</v>
      </c>
      <c r="K55">
        <v>733.697</v>
      </c>
      <c r="L55">
        <v>764.876</v>
      </c>
      <c r="M55">
        <v>716.928</v>
      </c>
      <c r="N55">
        <v>795.771</v>
      </c>
      <c r="O55">
        <v>809.861</v>
      </c>
      <c r="P55">
        <v>831.758</v>
      </c>
      <c r="Q55">
        <v>879.215</v>
      </c>
      <c r="R55">
        <v>757.598</v>
      </c>
      <c r="S55">
        <v>821.067</v>
      </c>
      <c r="T55">
        <v>738.974</v>
      </c>
      <c r="U55">
        <v>825.177</v>
      </c>
      <c r="V55">
        <v>877.187</v>
      </c>
      <c r="W55">
        <v>680.342</v>
      </c>
      <c r="X55">
        <v>576.963</v>
      </c>
      <c r="Y55">
        <v>509.664</v>
      </c>
    </row>
    <row r="56" spans="1:25">
      <c r="A56" s="1"/>
      <c r="D56">
        <v>153.32</v>
      </c>
      <c r="E56">
        <v>177.918</v>
      </c>
      <c r="F56">
        <v>151.602</v>
      </c>
      <c r="G56">
        <v>203.14</v>
      </c>
      <c r="H56">
        <v>196.423</v>
      </c>
      <c r="I56">
        <v>182.304</v>
      </c>
      <c r="J56">
        <v>207.224</v>
      </c>
      <c r="K56">
        <v>220.135</v>
      </c>
      <c r="L56">
        <v>241.669</v>
      </c>
      <c r="M56">
        <v>249.239</v>
      </c>
      <c r="N56">
        <v>217.12</v>
      </c>
      <c r="O56">
        <v>227.559</v>
      </c>
      <c r="P56">
        <v>295.822</v>
      </c>
      <c r="Q56">
        <v>341.137</v>
      </c>
      <c r="R56">
        <v>295.492</v>
      </c>
      <c r="S56">
        <v>273.738</v>
      </c>
      <c r="T56">
        <v>360.213</v>
      </c>
      <c r="U56">
        <v>296.13</v>
      </c>
      <c r="V56">
        <v>284.185</v>
      </c>
      <c r="W56">
        <v>258.019</v>
      </c>
      <c r="X56">
        <v>220.689</v>
      </c>
      <c r="Y56">
        <v>257.723</v>
      </c>
    </row>
    <row r="57" spans="1:25">
      <c r="A57" s="1"/>
      <c r="D57">
        <v>151.881</v>
      </c>
      <c r="E57">
        <v>182.375</v>
      </c>
      <c r="F57">
        <v>187.951</v>
      </c>
      <c r="G57">
        <v>188.091</v>
      </c>
      <c r="H57">
        <v>175.425</v>
      </c>
      <c r="I57">
        <v>184.844</v>
      </c>
      <c r="J57">
        <v>214.758</v>
      </c>
      <c r="K57">
        <v>222.759</v>
      </c>
      <c r="L57">
        <v>219.129</v>
      </c>
      <c r="M57">
        <v>224.659</v>
      </c>
      <c r="N57">
        <v>217.912</v>
      </c>
      <c r="O57">
        <v>233.427</v>
      </c>
      <c r="P57">
        <v>263.063</v>
      </c>
      <c r="Q57">
        <v>293.612</v>
      </c>
      <c r="R57">
        <v>309.396</v>
      </c>
      <c r="S57">
        <v>291.862</v>
      </c>
      <c r="T57">
        <v>311.988</v>
      </c>
      <c r="U57">
        <v>332.685</v>
      </c>
      <c r="V57">
        <v>339.12</v>
      </c>
      <c r="W57">
        <v>225.494</v>
      </c>
      <c r="X57">
        <v>237.471</v>
      </c>
      <c r="Y57">
        <v>216.111</v>
      </c>
    </row>
    <row r="58" spans="1:25">
      <c r="A58" s="1"/>
      <c r="D58">
        <v>213.979</v>
      </c>
      <c r="E58">
        <v>225.026</v>
      </c>
      <c r="F58">
        <v>253.65</v>
      </c>
      <c r="G58">
        <v>205.84</v>
      </c>
      <c r="H58">
        <v>218.053</v>
      </c>
      <c r="I58">
        <v>247.476</v>
      </c>
      <c r="J58">
        <v>253.909</v>
      </c>
      <c r="K58">
        <v>210.366</v>
      </c>
      <c r="L58">
        <v>215.347</v>
      </c>
      <c r="M58">
        <v>208.977</v>
      </c>
      <c r="N58">
        <v>216.125</v>
      </c>
      <c r="O58">
        <v>216.727</v>
      </c>
      <c r="P58">
        <v>264.939</v>
      </c>
      <c r="Q58">
        <v>270.693</v>
      </c>
      <c r="R58">
        <v>378.487</v>
      </c>
      <c r="S58">
        <v>326.638</v>
      </c>
      <c r="T58">
        <v>309.761</v>
      </c>
      <c r="U58">
        <v>359.789</v>
      </c>
      <c r="V58">
        <v>367.378</v>
      </c>
      <c r="W58">
        <v>252.573</v>
      </c>
      <c r="X58">
        <v>279.766</v>
      </c>
      <c r="Y58">
        <v>235.222</v>
      </c>
    </row>
    <row r="59" spans="1:25">
      <c r="A59" s="1"/>
      <c r="D59">
        <v>365.844</v>
      </c>
      <c r="E59">
        <v>341.928</v>
      </c>
      <c r="F59">
        <v>423.356</v>
      </c>
      <c r="G59">
        <v>381.35</v>
      </c>
      <c r="H59">
        <v>361.063</v>
      </c>
      <c r="I59">
        <v>373.54</v>
      </c>
      <c r="J59">
        <v>354.102</v>
      </c>
      <c r="K59">
        <v>383.261</v>
      </c>
      <c r="L59">
        <v>387.309</v>
      </c>
      <c r="M59">
        <v>372.948</v>
      </c>
      <c r="N59">
        <v>315.344</v>
      </c>
      <c r="O59">
        <v>444.877</v>
      </c>
      <c r="P59">
        <v>425.722</v>
      </c>
      <c r="Q59">
        <v>454.111</v>
      </c>
      <c r="R59">
        <v>420.24</v>
      </c>
      <c r="S59">
        <v>431.69</v>
      </c>
      <c r="T59">
        <v>457.9</v>
      </c>
      <c r="U59">
        <v>488.89</v>
      </c>
      <c r="V59">
        <v>478.34</v>
      </c>
      <c r="W59">
        <v>361.069</v>
      </c>
      <c r="X59">
        <v>395.076</v>
      </c>
      <c r="Y59">
        <v>366.386</v>
      </c>
    </row>
    <row r="60" spans="1:25">
      <c r="A60" s="1"/>
      <c r="D60">
        <v>635.471</v>
      </c>
      <c r="E60">
        <v>635.259</v>
      </c>
      <c r="F60">
        <v>723.241</v>
      </c>
      <c r="G60">
        <v>605.683</v>
      </c>
      <c r="H60">
        <v>630.355</v>
      </c>
      <c r="I60">
        <v>655.082</v>
      </c>
      <c r="J60">
        <v>685.117</v>
      </c>
      <c r="K60">
        <v>649.296</v>
      </c>
      <c r="L60">
        <v>672.339</v>
      </c>
      <c r="M60">
        <v>579.508</v>
      </c>
      <c r="N60">
        <v>504.091</v>
      </c>
      <c r="O60">
        <v>565.952</v>
      </c>
      <c r="P60">
        <v>680.953</v>
      </c>
      <c r="Q60">
        <v>727.018</v>
      </c>
      <c r="R60">
        <v>620.224</v>
      </c>
      <c r="S60">
        <v>644.411</v>
      </c>
      <c r="T60">
        <v>708.189</v>
      </c>
      <c r="U60">
        <v>700.616</v>
      </c>
      <c r="V60">
        <v>677.21</v>
      </c>
      <c r="W60">
        <v>507.362</v>
      </c>
      <c r="X60">
        <v>494.806</v>
      </c>
      <c r="Y60">
        <v>431.75</v>
      </c>
    </row>
    <row r="61" spans="1:25">
      <c r="A61" s="1"/>
      <c r="D61">
        <v>465.518</v>
      </c>
      <c r="E61">
        <v>472.497</v>
      </c>
      <c r="F61">
        <v>493.485</v>
      </c>
      <c r="G61">
        <v>452.351</v>
      </c>
      <c r="H61">
        <v>436.34</v>
      </c>
      <c r="I61">
        <v>425.895</v>
      </c>
      <c r="J61">
        <v>404.633</v>
      </c>
      <c r="K61">
        <v>340.712</v>
      </c>
      <c r="L61">
        <v>454.263</v>
      </c>
      <c r="M61">
        <v>466.287</v>
      </c>
      <c r="N61">
        <v>438.756</v>
      </c>
      <c r="O61">
        <v>455.378</v>
      </c>
      <c r="P61">
        <v>527.975</v>
      </c>
      <c r="Q61">
        <v>526.732</v>
      </c>
      <c r="R61">
        <v>481.988</v>
      </c>
      <c r="S61">
        <v>496.626</v>
      </c>
      <c r="T61">
        <v>483.426</v>
      </c>
      <c r="U61">
        <v>551.619</v>
      </c>
      <c r="V61">
        <v>512.568</v>
      </c>
      <c r="W61">
        <v>399.93</v>
      </c>
      <c r="X61">
        <v>372.922</v>
      </c>
      <c r="Y61">
        <v>335.878</v>
      </c>
    </row>
    <row r="62" spans="1:25">
      <c r="A62" s="1"/>
      <c r="D62">
        <v>150.217</v>
      </c>
      <c r="E62">
        <v>149.356</v>
      </c>
      <c r="F62">
        <v>212.159</v>
      </c>
      <c r="G62">
        <v>191.466</v>
      </c>
      <c r="H62">
        <v>185.988</v>
      </c>
      <c r="I62">
        <v>179.358</v>
      </c>
      <c r="J62">
        <v>201.797</v>
      </c>
      <c r="K62">
        <v>167.897</v>
      </c>
      <c r="L62">
        <v>212.879</v>
      </c>
      <c r="M62">
        <v>205.067</v>
      </c>
      <c r="N62">
        <v>204.428</v>
      </c>
      <c r="O62">
        <v>231.774</v>
      </c>
      <c r="P62">
        <v>237.831</v>
      </c>
      <c r="Q62">
        <v>244.498</v>
      </c>
      <c r="R62">
        <v>185.903</v>
      </c>
      <c r="S62">
        <v>197.831</v>
      </c>
      <c r="T62">
        <v>220.321</v>
      </c>
      <c r="U62">
        <v>190.458</v>
      </c>
      <c r="V62">
        <v>223.968</v>
      </c>
      <c r="W62">
        <v>141.322</v>
      </c>
      <c r="X62">
        <v>139.825</v>
      </c>
      <c r="Y62">
        <v>140.708</v>
      </c>
    </row>
    <row r="63" spans="1:25">
      <c r="A63" s="1"/>
      <c r="D63">
        <v>227.816</v>
      </c>
      <c r="E63">
        <v>209.211</v>
      </c>
      <c r="F63">
        <v>255.957</v>
      </c>
      <c r="G63">
        <v>223.042</v>
      </c>
      <c r="H63">
        <v>168.68</v>
      </c>
      <c r="I63">
        <v>232.226</v>
      </c>
      <c r="J63">
        <v>244.938</v>
      </c>
      <c r="K63">
        <v>222.827</v>
      </c>
      <c r="L63">
        <v>254.039</v>
      </c>
      <c r="M63">
        <v>226.5</v>
      </c>
      <c r="N63">
        <v>218.32</v>
      </c>
      <c r="O63">
        <v>240.121</v>
      </c>
      <c r="P63">
        <v>294.555</v>
      </c>
      <c r="Q63">
        <v>304.278</v>
      </c>
      <c r="R63">
        <v>273.936</v>
      </c>
      <c r="S63">
        <v>274.273</v>
      </c>
      <c r="T63">
        <v>268.385</v>
      </c>
      <c r="U63">
        <v>293.33</v>
      </c>
      <c r="V63">
        <v>286.239</v>
      </c>
      <c r="W63">
        <v>190.524</v>
      </c>
      <c r="X63">
        <v>170.184</v>
      </c>
      <c r="Y63">
        <v>150.13</v>
      </c>
    </row>
    <row r="64" spans="1:25">
      <c r="A64" s="1"/>
      <c r="D64">
        <v>198.882</v>
      </c>
      <c r="E64">
        <v>199.644</v>
      </c>
      <c r="F64">
        <v>239.039</v>
      </c>
      <c r="G64">
        <v>190.359</v>
      </c>
      <c r="H64">
        <v>176.597</v>
      </c>
      <c r="I64">
        <v>193.4</v>
      </c>
      <c r="J64">
        <v>214.917</v>
      </c>
      <c r="K64">
        <v>179.621</v>
      </c>
      <c r="L64">
        <v>205.392</v>
      </c>
      <c r="M64">
        <v>190.082</v>
      </c>
      <c r="N64">
        <v>191.848</v>
      </c>
      <c r="O64">
        <v>178.543</v>
      </c>
      <c r="P64">
        <v>187.179</v>
      </c>
      <c r="Q64">
        <v>182.915</v>
      </c>
      <c r="R64">
        <v>211.987</v>
      </c>
      <c r="S64">
        <v>203.038</v>
      </c>
      <c r="T64">
        <v>215.679</v>
      </c>
      <c r="U64">
        <v>224.264</v>
      </c>
      <c r="V64">
        <v>235.201</v>
      </c>
      <c r="W64">
        <v>177.264</v>
      </c>
      <c r="X64">
        <v>184.169</v>
      </c>
      <c r="Y64">
        <v>168.23</v>
      </c>
    </row>
    <row r="65" spans="1:25">
      <c r="A65" s="1"/>
      <c r="D65">
        <v>165.653</v>
      </c>
      <c r="E65">
        <v>170.484</v>
      </c>
      <c r="F65">
        <v>225.569</v>
      </c>
      <c r="G65">
        <v>177.866</v>
      </c>
      <c r="H65">
        <v>183.935</v>
      </c>
      <c r="I65">
        <v>168.941</v>
      </c>
      <c r="J65">
        <v>195.669</v>
      </c>
      <c r="K65">
        <v>221.026</v>
      </c>
      <c r="L65">
        <v>230.923</v>
      </c>
      <c r="M65">
        <v>230.585</v>
      </c>
      <c r="N65">
        <v>254.468</v>
      </c>
      <c r="O65">
        <v>270.275</v>
      </c>
      <c r="P65">
        <v>264.103</v>
      </c>
      <c r="Q65">
        <v>278.322</v>
      </c>
      <c r="R65">
        <v>256.95</v>
      </c>
      <c r="S65">
        <v>291.418</v>
      </c>
      <c r="T65">
        <v>283.605</v>
      </c>
      <c r="U65">
        <v>288.649</v>
      </c>
      <c r="V65">
        <v>277.387</v>
      </c>
      <c r="W65">
        <v>185.27</v>
      </c>
      <c r="X65">
        <v>197.673</v>
      </c>
      <c r="Y65">
        <v>182.255</v>
      </c>
    </row>
    <row r="66" spans="1:25">
      <c r="A66" s="1"/>
      <c r="D66">
        <v>120.55</v>
      </c>
      <c r="E66">
        <v>131.57</v>
      </c>
      <c r="F66">
        <v>165.877</v>
      </c>
      <c r="G66">
        <v>137.209</v>
      </c>
      <c r="H66">
        <v>133.863</v>
      </c>
      <c r="I66">
        <v>107.509</v>
      </c>
      <c r="J66">
        <v>130.028</v>
      </c>
      <c r="K66">
        <v>139.878</v>
      </c>
      <c r="L66">
        <v>142.75</v>
      </c>
      <c r="M66">
        <v>152.417</v>
      </c>
      <c r="N66">
        <v>145.31</v>
      </c>
      <c r="O66">
        <v>158.9</v>
      </c>
      <c r="P66">
        <v>189.665</v>
      </c>
      <c r="Q66">
        <v>211.883</v>
      </c>
      <c r="R66">
        <v>178.718</v>
      </c>
      <c r="S66">
        <v>189.077</v>
      </c>
      <c r="T66">
        <v>199.171</v>
      </c>
      <c r="U66">
        <v>196.749</v>
      </c>
      <c r="V66">
        <v>174.343</v>
      </c>
      <c r="W66">
        <v>139.888</v>
      </c>
      <c r="X66">
        <v>134.179</v>
      </c>
      <c r="Y66">
        <v>128.075</v>
      </c>
    </row>
    <row r="67" spans="1:25">
      <c r="A67" s="1"/>
      <c r="D67">
        <v>66.91</v>
      </c>
      <c r="E67">
        <v>75.274</v>
      </c>
      <c r="F67">
        <v>116.96</v>
      </c>
      <c r="G67">
        <v>78.017</v>
      </c>
      <c r="H67">
        <v>98.689</v>
      </c>
      <c r="I67">
        <v>105.598</v>
      </c>
      <c r="J67">
        <v>96.622</v>
      </c>
      <c r="K67">
        <v>93.813</v>
      </c>
      <c r="L67">
        <v>112.462</v>
      </c>
      <c r="M67">
        <v>93.826</v>
      </c>
      <c r="N67">
        <v>97.305</v>
      </c>
      <c r="O67">
        <v>113.381</v>
      </c>
      <c r="P67">
        <v>128.266</v>
      </c>
      <c r="Q67">
        <v>129.619</v>
      </c>
      <c r="R67">
        <v>122.912</v>
      </c>
      <c r="S67">
        <v>126.771</v>
      </c>
      <c r="T67">
        <v>132.835</v>
      </c>
      <c r="U67">
        <v>131.301</v>
      </c>
      <c r="V67">
        <v>117.169</v>
      </c>
      <c r="W67">
        <v>84.419</v>
      </c>
      <c r="X67">
        <v>90.803</v>
      </c>
      <c r="Y67">
        <v>87.737</v>
      </c>
    </row>
    <row r="68" spans="1:25">
      <c r="A68" s="1"/>
      <c r="D68">
        <v>147.94</v>
      </c>
      <c r="E68">
        <v>159.023</v>
      </c>
      <c r="F68">
        <v>173.333</v>
      </c>
      <c r="G68">
        <v>158.498</v>
      </c>
      <c r="H68">
        <v>163.015</v>
      </c>
      <c r="I68">
        <v>150.817</v>
      </c>
      <c r="J68">
        <v>170.709</v>
      </c>
      <c r="K68">
        <v>151.875</v>
      </c>
      <c r="L68">
        <v>173.231</v>
      </c>
      <c r="M68">
        <v>174.984</v>
      </c>
      <c r="N68">
        <v>173.112</v>
      </c>
      <c r="O68">
        <v>196.68</v>
      </c>
      <c r="P68">
        <v>211.221</v>
      </c>
      <c r="Q68">
        <v>203.521</v>
      </c>
      <c r="R68">
        <v>220.568</v>
      </c>
      <c r="S68">
        <v>206.452</v>
      </c>
      <c r="T68">
        <v>248.385</v>
      </c>
      <c r="U68">
        <v>230.191</v>
      </c>
      <c r="V68">
        <v>220.884</v>
      </c>
      <c r="W68">
        <v>185.26</v>
      </c>
      <c r="X68">
        <v>185.567</v>
      </c>
      <c r="Y68">
        <v>169.021</v>
      </c>
    </row>
    <row r="69" spans="1:25">
      <c r="A69" s="1"/>
      <c r="D69">
        <v>115.621</v>
      </c>
      <c r="E69">
        <v>115.504</v>
      </c>
      <c r="F69">
        <v>127.681</v>
      </c>
      <c r="G69">
        <v>118.218</v>
      </c>
      <c r="H69">
        <v>119.826</v>
      </c>
      <c r="I69">
        <v>115.404</v>
      </c>
      <c r="J69">
        <v>127.846</v>
      </c>
      <c r="K69">
        <v>119.639</v>
      </c>
      <c r="L69">
        <v>144.416</v>
      </c>
      <c r="M69">
        <v>136.774</v>
      </c>
      <c r="N69">
        <v>127.899</v>
      </c>
      <c r="O69">
        <v>180.323</v>
      </c>
      <c r="P69">
        <v>166.311</v>
      </c>
      <c r="Q69">
        <v>187.823</v>
      </c>
      <c r="R69">
        <v>178.316</v>
      </c>
      <c r="S69">
        <v>167.899</v>
      </c>
      <c r="T69">
        <v>192.877</v>
      </c>
      <c r="U69">
        <v>184.369</v>
      </c>
      <c r="V69">
        <v>195.637</v>
      </c>
      <c r="W69">
        <v>117.345</v>
      </c>
      <c r="X69">
        <v>124.658</v>
      </c>
      <c r="Y69">
        <v>134.596</v>
      </c>
    </row>
    <row r="70" spans="1:25">
      <c r="A70" s="1"/>
      <c r="D70">
        <v>179.432</v>
      </c>
      <c r="E70">
        <v>179.867</v>
      </c>
      <c r="F70">
        <v>229.133</v>
      </c>
      <c r="G70">
        <v>179.08</v>
      </c>
      <c r="H70">
        <v>180.174</v>
      </c>
      <c r="I70">
        <v>182.559</v>
      </c>
      <c r="J70">
        <v>183.672</v>
      </c>
      <c r="K70">
        <v>194.581</v>
      </c>
      <c r="L70">
        <v>194.658</v>
      </c>
      <c r="M70">
        <v>210.459</v>
      </c>
      <c r="N70">
        <v>177.138</v>
      </c>
      <c r="O70">
        <v>201.677</v>
      </c>
      <c r="P70">
        <v>204.522</v>
      </c>
      <c r="Q70">
        <v>214.102</v>
      </c>
      <c r="R70">
        <v>210.368</v>
      </c>
      <c r="S70">
        <v>232.881</v>
      </c>
      <c r="T70">
        <v>261.022</v>
      </c>
      <c r="U70">
        <v>235.967</v>
      </c>
      <c r="V70">
        <v>227.827</v>
      </c>
      <c r="W70">
        <v>163.974</v>
      </c>
      <c r="X70">
        <v>180.823</v>
      </c>
      <c r="Y70">
        <v>160.785</v>
      </c>
    </row>
    <row r="71" spans="1:25">
      <c r="A71" s="1"/>
      <c r="D71">
        <v>124.273</v>
      </c>
      <c r="E71">
        <v>131.134</v>
      </c>
      <c r="F71">
        <v>164.053</v>
      </c>
      <c r="G71">
        <v>134.853</v>
      </c>
      <c r="H71">
        <v>134.805</v>
      </c>
      <c r="I71">
        <v>133.256</v>
      </c>
      <c r="J71">
        <v>143.078</v>
      </c>
      <c r="K71">
        <v>143.174</v>
      </c>
      <c r="L71">
        <v>186.696</v>
      </c>
      <c r="M71">
        <v>184.844</v>
      </c>
      <c r="N71">
        <v>158.433</v>
      </c>
      <c r="O71">
        <v>191.939</v>
      </c>
      <c r="P71">
        <v>201.03</v>
      </c>
      <c r="Q71">
        <v>220.95</v>
      </c>
      <c r="R71">
        <v>188.591</v>
      </c>
      <c r="S71">
        <v>202.882</v>
      </c>
      <c r="T71">
        <v>203.24</v>
      </c>
      <c r="U71">
        <v>224.927</v>
      </c>
      <c r="V71">
        <v>215.792</v>
      </c>
      <c r="W71">
        <v>123.271</v>
      </c>
      <c r="X71">
        <v>132.473</v>
      </c>
      <c r="Y71">
        <v>145.624</v>
      </c>
    </row>
    <row r="72" spans="1:25">
      <c r="A72" s="1"/>
      <c r="D72">
        <v>108.47</v>
      </c>
      <c r="E72">
        <v>113.454</v>
      </c>
      <c r="F72">
        <v>155.755</v>
      </c>
      <c r="G72">
        <v>119.049</v>
      </c>
      <c r="H72">
        <v>121.72</v>
      </c>
      <c r="I72">
        <v>124.519</v>
      </c>
      <c r="J72">
        <v>150.25</v>
      </c>
      <c r="K72">
        <v>159.608</v>
      </c>
      <c r="L72">
        <v>160.94</v>
      </c>
      <c r="M72">
        <v>173.576</v>
      </c>
      <c r="N72">
        <v>150.375</v>
      </c>
      <c r="O72">
        <v>169.275</v>
      </c>
      <c r="P72">
        <v>175.821</v>
      </c>
      <c r="Q72">
        <v>189.862</v>
      </c>
      <c r="R72">
        <v>166.054</v>
      </c>
      <c r="S72">
        <v>162.706</v>
      </c>
      <c r="T72">
        <v>185.591</v>
      </c>
      <c r="U72">
        <v>174.479</v>
      </c>
      <c r="V72">
        <v>186.186</v>
      </c>
      <c r="W72">
        <v>132.621</v>
      </c>
      <c r="X72">
        <v>144.765</v>
      </c>
      <c r="Y72">
        <v>125.056</v>
      </c>
    </row>
    <row r="73" spans="1:25">
      <c r="A73" s="1"/>
      <c r="D73">
        <v>186.062</v>
      </c>
      <c r="E73">
        <v>180.226</v>
      </c>
      <c r="F73">
        <v>229.945</v>
      </c>
      <c r="G73">
        <v>195.78</v>
      </c>
      <c r="H73">
        <v>165.376</v>
      </c>
      <c r="I73">
        <v>207.136</v>
      </c>
      <c r="J73">
        <v>222.651</v>
      </c>
      <c r="K73">
        <v>225.064</v>
      </c>
      <c r="L73">
        <v>202.327</v>
      </c>
      <c r="M73">
        <v>213.82</v>
      </c>
      <c r="N73">
        <v>198.7</v>
      </c>
      <c r="O73">
        <v>240.432</v>
      </c>
      <c r="P73">
        <v>254.48</v>
      </c>
      <c r="Q73">
        <v>249.506</v>
      </c>
      <c r="R73">
        <v>248.026</v>
      </c>
      <c r="S73">
        <v>260.514</v>
      </c>
      <c r="T73">
        <v>266.84</v>
      </c>
      <c r="U73">
        <v>252.191</v>
      </c>
      <c r="V73">
        <v>258.724</v>
      </c>
      <c r="W73">
        <v>185.62</v>
      </c>
      <c r="X73">
        <v>202.229</v>
      </c>
      <c r="Y73">
        <v>177.696</v>
      </c>
    </row>
    <row r="74" spans="1:25">
      <c r="A74" s="1"/>
      <c r="D74">
        <v>145.294</v>
      </c>
      <c r="E74">
        <v>169.47</v>
      </c>
      <c r="F74">
        <v>220.963</v>
      </c>
      <c r="G74">
        <v>190.653</v>
      </c>
      <c r="H74">
        <v>186.672</v>
      </c>
      <c r="I74">
        <v>179.193</v>
      </c>
      <c r="J74">
        <v>208.408</v>
      </c>
      <c r="K74">
        <v>203.647</v>
      </c>
      <c r="L74">
        <v>213.278</v>
      </c>
      <c r="M74">
        <v>207.27</v>
      </c>
      <c r="N74">
        <v>195.536</v>
      </c>
      <c r="O74">
        <v>231.704</v>
      </c>
      <c r="P74">
        <v>208.095</v>
      </c>
      <c r="Q74">
        <v>225.097</v>
      </c>
      <c r="R74">
        <v>215.145</v>
      </c>
      <c r="S74">
        <v>211.028</v>
      </c>
      <c r="T74">
        <v>213.338</v>
      </c>
      <c r="U74">
        <v>219.331</v>
      </c>
      <c r="V74">
        <v>222.482</v>
      </c>
      <c r="W74">
        <v>141.841</v>
      </c>
      <c r="X74">
        <v>147.616</v>
      </c>
      <c r="Y74">
        <v>139.583</v>
      </c>
    </row>
  </sheetData>
  <mergeCells count="2">
    <mergeCell ref="A3:A50"/>
    <mergeCell ref="A51:A74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4"/>
  <sheetViews>
    <sheetView workbookViewId="0">
      <selection activeCell="A1" sqref="A1"/>
    </sheetView>
  </sheetViews>
  <sheetFormatPr defaultColWidth="9" defaultRowHeight="13.5" outlineLevelCol="1"/>
  <sheetData>
    <row r="1" spans="1:1">
      <c r="A1" t="s">
        <v>2172</v>
      </c>
    </row>
    <row r="2" spans="2:2">
      <c r="B2" t="s">
        <v>2130</v>
      </c>
    </row>
    <row r="3" spans="1:2">
      <c r="A3" t="s">
        <v>2127</v>
      </c>
      <c r="B3">
        <v>399.54573696199</v>
      </c>
    </row>
    <row r="4" spans="1:2">
      <c r="A4" t="s">
        <v>2127</v>
      </c>
      <c r="B4">
        <v>375.550068342425</v>
      </c>
    </row>
    <row r="5" spans="1:2">
      <c r="A5" t="s">
        <v>2127</v>
      </c>
      <c r="B5">
        <v>466.169161108692</v>
      </c>
    </row>
    <row r="6" spans="1:2">
      <c r="A6" t="s">
        <v>2127</v>
      </c>
      <c r="B6">
        <v>319.105623087599</v>
      </c>
    </row>
    <row r="7" spans="1:2">
      <c r="A7" t="s">
        <v>2127</v>
      </c>
      <c r="B7">
        <v>375.561382050924</v>
      </c>
    </row>
    <row r="8" spans="1:2">
      <c r="A8" t="s">
        <v>2127</v>
      </c>
      <c r="B8">
        <v>483.9240820542</v>
      </c>
    </row>
    <row r="9" spans="1:2">
      <c r="A9" t="s">
        <v>2127</v>
      </c>
      <c r="B9">
        <v>424.83682520469</v>
      </c>
    </row>
    <row r="10" spans="1:2">
      <c r="A10" t="s">
        <v>2127</v>
      </c>
      <c r="B10">
        <v>594.539624262336</v>
      </c>
    </row>
    <row r="11" spans="1:2">
      <c r="A11" t="s">
        <v>2127</v>
      </c>
      <c r="B11">
        <v>401.356283875219</v>
      </c>
    </row>
    <row r="12" spans="1:2">
      <c r="A12" t="s">
        <v>2127</v>
      </c>
      <c r="B12">
        <v>295.154855748639</v>
      </c>
    </row>
    <row r="13" spans="1:2">
      <c r="A13" t="s">
        <v>2127</v>
      </c>
      <c r="B13">
        <v>401.53553544425</v>
      </c>
    </row>
    <row r="14" spans="1:2">
      <c r="A14" t="s">
        <v>2127</v>
      </c>
      <c r="B14">
        <v>108.796510013534</v>
      </c>
    </row>
    <row r="15" spans="1:2">
      <c r="A15" t="s">
        <v>2127</v>
      </c>
      <c r="B15">
        <v>281.451479882634</v>
      </c>
    </row>
    <row r="16" spans="1:2">
      <c r="A16" t="s">
        <v>2127</v>
      </c>
      <c r="B16">
        <v>383.620454812802</v>
      </c>
    </row>
    <row r="17" spans="1:2">
      <c r="A17" t="s">
        <v>2127</v>
      </c>
      <c r="B17">
        <v>267.231208959582</v>
      </c>
    </row>
    <row r="18" spans="1:2">
      <c r="A18" t="s">
        <v>2127</v>
      </c>
      <c r="B18">
        <v>336.687833201803</v>
      </c>
    </row>
    <row r="19" spans="1:2">
      <c r="A19" t="s">
        <v>2127</v>
      </c>
      <c r="B19">
        <v>261.534756730344</v>
      </c>
    </row>
    <row r="20" spans="1:2">
      <c r="A20" t="s">
        <v>2127</v>
      </c>
      <c r="B20">
        <v>336.922239099766</v>
      </c>
    </row>
    <row r="21" spans="1:2">
      <c r="A21" t="s">
        <v>2127</v>
      </c>
      <c r="B21">
        <v>186.269603834066</v>
      </c>
    </row>
    <row r="22" spans="1:2">
      <c r="A22" t="s">
        <v>2127</v>
      </c>
      <c r="B22">
        <v>291.53234770862</v>
      </c>
    </row>
    <row r="23" spans="1:2">
      <c r="A23" t="s">
        <v>2127</v>
      </c>
      <c r="B23">
        <v>372.703433218063</v>
      </c>
    </row>
    <row r="24" spans="1:2">
      <c r="A24" t="s">
        <v>2127</v>
      </c>
      <c r="B24">
        <v>272.139060351103</v>
      </c>
    </row>
    <row r="25" spans="1:2">
      <c r="A25" t="s">
        <v>2127</v>
      </c>
      <c r="B25">
        <v>157.071750625311</v>
      </c>
    </row>
    <row r="26" spans="1:2">
      <c r="A26" t="s">
        <v>2127</v>
      </c>
      <c r="B26">
        <v>296.94348235165</v>
      </c>
    </row>
    <row r="27" spans="1:2">
      <c r="A27" t="s">
        <v>2127</v>
      </c>
      <c r="B27">
        <v>222.965440573828</v>
      </c>
    </row>
    <row r="28" spans="1:2">
      <c r="A28" t="s">
        <v>2127</v>
      </c>
      <c r="B28">
        <v>109.410985806385</v>
      </c>
    </row>
    <row r="29" spans="1:2">
      <c r="A29" t="s">
        <v>2127</v>
      </c>
      <c r="B29">
        <v>284.91701021723</v>
      </c>
    </row>
    <row r="30" spans="1:2">
      <c r="A30" t="s">
        <v>2127</v>
      </c>
      <c r="B30">
        <v>379.38806717401</v>
      </c>
    </row>
    <row r="31" spans="1:2">
      <c r="A31" t="s">
        <v>2127</v>
      </c>
      <c r="B31">
        <v>347.630310640665</v>
      </c>
    </row>
    <row r="32" spans="1:2">
      <c r="A32" t="s">
        <v>2127</v>
      </c>
      <c r="B32">
        <v>148.572150338754</v>
      </c>
    </row>
    <row r="33" spans="1:2">
      <c r="A33" t="s">
        <v>2127</v>
      </c>
      <c r="B33">
        <v>115.114509103436</v>
      </c>
    </row>
    <row r="34" spans="1:2">
      <c r="A34" t="s">
        <v>2127</v>
      </c>
      <c r="B34">
        <v>194.096922348411</v>
      </c>
    </row>
    <row r="35" spans="1:2">
      <c r="A35" t="s">
        <v>2127</v>
      </c>
      <c r="B35">
        <v>99.3244611261494</v>
      </c>
    </row>
    <row r="36" spans="1:2">
      <c r="A36" t="s">
        <v>2127</v>
      </c>
      <c r="B36">
        <v>255.749562600066</v>
      </c>
    </row>
    <row r="37" spans="1:2">
      <c r="A37" t="s">
        <v>2127</v>
      </c>
      <c r="B37">
        <v>348.513133456976</v>
      </c>
    </row>
    <row r="38" spans="1:2">
      <c r="A38" t="s">
        <v>2127</v>
      </c>
      <c r="B38">
        <v>253.425656163696</v>
      </c>
    </row>
    <row r="39" spans="1:2">
      <c r="A39" t="s">
        <v>2127</v>
      </c>
      <c r="B39">
        <v>304.74994121595</v>
      </c>
    </row>
    <row r="40" spans="1:2">
      <c r="A40" t="s">
        <v>2127</v>
      </c>
      <c r="B40">
        <v>324.30285792932</v>
      </c>
    </row>
    <row r="41" spans="1:2">
      <c r="A41" t="s">
        <v>2127</v>
      </c>
      <c r="B41">
        <v>399.453989857131</v>
      </c>
    </row>
    <row r="42" spans="1:2">
      <c r="A42" t="s">
        <v>2127</v>
      </c>
      <c r="B42">
        <v>322.295735330922</v>
      </c>
    </row>
    <row r="43" spans="1:2">
      <c r="A43" t="s">
        <v>2128</v>
      </c>
      <c r="B43">
        <v>56.5331871558645</v>
      </c>
    </row>
    <row r="44" spans="1:2">
      <c r="A44" t="s">
        <v>2128</v>
      </c>
      <c r="B44">
        <v>28.4603408359773</v>
      </c>
    </row>
    <row r="45" spans="1:2">
      <c r="A45" t="s">
        <v>2128</v>
      </c>
      <c r="B45">
        <v>53.5385899375394</v>
      </c>
    </row>
    <row r="46" spans="1:2">
      <c r="A46" t="s">
        <v>2128</v>
      </c>
      <c r="B46">
        <v>55.758198123684</v>
      </c>
    </row>
    <row r="47" spans="1:2">
      <c r="A47" t="s">
        <v>2128</v>
      </c>
      <c r="B47">
        <v>49.0732106143464</v>
      </c>
    </row>
    <row r="48" spans="1:2">
      <c r="A48" t="s">
        <v>2128</v>
      </c>
      <c r="B48">
        <v>18.4851854737787</v>
      </c>
    </row>
    <row r="49" spans="1:2">
      <c r="A49" t="s">
        <v>2128</v>
      </c>
      <c r="B49">
        <v>54.1657936524519</v>
      </c>
    </row>
    <row r="50" spans="1:2">
      <c r="A50" t="s">
        <v>2128</v>
      </c>
      <c r="B50">
        <v>31.9453166070553</v>
      </c>
    </row>
    <row r="51" spans="1:2">
      <c r="A51" t="s">
        <v>2128</v>
      </c>
      <c r="B51">
        <v>20.9360175773713</v>
      </c>
    </row>
    <row r="52" spans="1:2">
      <c r="A52" t="s">
        <v>2128</v>
      </c>
      <c r="B52">
        <v>31.6819193310633</v>
      </c>
    </row>
    <row r="53" spans="1:2">
      <c r="A53" t="s">
        <v>2128</v>
      </c>
      <c r="B53">
        <v>35.6876792464851</v>
      </c>
    </row>
    <row r="54" spans="1:2">
      <c r="A54" t="s">
        <v>2128</v>
      </c>
      <c r="B54">
        <v>28.9899638150861</v>
      </c>
    </row>
  </sheetData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E4" sqref="E4"/>
    </sheetView>
  </sheetViews>
  <sheetFormatPr defaultColWidth="9" defaultRowHeight="13.5" outlineLevelRow="3" outlineLevelCol="4"/>
  <cols>
    <col min="5" max="5" width="12.625"/>
  </cols>
  <sheetData>
    <row r="1" spans="1:1">
      <c r="A1" t="s">
        <v>2173</v>
      </c>
    </row>
    <row r="2" spans="2:5">
      <c r="B2" t="s">
        <v>2140</v>
      </c>
      <c r="C2" t="s">
        <v>2141</v>
      </c>
      <c r="D2" t="s">
        <v>2142</v>
      </c>
      <c r="E2" t="s">
        <v>2143</v>
      </c>
    </row>
    <row r="3" spans="1:5">
      <c r="A3" t="s">
        <v>2127</v>
      </c>
      <c r="B3">
        <v>39</v>
      </c>
      <c r="C3">
        <v>9</v>
      </c>
      <c r="D3">
        <f>B3/(B3+C3)</f>
        <v>0.8125</v>
      </c>
      <c r="E3">
        <f>C3/(C3+B3)</f>
        <v>0.1875</v>
      </c>
    </row>
    <row r="4" spans="1:5">
      <c r="A4" t="s">
        <v>2128</v>
      </c>
      <c r="B4">
        <v>0</v>
      </c>
      <c r="C4">
        <v>24</v>
      </c>
      <c r="D4">
        <f>B4/(B4+C4)</f>
        <v>0</v>
      </c>
      <c r="E4">
        <f>C4/(C4+B4)</f>
        <v>1</v>
      </c>
    </row>
  </sheetData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6"/>
  <sheetViews>
    <sheetView workbookViewId="0">
      <selection activeCell="A2" sqref="$A2:$XFD26"/>
    </sheetView>
  </sheetViews>
  <sheetFormatPr defaultColWidth="9" defaultRowHeight="13.5"/>
  <sheetData>
    <row r="1" spans="1:1">
      <c r="A1" t="s">
        <v>2174</v>
      </c>
    </row>
    <row r="2" spans="2:23">
      <c r="B2" t="s">
        <v>2175</v>
      </c>
      <c r="C2" t="s">
        <v>2176</v>
      </c>
      <c r="D2" t="s">
        <v>2177</v>
      </c>
      <c r="E2" t="s">
        <v>2178</v>
      </c>
      <c r="F2" t="s">
        <v>2179</v>
      </c>
      <c r="G2" t="s">
        <v>2180</v>
      </c>
      <c r="H2" t="s">
        <v>2181</v>
      </c>
      <c r="I2" t="s">
        <v>2182</v>
      </c>
      <c r="J2" t="s">
        <v>2183</v>
      </c>
      <c r="K2" t="s">
        <v>2184</v>
      </c>
      <c r="L2" t="s">
        <v>2185</v>
      </c>
      <c r="M2" t="s">
        <v>2186</v>
      </c>
      <c r="N2" t="s">
        <v>2187</v>
      </c>
      <c r="O2" t="s">
        <v>2188</v>
      </c>
      <c r="P2" t="s">
        <v>2189</v>
      </c>
      <c r="Q2" t="s">
        <v>2190</v>
      </c>
      <c r="R2" t="s">
        <v>2191</v>
      </c>
      <c r="S2" t="s">
        <v>2192</v>
      </c>
      <c r="T2" t="s">
        <v>2193</v>
      </c>
      <c r="U2" t="s">
        <v>2194</v>
      </c>
      <c r="V2" t="s">
        <v>2195</v>
      </c>
      <c r="W2" t="s">
        <v>2196</v>
      </c>
    </row>
    <row r="3" spans="1:23">
      <c r="A3">
        <v>1</v>
      </c>
      <c r="B3">
        <v>642.388</v>
      </c>
      <c r="C3">
        <v>728.15</v>
      </c>
      <c r="D3">
        <v>638.87</v>
      </c>
      <c r="E3">
        <v>806.599</v>
      </c>
      <c r="F3">
        <v>725.341</v>
      </c>
      <c r="G3">
        <v>659.616</v>
      </c>
      <c r="H3">
        <v>707.913</v>
      </c>
      <c r="I3">
        <v>622.555</v>
      </c>
      <c r="J3">
        <v>558.617</v>
      </c>
      <c r="K3">
        <v>551.467</v>
      </c>
      <c r="L3">
        <v>508.603</v>
      </c>
      <c r="M3">
        <v>548.817</v>
      </c>
      <c r="N3">
        <v>568.172</v>
      </c>
      <c r="O3">
        <v>513.69</v>
      </c>
      <c r="P3">
        <v>625.68</v>
      </c>
      <c r="Q3">
        <v>569.561</v>
      </c>
      <c r="R3">
        <v>678.709</v>
      </c>
      <c r="S3">
        <v>728.269</v>
      </c>
      <c r="T3">
        <v>577.551</v>
      </c>
      <c r="U3">
        <v>402.848</v>
      </c>
      <c r="V3">
        <v>389.715</v>
      </c>
      <c r="W3">
        <v>431.689</v>
      </c>
    </row>
    <row r="4" spans="1:23">
      <c r="A4">
        <v>11</v>
      </c>
      <c r="B4">
        <v>274.864</v>
      </c>
      <c r="C4">
        <v>294.28</v>
      </c>
      <c r="D4">
        <v>327.426</v>
      </c>
      <c r="E4">
        <v>275.774</v>
      </c>
      <c r="F4">
        <v>248.199</v>
      </c>
      <c r="G4">
        <v>265.018</v>
      </c>
      <c r="H4">
        <v>291.784</v>
      </c>
      <c r="I4">
        <v>268.062</v>
      </c>
      <c r="J4">
        <v>307.055</v>
      </c>
      <c r="K4">
        <v>320.759</v>
      </c>
      <c r="L4">
        <v>308.14</v>
      </c>
      <c r="M4">
        <v>373.621</v>
      </c>
      <c r="N4">
        <v>359.029</v>
      </c>
      <c r="O4">
        <v>382.018</v>
      </c>
      <c r="P4">
        <v>366.923</v>
      </c>
      <c r="Q4">
        <v>366.915</v>
      </c>
      <c r="R4">
        <v>401.218</v>
      </c>
      <c r="S4">
        <v>361.282</v>
      </c>
      <c r="T4">
        <v>393.202</v>
      </c>
      <c r="U4">
        <v>247.327</v>
      </c>
      <c r="V4">
        <v>273.355</v>
      </c>
      <c r="W4">
        <v>281.144</v>
      </c>
    </row>
    <row r="5" spans="1:23">
      <c r="A5">
        <v>35</v>
      </c>
      <c r="B5">
        <v>422.164</v>
      </c>
      <c r="C5">
        <v>413.89</v>
      </c>
      <c r="D5">
        <v>481.552</v>
      </c>
      <c r="E5">
        <v>408.054</v>
      </c>
      <c r="F5">
        <v>430.397</v>
      </c>
      <c r="G5">
        <v>396.503</v>
      </c>
      <c r="H5">
        <v>422.964</v>
      </c>
      <c r="I5">
        <v>397.43</v>
      </c>
      <c r="J5">
        <v>472.664</v>
      </c>
      <c r="K5">
        <v>456.486</v>
      </c>
      <c r="L5">
        <v>404.984</v>
      </c>
      <c r="M5">
        <v>516.333</v>
      </c>
      <c r="N5">
        <v>535.309</v>
      </c>
      <c r="O5">
        <v>569.143</v>
      </c>
      <c r="P5">
        <v>497.115</v>
      </c>
      <c r="Q5">
        <v>466.01</v>
      </c>
      <c r="R5">
        <v>574.444</v>
      </c>
      <c r="S5">
        <v>580.872</v>
      </c>
      <c r="T5">
        <v>612.666</v>
      </c>
      <c r="U5">
        <v>350.415</v>
      </c>
      <c r="V5">
        <v>332.126</v>
      </c>
      <c r="W5">
        <v>389.381</v>
      </c>
    </row>
    <row r="6" spans="1:23">
      <c r="A6">
        <v>59</v>
      </c>
      <c r="B6">
        <v>148.791</v>
      </c>
      <c r="C6">
        <v>136.341</v>
      </c>
      <c r="D6">
        <v>174.988</v>
      </c>
      <c r="E6">
        <v>171.52</v>
      </c>
      <c r="F6">
        <v>155.569</v>
      </c>
      <c r="G6">
        <v>132.16</v>
      </c>
      <c r="H6">
        <v>156.105</v>
      </c>
      <c r="I6">
        <v>179.499</v>
      </c>
      <c r="J6">
        <v>175.055</v>
      </c>
      <c r="K6">
        <v>174.105</v>
      </c>
      <c r="L6">
        <v>178.889</v>
      </c>
      <c r="M6">
        <v>184.248</v>
      </c>
      <c r="N6">
        <v>205.699</v>
      </c>
      <c r="O6">
        <v>177.401</v>
      </c>
      <c r="P6">
        <v>227.749</v>
      </c>
      <c r="Q6">
        <v>214.414</v>
      </c>
      <c r="R6">
        <v>222.731</v>
      </c>
      <c r="S6">
        <v>225.877</v>
      </c>
      <c r="T6">
        <v>194.064</v>
      </c>
      <c r="U6">
        <v>155.276</v>
      </c>
      <c r="V6">
        <v>138.876</v>
      </c>
      <c r="W6">
        <v>117.486</v>
      </c>
    </row>
    <row r="7" spans="1:23">
      <c r="A7">
        <v>60</v>
      </c>
      <c r="B7">
        <v>851.045</v>
      </c>
      <c r="C7">
        <v>810.433</v>
      </c>
      <c r="D7">
        <v>798.246</v>
      </c>
      <c r="E7">
        <v>826.448</v>
      </c>
      <c r="F7">
        <v>749.779</v>
      </c>
      <c r="G7">
        <v>676.643</v>
      </c>
      <c r="H7">
        <v>731.922</v>
      </c>
      <c r="I7">
        <v>733.697</v>
      </c>
      <c r="J7">
        <v>764.876</v>
      </c>
      <c r="K7">
        <v>716.928</v>
      </c>
      <c r="L7">
        <v>795.771</v>
      </c>
      <c r="M7">
        <v>809.861</v>
      </c>
      <c r="N7">
        <v>831.758</v>
      </c>
      <c r="O7">
        <v>879.215</v>
      </c>
      <c r="P7">
        <v>757.598</v>
      </c>
      <c r="Q7">
        <v>821.067</v>
      </c>
      <c r="R7">
        <v>738.974</v>
      </c>
      <c r="S7">
        <v>825.177</v>
      </c>
      <c r="T7">
        <v>877.187</v>
      </c>
      <c r="U7">
        <v>680.342</v>
      </c>
      <c r="V7">
        <v>576.963</v>
      </c>
      <c r="W7">
        <v>509.664</v>
      </c>
    </row>
    <row r="8" spans="1:23">
      <c r="A8">
        <v>61</v>
      </c>
      <c r="B8">
        <v>153.32</v>
      </c>
      <c r="C8">
        <v>177.918</v>
      </c>
      <c r="D8">
        <v>151.602</v>
      </c>
      <c r="E8">
        <v>203.14</v>
      </c>
      <c r="F8">
        <v>196.423</v>
      </c>
      <c r="G8">
        <v>182.304</v>
      </c>
      <c r="H8">
        <v>207.224</v>
      </c>
      <c r="I8">
        <v>220.135</v>
      </c>
      <c r="J8">
        <v>241.669</v>
      </c>
      <c r="K8">
        <v>249.239</v>
      </c>
      <c r="L8">
        <v>217.12</v>
      </c>
      <c r="M8">
        <v>227.559</v>
      </c>
      <c r="N8">
        <v>295.822</v>
      </c>
      <c r="O8">
        <v>341.137</v>
      </c>
      <c r="P8">
        <v>295.492</v>
      </c>
      <c r="Q8">
        <v>273.738</v>
      </c>
      <c r="R8">
        <v>360.213</v>
      </c>
      <c r="S8">
        <v>296.13</v>
      </c>
      <c r="T8">
        <v>284.185</v>
      </c>
      <c r="U8">
        <v>258.019</v>
      </c>
      <c r="V8">
        <v>220.689</v>
      </c>
      <c r="W8">
        <v>257.723</v>
      </c>
    </row>
    <row r="9" spans="1:23">
      <c r="A9">
        <v>62</v>
      </c>
      <c r="B9">
        <v>151.881</v>
      </c>
      <c r="C9">
        <v>182.375</v>
      </c>
      <c r="D9">
        <v>187.951</v>
      </c>
      <c r="E9">
        <v>188.091</v>
      </c>
      <c r="F9">
        <v>175.425</v>
      </c>
      <c r="G9">
        <v>184.844</v>
      </c>
      <c r="H9">
        <v>214.758</v>
      </c>
      <c r="I9">
        <v>222.759</v>
      </c>
      <c r="J9">
        <v>219.129</v>
      </c>
      <c r="K9">
        <v>224.659</v>
      </c>
      <c r="L9">
        <v>217.912</v>
      </c>
      <c r="M9">
        <v>233.427</v>
      </c>
      <c r="N9">
        <v>263.063</v>
      </c>
      <c r="O9">
        <v>293.612</v>
      </c>
      <c r="P9">
        <v>309.396</v>
      </c>
      <c r="Q9">
        <v>291.862</v>
      </c>
      <c r="R9">
        <v>311.988</v>
      </c>
      <c r="S9">
        <v>332.685</v>
      </c>
      <c r="T9">
        <v>339.12</v>
      </c>
      <c r="U9">
        <v>225.494</v>
      </c>
      <c r="V9">
        <v>237.471</v>
      </c>
      <c r="W9">
        <v>216.111</v>
      </c>
    </row>
    <row r="10" spans="1:23">
      <c r="A10">
        <v>68</v>
      </c>
      <c r="B10">
        <v>213.979</v>
      </c>
      <c r="C10">
        <v>225.026</v>
      </c>
      <c r="D10">
        <v>253.65</v>
      </c>
      <c r="E10">
        <v>205.84</v>
      </c>
      <c r="F10">
        <v>218.053</v>
      </c>
      <c r="G10">
        <v>247.476</v>
      </c>
      <c r="H10">
        <v>253.909</v>
      </c>
      <c r="I10">
        <v>210.366</v>
      </c>
      <c r="J10">
        <v>215.347</v>
      </c>
      <c r="K10">
        <v>208.977</v>
      </c>
      <c r="L10">
        <v>216.125</v>
      </c>
      <c r="M10">
        <v>216.727</v>
      </c>
      <c r="N10">
        <v>264.939</v>
      </c>
      <c r="O10">
        <v>270.693</v>
      </c>
      <c r="P10">
        <v>378.487</v>
      </c>
      <c r="Q10">
        <v>326.638</v>
      </c>
      <c r="R10">
        <v>309.761</v>
      </c>
      <c r="S10">
        <v>359.789</v>
      </c>
      <c r="T10">
        <v>367.378</v>
      </c>
      <c r="U10">
        <v>252.573</v>
      </c>
      <c r="V10">
        <v>279.766</v>
      </c>
      <c r="W10">
        <v>235.222</v>
      </c>
    </row>
    <row r="11" spans="1:23">
      <c r="A11">
        <v>69</v>
      </c>
      <c r="B11">
        <v>365.844</v>
      </c>
      <c r="C11">
        <v>341.928</v>
      </c>
      <c r="D11">
        <v>423.356</v>
      </c>
      <c r="E11">
        <v>381.35</v>
      </c>
      <c r="F11">
        <v>361.063</v>
      </c>
      <c r="G11">
        <v>373.54</v>
      </c>
      <c r="H11">
        <v>354.102</v>
      </c>
      <c r="I11">
        <v>383.261</v>
      </c>
      <c r="J11">
        <v>387.309</v>
      </c>
      <c r="K11">
        <v>372.948</v>
      </c>
      <c r="L11">
        <v>315.344</v>
      </c>
      <c r="M11">
        <v>444.877</v>
      </c>
      <c r="N11">
        <v>425.722</v>
      </c>
      <c r="O11">
        <v>454.111</v>
      </c>
      <c r="P11">
        <v>420.24</v>
      </c>
      <c r="Q11">
        <v>431.69</v>
      </c>
      <c r="R11">
        <v>457.9</v>
      </c>
      <c r="S11">
        <v>488.89</v>
      </c>
      <c r="T11">
        <v>478.34</v>
      </c>
      <c r="U11">
        <v>361.069</v>
      </c>
      <c r="V11">
        <v>395.076</v>
      </c>
      <c r="W11">
        <v>366.386</v>
      </c>
    </row>
    <row r="12" spans="1:23">
      <c r="A12">
        <v>82</v>
      </c>
      <c r="B12">
        <v>635.471</v>
      </c>
      <c r="C12">
        <v>635.259</v>
      </c>
      <c r="D12">
        <v>723.241</v>
      </c>
      <c r="E12">
        <v>605.683</v>
      </c>
      <c r="F12">
        <v>630.355</v>
      </c>
      <c r="G12">
        <v>655.082</v>
      </c>
      <c r="H12">
        <v>685.117</v>
      </c>
      <c r="I12">
        <v>649.296</v>
      </c>
      <c r="J12">
        <v>672.339</v>
      </c>
      <c r="K12">
        <v>579.508</v>
      </c>
      <c r="L12">
        <v>504.091</v>
      </c>
      <c r="M12">
        <v>565.952</v>
      </c>
      <c r="N12">
        <v>680.953</v>
      </c>
      <c r="O12">
        <v>727.018</v>
      </c>
      <c r="P12">
        <v>620.224</v>
      </c>
      <c r="Q12">
        <v>644.411</v>
      </c>
      <c r="R12">
        <v>708.189</v>
      </c>
      <c r="S12">
        <v>700.616</v>
      </c>
      <c r="T12">
        <v>677.21</v>
      </c>
      <c r="U12">
        <v>507.362</v>
      </c>
      <c r="V12">
        <v>494.806</v>
      </c>
      <c r="W12">
        <v>431.75</v>
      </c>
    </row>
    <row r="13" spans="1:23">
      <c r="A13">
        <v>520</v>
      </c>
      <c r="B13">
        <v>465.518</v>
      </c>
      <c r="C13">
        <v>472.497</v>
      </c>
      <c r="D13">
        <v>493.485</v>
      </c>
      <c r="E13">
        <v>452.351</v>
      </c>
      <c r="F13">
        <v>436.34</v>
      </c>
      <c r="G13">
        <v>425.895</v>
      </c>
      <c r="H13">
        <v>404.633</v>
      </c>
      <c r="I13">
        <v>340.712</v>
      </c>
      <c r="J13">
        <v>454.263</v>
      </c>
      <c r="K13">
        <v>466.287</v>
      </c>
      <c r="L13">
        <v>438.756</v>
      </c>
      <c r="M13">
        <v>455.378</v>
      </c>
      <c r="N13">
        <v>527.975</v>
      </c>
      <c r="O13">
        <v>526.732</v>
      </c>
      <c r="P13">
        <v>481.988</v>
      </c>
      <c r="Q13">
        <v>496.626</v>
      </c>
      <c r="R13">
        <v>483.426</v>
      </c>
      <c r="S13">
        <v>551.619</v>
      </c>
      <c r="T13">
        <v>512.568</v>
      </c>
      <c r="U13">
        <v>399.93</v>
      </c>
      <c r="V13">
        <v>372.922</v>
      </c>
      <c r="W13">
        <v>335.878</v>
      </c>
    </row>
    <row r="14" spans="1:23">
      <c r="A14">
        <v>524</v>
      </c>
      <c r="B14">
        <v>150.217</v>
      </c>
      <c r="C14">
        <v>149.356</v>
      </c>
      <c r="D14">
        <v>212.159</v>
      </c>
      <c r="E14">
        <v>191.466</v>
      </c>
      <c r="F14">
        <v>185.988</v>
      </c>
      <c r="G14">
        <v>179.358</v>
      </c>
      <c r="H14">
        <v>201.797</v>
      </c>
      <c r="I14">
        <v>167.897</v>
      </c>
      <c r="J14">
        <v>212.879</v>
      </c>
      <c r="K14">
        <v>205.067</v>
      </c>
      <c r="L14">
        <v>204.428</v>
      </c>
      <c r="M14">
        <v>231.774</v>
      </c>
      <c r="N14">
        <v>237.831</v>
      </c>
      <c r="O14">
        <v>244.498</v>
      </c>
      <c r="P14">
        <v>185.903</v>
      </c>
      <c r="Q14">
        <v>197.831</v>
      </c>
      <c r="R14">
        <v>220.321</v>
      </c>
      <c r="S14">
        <v>190.458</v>
      </c>
      <c r="T14">
        <v>223.968</v>
      </c>
      <c r="U14">
        <v>141.322</v>
      </c>
      <c r="V14">
        <v>139.825</v>
      </c>
      <c r="W14">
        <v>140.708</v>
      </c>
    </row>
    <row r="15" spans="1:23">
      <c r="A15">
        <v>525</v>
      </c>
      <c r="B15">
        <v>227.816</v>
      </c>
      <c r="C15">
        <v>209.211</v>
      </c>
      <c r="D15">
        <v>255.957</v>
      </c>
      <c r="E15">
        <v>223.042</v>
      </c>
      <c r="F15">
        <v>168.68</v>
      </c>
      <c r="G15">
        <v>232.226</v>
      </c>
      <c r="H15">
        <v>244.938</v>
      </c>
      <c r="I15">
        <v>222.827</v>
      </c>
      <c r="J15">
        <v>254.039</v>
      </c>
      <c r="K15">
        <v>226.5</v>
      </c>
      <c r="L15">
        <v>218.32</v>
      </c>
      <c r="M15">
        <v>240.121</v>
      </c>
      <c r="N15">
        <v>294.555</v>
      </c>
      <c r="O15">
        <v>304.278</v>
      </c>
      <c r="P15">
        <v>273.936</v>
      </c>
      <c r="Q15">
        <v>274.273</v>
      </c>
      <c r="R15">
        <v>268.385</v>
      </c>
      <c r="S15">
        <v>293.33</v>
      </c>
      <c r="T15">
        <v>286.239</v>
      </c>
      <c r="U15">
        <v>190.524</v>
      </c>
      <c r="V15">
        <v>170.184</v>
      </c>
      <c r="W15">
        <v>150.13</v>
      </c>
    </row>
    <row r="16" spans="1:23">
      <c r="A16">
        <v>528</v>
      </c>
      <c r="B16">
        <v>198.882</v>
      </c>
      <c r="C16">
        <v>199.644</v>
      </c>
      <c r="D16">
        <v>239.039</v>
      </c>
      <c r="E16">
        <v>190.359</v>
      </c>
      <c r="F16">
        <v>176.597</v>
      </c>
      <c r="G16">
        <v>193.4</v>
      </c>
      <c r="H16">
        <v>214.917</v>
      </c>
      <c r="I16">
        <v>179.621</v>
      </c>
      <c r="J16">
        <v>205.392</v>
      </c>
      <c r="K16">
        <v>190.082</v>
      </c>
      <c r="L16">
        <v>191.848</v>
      </c>
      <c r="M16">
        <v>178.543</v>
      </c>
      <c r="N16">
        <v>187.179</v>
      </c>
      <c r="O16">
        <v>182.915</v>
      </c>
      <c r="P16">
        <v>211.987</v>
      </c>
      <c r="Q16">
        <v>203.038</v>
      </c>
      <c r="R16">
        <v>215.679</v>
      </c>
      <c r="S16">
        <v>224.264</v>
      </c>
      <c r="T16">
        <v>235.201</v>
      </c>
      <c r="U16">
        <v>177.264</v>
      </c>
      <c r="V16">
        <v>184.169</v>
      </c>
      <c r="W16">
        <v>168.23</v>
      </c>
    </row>
    <row r="17" spans="1:23">
      <c r="A17">
        <v>530</v>
      </c>
      <c r="B17">
        <v>165.653</v>
      </c>
      <c r="C17">
        <v>170.484</v>
      </c>
      <c r="D17">
        <v>225.569</v>
      </c>
      <c r="E17">
        <v>177.866</v>
      </c>
      <c r="F17">
        <v>183.935</v>
      </c>
      <c r="G17">
        <v>168.941</v>
      </c>
      <c r="H17">
        <v>195.669</v>
      </c>
      <c r="I17">
        <v>221.026</v>
      </c>
      <c r="J17">
        <v>230.923</v>
      </c>
      <c r="K17">
        <v>230.585</v>
      </c>
      <c r="L17">
        <v>254.468</v>
      </c>
      <c r="M17">
        <v>270.275</v>
      </c>
      <c r="N17">
        <v>264.103</v>
      </c>
      <c r="O17">
        <v>278.322</v>
      </c>
      <c r="P17">
        <v>256.95</v>
      </c>
      <c r="Q17">
        <v>291.418</v>
      </c>
      <c r="R17">
        <v>283.605</v>
      </c>
      <c r="S17">
        <v>288.649</v>
      </c>
      <c r="T17">
        <v>277.387</v>
      </c>
      <c r="U17">
        <v>185.27</v>
      </c>
      <c r="V17">
        <v>197.673</v>
      </c>
      <c r="W17">
        <v>182.255</v>
      </c>
    </row>
    <row r="18" spans="1:23">
      <c r="A18">
        <v>532</v>
      </c>
      <c r="B18">
        <v>120.55</v>
      </c>
      <c r="C18">
        <v>131.57</v>
      </c>
      <c r="D18">
        <v>165.877</v>
      </c>
      <c r="E18">
        <v>137.209</v>
      </c>
      <c r="F18">
        <v>133.863</v>
      </c>
      <c r="G18">
        <v>107.509</v>
      </c>
      <c r="H18">
        <v>130.028</v>
      </c>
      <c r="I18">
        <v>139.878</v>
      </c>
      <c r="J18">
        <v>142.75</v>
      </c>
      <c r="K18">
        <v>152.417</v>
      </c>
      <c r="L18">
        <v>145.31</v>
      </c>
      <c r="M18">
        <v>158.9</v>
      </c>
      <c r="N18">
        <v>189.665</v>
      </c>
      <c r="O18">
        <v>211.883</v>
      </c>
      <c r="P18">
        <v>178.718</v>
      </c>
      <c r="Q18">
        <v>189.077</v>
      </c>
      <c r="R18">
        <v>199.171</v>
      </c>
      <c r="S18">
        <v>196.749</v>
      </c>
      <c r="T18">
        <v>174.343</v>
      </c>
      <c r="U18">
        <v>139.888</v>
      </c>
      <c r="V18">
        <v>134.179</v>
      </c>
      <c r="W18">
        <v>128.075</v>
      </c>
    </row>
    <row r="19" spans="1:23">
      <c r="A19">
        <v>533</v>
      </c>
      <c r="B19">
        <v>66.91</v>
      </c>
      <c r="C19">
        <v>75.274</v>
      </c>
      <c r="D19">
        <v>116.96</v>
      </c>
      <c r="E19">
        <v>78.017</v>
      </c>
      <c r="F19">
        <v>98.689</v>
      </c>
      <c r="G19">
        <v>105.598</v>
      </c>
      <c r="H19">
        <v>96.622</v>
      </c>
      <c r="I19">
        <v>93.813</v>
      </c>
      <c r="J19">
        <v>112.462</v>
      </c>
      <c r="K19">
        <v>93.826</v>
      </c>
      <c r="L19">
        <v>97.305</v>
      </c>
      <c r="M19">
        <v>113.381</v>
      </c>
      <c r="N19">
        <v>128.266</v>
      </c>
      <c r="O19">
        <v>129.619</v>
      </c>
      <c r="P19">
        <v>122.912</v>
      </c>
      <c r="Q19">
        <v>126.771</v>
      </c>
      <c r="R19">
        <v>132.835</v>
      </c>
      <c r="S19">
        <v>131.301</v>
      </c>
      <c r="T19">
        <v>117.169</v>
      </c>
      <c r="U19">
        <v>84.419</v>
      </c>
      <c r="V19">
        <v>90.803</v>
      </c>
      <c r="W19">
        <v>87.737</v>
      </c>
    </row>
    <row r="20" spans="1:23">
      <c r="A20">
        <v>534</v>
      </c>
      <c r="B20">
        <v>147.94</v>
      </c>
      <c r="C20">
        <v>159.023</v>
      </c>
      <c r="D20">
        <v>173.333</v>
      </c>
      <c r="E20">
        <v>158.498</v>
      </c>
      <c r="F20">
        <v>163.015</v>
      </c>
      <c r="G20">
        <v>150.817</v>
      </c>
      <c r="H20">
        <v>170.709</v>
      </c>
      <c r="I20">
        <v>151.875</v>
      </c>
      <c r="J20">
        <v>173.231</v>
      </c>
      <c r="K20">
        <v>174.984</v>
      </c>
      <c r="L20">
        <v>173.112</v>
      </c>
      <c r="M20">
        <v>196.68</v>
      </c>
      <c r="N20">
        <v>211.221</v>
      </c>
      <c r="O20">
        <v>203.521</v>
      </c>
      <c r="P20">
        <v>220.568</v>
      </c>
      <c r="Q20">
        <v>206.452</v>
      </c>
      <c r="R20">
        <v>248.385</v>
      </c>
      <c r="S20">
        <v>230.191</v>
      </c>
      <c r="T20">
        <v>220.884</v>
      </c>
      <c r="U20">
        <v>185.26</v>
      </c>
      <c r="V20">
        <v>185.567</v>
      </c>
      <c r="W20">
        <v>169.021</v>
      </c>
    </row>
    <row r="21" spans="1:23">
      <c r="A21">
        <v>536</v>
      </c>
      <c r="B21">
        <v>115.621</v>
      </c>
      <c r="C21">
        <v>115.504</v>
      </c>
      <c r="D21">
        <v>127.681</v>
      </c>
      <c r="E21">
        <v>118.218</v>
      </c>
      <c r="F21">
        <v>119.826</v>
      </c>
      <c r="G21">
        <v>115.404</v>
      </c>
      <c r="H21">
        <v>127.846</v>
      </c>
      <c r="I21">
        <v>119.639</v>
      </c>
      <c r="J21">
        <v>144.416</v>
      </c>
      <c r="K21">
        <v>136.774</v>
      </c>
      <c r="L21">
        <v>127.899</v>
      </c>
      <c r="M21">
        <v>180.323</v>
      </c>
      <c r="N21">
        <v>166.311</v>
      </c>
      <c r="O21">
        <v>187.823</v>
      </c>
      <c r="P21">
        <v>178.316</v>
      </c>
      <c r="Q21">
        <v>167.899</v>
      </c>
      <c r="R21">
        <v>192.877</v>
      </c>
      <c r="S21">
        <v>184.369</v>
      </c>
      <c r="T21">
        <v>195.637</v>
      </c>
      <c r="U21">
        <v>117.345</v>
      </c>
      <c r="V21">
        <v>124.658</v>
      </c>
      <c r="W21">
        <v>134.596</v>
      </c>
    </row>
    <row r="22" spans="1:23">
      <c r="A22">
        <v>541</v>
      </c>
      <c r="B22">
        <v>179.432</v>
      </c>
      <c r="C22">
        <v>179.867</v>
      </c>
      <c r="D22">
        <v>229.133</v>
      </c>
      <c r="E22">
        <v>179.08</v>
      </c>
      <c r="F22">
        <v>180.174</v>
      </c>
      <c r="G22">
        <v>182.559</v>
      </c>
      <c r="H22">
        <v>183.672</v>
      </c>
      <c r="I22">
        <v>194.581</v>
      </c>
      <c r="J22">
        <v>194.658</v>
      </c>
      <c r="K22">
        <v>210.459</v>
      </c>
      <c r="L22">
        <v>177.138</v>
      </c>
      <c r="M22">
        <v>201.677</v>
      </c>
      <c r="N22">
        <v>204.522</v>
      </c>
      <c r="O22">
        <v>214.102</v>
      </c>
      <c r="P22">
        <v>210.368</v>
      </c>
      <c r="Q22">
        <v>232.881</v>
      </c>
      <c r="R22">
        <v>261.022</v>
      </c>
      <c r="S22">
        <v>235.967</v>
      </c>
      <c r="T22">
        <v>227.827</v>
      </c>
      <c r="U22">
        <v>163.974</v>
      </c>
      <c r="V22">
        <v>180.823</v>
      </c>
      <c r="W22">
        <v>160.785</v>
      </c>
    </row>
    <row r="23" spans="1:23">
      <c r="A23">
        <v>543</v>
      </c>
      <c r="B23">
        <v>124.273</v>
      </c>
      <c r="C23">
        <v>131.134</v>
      </c>
      <c r="D23">
        <v>164.053</v>
      </c>
      <c r="E23">
        <v>134.853</v>
      </c>
      <c r="F23">
        <v>134.805</v>
      </c>
      <c r="G23">
        <v>133.256</v>
      </c>
      <c r="H23">
        <v>143.078</v>
      </c>
      <c r="I23">
        <v>143.174</v>
      </c>
      <c r="J23">
        <v>186.696</v>
      </c>
      <c r="K23">
        <v>184.844</v>
      </c>
      <c r="L23">
        <v>158.433</v>
      </c>
      <c r="M23">
        <v>191.939</v>
      </c>
      <c r="N23">
        <v>201.03</v>
      </c>
      <c r="O23">
        <v>220.95</v>
      </c>
      <c r="P23">
        <v>188.591</v>
      </c>
      <c r="Q23">
        <v>202.882</v>
      </c>
      <c r="R23">
        <v>203.24</v>
      </c>
      <c r="S23">
        <v>224.927</v>
      </c>
      <c r="T23">
        <v>215.792</v>
      </c>
      <c r="U23">
        <v>123.271</v>
      </c>
      <c r="V23">
        <v>132.473</v>
      </c>
      <c r="W23">
        <v>145.624</v>
      </c>
    </row>
    <row r="24" spans="1:23">
      <c r="A24">
        <v>544</v>
      </c>
      <c r="B24">
        <v>108.47</v>
      </c>
      <c r="C24">
        <v>113.454</v>
      </c>
      <c r="D24">
        <v>155.755</v>
      </c>
      <c r="E24">
        <v>119.049</v>
      </c>
      <c r="F24">
        <v>121.72</v>
      </c>
      <c r="G24">
        <v>124.519</v>
      </c>
      <c r="H24">
        <v>150.25</v>
      </c>
      <c r="I24">
        <v>159.608</v>
      </c>
      <c r="J24">
        <v>160.94</v>
      </c>
      <c r="K24">
        <v>173.576</v>
      </c>
      <c r="L24">
        <v>150.375</v>
      </c>
      <c r="M24">
        <v>169.275</v>
      </c>
      <c r="N24">
        <v>175.821</v>
      </c>
      <c r="O24">
        <v>189.862</v>
      </c>
      <c r="P24">
        <v>166.054</v>
      </c>
      <c r="Q24">
        <v>162.706</v>
      </c>
      <c r="R24">
        <v>185.591</v>
      </c>
      <c r="S24">
        <v>174.479</v>
      </c>
      <c r="T24">
        <v>186.186</v>
      </c>
      <c r="U24">
        <v>132.621</v>
      </c>
      <c r="V24">
        <v>144.765</v>
      </c>
      <c r="W24">
        <v>125.056</v>
      </c>
    </row>
    <row r="25" spans="1:23">
      <c r="A25">
        <v>547</v>
      </c>
      <c r="B25">
        <v>186.062</v>
      </c>
      <c r="C25">
        <v>180.226</v>
      </c>
      <c r="D25">
        <v>229.945</v>
      </c>
      <c r="E25">
        <v>195.78</v>
      </c>
      <c r="F25">
        <v>165.376</v>
      </c>
      <c r="G25">
        <v>207.136</v>
      </c>
      <c r="H25">
        <v>222.651</v>
      </c>
      <c r="I25">
        <v>225.064</v>
      </c>
      <c r="J25">
        <v>202.327</v>
      </c>
      <c r="K25">
        <v>213.82</v>
      </c>
      <c r="L25">
        <v>198.7</v>
      </c>
      <c r="M25">
        <v>240.432</v>
      </c>
      <c r="N25">
        <v>254.48</v>
      </c>
      <c r="O25">
        <v>249.506</v>
      </c>
      <c r="P25">
        <v>248.026</v>
      </c>
      <c r="Q25">
        <v>260.514</v>
      </c>
      <c r="R25">
        <v>266.84</v>
      </c>
      <c r="S25">
        <v>252.191</v>
      </c>
      <c r="T25">
        <v>258.724</v>
      </c>
      <c r="U25">
        <v>185.62</v>
      </c>
      <c r="V25">
        <v>202.229</v>
      </c>
      <c r="W25">
        <v>177.696</v>
      </c>
    </row>
    <row r="26" spans="1:23">
      <c r="A26">
        <v>596</v>
      </c>
      <c r="B26">
        <v>145.294</v>
      </c>
      <c r="C26">
        <v>169.47</v>
      </c>
      <c r="D26">
        <v>220.963</v>
      </c>
      <c r="E26">
        <v>190.653</v>
      </c>
      <c r="F26">
        <v>186.672</v>
      </c>
      <c r="G26">
        <v>179.193</v>
      </c>
      <c r="H26">
        <v>208.408</v>
      </c>
      <c r="I26">
        <v>203.647</v>
      </c>
      <c r="J26">
        <v>213.278</v>
      </c>
      <c r="K26">
        <v>207.27</v>
      </c>
      <c r="L26">
        <v>195.536</v>
      </c>
      <c r="M26">
        <v>231.704</v>
      </c>
      <c r="N26">
        <v>208.095</v>
      </c>
      <c r="O26">
        <v>225.097</v>
      </c>
      <c r="P26">
        <v>215.145</v>
      </c>
      <c r="Q26">
        <v>211.028</v>
      </c>
      <c r="R26">
        <v>213.338</v>
      </c>
      <c r="S26">
        <v>219.331</v>
      </c>
      <c r="T26">
        <v>222.482</v>
      </c>
      <c r="U26">
        <v>141.841</v>
      </c>
      <c r="V26">
        <v>147.616</v>
      </c>
      <c r="W26">
        <v>139.58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80"/>
  <sheetViews>
    <sheetView workbookViewId="0">
      <selection activeCell="B9" sqref="B9"/>
    </sheetView>
  </sheetViews>
  <sheetFormatPr defaultColWidth="9" defaultRowHeight="13.5" outlineLevelCol="2"/>
  <cols>
    <col min="1" max="1" width="17.25" customWidth="1"/>
    <col min="3" max="3" width="12.625"/>
  </cols>
  <sheetData>
    <row r="1" spans="1:1">
      <c r="A1" t="s">
        <v>47</v>
      </c>
    </row>
    <row r="2" spans="1:3">
      <c r="A2" t="s">
        <v>48</v>
      </c>
      <c r="B2" t="s">
        <v>49</v>
      </c>
      <c r="C2" t="s">
        <v>50</v>
      </c>
    </row>
    <row r="3" spans="1:3">
      <c r="A3" s="4" t="s">
        <v>51</v>
      </c>
      <c r="B3" s="4" t="s">
        <v>52</v>
      </c>
      <c r="C3" s="4">
        <v>0</v>
      </c>
    </row>
    <row r="4" spans="1:3">
      <c r="A4" s="4" t="s">
        <v>51</v>
      </c>
      <c r="B4" s="4" t="s">
        <v>53</v>
      </c>
      <c r="C4" s="4">
        <v>3.39721835669806</v>
      </c>
    </row>
    <row r="5" spans="1:3">
      <c r="A5" s="4" t="s">
        <v>51</v>
      </c>
      <c r="B5" s="4" t="s">
        <v>54</v>
      </c>
      <c r="C5" s="4">
        <v>4.4483456837856</v>
      </c>
    </row>
    <row r="6" spans="1:3">
      <c r="A6" s="4" t="s">
        <v>51</v>
      </c>
      <c r="B6" s="4" t="s">
        <v>55</v>
      </c>
      <c r="C6" s="4">
        <v>2.88914482177887</v>
      </c>
    </row>
    <row r="7" spans="1:3">
      <c r="A7" s="4" t="s">
        <v>51</v>
      </c>
      <c r="B7" s="4" t="s">
        <v>56</v>
      </c>
      <c r="C7" s="4">
        <v>4.51184901777907</v>
      </c>
    </row>
    <row r="8" spans="1:3">
      <c r="A8" s="4" t="s">
        <v>51</v>
      </c>
      <c r="B8" s="4" t="s">
        <v>57</v>
      </c>
      <c r="C8" s="4">
        <v>0</v>
      </c>
    </row>
    <row r="9" spans="1:3">
      <c r="A9" s="4" t="s">
        <v>51</v>
      </c>
      <c r="B9" s="4" t="s">
        <v>58</v>
      </c>
      <c r="C9" s="4">
        <v>4.05544389866664</v>
      </c>
    </row>
    <row r="10" spans="1:3">
      <c r="A10" s="4" t="s">
        <v>51</v>
      </c>
      <c r="B10" s="4" t="s">
        <v>59</v>
      </c>
      <c r="C10" s="4">
        <v>4.61512051684126</v>
      </c>
    </row>
    <row r="11" spans="1:3">
      <c r="A11" s="4" t="s">
        <v>51</v>
      </c>
      <c r="B11" s="4" t="s">
        <v>60</v>
      </c>
      <c r="C11" s="4">
        <v>4.77848907596099</v>
      </c>
    </row>
    <row r="12" spans="1:3">
      <c r="A12" s="4" t="s">
        <v>51</v>
      </c>
      <c r="B12" s="4" t="s">
        <v>61</v>
      </c>
      <c r="C12" s="4">
        <v>3.06571987848673</v>
      </c>
    </row>
    <row r="13" spans="1:3">
      <c r="A13" s="4" t="s">
        <v>51</v>
      </c>
      <c r="B13" s="4" t="s">
        <v>62</v>
      </c>
      <c r="C13" s="4">
        <v>1.98100146886658</v>
      </c>
    </row>
    <row r="14" spans="1:3">
      <c r="A14" s="4" t="s">
        <v>51</v>
      </c>
      <c r="B14" s="4" t="s">
        <v>63</v>
      </c>
      <c r="C14" s="4">
        <v>1.90618529968292</v>
      </c>
    </row>
    <row r="15" spans="1:3">
      <c r="A15" s="4" t="s">
        <v>51</v>
      </c>
      <c r="B15" s="4" t="s">
        <v>64</v>
      </c>
      <c r="C15" s="4">
        <v>2.54560039204683</v>
      </c>
    </row>
    <row r="16" spans="1:3">
      <c r="A16" s="4" t="s">
        <v>51</v>
      </c>
      <c r="B16" s="4" t="s">
        <v>65</v>
      </c>
      <c r="C16" s="4">
        <v>4.31555616482201</v>
      </c>
    </row>
    <row r="17" spans="1:3">
      <c r="A17" s="4" t="s">
        <v>51</v>
      </c>
      <c r="B17" s="4" t="s">
        <v>66</v>
      </c>
      <c r="C17" s="4">
        <v>4.5735805558876</v>
      </c>
    </row>
    <row r="18" spans="1:3">
      <c r="A18" s="4" t="s">
        <v>51</v>
      </c>
      <c r="B18" s="4" t="s">
        <v>67</v>
      </c>
      <c r="C18" s="4">
        <v>2.0628206604438</v>
      </c>
    </row>
    <row r="19" spans="1:3">
      <c r="A19" s="4" t="s">
        <v>51</v>
      </c>
      <c r="B19" s="4" t="s">
        <v>68</v>
      </c>
      <c r="C19" s="4">
        <v>3.95809137503243</v>
      </c>
    </row>
    <row r="20" spans="1:3">
      <c r="A20" s="4" t="s">
        <v>51</v>
      </c>
      <c r="B20" s="4" t="s">
        <v>69</v>
      </c>
      <c r="C20" s="4">
        <v>0</v>
      </c>
    </row>
    <row r="21" spans="1:3">
      <c r="A21" s="4" t="s">
        <v>51</v>
      </c>
      <c r="B21" s="4" t="s">
        <v>70</v>
      </c>
      <c r="C21" s="4">
        <v>2.74172918326029</v>
      </c>
    </row>
    <row r="22" spans="1:3">
      <c r="A22" s="4" t="s">
        <v>51</v>
      </c>
      <c r="B22" s="4" t="s">
        <v>71</v>
      </c>
      <c r="C22" s="4">
        <v>4.11679357100541</v>
      </c>
    </row>
    <row r="23" spans="1:3">
      <c r="A23" s="4" t="s">
        <v>51</v>
      </c>
      <c r="B23" s="4" t="s">
        <v>72</v>
      </c>
      <c r="C23" s="4">
        <v>2.2254489746005</v>
      </c>
    </row>
    <row r="24" spans="1:3">
      <c r="A24" s="4" t="s">
        <v>51</v>
      </c>
      <c r="B24" s="4" t="s">
        <v>73</v>
      </c>
      <c r="C24" s="4">
        <v>4.95287247469502</v>
      </c>
    </row>
    <row r="25" spans="1:3">
      <c r="A25" s="4" t="s">
        <v>51</v>
      </c>
      <c r="B25" s="4" t="s">
        <v>74</v>
      </c>
      <c r="C25" s="4">
        <v>3.52485731182249</v>
      </c>
    </row>
    <row r="26" spans="1:3">
      <c r="A26" s="4" t="s">
        <v>51</v>
      </c>
      <c r="B26" s="4" t="s">
        <v>75</v>
      </c>
      <c r="C26" s="4">
        <v>0</v>
      </c>
    </row>
    <row r="27" spans="1:3">
      <c r="A27" s="4" t="s">
        <v>51</v>
      </c>
      <c r="B27" s="4" t="s">
        <v>76</v>
      </c>
      <c r="C27" s="4">
        <v>4.1022009042453</v>
      </c>
    </row>
    <row r="28" spans="1:3">
      <c r="A28" s="4" t="s">
        <v>51</v>
      </c>
      <c r="B28" s="4" t="s">
        <v>77</v>
      </c>
      <c r="C28" s="4">
        <v>0</v>
      </c>
    </row>
    <row r="29" spans="1:3">
      <c r="A29" s="4" t="s">
        <v>51</v>
      </c>
      <c r="B29" s="4" t="s">
        <v>78</v>
      </c>
      <c r="C29" s="4">
        <v>3.34365316534829</v>
      </c>
    </row>
    <row r="30" spans="1:3">
      <c r="A30" s="4" t="s">
        <v>51</v>
      </c>
      <c r="B30" s="4" t="s">
        <v>79</v>
      </c>
      <c r="C30" s="4">
        <v>0</v>
      </c>
    </row>
    <row r="31" spans="1:3">
      <c r="A31" s="4" t="s">
        <v>51</v>
      </c>
      <c r="B31" s="4" t="s">
        <v>80</v>
      </c>
      <c r="C31" s="4">
        <v>0</v>
      </c>
    </row>
    <row r="32" spans="1:3">
      <c r="A32" s="4" t="s">
        <v>51</v>
      </c>
      <c r="B32" s="4" t="s">
        <v>81</v>
      </c>
      <c r="C32" s="4">
        <v>0</v>
      </c>
    </row>
    <row r="33" spans="1:3">
      <c r="A33" s="4" t="s">
        <v>51</v>
      </c>
      <c r="B33" s="4" t="s">
        <v>82</v>
      </c>
      <c r="C33" s="4">
        <v>3.97613096309319</v>
      </c>
    </row>
    <row r="34" spans="1:3">
      <c r="A34" s="4" t="s">
        <v>51</v>
      </c>
      <c r="B34" s="4" t="s">
        <v>83</v>
      </c>
      <c r="C34" s="4">
        <v>3.29487440202243</v>
      </c>
    </row>
    <row r="35" spans="1:3">
      <c r="A35" s="4" t="s">
        <v>51</v>
      </c>
      <c r="B35" s="4" t="s">
        <v>84</v>
      </c>
      <c r="C35" s="4">
        <v>0</v>
      </c>
    </row>
    <row r="36" spans="1:3">
      <c r="A36" s="4" t="s">
        <v>51</v>
      </c>
      <c r="B36" s="4" t="s">
        <v>85</v>
      </c>
      <c r="C36" s="4">
        <v>0</v>
      </c>
    </row>
    <row r="37" spans="1:3">
      <c r="A37" s="4" t="s">
        <v>51</v>
      </c>
      <c r="B37" s="4" t="s">
        <v>86</v>
      </c>
      <c r="C37" s="4">
        <v>0</v>
      </c>
    </row>
    <row r="38" spans="1:3">
      <c r="A38" s="4" t="s">
        <v>51</v>
      </c>
      <c r="B38" s="4" t="s">
        <v>87</v>
      </c>
      <c r="C38" s="4">
        <v>0</v>
      </c>
    </row>
    <row r="39" spans="1:3">
      <c r="A39" s="4" t="s">
        <v>51</v>
      </c>
      <c r="B39" s="4" t="s">
        <v>88</v>
      </c>
      <c r="C39" s="4">
        <v>0</v>
      </c>
    </row>
    <row r="40" spans="1:3">
      <c r="A40" s="4" t="s">
        <v>51</v>
      </c>
      <c r="B40" s="4" t="s">
        <v>89</v>
      </c>
      <c r="C40" s="4">
        <v>0</v>
      </c>
    </row>
    <row r="41" spans="1:3">
      <c r="A41" s="4" t="s">
        <v>51</v>
      </c>
      <c r="B41" s="4" t="s">
        <v>90</v>
      </c>
      <c r="C41" s="4">
        <v>4.57883676785801</v>
      </c>
    </row>
    <row r="42" spans="1:3">
      <c r="A42" s="4" t="s">
        <v>51</v>
      </c>
      <c r="B42" s="4" t="s">
        <v>91</v>
      </c>
      <c r="C42" s="4">
        <v>3.62335594484427</v>
      </c>
    </row>
    <row r="43" spans="1:3">
      <c r="A43" s="4" t="s">
        <v>51</v>
      </c>
      <c r="B43" s="4" t="s">
        <v>92</v>
      </c>
      <c r="C43" s="4">
        <v>2.06763174829063</v>
      </c>
    </row>
    <row r="44" spans="1:3">
      <c r="A44" s="4" t="s">
        <v>51</v>
      </c>
      <c r="B44" s="4" t="s">
        <v>93</v>
      </c>
      <c r="C44" s="4">
        <v>2.96727335791787</v>
      </c>
    </row>
    <row r="45" spans="1:3">
      <c r="A45" s="4" t="s">
        <v>51</v>
      </c>
      <c r="B45" s="4" t="s">
        <v>94</v>
      </c>
      <c r="C45" s="4">
        <v>4.36882743507543</v>
      </c>
    </row>
    <row r="46" spans="1:3">
      <c r="A46" s="4" t="s">
        <v>51</v>
      </c>
      <c r="B46" s="4" t="s">
        <v>95</v>
      </c>
      <c r="C46" s="4">
        <v>0</v>
      </c>
    </row>
    <row r="47" spans="1:3">
      <c r="A47" s="4" t="s">
        <v>51</v>
      </c>
      <c r="B47" s="4" t="s">
        <v>96</v>
      </c>
      <c r="C47" s="4">
        <v>3.6693474324026</v>
      </c>
    </row>
    <row r="48" spans="1:3">
      <c r="A48" s="4" t="s">
        <v>51</v>
      </c>
      <c r="B48" s="4" t="s">
        <v>97</v>
      </c>
      <c r="C48" s="4">
        <v>3.58851474506682</v>
      </c>
    </row>
    <row r="49" spans="1:3">
      <c r="A49" s="4" t="s">
        <v>51</v>
      </c>
      <c r="B49" s="4" t="s">
        <v>98</v>
      </c>
      <c r="C49" s="4">
        <v>2.65887483659063</v>
      </c>
    </row>
    <row r="50" spans="1:3">
      <c r="A50" s="4" t="s">
        <v>51</v>
      </c>
      <c r="B50" s="4" t="s">
        <v>99</v>
      </c>
      <c r="C50" s="4">
        <v>0</v>
      </c>
    </row>
    <row r="51" spans="1:3">
      <c r="A51" s="4" t="s">
        <v>51</v>
      </c>
      <c r="B51" s="4" t="s">
        <v>100</v>
      </c>
      <c r="C51" s="4">
        <v>4.0848112284425</v>
      </c>
    </row>
    <row r="52" spans="1:3">
      <c r="A52" s="4" t="s">
        <v>51</v>
      </c>
      <c r="B52" s="4" t="s">
        <v>101</v>
      </c>
      <c r="C52" s="4">
        <v>3.7269336314922</v>
      </c>
    </row>
    <row r="53" spans="1:3">
      <c r="A53" s="4" t="s">
        <v>51</v>
      </c>
      <c r="B53" s="4" t="s">
        <v>102</v>
      </c>
      <c r="C53" s="4">
        <v>0</v>
      </c>
    </row>
    <row r="54" spans="1:3">
      <c r="A54" s="4" t="s">
        <v>51</v>
      </c>
      <c r="B54" s="4" t="s">
        <v>103</v>
      </c>
      <c r="C54" s="4">
        <v>3.34102111526854</v>
      </c>
    </row>
    <row r="55" spans="1:3">
      <c r="A55" s="4" t="s">
        <v>51</v>
      </c>
      <c r="B55" s="4" t="s">
        <v>104</v>
      </c>
      <c r="C55" s="4">
        <v>3.77898519743531</v>
      </c>
    </row>
    <row r="56" spans="1:3">
      <c r="A56" s="4" t="s">
        <v>51</v>
      </c>
      <c r="B56" s="4" t="s">
        <v>105</v>
      </c>
      <c r="C56" s="4">
        <v>4.67429609887234</v>
      </c>
    </row>
    <row r="57" spans="1:3">
      <c r="A57" s="4" t="s">
        <v>51</v>
      </c>
      <c r="B57" s="4" t="s">
        <v>106</v>
      </c>
      <c r="C57" s="4">
        <v>4.16788254366735</v>
      </c>
    </row>
    <row r="58" spans="1:3">
      <c r="A58" s="4" t="s">
        <v>51</v>
      </c>
      <c r="B58" s="4" t="s">
        <v>107</v>
      </c>
      <c r="C58" s="4">
        <v>4.48982360707169</v>
      </c>
    </row>
    <row r="59" spans="1:3">
      <c r="A59" s="4" t="s">
        <v>51</v>
      </c>
      <c r="B59" s="4" t="s">
        <v>108</v>
      </c>
      <c r="C59" s="4">
        <v>4.12974515966171</v>
      </c>
    </row>
    <row r="60" spans="1:3">
      <c r="A60" s="4" t="s">
        <v>51</v>
      </c>
      <c r="B60" s="4" t="s">
        <v>109</v>
      </c>
      <c r="C60" s="4">
        <v>3.49392524886301</v>
      </c>
    </row>
    <row r="61" spans="1:3">
      <c r="A61" s="4" t="s">
        <v>51</v>
      </c>
      <c r="B61" s="4" t="s">
        <v>110</v>
      </c>
      <c r="C61" s="4">
        <v>0</v>
      </c>
    </row>
    <row r="62" spans="1:3">
      <c r="A62" s="4" t="s">
        <v>51</v>
      </c>
      <c r="B62" s="4" t="s">
        <v>111</v>
      </c>
      <c r="C62" s="4">
        <v>2.01066810647351</v>
      </c>
    </row>
    <row r="63" spans="1:3">
      <c r="A63" s="4" t="s">
        <v>51</v>
      </c>
      <c r="B63" s="4" t="s">
        <v>112</v>
      </c>
      <c r="C63" s="4">
        <v>4.67377040745381</v>
      </c>
    </row>
    <row r="64" spans="1:3">
      <c r="A64" s="4" t="s">
        <v>51</v>
      </c>
      <c r="B64" s="4" t="s">
        <v>113</v>
      </c>
      <c r="C64" s="4">
        <v>3.8359361934413</v>
      </c>
    </row>
    <row r="65" spans="1:3">
      <c r="A65" s="4" t="s">
        <v>51</v>
      </c>
      <c r="B65" s="4" t="s">
        <v>114</v>
      </c>
      <c r="C65" s="4">
        <v>0</v>
      </c>
    </row>
    <row r="66" spans="1:3">
      <c r="A66" s="4" t="s">
        <v>51</v>
      </c>
      <c r="B66" s="4" t="s">
        <v>115</v>
      </c>
      <c r="C66" s="4">
        <v>2.57984721214217</v>
      </c>
    </row>
    <row r="67" spans="1:3">
      <c r="A67" s="4" t="s">
        <v>51</v>
      </c>
      <c r="B67" s="4" t="s">
        <v>116</v>
      </c>
      <c r="C67" s="4">
        <v>0</v>
      </c>
    </row>
    <row r="68" spans="1:3">
      <c r="A68" s="4" t="s">
        <v>51</v>
      </c>
      <c r="B68" s="4" t="s">
        <v>117</v>
      </c>
      <c r="C68" s="4">
        <v>3.73089942783887</v>
      </c>
    </row>
    <row r="69" spans="1:3">
      <c r="A69" s="4" t="s">
        <v>51</v>
      </c>
      <c r="B69" s="4" t="s">
        <v>118</v>
      </c>
      <c r="C69" s="4">
        <v>3.44567261400393</v>
      </c>
    </row>
    <row r="70" spans="1:3">
      <c r="A70" s="4" t="s">
        <v>51</v>
      </c>
      <c r="B70" s="4" t="s">
        <v>119</v>
      </c>
      <c r="C70" s="4">
        <v>3.7795426193001</v>
      </c>
    </row>
    <row r="71" spans="1:3">
      <c r="A71" s="4" t="s">
        <v>51</v>
      </c>
      <c r="B71" s="4" t="s">
        <v>120</v>
      </c>
      <c r="C71" s="4">
        <v>4.47827647050138</v>
      </c>
    </row>
    <row r="72" spans="1:3">
      <c r="A72" s="4" t="s">
        <v>51</v>
      </c>
      <c r="B72" s="4" t="s">
        <v>121</v>
      </c>
      <c r="C72" s="4">
        <v>0</v>
      </c>
    </row>
    <row r="73" spans="1:3">
      <c r="A73" s="4" t="s">
        <v>51</v>
      </c>
      <c r="B73" s="4" t="s">
        <v>122</v>
      </c>
      <c r="C73" s="4">
        <v>4.52380187871759</v>
      </c>
    </row>
    <row r="74" spans="1:3">
      <c r="A74" s="4" t="s">
        <v>51</v>
      </c>
      <c r="B74" s="4" t="s">
        <v>123</v>
      </c>
      <c r="C74" s="4">
        <v>2.23136316258404</v>
      </c>
    </row>
    <row r="75" spans="1:3">
      <c r="A75" s="4" t="s">
        <v>51</v>
      </c>
      <c r="B75" s="4" t="s">
        <v>124</v>
      </c>
      <c r="C75" s="4">
        <v>3.41028941305532</v>
      </c>
    </row>
    <row r="76" spans="1:3">
      <c r="A76" s="4" t="s">
        <v>51</v>
      </c>
      <c r="B76" s="4" t="s">
        <v>125</v>
      </c>
      <c r="C76" s="4">
        <v>3.27793894093188</v>
      </c>
    </row>
    <row r="77" spans="1:3">
      <c r="A77" s="4" t="s">
        <v>51</v>
      </c>
      <c r="B77" s="4" t="s">
        <v>126</v>
      </c>
      <c r="C77" s="4">
        <v>3.3454120050241</v>
      </c>
    </row>
    <row r="78" spans="1:3">
      <c r="A78" s="4" t="s">
        <v>51</v>
      </c>
      <c r="B78" s="4" t="s">
        <v>127</v>
      </c>
      <c r="C78" s="4">
        <v>0</v>
      </c>
    </row>
    <row r="79" spans="1:3">
      <c r="A79" s="4" t="s">
        <v>51</v>
      </c>
      <c r="B79" s="4" t="s">
        <v>128</v>
      </c>
      <c r="C79" s="4">
        <v>3.4826465252231</v>
      </c>
    </row>
    <row r="80" spans="1:3">
      <c r="A80" s="4" t="s">
        <v>51</v>
      </c>
      <c r="B80" s="4" t="s">
        <v>129</v>
      </c>
      <c r="C80" s="4">
        <v>0</v>
      </c>
    </row>
    <row r="81" spans="1:3">
      <c r="A81" s="4" t="s">
        <v>51</v>
      </c>
      <c r="B81" s="4" t="s">
        <v>130</v>
      </c>
      <c r="C81" s="4">
        <v>2.83925737038806</v>
      </c>
    </row>
    <row r="82" spans="1:3">
      <c r="A82" s="4" t="s">
        <v>51</v>
      </c>
      <c r="B82" s="4" t="s">
        <v>131</v>
      </c>
      <c r="C82" s="4">
        <v>2.54885537438827</v>
      </c>
    </row>
    <row r="83" spans="1:3">
      <c r="A83" s="4" t="s">
        <v>51</v>
      </c>
      <c r="B83" s="4" t="s">
        <v>132</v>
      </c>
      <c r="C83" s="4">
        <v>3.96880174641689</v>
      </c>
    </row>
    <row r="84" spans="1:3">
      <c r="A84" s="4" t="s">
        <v>51</v>
      </c>
      <c r="B84" s="4" t="s">
        <v>133</v>
      </c>
      <c r="C84" s="4">
        <v>3.18977186678287</v>
      </c>
    </row>
    <row r="85" spans="1:3">
      <c r="A85" s="4" t="s">
        <v>51</v>
      </c>
      <c r="B85" s="4" t="s">
        <v>134</v>
      </c>
      <c r="C85" s="4">
        <v>3.25011819667404</v>
      </c>
    </row>
    <row r="86" spans="1:3">
      <c r="A86" s="4" t="s">
        <v>51</v>
      </c>
      <c r="B86" s="4" t="s">
        <v>135</v>
      </c>
      <c r="C86" s="4">
        <v>4.28260085453587</v>
      </c>
    </row>
    <row r="87" spans="1:3">
      <c r="A87" s="4" t="s">
        <v>51</v>
      </c>
      <c r="B87" s="4" t="s">
        <v>136</v>
      </c>
      <c r="C87" s="4">
        <v>3.06571987848673</v>
      </c>
    </row>
    <row r="88" spans="1:3">
      <c r="A88" s="4" t="s">
        <v>51</v>
      </c>
      <c r="B88" s="4" t="s">
        <v>137</v>
      </c>
      <c r="C88" s="4">
        <v>0</v>
      </c>
    </row>
    <row r="89" spans="1:3">
      <c r="A89" s="4" t="s">
        <v>51</v>
      </c>
      <c r="B89" s="4" t="s">
        <v>138</v>
      </c>
      <c r="C89" s="4">
        <v>3.21122760402994</v>
      </c>
    </row>
    <row r="90" spans="1:3">
      <c r="A90" s="4" t="s">
        <v>51</v>
      </c>
      <c r="B90" s="4" t="s">
        <v>139</v>
      </c>
      <c r="C90" s="4">
        <v>0</v>
      </c>
    </row>
    <row r="91" spans="1:3">
      <c r="A91" s="4" t="s">
        <v>51</v>
      </c>
      <c r="B91" s="4" t="s">
        <v>140</v>
      </c>
      <c r="C91" s="4">
        <v>2.2410672152004</v>
      </c>
    </row>
    <row r="92" spans="1:3">
      <c r="A92" s="4" t="s">
        <v>51</v>
      </c>
      <c r="B92" s="4" t="s">
        <v>141</v>
      </c>
      <c r="C92" s="4">
        <v>4.97559941958414</v>
      </c>
    </row>
    <row r="93" spans="1:3">
      <c r="A93" s="4" t="s">
        <v>51</v>
      </c>
      <c r="B93" s="4" t="s">
        <v>142</v>
      </c>
      <c r="C93" s="4">
        <v>5.04754034906435</v>
      </c>
    </row>
    <row r="94" spans="1:3">
      <c r="A94" s="4" t="s">
        <v>51</v>
      </c>
      <c r="B94" s="4" t="s">
        <v>143</v>
      </c>
      <c r="C94" s="4">
        <v>0</v>
      </c>
    </row>
    <row r="95" spans="1:3">
      <c r="A95" s="4" t="s">
        <v>51</v>
      </c>
      <c r="B95" s="4" t="s">
        <v>144</v>
      </c>
      <c r="C95" s="4">
        <v>2.2269234554063</v>
      </c>
    </row>
    <row r="96" spans="1:3">
      <c r="A96" s="4" t="s">
        <v>51</v>
      </c>
      <c r="B96" s="4" t="s">
        <v>145</v>
      </c>
      <c r="C96" s="4">
        <v>5.04754034906435</v>
      </c>
    </row>
    <row r="97" spans="1:3">
      <c r="A97" s="4" t="s">
        <v>51</v>
      </c>
      <c r="B97" s="4" t="s">
        <v>146</v>
      </c>
      <c r="C97" s="4">
        <v>2.03225817610354</v>
      </c>
    </row>
    <row r="98" spans="1:3">
      <c r="A98" s="4" t="s">
        <v>51</v>
      </c>
      <c r="B98" s="4" t="s">
        <v>147</v>
      </c>
      <c r="C98" s="4">
        <v>0</v>
      </c>
    </row>
    <row r="99" spans="1:3">
      <c r="A99" s="4" t="s">
        <v>51</v>
      </c>
      <c r="B99" s="4" t="s">
        <v>148</v>
      </c>
      <c r="C99" s="4">
        <v>0</v>
      </c>
    </row>
    <row r="100" spans="1:3">
      <c r="A100" s="4" t="s">
        <v>51</v>
      </c>
      <c r="B100" s="4" t="s">
        <v>149</v>
      </c>
      <c r="C100" s="4">
        <v>0</v>
      </c>
    </row>
    <row r="101" spans="1:3">
      <c r="A101" s="4" t="s">
        <v>51</v>
      </c>
      <c r="B101" s="4" t="s">
        <v>150</v>
      </c>
      <c r="C101" s="4">
        <v>4.32010080081961</v>
      </c>
    </row>
    <row r="102" spans="1:3">
      <c r="A102" s="4" t="s">
        <v>51</v>
      </c>
      <c r="B102" s="4" t="s">
        <v>151</v>
      </c>
      <c r="C102" s="4">
        <v>5.04714646457282</v>
      </c>
    </row>
    <row r="103" spans="1:3">
      <c r="A103" s="4" t="s">
        <v>51</v>
      </c>
      <c r="B103" s="4" t="s">
        <v>152</v>
      </c>
      <c r="C103" s="4">
        <v>0</v>
      </c>
    </row>
    <row r="104" spans="1:3">
      <c r="A104" s="4" t="s">
        <v>51</v>
      </c>
      <c r="B104" s="4" t="s">
        <v>153</v>
      </c>
      <c r="C104" s="4">
        <v>0</v>
      </c>
    </row>
    <row r="105" spans="1:3">
      <c r="A105" s="4" t="s">
        <v>51</v>
      </c>
      <c r="B105" s="4" t="s">
        <v>154</v>
      </c>
      <c r="C105" s="4">
        <v>2.54127961337563</v>
      </c>
    </row>
    <row r="106" spans="1:3">
      <c r="A106" s="4" t="s">
        <v>51</v>
      </c>
      <c r="B106" s="4" t="s">
        <v>155</v>
      </c>
      <c r="C106" s="4">
        <v>4.09636953760187</v>
      </c>
    </row>
    <row r="107" spans="1:3">
      <c r="A107" s="4" t="s">
        <v>51</v>
      </c>
      <c r="B107" s="4" t="s">
        <v>156</v>
      </c>
      <c r="C107" s="4">
        <v>0</v>
      </c>
    </row>
    <row r="108" spans="1:3">
      <c r="A108" s="4" t="s">
        <v>51</v>
      </c>
      <c r="B108" s="4" t="s">
        <v>157</v>
      </c>
      <c r="C108" s="4">
        <v>2.92457574022452</v>
      </c>
    </row>
    <row r="109" spans="1:3">
      <c r="A109" s="4" t="s">
        <v>51</v>
      </c>
      <c r="B109" s="4" t="s">
        <v>158</v>
      </c>
      <c r="C109" s="4">
        <v>4.24460944979613</v>
      </c>
    </row>
    <row r="110" spans="1:3">
      <c r="A110" s="4" t="s">
        <v>51</v>
      </c>
      <c r="B110" s="4" t="s">
        <v>159</v>
      </c>
      <c r="C110" s="4">
        <v>0</v>
      </c>
    </row>
    <row r="111" spans="1:3">
      <c r="A111" s="4" t="s">
        <v>51</v>
      </c>
      <c r="B111" s="4" t="s">
        <v>160</v>
      </c>
      <c r="C111" s="4">
        <v>4.20804766496951</v>
      </c>
    </row>
    <row r="112" spans="1:3">
      <c r="A112" s="4" t="s">
        <v>51</v>
      </c>
      <c r="B112" s="4" t="s">
        <v>161</v>
      </c>
      <c r="C112" s="4">
        <v>3.68190943087495</v>
      </c>
    </row>
    <row r="113" spans="1:3">
      <c r="A113" s="4" t="s">
        <v>51</v>
      </c>
      <c r="B113" s="4" t="s">
        <v>162</v>
      </c>
      <c r="C113" s="4">
        <v>4.00879809902882</v>
      </c>
    </row>
    <row r="114" spans="1:3">
      <c r="A114" s="4" t="s">
        <v>51</v>
      </c>
      <c r="B114" s="4" t="s">
        <v>163</v>
      </c>
      <c r="C114" s="4">
        <v>1.64762556764427</v>
      </c>
    </row>
    <row r="115" spans="1:3">
      <c r="A115" s="4" t="s">
        <v>51</v>
      </c>
      <c r="B115" s="4" t="s">
        <v>164</v>
      </c>
      <c r="C115" s="4">
        <v>3.50117365333871</v>
      </c>
    </row>
    <row r="116" spans="1:3">
      <c r="A116" s="4" t="s">
        <v>51</v>
      </c>
      <c r="B116" s="4" t="s">
        <v>165</v>
      </c>
      <c r="C116" s="4">
        <v>3.26897751197573</v>
      </c>
    </row>
    <row r="117" spans="1:3">
      <c r="A117" s="4" t="s">
        <v>51</v>
      </c>
      <c r="B117" s="4" t="s">
        <v>166</v>
      </c>
      <c r="C117" s="4">
        <v>0</v>
      </c>
    </row>
    <row r="118" spans="1:3">
      <c r="A118" s="4" t="s">
        <v>51</v>
      </c>
      <c r="B118" s="4" t="s">
        <v>167</v>
      </c>
      <c r="C118" s="4">
        <v>5.08938684600617</v>
      </c>
    </row>
    <row r="119" spans="1:3">
      <c r="A119" s="4" t="s">
        <v>51</v>
      </c>
      <c r="B119" s="4" t="s">
        <v>168</v>
      </c>
      <c r="C119" s="4">
        <v>5.0319789931149</v>
      </c>
    </row>
    <row r="120" spans="1:3">
      <c r="A120" s="4" t="s">
        <v>51</v>
      </c>
      <c r="B120" s="4" t="s">
        <v>169</v>
      </c>
      <c r="C120" s="4">
        <v>5.58255744041888</v>
      </c>
    </row>
    <row r="121" spans="1:3">
      <c r="A121" s="4" t="s">
        <v>51</v>
      </c>
      <c r="B121" s="4" t="s">
        <v>170</v>
      </c>
      <c r="C121" s="4">
        <v>3.65799168354273</v>
      </c>
    </row>
    <row r="122" spans="1:3">
      <c r="A122" s="4" t="s">
        <v>51</v>
      </c>
      <c r="B122" s="4" t="s">
        <v>171</v>
      </c>
      <c r="C122" s="4">
        <v>5.01603889552592</v>
      </c>
    </row>
    <row r="123" spans="1:3">
      <c r="A123" s="4" t="s">
        <v>51</v>
      </c>
      <c r="B123" s="4" t="s">
        <v>172</v>
      </c>
      <c r="C123" s="4">
        <v>3.68134338923646</v>
      </c>
    </row>
    <row r="124" spans="1:3">
      <c r="A124" s="4" t="s">
        <v>51</v>
      </c>
      <c r="B124" s="4" t="s">
        <v>173</v>
      </c>
      <c r="C124" s="4">
        <v>4.33692071307619</v>
      </c>
    </row>
    <row r="125" spans="1:3">
      <c r="A125" s="4" t="s">
        <v>51</v>
      </c>
      <c r="B125" s="4" t="s">
        <v>174</v>
      </c>
      <c r="C125" s="4">
        <v>0</v>
      </c>
    </row>
    <row r="126" spans="1:3">
      <c r="A126" s="4" t="s">
        <v>51</v>
      </c>
      <c r="B126" s="4" t="s">
        <v>175</v>
      </c>
      <c r="C126" s="4">
        <v>4.31482775134058</v>
      </c>
    </row>
    <row r="127" spans="1:3">
      <c r="A127" s="4" t="s">
        <v>51</v>
      </c>
      <c r="B127" s="4" t="s">
        <v>176</v>
      </c>
      <c r="C127" s="4">
        <v>4.33426416804883</v>
      </c>
    </row>
    <row r="128" spans="1:3">
      <c r="A128" s="4" t="s">
        <v>51</v>
      </c>
      <c r="B128" s="4" t="s">
        <v>177</v>
      </c>
      <c r="C128" s="4">
        <v>3.31971440488946</v>
      </c>
    </row>
    <row r="129" spans="1:3">
      <c r="A129" s="4" t="s">
        <v>51</v>
      </c>
      <c r="B129" s="4" t="s">
        <v>178</v>
      </c>
      <c r="C129" s="4">
        <v>4.04482131033518</v>
      </c>
    </row>
    <row r="130" spans="1:3">
      <c r="A130" s="4" t="s">
        <v>51</v>
      </c>
      <c r="B130" s="4" t="s">
        <v>179</v>
      </c>
      <c r="C130" s="4">
        <v>3.57352562489834</v>
      </c>
    </row>
    <row r="131" spans="1:3">
      <c r="A131" s="4" t="s">
        <v>51</v>
      </c>
      <c r="B131" s="4" t="s">
        <v>180</v>
      </c>
      <c r="C131" s="4">
        <v>0</v>
      </c>
    </row>
    <row r="132" spans="1:3">
      <c r="A132" s="4" t="s">
        <v>51</v>
      </c>
      <c r="B132" s="4" t="s">
        <v>181</v>
      </c>
      <c r="C132" s="4">
        <v>4.59551588974373</v>
      </c>
    </row>
    <row r="133" spans="1:3">
      <c r="A133" s="4" t="s">
        <v>51</v>
      </c>
      <c r="B133" s="4" t="s">
        <v>182</v>
      </c>
      <c r="C133" s="4">
        <v>2.61639755946286</v>
      </c>
    </row>
    <row r="134" spans="1:3">
      <c r="A134" s="4" t="s">
        <v>51</v>
      </c>
      <c r="B134" s="4" t="s">
        <v>183</v>
      </c>
      <c r="C134" s="4">
        <v>0</v>
      </c>
    </row>
    <row r="135" spans="1:3">
      <c r="A135" s="4" t="s">
        <v>51</v>
      </c>
      <c r="B135" s="4" t="s">
        <v>184</v>
      </c>
      <c r="C135" s="4">
        <v>0</v>
      </c>
    </row>
    <row r="136" spans="1:3">
      <c r="A136" s="4" t="s">
        <v>51</v>
      </c>
      <c r="B136" s="4" t="s">
        <v>185</v>
      </c>
      <c r="C136" s="4">
        <v>2.09152228469769</v>
      </c>
    </row>
    <row r="137" spans="1:3">
      <c r="A137" s="4" t="s">
        <v>51</v>
      </c>
      <c r="B137" s="4" t="s">
        <v>186</v>
      </c>
      <c r="C137" s="4">
        <v>3.73827993261418</v>
      </c>
    </row>
    <row r="138" spans="1:3">
      <c r="A138" s="4" t="s">
        <v>51</v>
      </c>
      <c r="B138" s="4" t="s">
        <v>187</v>
      </c>
      <c r="C138" s="4">
        <v>5.37671720907899</v>
      </c>
    </row>
    <row r="139" spans="1:3">
      <c r="A139" s="4" t="s">
        <v>51</v>
      </c>
      <c r="B139" s="4" t="s">
        <v>188</v>
      </c>
      <c r="C139" s="4">
        <v>0</v>
      </c>
    </row>
    <row r="140" spans="1:3">
      <c r="A140" s="4" t="s">
        <v>51</v>
      </c>
      <c r="B140" s="4" t="s">
        <v>189</v>
      </c>
      <c r="C140" s="4">
        <v>0</v>
      </c>
    </row>
    <row r="141" spans="1:3">
      <c r="A141" s="4" t="s">
        <v>51</v>
      </c>
      <c r="B141" s="4" t="s">
        <v>190</v>
      </c>
      <c r="C141" s="4">
        <v>2.63692424278744</v>
      </c>
    </row>
    <row r="142" spans="1:3">
      <c r="A142" s="4" t="s">
        <v>51</v>
      </c>
      <c r="B142" s="4" t="s">
        <v>191</v>
      </c>
      <c r="C142" s="4">
        <v>2.12390931231874</v>
      </c>
    </row>
    <row r="143" spans="1:3">
      <c r="A143" s="4" t="s">
        <v>51</v>
      </c>
      <c r="B143" s="4" t="s">
        <v>192</v>
      </c>
      <c r="C143" s="4">
        <v>2.17409608252281</v>
      </c>
    </row>
    <row r="144" spans="1:3">
      <c r="A144" s="4" t="s">
        <v>51</v>
      </c>
      <c r="B144" s="4" t="s">
        <v>193</v>
      </c>
      <c r="C144" s="4">
        <v>0</v>
      </c>
    </row>
    <row r="145" spans="1:3">
      <c r="A145" s="4" t="s">
        <v>51</v>
      </c>
      <c r="B145" s="4" t="s">
        <v>194</v>
      </c>
      <c r="C145" s="4">
        <v>3.55463594907504</v>
      </c>
    </row>
    <row r="146" spans="1:3">
      <c r="A146" s="4" t="s">
        <v>51</v>
      </c>
      <c r="B146" s="4" t="s">
        <v>195</v>
      </c>
      <c r="C146" s="4">
        <v>4.14490777650142</v>
      </c>
    </row>
    <row r="147" spans="1:3">
      <c r="A147" s="4" t="s">
        <v>51</v>
      </c>
      <c r="B147" s="4" t="s">
        <v>196</v>
      </c>
      <c r="C147" s="4">
        <v>3.23788614470766</v>
      </c>
    </row>
    <row r="148" spans="1:3">
      <c r="A148" s="4" t="s">
        <v>51</v>
      </c>
      <c r="B148" s="4" t="s">
        <v>197</v>
      </c>
      <c r="C148" s="4">
        <v>5.3852070387016</v>
      </c>
    </row>
    <row r="149" spans="1:3">
      <c r="A149" s="4" t="s">
        <v>51</v>
      </c>
      <c r="B149" s="4" t="s">
        <v>198</v>
      </c>
      <c r="C149" s="4">
        <v>4.1842041739016</v>
      </c>
    </row>
    <row r="150" spans="1:3">
      <c r="A150" s="4" t="s">
        <v>51</v>
      </c>
      <c r="B150" s="4" t="s">
        <v>199</v>
      </c>
      <c r="C150" s="4">
        <v>4.42839348561487</v>
      </c>
    </row>
    <row r="151" spans="1:3">
      <c r="A151" s="4" t="s">
        <v>51</v>
      </c>
      <c r="B151" s="4" t="s">
        <v>200</v>
      </c>
      <c r="C151" s="4">
        <v>0</v>
      </c>
    </row>
    <row r="152" spans="1:3">
      <c r="A152" s="4" t="s">
        <v>51</v>
      </c>
      <c r="B152" s="4" t="s">
        <v>201</v>
      </c>
      <c r="C152" s="4">
        <v>3.48826898364356</v>
      </c>
    </row>
    <row r="153" spans="1:3">
      <c r="A153" s="4" t="s">
        <v>51</v>
      </c>
      <c r="B153" s="4" t="s">
        <v>202</v>
      </c>
      <c r="C153" s="4">
        <v>3.33447334366517</v>
      </c>
    </row>
    <row r="154" spans="1:3">
      <c r="A154" s="4" t="s">
        <v>51</v>
      </c>
      <c r="B154" s="4" t="s">
        <v>203</v>
      </c>
      <c r="C154" s="4">
        <v>0</v>
      </c>
    </row>
    <row r="155" spans="1:3">
      <c r="A155" s="4" t="s">
        <v>51</v>
      </c>
      <c r="B155" s="4" t="s">
        <v>204</v>
      </c>
      <c r="C155" s="4">
        <v>0</v>
      </c>
    </row>
    <row r="156" spans="1:3">
      <c r="A156" s="4" t="s">
        <v>51</v>
      </c>
      <c r="B156" s="4" t="s">
        <v>205</v>
      </c>
      <c r="C156" s="4">
        <v>2.22988054031027</v>
      </c>
    </row>
    <row r="157" spans="1:3">
      <c r="A157" s="4" t="s">
        <v>51</v>
      </c>
      <c r="B157" s="4" t="s">
        <v>206</v>
      </c>
      <c r="C157" s="4">
        <v>0</v>
      </c>
    </row>
    <row r="158" spans="1:3">
      <c r="A158" s="4" t="s">
        <v>51</v>
      </c>
      <c r="B158" s="4" t="s">
        <v>207</v>
      </c>
      <c r="C158" s="4">
        <v>3.82632084144602</v>
      </c>
    </row>
    <row r="159" spans="1:3">
      <c r="A159" s="4" t="s">
        <v>51</v>
      </c>
      <c r="B159" s="4" t="s">
        <v>208</v>
      </c>
      <c r="C159" s="4">
        <v>3.14617355544663</v>
      </c>
    </row>
    <row r="160" spans="1:3">
      <c r="A160" s="4" t="s">
        <v>51</v>
      </c>
      <c r="B160" s="4" t="s">
        <v>209</v>
      </c>
      <c r="C160" s="4">
        <v>2.38795483309312</v>
      </c>
    </row>
    <row r="161" spans="1:3">
      <c r="A161" s="4" t="s">
        <v>51</v>
      </c>
      <c r="B161" s="4" t="s">
        <v>210</v>
      </c>
      <c r="C161" s="4">
        <v>3.57408695965933</v>
      </c>
    </row>
    <row r="162" spans="1:3">
      <c r="A162" s="4" t="s">
        <v>51</v>
      </c>
      <c r="B162" s="4" t="s">
        <v>211</v>
      </c>
      <c r="C162" s="4">
        <v>3.34893967404526</v>
      </c>
    </row>
    <row r="163" spans="1:3">
      <c r="A163" s="4" t="s">
        <v>51</v>
      </c>
      <c r="B163" s="4" t="s">
        <v>212</v>
      </c>
      <c r="C163" s="4">
        <v>3.59900610377756</v>
      </c>
    </row>
    <row r="164" spans="1:3">
      <c r="A164" s="4" t="s">
        <v>51</v>
      </c>
      <c r="B164" s="4" t="s">
        <v>213</v>
      </c>
      <c r="C164" s="4">
        <v>3.26130722593981</v>
      </c>
    </row>
    <row r="165" spans="1:3">
      <c r="A165" s="4" t="s">
        <v>51</v>
      </c>
      <c r="B165" s="4" t="s">
        <v>214</v>
      </c>
      <c r="C165" s="4">
        <v>0</v>
      </c>
    </row>
    <row r="166" spans="1:3">
      <c r="A166" s="4" t="s">
        <v>51</v>
      </c>
      <c r="B166" s="4" t="s">
        <v>215</v>
      </c>
      <c r="C166" s="4">
        <v>4.28671869634941</v>
      </c>
    </row>
    <row r="167" spans="1:3">
      <c r="A167" s="4" t="s">
        <v>51</v>
      </c>
      <c r="B167" s="4" t="s">
        <v>216</v>
      </c>
      <c r="C167" s="4">
        <v>0</v>
      </c>
    </row>
    <row r="168" spans="1:3">
      <c r="A168" s="4" t="s">
        <v>51</v>
      </c>
      <c r="B168" s="4" t="s">
        <v>217</v>
      </c>
      <c r="C168" s="4">
        <v>2.72425251484544</v>
      </c>
    </row>
    <row r="169" spans="1:3">
      <c r="A169" s="4" t="s">
        <v>51</v>
      </c>
      <c r="B169" s="4" t="s">
        <v>218</v>
      </c>
      <c r="C169" s="4">
        <v>2.19296925176608</v>
      </c>
    </row>
    <row r="170" spans="1:3">
      <c r="A170" s="4" t="s">
        <v>219</v>
      </c>
      <c r="B170" s="4" t="s">
        <v>220</v>
      </c>
      <c r="C170" s="4">
        <v>4.3049956537225</v>
      </c>
    </row>
    <row r="171" spans="1:3">
      <c r="A171" s="4" t="s">
        <v>219</v>
      </c>
      <c r="B171" s="4" t="s">
        <v>221</v>
      </c>
      <c r="C171" s="4">
        <v>3.49186448870265</v>
      </c>
    </row>
    <row r="172" spans="1:3">
      <c r="A172" s="4" t="s">
        <v>219</v>
      </c>
      <c r="B172" s="4" t="s">
        <v>222</v>
      </c>
      <c r="C172" s="4">
        <v>2.33153014356912</v>
      </c>
    </row>
    <row r="173" spans="1:3">
      <c r="A173" s="4" t="s">
        <v>219</v>
      </c>
      <c r="B173" s="4" t="s">
        <v>223</v>
      </c>
      <c r="C173" s="4">
        <v>2.62734402991088</v>
      </c>
    </row>
    <row r="174" spans="1:3">
      <c r="A174" s="4" t="s">
        <v>219</v>
      </c>
      <c r="B174" s="4" t="s">
        <v>224</v>
      </c>
      <c r="C174" s="4">
        <v>3.45058482580414</v>
      </c>
    </row>
    <row r="175" spans="1:3">
      <c r="A175" s="4" t="s">
        <v>219</v>
      </c>
      <c r="B175" s="4" t="s">
        <v>225</v>
      </c>
      <c r="C175" s="4">
        <v>2.75128570305625</v>
      </c>
    </row>
    <row r="176" spans="1:3">
      <c r="A176" s="4" t="s">
        <v>219</v>
      </c>
      <c r="B176" s="4" t="s">
        <v>226</v>
      </c>
      <c r="C176" s="4">
        <v>0</v>
      </c>
    </row>
    <row r="177" spans="1:3">
      <c r="A177" s="4" t="s">
        <v>219</v>
      </c>
      <c r="B177" s="4" t="s">
        <v>227</v>
      </c>
      <c r="C177" s="4">
        <v>2.52210237515815</v>
      </c>
    </row>
    <row r="178" spans="1:3">
      <c r="A178" s="4" t="s">
        <v>219</v>
      </c>
      <c r="B178" s="4" t="s">
        <v>228</v>
      </c>
      <c r="C178" s="4">
        <v>0</v>
      </c>
    </row>
    <row r="179" spans="1:3">
      <c r="A179" s="4" t="s">
        <v>219</v>
      </c>
      <c r="B179" s="4" t="s">
        <v>229</v>
      </c>
      <c r="C179" s="4">
        <v>0</v>
      </c>
    </row>
    <row r="180" spans="1:3">
      <c r="A180" s="4" t="s">
        <v>219</v>
      </c>
      <c r="B180" s="4" t="s">
        <v>230</v>
      </c>
      <c r="C180" s="4">
        <v>3.66785852774081</v>
      </c>
    </row>
    <row r="181" spans="1:3">
      <c r="A181" s="4" t="s">
        <v>219</v>
      </c>
      <c r="B181" s="4" t="s">
        <v>231</v>
      </c>
      <c r="C181" s="4">
        <v>2.25546304997313</v>
      </c>
    </row>
    <row r="182" spans="1:3">
      <c r="A182" s="4" t="s">
        <v>219</v>
      </c>
      <c r="B182" s="4" t="s">
        <v>232</v>
      </c>
      <c r="C182" s="4">
        <v>3.26090528066938</v>
      </c>
    </row>
    <row r="183" spans="1:3">
      <c r="A183" s="4" t="s">
        <v>219</v>
      </c>
      <c r="B183" s="4" t="s">
        <v>233</v>
      </c>
      <c r="C183" s="4">
        <v>0</v>
      </c>
    </row>
    <row r="184" spans="1:3">
      <c r="A184" s="4" t="s">
        <v>219</v>
      </c>
      <c r="B184" s="4" t="s">
        <v>234</v>
      </c>
      <c r="C184" s="4">
        <v>3.19987287774259</v>
      </c>
    </row>
    <row r="185" spans="1:3">
      <c r="A185" s="4" t="s">
        <v>219</v>
      </c>
      <c r="B185" s="4" t="s">
        <v>235</v>
      </c>
      <c r="C185" s="4">
        <v>2.73093319654561</v>
      </c>
    </row>
    <row r="186" spans="1:3">
      <c r="A186" s="4" t="s">
        <v>219</v>
      </c>
      <c r="B186" s="4" t="s">
        <v>236</v>
      </c>
      <c r="C186" s="4">
        <v>0</v>
      </c>
    </row>
    <row r="187" spans="1:3">
      <c r="A187" s="4" t="s">
        <v>219</v>
      </c>
      <c r="B187" s="4" t="s">
        <v>237</v>
      </c>
      <c r="C187" s="4">
        <v>3.61130718179632</v>
      </c>
    </row>
    <row r="188" spans="1:3">
      <c r="A188" s="4" t="s">
        <v>219</v>
      </c>
      <c r="B188" s="4" t="s">
        <v>238</v>
      </c>
      <c r="C188" s="4">
        <v>4.70745132197015</v>
      </c>
    </row>
    <row r="189" spans="1:3">
      <c r="A189" s="4" t="s">
        <v>219</v>
      </c>
      <c r="B189" s="4" t="s">
        <v>239</v>
      </c>
      <c r="C189" s="4">
        <v>2.6502724004354</v>
      </c>
    </row>
    <row r="190" spans="1:3">
      <c r="A190" s="4" t="s">
        <v>219</v>
      </c>
      <c r="B190" s="4" t="s">
        <v>240</v>
      </c>
      <c r="C190" s="4">
        <v>3.72634018280391</v>
      </c>
    </row>
    <row r="191" spans="1:3">
      <c r="A191" s="4" t="s">
        <v>219</v>
      </c>
      <c r="B191" s="4" t="s">
        <v>241</v>
      </c>
      <c r="C191" s="4">
        <v>3.36498146058314</v>
      </c>
    </row>
    <row r="192" spans="1:3">
      <c r="A192" s="4" t="s">
        <v>219</v>
      </c>
      <c r="B192" s="4" t="s">
        <v>242</v>
      </c>
      <c r="C192" s="4">
        <v>0</v>
      </c>
    </row>
    <row r="193" spans="1:3">
      <c r="A193" s="4" t="s">
        <v>219</v>
      </c>
      <c r="B193" s="4" t="s">
        <v>243</v>
      </c>
      <c r="C193" s="4">
        <v>0</v>
      </c>
    </row>
    <row r="194" spans="1:3">
      <c r="A194" s="4" t="s">
        <v>219</v>
      </c>
      <c r="B194" s="4" t="s">
        <v>244</v>
      </c>
      <c r="C194" s="4">
        <v>3.44960032414233</v>
      </c>
    </row>
    <row r="195" spans="1:3">
      <c r="A195" s="4" t="s">
        <v>219</v>
      </c>
      <c r="B195" s="4" t="s">
        <v>245</v>
      </c>
      <c r="C195" s="4">
        <v>0</v>
      </c>
    </row>
    <row r="196" spans="1:3">
      <c r="A196" s="4" t="s">
        <v>219</v>
      </c>
      <c r="B196" s="4" t="s">
        <v>246</v>
      </c>
      <c r="C196" s="4">
        <v>3.4826465252231</v>
      </c>
    </row>
    <row r="197" spans="1:3">
      <c r="A197" s="4" t="s">
        <v>219</v>
      </c>
      <c r="B197" s="4" t="s">
        <v>247</v>
      </c>
      <c r="C197" s="4">
        <v>0</v>
      </c>
    </row>
    <row r="198" spans="1:3">
      <c r="A198" s="4" t="s">
        <v>219</v>
      </c>
      <c r="B198" s="4" t="s">
        <v>248</v>
      </c>
      <c r="C198" s="4">
        <v>4.36181602942917</v>
      </c>
    </row>
    <row r="199" spans="1:3">
      <c r="A199" s="4" t="s">
        <v>219</v>
      </c>
      <c r="B199" s="4" t="s">
        <v>249</v>
      </c>
      <c r="C199" s="4">
        <v>2.57423016653601</v>
      </c>
    </row>
    <row r="200" spans="1:3">
      <c r="A200" s="4" t="s">
        <v>219</v>
      </c>
      <c r="B200" s="4" t="s">
        <v>250</v>
      </c>
      <c r="C200" s="4">
        <v>4.27908509682039</v>
      </c>
    </row>
    <row r="201" spans="1:3">
      <c r="A201" s="4" t="s">
        <v>219</v>
      </c>
      <c r="B201" s="4" t="s">
        <v>251</v>
      </c>
      <c r="C201" s="4">
        <v>2.7609471472243</v>
      </c>
    </row>
    <row r="202" spans="1:3">
      <c r="A202" s="4" t="s">
        <v>219</v>
      </c>
      <c r="B202" s="4" t="s">
        <v>252</v>
      </c>
      <c r="C202" s="4">
        <v>2.70711736521367</v>
      </c>
    </row>
    <row r="203" spans="1:3">
      <c r="A203" s="4" t="s">
        <v>219</v>
      </c>
      <c r="B203" s="4" t="s">
        <v>253</v>
      </c>
      <c r="C203" s="4">
        <v>4.76583811495446</v>
      </c>
    </row>
    <row r="204" spans="1:3">
      <c r="A204" s="4" t="s">
        <v>219</v>
      </c>
      <c r="B204" s="4" t="s">
        <v>254</v>
      </c>
      <c r="C204" s="4">
        <v>2.51580470673591</v>
      </c>
    </row>
    <row r="205" spans="1:3">
      <c r="A205" s="4" t="s">
        <v>219</v>
      </c>
      <c r="B205" s="4" t="s">
        <v>255</v>
      </c>
      <c r="C205" s="4">
        <v>2.72159442620997</v>
      </c>
    </row>
    <row r="206" spans="1:3">
      <c r="A206" s="4" t="s">
        <v>219</v>
      </c>
      <c r="B206" s="4" t="s">
        <v>256</v>
      </c>
      <c r="C206" s="4">
        <v>0</v>
      </c>
    </row>
    <row r="207" spans="1:3">
      <c r="A207" s="4" t="s">
        <v>219</v>
      </c>
      <c r="B207" s="4" t="s">
        <v>257</v>
      </c>
      <c r="C207" s="4">
        <v>0</v>
      </c>
    </row>
    <row r="208" spans="1:3">
      <c r="A208" s="4" t="s">
        <v>219</v>
      </c>
      <c r="B208" s="4" t="s">
        <v>258</v>
      </c>
      <c r="C208" s="4">
        <v>0</v>
      </c>
    </row>
    <row r="209" spans="1:3">
      <c r="A209" s="4" t="s">
        <v>219</v>
      </c>
      <c r="B209" s="4" t="s">
        <v>259</v>
      </c>
      <c r="C209" s="4">
        <v>4.64091656473765</v>
      </c>
    </row>
    <row r="210" spans="1:3">
      <c r="A210" s="4" t="s">
        <v>219</v>
      </c>
      <c r="B210" s="4" t="s">
        <v>260</v>
      </c>
      <c r="C210" s="4">
        <v>0</v>
      </c>
    </row>
    <row r="211" spans="1:3">
      <c r="A211" s="4" t="s">
        <v>219</v>
      </c>
      <c r="B211" s="4" t="s">
        <v>261</v>
      </c>
      <c r="C211" s="4">
        <v>0</v>
      </c>
    </row>
    <row r="212" spans="1:3">
      <c r="A212" s="4" t="s">
        <v>219</v>
      </c>
      <c r="B212" s="4" t="s">
        <v>262</v>
      </c>
      <c r="C212" s="4">
        <v>2.69673702406138</v>
      </c>
    </row>
    <row r="213" spans="1:3">
      <c r="A213" s="4" t="s">
        <v>219</v>
      </c>
      <c r="B213" s="4" t="s">
        <v>263</v>
      </c>
      <c r="C213" s="4">
        <v>3.70709011239344</v>
      </c>
    </row>
    <row r="214" spans="1:3">
      <c r="A214" s="4" t="s">
        <v>219</v>
      </c>
      <c r="B214" s="4" t="s">
        <v>264</v>
      </c>
      <c r="C214" s="4">
        <v>3.95833129254802</v>
      </c>
    </row>
    <row r="215" spans="1:3">
      <c r="A215" s="4" t="s">
        <v>219</v>
      </c>
      <c r="B215" s="4" t="s">
        <v>265</v>
      </c>
      <c r="C215" s="4">
        <v>4.03704426338516</v>
      </c>
    </row>
    <row r="216" spans="1:3">
      <c r="A216" s="4" t="s">
        <v>219</v>
      </c>
      <c r="B216" s="4" t="s">
        <v>266</v>
      </c>
      <c r="C216" s="4">
        <v>2.81680118902279</v>
      </c>
    </row>
    <row r="217" spans="1:3">
      <c r="A217" s="4" t="s">
        <v>219</v>
      </c>
      <c r="B217" s="4" t="s">
        <v>267</v>
      </c>
      <c r="C217" s="4">
        <v>0</v>
      </c>
    </row>
    <row r="218" spans="1:3">
      <c r="A218" s="4" t="s">
        <v>219</v>
      </c>
      <c r="B218" s="4" t="s">
        <v>268</v>
      </c>
      <c r="C218" s="4">
        <v>0</v>
      </c>
    </row>
    <row r="219" spans="1:3">
      <c r="A219" s="4" t="s">
        <v>219</v>
      </c>
      <c r="B219" s="4" t="s">
        <v>269</v>
      </c>
      <c r="C219" s="4">
        <v>3.92450066589707</v>
      </c>
    </row>
    <row r="220" spans="1:3">
      <c r="A220" s="4" t="s">
        <v>219</v>
      </c>
      <c r="B220" s="4" t="s">
        <v>270</v>
      </c>
      <c r="C220" s="4">
        <v>2.78201386269936</v>
      </c>
    </row>
    <row r="221" spans="1:3">
      <c r="A221" s="4" t="s">
        <v>219</v>
      </c>
      <c r="B221" s="4" t="s">
        <v>271</v>
      </c>
      <c r="C221" s="4">
        <v>4.53324271522311</v>
      </c>
    </row>
    <row r="222" spans="1:3">
      <c r="A222" s="4" t="s">
        <v>219</v>
      </c>
      <c r="B222" s="4" t="s">
        <v>272</v>
      </c>
      <c r="C222" s="4">
        <v>0</v>
      </c>
    </row>
    <row r="223" spans="1:3">
      <c r="A223" s="4" t="s">
        <v>219</v>
      </c>
      <c r="B223" s="4" t="s">
        <v>273</v>
      </c>
      <c r="C223" s="4">
        <v>4.07533791434653</v>
      </c>
    </row>
    <row r="224" spans="1:3">
      <c r="A224" s="4" t="s">
        <v>219</v>
      </c>
      <c r="B224" s="4" t="s">
        <v>274</v>
      </c>
      <c r="C224" s="4">
        <v>2.54020282537296</v>
      </c>
    </row>
    <row r="225" spans="1:3">
      <c r="A225" s="4" t="s">
        <v>219</v>
      </c>
      <c r="B225" s="4" t="s">
        <v>275</v>
      </c>
      <c r="C225" s="4">
        <v>3.78822450375425</v>
      </c>
    </row>
    <row r="226" spans="1:3">
      <c r="A226" s="4" t="s">
        <v>219</v>
      </c>
      <c r="B226" s="4" t="s">
        <v>276</v>
      </c>
      <c r="C226" s="4">
        <v>2.92429778308539</v>
      </c>
    </row>
    <row r="227" spans="1:3">
      <c r="A227" s="4" t="s">
        <v>219</v>
      </c>
      <c r="B227" s="4" t="s">
        <v>277</v>
      </c>
      <c r="C227" s="4">
        <v>3.45552288407289</v>
      </c>
    </row>
    <row r="228" spans="1:3">
      <c r="A228" s="4" t="s">
        <v>219</v>
      </c>
      <c r="B228" s="4" t="s">
        <v>278</v>
      </c>
      <c r="C228" s="4">
        <v>0</v>
      </c>
    </row>
    <row r="229" spans="1:3">
      <c r="A229" s="4" t="s">
        <v>219</v>
      </c>
      <c r="B229" s="4" t="s">
        <v>279</v>
      </c>
      <c r="C229" s="4">
        <v>3.10455324858405</v>
      </c>
    </row>
    <row r="230" spans="1:3">
      <c r="A230" s="4" t="s">
        <v>219</v>
      </c>
      <c r="B230" s="4" t="s">
        <v>280</v>
      </c>
      <c r="C230" s="4">
        <v>2.29863464792114</v>
      </c>
    </row>
    <row r="231" spans="1:3">
      <c r="A231" s="4" t="s">
        <v>219</v>
      </c>
      <c r="B231" s="4" t="s">
        <v>281</v>
      </c>
      <c r="C231" s="4">
        <v>0</v>
      </c>
    </row>
    <row r="232" spans="1:3">
      <c r="A232" s="4" t="s">
        <v>219</v>
      </c>
      <c r="B232" s="4" t="s">
        <v>282</v>
      </c>
      <c r="C232" s="4">
        <v>4.38266872098246</v>
      </c>
    </row>
    <row r="233" spans="1:3">
      <c r="A233" s="4" t="s">
        <v>219</v>
      </c>
      <c r="B233" s="4" t="s">
        <v>283</v>
      </c>
      <c r="C233" s="4">
        <v>0</v>
      </c>
    </row>
    <row r="234" spans="1:3">
      <c r="A234" s="4" t="s">
        <v>219</v>
      </c>
      <c r="B234" s="4" t="s">
        <v>284</v>
      </c>
      <c r="C234" s="4">
        <v>4.48176745680749</v>
      </c>
    </row>
    <row r="235" spans="1:3">
      <c r="A235" s="4" t="s">
        <v>219</v>
      </c>
      <c r="B235" s="4" t="s">
        <v>285</v>
      </c>
      <c r="C235" s="4">
        <v>2.63692424278744</v>
      </c>
    </row>
    <row r="236" spans="1:3">
      <c r="A236" s="4" t="s">
        <v>219</v>
      </c>
      <c r="B236" s="4" t="s">
        <v>286</v>
      </c>
      <c r="C236" s="4">
        <v>3.87319405226159</v>
      </c>
    </row>
    <row r="237" spans="1:3">
      <c r="A237" s="4" t="s">
        <v>219</v>
      </c>
      <c r="B237" s="4" t="s">
        <v>287</v>
      </c>
      <c r="C237" s="4">
        <v>3.43786618529924</v>
      </c>
    </row>
    <row r="238" spans="1:3">
      <c r="A238" s="4" t="s">
        <v>219</v>
      </c>
      <c r="B238" s="4" t="s">
        <v>288</v>
      </c>
      <c r="C238" s="4">
        <v>2.8153241126795</v>
      </c>
    </row>
    <row r="239" spans="1:3">
      <c r="A239" s="4" t="s">
        <v>219</v>
      </c>
      <c r="B239" s="4" t="s">
        <v>289</v>
      </c>
      <c r="C239" s="4">
        <v>0</v>
      </c>
    </row>
    <row r="240" spans="1:3">
      <c r="A240" s="4" t="s">
        <v>219</v>
      </c>
      <c r="B240" s="4" t="s">
        <v>290</v>
      </c>
      <c r="C240" s="4">
        <v>4.21741269797719</v>
      </c>
    </row>
    <row r="241" spans="1:3">
      <c r="A241" s="4" t="s">
        <v>219</v>
      </c>
      <c r="B241" s="4" t="s">
        <v>291</v>
      </c>
      <c r="C241" s="4">
        <v>0</v>
      </c>
    </row>
    <row r="242" spans="1:3">
      <c r="A242" s="4" t="s">
        <v>219</v>
      </c>
      <c r="B242" s="4" t="s">
        <v>292</v>
      </c>
      <c r="C242" s="4">
        <v>4.35247317195806</v>
      </c>
    </row>
    <row r="243" spans="1:3">
      <c r="A243" s="4" t="s">
        <v>219</v>
      </c>
      <c r="B243" s="4" t="s">
        <v>293</v>
      </c>
      <c r="C243" s="4">
        <v>4.80275730762059</v>
      </c>
    </row>
    <row r="244" spans="1:3">
      <c r="A244" s="4" t="s">
        <v>219</v>
      </c>
      <c r="B244" s="4" t="s">
        <v>294</v>
      </c>
      <c r="C244" s="4">
        <v>3.7240358336175</v>
      </c>
    </row>
    <row r="245" spans="1:3">
      <c r="A245" s="4" t="s">
        <v>219</v>
      </c>
      <c r="B245" s="4" t="s">
        <v>295</v>
      </c>
      <c r="C245" s="4">
        <v>2.2826697832931</v>
      </c>
    </row>
    <row r="246" spans="1:3">
      <c r="A246" s="4" t="s">
        <v>219</v>
      </c>
      <c r="B246" s="4" t="s">
        <v>296</v>
      </c>
      <c r="C246" s="4">
        <v>2.74037240642779</v>
      </c>
    </row>
    <row r="247" spans="1:3">
      <c r="A247" s="4" t="s">
        <v>219</v>
      </c>
      <c r="B247" s="4" t="s">
        <v>297</v>
      </c>
      <c r="C247" s="4">
        <v>3.40915781589356</v>
      </c>
    </row>
    <row r="248" spans="1:3">
      <c r="A248" s="4" t="s">
        <v>219</v>
      </c>
      <c r="B248" s="4" t="s">
        <v>298</v>
      </c>
      <c r="C248" s="4">
        <v>4.32140317370373</v>
      </c>
    </row>
    <row r="249" spans="1:3">
      <c r="A249" s="4" t="s">
        <v>219</v>
      </c>
      <c r="B249" s="4" t="s">
        <v>299</v>
      </c>
      <c r="C249" s="4">
        <v>2.68393268459487</v>
      </c>
    </row>
    <row r="250" spans="1:3">
      <c r="A250" s="4" t="s">
        <v>219</v>
      </c>
      <c r="B250" s="4" t="s">
        <v>300</v>
      </c>
      <c r="C250" s="4">
        <v>2.81680118902279</v>
      </c>
    </row>
    <row r="251" spans="1:3">
      <c r="A251" s="4" t="s">
        <v>219</v>
      </c>
      <c r="B251" s="4" t="s">
        <v>301</v>
      </c>
      <c r="C251" s="4">
        <v>2.63572090390671</v>
      </c>
    </row>
    <row r="252" spans="1:3">
      <c r="A252" s="4" t="s">
        <v>219</v>
      </c>
      <c r="B252" s="4" t="s">
        <v>302</v>
      </c>
      <c r="C252" s="4">
        <v>3.95665312444481</v>
      </c>
    </row>
    <row r="253" spans="1:3">
      <c r="A253" s="4" t="s">
        <v>219</v>
      </c>
      <c r="B253" s="4" t="s">
        <v>303</v>
      </c>
      <c r="C253" s="4">
        <v>2.79345838500717</v>
      </c>
    </row>
    <row r="254" spans="1:3">
      <c r="A254" s="4" t="s">
        <v>219</v>
      </c>
      <c r="B254" s="4" t="s">
        <v>304</v>
      </c>
      <c r="C254" s="4">
        <v>0</v>
      </c>
    </row>
    <row r="255" spans="1:3">
      <c r="A255" s="4" t="s">
        <v>219</v>
      </c>
      <c r="B255" s="4" t="s">
        <v>305</v>
      </c>
      <c r="C255" s="4">
        <v>4.06740631872273</v>
      </c>
    </row>
    <row r="256" spans="1:3">
      <c r="A256" s="4" t="s">
        <v>219</v>
      </c>
      <c r="B256" s="4" t="s">
        <v>306</v>
      </c>
      <c r="C256" s="4">
        <v>3.10049345800505</v>
      </c>
    </row>
    <row r="257" spans="1:3">
      <c r="A257" s="4" t="s">
        <v>219</v>
      </c>
      <c r="B257" s="4" t="s">
        <v>307</v>
      </c>
      <c r="C257" s="4">
        <v>0</v>
      </c>
    </row>
    <row r="258" spans="1:3">
      <c r="A258" s="4" t="s">
        <v>219</v>
      </c>
      <c r="B258" s="4" t="s">
        <v>308</v>
      </c>
      <c r="C258" s="4">
        <v>3.52113386325811</v>
      </c>
    </row>
    <row r="259" spans="1:3">
      <c r="A259" s="4" t="s">
        <v>219</v>
      </c>
      <c r="B259" s="4" t="s">
        <v>309</v>
      </c>
      <c r="C259" s="4">
        <v>0</v>
      </c>
    </row>
    <row r="260" spans="1:3">
      <c r="A260" s="4" t="s">
        <v>219</v>
      </c>
      <c r="B260" s="4" t="s">
        <v>310</v>
      </c>
      <c r="C260" s="4">
        <v>3.42110835509339</v>
      </c>
    </row>
    <row r="261" spans="1:3">
      <c r="A261" s="4" t="s">
        <v>219</v>
      </c>
      <c r="B261" s="4" t="s">
        <v>311</v>
      </c>
      <c r="C261" s="4">
        <v>0</v>
      </c>
    </row>
    <row r="262" spans="1:3">
      <c r="A262" s="4" t="s">
        <v>219</v>
      </c>
      <c r="B262" s="4" t="s">
        <v>312</v>
      </c>
      <c r="C262" s="4">
        <v>3.72732946935727</v>
      </c>
    </row>
    <row r="263" spans="1:3">
      <c r="A263" s="4" t="s">
        <v>219</v>
      </c>
      <c r="B263" s="4" t="s">
        <v>313</v>
      </c>
      <c r="C263" s="4">
        <v>0</v>
      </c>
    </row>
    <row r="264" spans="1:3">
      <c r="A264" s="4" t="s">
        <v>219</v>
      </c>
      <c r="B264" s="4" t="s">
        <v>314</v>
      </c>
      <c r="C264" s="4">
        <v>0</v>
      </c>
    </row>
    <row r="265" spans="1:3">
      <c r="A265" s="4" t="s">
        <v>219</v>
      </c>
      <c r="B265" s="4" t="s">
        <v>315</v>
      </c>
      <c r="C265" s="4">
        <v>4.08104345498181</v>
      </c>
    </row>
    <row r="266" spans="1:3">
      <c r="A266" s="4" t="s">
        <v>219</v>
      </c>
      <c r="B266" s="4" t="s">
        <v>316</v>
      </c>
      <c r="C266" s="4">
        <v>2.67256732729802</v>
      </c>
    </row>
    <row r="267" spans="1:3">
      <c r="A267" s="4" t="s">
        <v>219</v>
      </c>
      <c r="B267" s="4" t="s">
        <v>317</v>
      </c>
      <c r="C267" s="4">
        <v>3.84741108710165</v>
      </c>
    </row>
    <row r="268" spans="1:3">
      <c r="A268" s="4" t="s">
        <v>219</v>
      </c>
      <c r="B268" s="4" t="s">
        <v>318</v>
      </c>
      <c r="C268" s="4">
        <v>0</v>
      </c>
    </row>
    <row r="269" spans="1:3">
      <c r="A269" s="4" t="s">
        <v>219</v>
      </c>
      <c r="B269" s="4" t="s">
        <v>319</v>
      </c>
      <c r="C269" s="4">
        <v>3.21008581938804</v>
      </c>
    </row>
    <row r="270" spans="1:3">
      <c r="A270" s="4" t="s">
        <v>219</v>
      </c>
      <c r="B270" s="4" t="s">
        <v>320</v>
      </c>
      <c r="C270" s="4">
        <v>3.46148304504618</v>
      </c>
    </row>
    <row r="271" spans="1:3">
      <c r="A271" s="4" t="s">
        <v>219</v>
      </c>
      <c r="B271" s="4" t="s">
        <v>321</v>
      </c>
      <c r="C271" s="4">
        <v>2.9704856222211</v>
      </c>
    </row>
    <row r="272" spans="1:3">
      <c r="A272" s="4" t="s">
        <v>219</v>
      </c>
      <c r="B272" s="4" t="s">
        <v>322</v>
      </c>
      <c r="C272" s="4">
        <v>2.80068714681371</v>
      </c>
    </row>
    <row r="273" spans="1:3">
      <c r="A273" s="4" t="s">
        <v>219</v>
      </c>
      <c r="B273" s="4" t="s">
        <v>323</v>
      </c>
      <c r="C273" s="4">
        <v>3.23319426230277</v>
      </c>
    </row>
    <row r="274" spans="1:3">
      <c r="A274" s="4" t="s">
        <v>219</v>
      </c>
      <c r="B274" s="4" t="s">
        <v>324</v>
      </c>
      <c r="C274" s="4">
        <v>0</v>
      </c>
    </row>
    <row r="275" spans="1:3">
      <c r="A275" s="4" t="s">
        <v>219</v>
      </c>
      <c r="B275" s="4" t="s">
        <v>325</v>
      </c>
      <c r="C275" s="4">
        <v>3.74329929904349</v>
      </c>
    </row>
    <row r="276" spans="1:3">
      <c r="A276" s="4" t="s">
        <v>219</v>
      </c>
      <c r="B276" s="4" t="s">
        <v>326</v>
      </c>
      <c r="C276" s="4">
        <v>0</v>
      </c>
    </row>
    <row r="277" spans="1:3">
      <c r="A277" s="4" t="s">
        <v>219</v>
      </c>
      <c r="B277" s="4" t="s">
        <v>327</v>
      </c>
      <c r="C277" s="4">
        <v>3.59624300167734</v>
      </c>
    </row>
    <row r="278" spans="1:3">
      <c r="A278" s="4" t="s">
        <v>219</v>
      </c>
      <c r="B278" s="4" t="s">
        <v>328</v>
      </c>
      <c r="C278" s="4">
        <v>4.15309260345251</v>
      </c>
    </row>
    <row r="279" spans="1:3">
      <c r="A279" s="4" t="s">
        <v>219</v>
      </c>
      <c r="B279" s="4" t="s">
        <v>329</v>
      </c>
      <c r="C279" s="4">
        <v>0</v>
      </c>
    </row>
    <row r="280" spans="1:3">
      <c r="A280" s="4" t="s">
        <v>219</v>
      </c>
      <c r="B280" s="4" t="s">
        <v>330</v>
      </c>
      <c r="C280" s="4">
        <v>4.08104345498181</v>
      </c>
    </row>
    <row r="281" spans="1:3">
      <c r="A281" s="4" t="s">
        <v>219</v>
      </c>
      <c r="B281" s="4" t="s">
        <v>331</v>
      </c>
      <c r="C281" s="4">
        <v>3.44518280428912</v>
      </c>
    </row>
    <row r="282" spans="1:3">
      <c r="A282" s="4" t="s">
        <v>219</v>
      </c>
      <c r="B282" s="4" t="s">
        <v>332</v>
      </c>
      <c r="C282" s="4">
        <v>3.30873338916716</v>
      </c>
    </row>
    <row r="283" spans="1:3">
      <c r="A283" s="4" t="s">
        <v>219</v>
      </c>
      <c r="B283" s="4" t="s">
        <v>333</v>
      </c>
      <c r="C283" s="4">
        <v>0</v>
      </c>
    </row>
    <row r="284" spans="1:3">
      <c r="A284" s="4" t="s">
        <v>219</v>
      </c>
      <c r="B284" s="4" t="s">
        <v>334</v>
      </c>
      <c r="C284" s="4">
        <v>4.73056463067624</v>
      </c>
    </row>
    <row r="285" spans="1:3">
      <c r="A285" s="4" t="s">
        <v>219</v>
      </c>
      <c r="B285" s="4" t="s">
        <v>335</v>
      </c>
      <c r="C285" s="4">
        <v>3.43689493462897</v>
      </c>
    </row>
    <row r="286" spans="1:3">
      <c r="A286" s="4" t="s">
        <v>336</v>
      </c>
      <c r="B286" s="4" t="s">
        <v>337</v>
      </c>
      <c r="C286" s="4">
        <v>3.40164860157505</v>
      </c>
    </row>
    <row r="287" spans="1:3">
      <c r="A287" s="4" t="s">
        <v>336</v>
      </c>
      <c r="B287" s="4" t="s">
        <v>338</v>
      </c>
      <c r="C287" s="4">
        <v>3.18309888609377</v>
      </c>
    </row>
    <row r="288" spans="1:3">
      <c r="A288" s="4" t="s">
        <v>336</v>
      </c>
      <c r="B288" s="4" t="s">
        <v>339</v>
      </c>
      <c r="C288" s="4">
        <v>2.75725408678052</v>
      </c>
    </row>
    <row r="289" spans="1:3">
      <c r="A289" s="4" t="s">
        <v>336</v>
      </c>
      <c r="B289" s="4" t="s">
        <v>340</v>
      </c>
      <c r="C289" s="4">
        <v>0</v>
      </c>
    </row>
    <row r="290" spans="1:3">
      <c r="A290" s="4" t="s">
        <v>336</v>
      </c>
      <c r="B290" s="4" t="s">
        <v>341</v>
      </c>
      <c r="C290" s="4">
        <v>2.14893933617676</v>
      </c>
    </row>
    <row r="291" spans="1:3">
      <c r="A291" s="4" t="s">
        <v>336</v>
      </c>
      <c r="B291" s="4" t="s">
        <v>342</v>
      </c>
      <c r="C291" s="4">
        <v>3.46974051952221</v>
      </c>
    </row>
    <row r="292" spans="1:3">
      <c r="A292" s="4" t="s">
        <v>336</v>
      </c>
      <c r="B292" s="4" t="s">
        <v>343</v>
      </c>
      <c r="C292" s="4">
        <v>4.75205925234207</v>
      </c>
    </row>
    <row r="293" spans="1:3">
      <c r="A293" s="4" t="s">
        <v>336</v>
      </c>
      <c r="B293" s="4" t="s">
        <v>344</v>
      </c>
      <c r="C293" s="4">
        <v>2.48298383639514</v>
      </c>
    </row>
    <row r="294" spans="1:3">
      <c r="A294" s="4" t="s">
        <v>336</v>
      </c>
      <c r="B294" s="4" t="s">
        <v>345</v>
      </c>
      <c r="C294" s="4">
        <v>4.16520364616226</v>
      </c>
    </row>
    <row r="295" spans="1:3">
      <c r="A295" s="4" t="s">
        <v>336</v>
      </c>
      <c r="B295" s="4" t="s">
        <v>346</v>
      </c>
      <c r="C295" s="4">
        <v>5.36488175975226</v>
      </c>
    </row>
    <row r="296" spans="1:3">
      <c r="A296" s="4" t="s">
        <v>336</v>
      </c>
      <c r="B296" s="4" t="s">
        <v>347</v>
      </c>
      <c r="C296" s="4">
        <v>3.49599053179039</v>
      </c>
    </row>
    <row r="297" spans="1:3">
      <c r="A297" s="4" t="s">
        <v>336</v>
      </c>
      <c r="B297" s="4" t="s">
        <v>348</v>
      </c>
      <c r="C297" s="4">
        <v>3.37378731457196</v>
      </c>
    </row>
    <row r="298" spans="1:3">
      <c r="A298" s="4" t="s">
        <v>336</v>
      </c>
      <c r="B298" s="4" t="s">
        <v>349</v>
      </c>
      <c r="C298" s="4">
        <v>2.39698667742422</v>
      </c>
    </row>
    <row r="299" spans="1:3">
      <c r="A299" s="4" t="s">
        <v>336</v>
      </c>
      <c r="B299" s="4" t="s">
        <v>350</v>
      </c>
      <c r="C299" s="4">
        <v>4.40021249606414</v>
      </c>
    </row>
    <row r="300" spans="1:3">
      <c r="A300" s="4" t="s">
        <v>336</v>
      </c>
      <c r="B300" s="4" t="s">
        <v>351</v>
      </c>
      <c r="C300" s="4">
        <v>3.58424838629646</v>
      </c>
    </row>
    <row r="301" spans="1:3">
      <c r="A301" s="4" t="s">
        <v>336</v>
      </c>
      <c r="B301" s="4" t="s">
        <v>352</v>
      </c>
      <c r="C301" s="4">
        <v>2.61316976459608</v>
      </c>
    </row>
    <row r="302" spans="1:3">
      <c r="A302" s="4" t="s">
        <v>336</v>
      </c>
      <c r="B302" s="4" t="s">
        <v>353</v>
      </c>
      <c r="C302" s="4">
        <v>2.28901830154527</v>
      </c>
    </row>
    <row r="303" spans="1:3">
      <c r="A303" s="4" t="s">
        <v>336</v>
      </c>
      <c r="B303" s="4" t="s">
        <v>354</v>
      </c>
      <c r="C303" s="4">
        <v>3.22620080581533</v>
      </c>
    </row>
    <row r="304" spans="1:3">
      <c r="A304" s="4" t="s">
        <v>336</v>
      </c>
      <c r="B304" s="4" t="s">
        <v>355</v>
      </c>
      <c r="C304" s="4">
        <v>4.02857631873499</v>
      </c>
    </row>
    <row r="305" spans="1:3">
      <c r="A305" s="4" t="s">
        <v>336</v>
      </c>
      <c r="B305" s="4" t="s">
        <v>356</v>
      </c>
      <c r="C305" s="4">
        <v>4.8340297957723</v>
      </c>
    </row>
    <row r="306" spans="1:3">
      <c r="A306" s="4" t="s">
        <v>336</v>
      </c>
      <c r="B306" s="4" t="s">
        <v>357</v>
      </c>
      <c r="C306" s="4">
        <v>2.93099260826046</v>
      </c>
    </row>
    <row r="307" spans="1:3">
      <c r="A307" s="4" t="s">
        <v>336</v>
      </c>
      <c r="B307" s="4" t="s">
        <v>358</v>
      </c>
      <c r="C307" s="4">
        <v>0</v>
      </c>
    </row>
    <row r="308" spans="1:3">
      <c r="A308" s="4" t="s">
        <v>336</v>
      </c>
      <c r="B308" s="4" t="s">
        <v>359</v>
      </c>
      <c r="C308" s="4">
        <v>4.0393251340404</v>
      </c>
    </row>
    <row r="309" spans="1:3">
      <c r="A309" s="4" t="s">
        <v>336</v>
      </c>
      <c r="B309" s="4" t="s">
        <v>360</v>
      </c>
      <c r="C309" s="4">
        <v>4.648935958638</v>
      </c>
    </row>
    <row r="310" spans="1:3">
      <c r="A310" s="4" t="s">
        <v>336</v>
      </c>
      <c r="B310" s="4" t="s">
        <v>361</v>
      </c>
      <c r="C310" s="4">
        <v>5.26854373436524</v>
      </c>
    </row>
    <row r="311" spans="1:3">
      <c r="A311" s="4" t="s">
        <v>336</v>
      </c>
      <c r="B311" s="4" t="s">
        <v>362</v>
      </c>
      <c r="C311" s="4">
        <v>3.62708971383981</v>
      </c>
    </row>
    <row r="312" spans="1:3">
      <c r="A312" s="4" t="s">
        <v>336</v>
      </c>
      <c r="B312" s="4" t="s">
        <v>363</v>
      </c>
      <c r="C312" s="4">
        <v>0</v>
      </c>
    </row>
    <row r="313" spans="1:3">
      <c r="A313" s="4" t="s">
        <v>336</v>
      </c>
      <c r="B313" s="4" t="s">
        <v>364</v>
      </c>
      <c r="C313" s="4">
        <v>0</v>
      </c>
    </row>
    <row r="314" spans="1:3">
      <c r="A314" s="4" t="s">
        <v>336</v>
      </c>
      <c r="B314" s="4" t="s">
        <v>365</v>
      </c>
      <c r="C314" s="4">
        <v>3.54997196484839</v>
      </c>
    </row>
    <row r="315" spans="1:3">
      <c r="A315" s="4" t="s">
        <v>336</v>
      </c>
      <c r="B315" s="4" t="s">
        <v>366</v>
      </c>
      <c r="C315" s="4">
        <v>4.89044838134211</v>
      </c>
    </row>
    <row r="316" spans="1:3">
      <c r="A316" s="4" t="s">
        <v>336</v>
      </c>
      <c r="B316" s="4" t="s">
        <v>367</v>
      </c>
      <c r="C316" s="4">
        <v>4.03098815983537</v>
      </c>
    </row>
    <row r="317" spans="1:3">
      <c r="A317" s="4" t="s">
        <v>336</v>
      </c>
      <c r="B317" s="4" t="s">
        <v>368</v>
      </c>
      <c r="C317" s="4">
        <v>0</v>
      </c>
    </row>
    <row r="318" spans="1:3">
      <c r="A318" s="4" t="s">
        <v>336</v>
      </c>
      <c r="B318" s="4" t="s">
        <v>369</v>
      </c>
      <c r="C318" s="4">
        <v>3.37947609071089</v>
      </c>
    </row>
    <row r="319" spans="1:3">
      <c r="A319" s="4" t="s">
        <v>336</v>
      </c>
      <c r="B319" s="4" t="s">
        <v>370</v>
      </c>
      <c r="C319" s="4">
        <v>4.7502499680411</v>
      </c>
    </row>
    <row r="320" spans="1:3">
      <c r="A320" s="4" t="s">
        <v>336</v>
      </c>
      <c r="B320" s="4" t="s">
        <v>371</v>
      </c>
      <c r="C320" s="4">
        <v>4.85686841582299</v>
      </c>
    </row>
    <row r="321" spans="1:3">
      <c r="A321" s="4" t="s">
        <v>336</v>
      </c>
      <c r="B321" s="4" t="s">
        <v>372</v>
      </c>
      <c r="C321" s="4">
        <v>2.59462568303322</v>
      </c>
    </row>
    <row r="322" spans="1:3">
      <c r="A322" s="4" t="s">
        <v>336</v>
      </c>
      <c r="B322" s="4" t="s">
        <v>373</v>
      </c>
      <c r="C322" s="4">
        <v>4.71484253226945</v>
      </c>
    </row>
    <row r="323" spans="1:3">
      <c r="A323" s="4" t="s">
        <v>336</v>
      </c>
      <c r="B323" s="4" t="s">
        <v>374</v>
      </c>
      <c r="C323" s="4">
        <v>4.18654105733583</v>
      </c>
    </row>
    <row r="324" spans="1:3">
      <c r="A324" s="4" t="s">
        <v>336</v>
      </c>
      <c r="B324" s="4" t="s">
        <v>375</v>
      </c>
      <c r="C324" s="4">
        <v>3.92118949756943</v>
      </c>
    </row>
    <row r="325" spans="1:3">
      <c r="A325" s="4" t="s">
        <v>336</v>
      </c>
      <c r="B325" s="4" t="s">
        <v>376</v>
      </c>
      <c r="C325" s="4">
        <v>4.0104407323796</v>
      </c>
    </row>
    <row r="326" spans="1:3">
      <c r="A326" s="4" t="s">
        <v>336</v>
      </c>
      <c r="B326" s="4" t="s">
        <v>377</v>
      </c>
      <c r="C326" s="4">
        <v>2.42093776694553</v>
      </c>
    </row>
    <row r="327" spans="1:3">
      <c r="A327" s="4" t="s">
        <v>336</v>
      </c>
      <c r="B327" s="4" t="s">
        <v>378</v>
      </c>
      <c r="C327" s="4">
        <v>4.23410650459726</v>
      </c>
    </row>
    <row r="328" spans="1:3">
      <c r="A328" s="4" t="s">
        <v>336</v>
      </c>
      <c r="B328" s="4" t="s">
        <v>379</v>
      </c>
      <c r="C328" s="4">
        <v>4.25939903420341</v>
      </c>
    </row>
    <row r="329" spans="1:3">
      <c r="A329" s="4" t="s">
        <v>336</v>
      </c>
      <c r="B329" s="4" t="s">
        <v>380</v>
      </c>
      <c r="C329" s="4">
        <v>0</v>
      </c>
    </row>
    <row r="330" spans="1:3">
      <c r="A330" s="4" t="s">
        <v>336</v>
      </c>
      <c r="B330" s="4" t="s">
        <v>381</v>
      </c>
      <c r="C330" s="4">
        <v>3.22398667289265</v>
      </c>
    </row>
    <row r="331" spans="1:3">
      <c r="A331" s="4" t="s">
        <v>336</v>
      </c>
      <c r="B331" s="4" t="s">
        <v>382</v>
      </c>
      <c r="C331" s="4">
        <v>4.15473789791443</v>
      </c>
    </row>
    <row r="332" spans="1:3">
      <c r="A332" s="4" t="s">
        <v>336</v>
      </c>
      <c r="B332" s="4" t="s">
        <v>383</v>
      </c>
      <c r="C332" s="4">
        <v>3.96473514799673</v>
      </c>
    </row>
    <row r="333" spans="1:3">
      <c r="A333" s="4" t="s">
        <v>336</v>
      </c>
      <c r="B333" s="4" t="s">
        <v>384</v>
      </c>
      <c r="C333" s="4">
        <v>5.29834224186053</v>
      </c>
    </row>
    <row r="334" spans="1:3">
      <c r="A334" s="4" t="s">
        <v>336</v>
      </c>
      <c r="B334" s="4" t="s">
        <v>385</v>
      </c>
      <c r="C334" s="4">
        <v>4.49516196608112</v>
      </c>
    </row>
    <row r="335" spans="1:3">
      <c r="A335" s="4" t="s">
        <v>336</v>
      </c>
      <c r="B335" s="4" t="s">
        <v>386</v>
      </c>
      <c r="C335" s="4">
        <v>1.93806563406736</v>
      </c>
    </row>
    <row r="336" spans="1:3">
      <c r="A336" s="4" t="s">
        <v>336</v>
      </c>
      <c r="B336" s="4" t="s">
        <v>387</v>
      </c>
      <c r="C336" s="4">
        <v>3.7731518226714</v>
      </c>
    </row>
    <row r="337" spans="1:3">
      <c r="A337" s="4" t="s">
        <v>336</v>
      </c>
      <c r="B337" s="4" t="s">
        <v>388</v>
      </c>
      <c r="C337" s="4">
        <v>2.92596681773415</v>
      </c>
    </row>
    <row r="338" spans="1:3">
      <c r="A338" s="4" t="s">
        <v>336</v>
      </c>
      <c r="B338" s="4" t="s">
        <v>389</v>
      </c>
      <c r="C338" s="4">
        <v>3.60162312564509</v>
      </c>
    </row>
    <row r="339" spans="1:3">
      <c r="A339" s="4" t="s">
        <v>336</v>
      </c>
      <c r="B339" s="4" t="s">
        <v>390</v>
      </c>
      <c r="C339" s="4">
        <v>3.4990969786764</v>
      </c>
    </row>
    <row r="340" spans="1:3">
      <c r="A340" s="4" t="s">
        <v>336</v>
      </c>
      <c r="B340" s="4" t="s">
        <v>391</v>
      </c>
      <c r="C340" s="4">
        <v>3.253301285714</v>
      </c>
    </row>
    <row r="341" spans="1:3">
      <c r="A341" s="4" t="s">
        <v>336</v>
      </c>
      <c r="B341" s="4" t="s">
        <v>392</v>
      </c>
      <c r="C341" s="4">
        <v>3.36552096697594</v>
      </c>
    </row>
    <row r="342" spans="1:3">
      <c r="A342" s="4" t="s">
        <v>336</v>
      </c>
      <c r="B342" s="4" t="s">
        <v>393</v>
      </c>
      <c r="C342" s="4">
        <v>0</v>
      </c>
    </row>
    <row r="343" spans="1:3">
      <c r="A343" s="4" t="s">
        <v>336</v>
      </c>
      <c r="B343" s="4" t="s">
        <v>394</v>
      </c>
      <c r="C343" s="4">
        <v>2.75936251073259</v>
      </c>
    </row>
    <row r="344" spans="1:3">
      <c r="A344" s="4" t="s">
        <v>336</v>
      </c>
      <c r="B344" s="4" t="s">
        <v>395</v>
      </c>
      <c r="C344" s="4">
        <v>3.45453319202977</v>
      </c>
    </row>
    <row r="345" spans="1:3">
      <c r="A345" s="4" t="s">
        <v>336</v>
      </c>
      <c r="B345" s="4" t="s">
        <v>396</v>
      </c>
      <c r="C345" s="4">
        <v>2.42562348177185</v>
      </c>
    </row>
    <row r="346" spans="1:3">
      <c r="A346" s="4" t="s">
        <v>336</v>
      </c>
      <c r="B346" s="4" t="s">
        <v>397</v>
      </c>
      <c r="C346" s="4">
        <v>4.36487731653579</v>
      </c>
    </row>
    <row r="347" spans="1:3">
      <c r="A347" s="4" t="s">
        <v>336</v>
      </c>
      <c r="B347" s="4" t="s">
        <v>398</v>
      </c>
      <c r="C347" s="4">
        <v>3.09242759436262</v>
      </c>
    </row>
    <row r="348" spans="1:3">
      <c r="A348" s="4" t="s">
        <v>336</v>
      </c>
      <c r="B348" s="4" t="s">
        <v>399</v>
      </c>
      <c r="C348" s="4">
        <v>3.86782882092245</v>
      </c>
    </row>
    <row r="349" spans="1:3">
      <c r="A349" s="4" t="s">
        <v>336</v>
      </c>
      <c r="B349" s="4" t="s">
        <v>400</v>
      </c>
      <c r="C349" s="4">
        <v>0</v>
      </c>
    </row>
    <row r="350" spans="1:3">
      <c r="A350" s="4" t="s">
        <v>336</v>
      </c>
      <c r="B350" s="4" t="s">
        <v>401</v>
      </c>
      <c r="C350" s="4">
        <v>3.94789043375136</v>
      </c>
    </row>
    <row r="351" spans="1:3">
      <c r="A351" s="4" t="s">
        <v>336</v>
      </c>
      <c r="B351" s="4" t="s">
        <v>402</v>
      </c>
      <c r="C351" s="4">
        <v>4.52653892287729</v>
      </c>
    </row>
    <row r="352" spans="1:3">
      <c r="A352" s="4" t="s">
        <v>336</v>
      </c>
      <c r="B352" s="4" t="s">
        <v>403</v>
      </c>
      <c r="C352" s="4">
        <v>3.87557270007587</v>
      </c>
    </row>
    <row r="353" spans="1:3">
      <c r="A353" s="4" t="s">
        <v>336</v>
      </c>
      <c r="B353" s="4" t="s">
        <v>404</v>
      </c>
      <c r="C353" s="4">
        <v>5.25581670396561</v>
      </c>
    </row>
    <row r="354" spans="1:3">
      <c r="A354" s="4" t="s">
        <v>336</v>
      </c>
      <c r="B354" s="4" t="s">
        <v>405</v>
      </c>
      <c r="C354" s="4">
        <v>3.27875792782827</v>
      </c>
    </row>
    <row r="355" spans="1:3">
      <c r="A355" s="4" t="s">
        <v>336</v>
      </c>
      <c r="B355" s="4" t="s">
        <v>406</v>
      </c>
      <c r="C355" s="4">
        <v>2.80468826970003</v>
      </c>
    </row>
    <row r="356" spans="1:3">
      <c r="A356" s="4" t="s">
        <v>336</v>
      </c>
      <c r="B356" s="4" t="s">
        <v>407</v>
      </c>
      <c r="C356" s="4">
        <v>1.61071914259015</v>
      </c>
    </row>
    <row r="357" spans="1:3">
      <c r="A357" s="4" t="s">
        <v>336</v>
      </c>
      <c r="B357" s="4" t="s">
        <v>408</v>
      </c>
      <c r="C357" s="4">
        <v>4.23766082491722</v>
      </c>
    </row>
    <row r="358" spans="1:3">
      <c r="A358" s="4" t="s">
        <v>336</v>
      </c>
      <c r="B358" s="4" t="s">
        <v>409</v>
      </c>
      <c r="C358" s="4">
        <v>3.16300404134395</v>
      </c>
    </row>
    <row r="359" spans="1:3">
      <c r="A359" s="4" t="s">
        <v>336</v>
      </c>
      <c r="B359" s="4" t="s">
        <v>410</v>
      </c>
      <c r="C359" s="4">
        <v>3.19987287774259</v>
      </c>
    </row>
    <row r="360" spans="1:3">
      <c r="A360" s="4" t="s">
        <v>336</v>
      </c>
      <c r="B360" s="4" t="s">
        <v>411</v>
      </c>
      <c r="C360" s="4">
        <v>3.43869948729309</v>
      </c>
    </row>
    <row r="361" spans="1:3">
      <c r="A361" s="4" t="s">
        <v>336</v>
      </c>
      <c r="B361" s="4" t="s">
        <v>412</v>
      </c>
      <c r="C361" s="4">
        <v>0</v>
      </c>
    </row>
    <row r="362" spans="1:3">
      <c r="A362" s="4" t="s">
        <v>336</v>
      </c>
      <c r="B362" s="4" t="s">
        <v>413</v>
      </c>
      <c r="C362" s="4">
        <v>5.33875794118672</v>
      </c>
    </row>
    <row r="363" spans="1:3">
      <c r="A363" s="4" t="s">
        <v>336</v>
      </c>
      <c r="B363" s="4" t="s">
        <v>414</v>
      </c>
      <c r="C363" s="4">
        <v>2.59749702656509</v>
      </c>
    </row>
    <row r="364" spans="1:3">
      <c r="A364" s="4" t="s">
        <v>336</v>
      </c>
      <c r="B364" s="4" t="s">
        <v>415</v>
      </c>
      <c r="C364" s="4">
        <v>4.29883669056999</v>
      </c>
    </row>
    <row r="365" spans="1:3">
      <c r="A365" s="4" t="s">
        <v>336</v>
      </c>
      <c r="B365" s="4" t="s">
        <v>416</v>
      </c>
      <c r="C365" s="4">
        <v>0</v>
      </c>
    </row>
    <row r="366" spans="1:3">
      <c r="A366" s="4" t="s">
        <v>336</v>
      </c>
      <c r="B366" s="4" t="s">
        <v>417</v>
      </c>
      <c r="C366" s="4">
        <v>4.39576691664474</v>
      </c>
    </row>
    <row r="367" spans="1:3">
      <c r="A367" s="4" t="s">
        <v>336</v>
      </c>
      <c r="B367" s="4" t="s">
        <v>418</v>
      </c>
      <c r="C367" s="4">
        <v>4.07989964972856</v>
      </c>
    </row>
    <row r="368" spans="1:3">
      <c r="A368" s="4" t="s">
        <v>336</v>
      </c>
      <c r="B368" s="4" t="s">
        <v>419</v>
      </c>
      <c r="C368" s="4">
        <v>3.81359719421543</v>
      </c>
    </row>
    <row r="369" spans="1:3">
      <c r="A369" s="4" t="s">
        <v>336</v>
      </c>
      <c r="B369" s="4" t="s">
        <v>420</v>
      </c>
      <c r="C369" s="4">
        <v>4.41671177756684</v>
      </c>
    </row>
    <row r="370" spans="1:3">
      <c r="A370" s="4" t="s">
        <v>336</v>
      </c>
      <c r="B370" s="4" t="s">
        <v>421</v>
      </c>
      <c r="C370" s="4">
        <v>0</v>
      </c>
    </row>
    <row r="371" spans="1:3">
      <c r="A371" s="4" t="s">
        <v>336</v>
      </c>
      <c r="B371" s="4" t="s">
        <v>422</v>
      </c>
      <c r="C371" s="4">
        <v>3.28327532864442</v>
      </c>
    </row>
    <row r="372" spans="1:3">
      <c r="A372" s="4" t="s">
        <v>336</v>
      </c>
      <c r="B372" s="4" t="s">
        <v>423</v>
      </c>
      <c r="C372" s="4">
        <v>3.11821755602828</v>
      </c>
    </row>
    <row r="373" spans="1:3">
      <c r="A373" s="4" t="s">
        <v>336</v>
      </c>
      <c r="B373" s="4" t="s">
        <v>424</v>
      </c>
      <c r="C373" s="4">
        <v>3.7795426193001</v>
      </c>
    </row>
    <row r="374" spans="1:3">
      <c r="A374" s="4" t="s">
        <v>336</v>
      </c>
      <c r="B374" s="4" t="s">
        <v>425</v>
      </c>
      <c r="C374" s="4">
        <v>3.40211616603008</v>
      </c>
    </row>
    <row r="375" spans="1:3">
      <c r="A375" s="4" t="s">
        <v>336</v>
      </c>
      <c r="B375" s="4" t="s">
        <v>426</v>
      </c>
      <c r="C375" s="4">
        <v>0</v>
      </c>
    </row>
    <row r="376" spans="1:3">
      <c r="A376" s="4" t="s">
        <v>336</v>
      </c>
      <c r="B376" s="4" t="s">
        <v>427</v>
      </c>
      <c r="C376" s="4">
        <v>3.03363552925679</v>
      </c>
    </row>
    <row r="377" spans="1:3">
      <c r="A377" s="4" t="s">
        <v>336</v>
      </c>
      <c r="B377" s="4" t="s">
        <v>428</v>
      </c>
      <c r="C377" s="4">
        <v>4.49967370755913</v>
      </c>
    </row>
    <row r="378" spans="1:3">
      <c r="A378" s="4" t="s">
        <v>336</v>
      </c>
      <c r="B378" s="4" t="s">
        <v>429</v>
      </c>
      <c r="C378" s="4">
        <v>3.08476409300719</v>
      </c>
    </row>
    <row r="379" spans="1:3">
      <c r="A379" s="4" t="s">
        <v>336</v>
      </c>
      <c r="B379" s="4" t="s">
        <v>430</v>
      </c>
      <c r="C379" s="4">
        <v>4.20213479876092</v>
      </c>
    </row>
    <row r="380" spans="1:3">
      <c r="A380" s="4" t="s">
        <v>336</v>
      </c>
      <c r="B380" s="4" t="s">
        <v>431</v>
      </c>
      <c r="C380" s="4">
        <v>2.58891156723466</v>
      </c>
    </row>
    <row r="381" spans="1:3">
      <c r="A381" s="4" t="s">
        <v>336</v>
      </c>
      <c r="B381" s="4" t="s">
        <v>432</v>
      </c>
      <c r="C381" s="4">
        <v>0</v>
      </c>
    </row>
    <row r="382" spans="1:3">
      <c r="A382" s="4" t="s">
        <v>336</v>
      </c>
      <c r="B382" s="4" t="s">
        <v>433</v>
      </c>
      <c r="C382" s="4">
        <v>2.41164434364662</v>
      </c>
    </row>
    <row r="383" spans="1:3">
      <c r="A383" s="4" t="s">
        <v>336</v>
      </c>
      <c r="B383" s="4" t="s">
        <v>434</v>
      </c>
      <c r="C383" s="4">
        <v>4.21240677381862</v>
      </c>
    </row>
    <row r="384" spans="1:3">
      <c r="A384" s="4" t="s">
        <v>336</v>
      </c>
      <c r="B384" s="4" t="s">
        <v>435</v>
      </c>
      <c r="C384" s="4">
        <v>3.29487440202243</v>
      </c>
    </row>
    <row r="385" spans="1:3">
      <c r="A385" s="4" t="s">
        <v>336</v>
      </c>
      <c r="B385" s="4" t="s">
        <v>436</v>
      </c>
      <c r="C385" s="4">
        <v>3.87196506513413</v>
      </c>
    </row>
    <row r="386" spans="1:3">
      <c r="A386" s="4" t="s">
        <v>336</v>
      </c>
      <c r="B386" s="4" t="s">
        <v>437</v>
      </c>
      <c r="C386" s="4">
        <v>0</v>
      </c>
    </row>
    <row r="387" spans="1:3">
      <c r="A387" s="4" t="s">
        <v>336</v>
      </c>
      <c r="B387" s="4" t="s">
        <v>438</v>
      </c>
      <c r="C387" s="4">
        <v>3.30662020804819</v>
      </c>
    </row>
    <row r="388" spans="1:3">
      <c r="A388" s="4" t="s">
        <v>336</v>
      </c>
      <c r="B388" s="4" t="s">
        <v>439</v>
      </c>
      <c r="C388" s="4">
        <v>4.12819007713906</v>
      </c>
    </row>
    <row r="389" spans="1:3">
      <c r="A389" s="4" t="s">
        <v>336</v>
      </c>
      <c r="B389" s="4" t="s">
        <v>440</v>
      </c>
      <c r="C389" s="4">
        <v>2.88355060949143</v>
      </c>
    </row>
    <row r="390" spans="1:3">
      <c r="A390" s="4" t="s">
        <v>336</v>
      </c>
      <c r="B390" s="4" t="s">
        <v>441</v>
      </c>
      <c r="C390" s="4">
        <v>3.61048990123702</v>
      </c>
    </row>
    <row r="391" spans="1:3">
      <c r="A391" s="4" t="s">
        <v>336</v>
      </c>
      <c r="B391" s="4" t="s">
        <v>442</v>
      </c>
      <c r="C391" s="4">
        <v>2.27402056526025</v>
      </c>
    </row>
    <row r="392" spans="1:3">
      <c r="A392" s="4" t="s">
        <v>336</v>
      </c>
      <c r="B392" s="4" t="s">
        <v>443</v>
      </c>
      <c r="C392" s="4">
        <v>0</v>
      </c>
    </row>
    <row r="393" spans="1:3">
      <c r="A393" s="4" t="s">
        <v>336</v>
      </c>
      <c r="B393" s="4" t="s">
        <v>444</v>
      </c>
      <c r="C393" s="4">
        <v>3.73727922202621</v>
      </c>
    </row>
    <row r="394" spans="1:3">
      <c r="A394" s="4" t="s">
        <v>336</v>
      </c>
      <c r="B394" s="4" t="s">
        <v>445</v>
      </c>
      <c r="C394" s="4">
        <v>4.67523135716309</v>
      </c>
    </row>
    <row r="395" spans="1:3">
      <c r="A395" s="4" t="s">
        <v>336</v>
      </c>
      <c r="B395" s="4" t="s">
        <v>446</v>
      </c>
      <c r="C395" s="4">
        <v>2.32484472398328</v>
      </c>
    </row>
    <row r="396" spans="1:3">
      <c r="A396" s="4" t="s">
        <v>336</v>
      </c>
      <c r="B396" s="4" t="s">
        <v>447</v>
      </c>
      <c r="C396" s="4">
        <v>0</v>
      </c>
    </row>
    <row r="397" spans="1:3">
      <c r="A397" s="4" t="s">
        <v>336</v>
      </c>
      <c r="B397" s="4" t="s">
        <v>448</v>
      </c>
      <c r="C397" s="4">
        <v>2.42280890680479</v>
      </c>
    </row>
    <row r="398" spans="1:3">
      <c r="A398" s="4" t="s">
        <v>449</v>
      </c>
      <c r="B398" s="4" t="s">
        <v>450</v>
      </c>
      <c r="C398" s="4">
        <v>2.69270475762755</v>
      </c>
    </row>
    <row r="399" spans="1:3">
      <c r="A399" s="4" t="s">
        <v>449</v>
      </c>
      <c r="B399" s="4" t="s">
        <v>451</v>
      </c>
      <c r="C399" s="4">
        <v>1.23415092018925</v>
      </c>
    </row>
    <row r="400" spans="1:3">
      <c r="A400" s="4" t="s">
        <v>449</v>
      </c>
      <c r="B400" s="4" t="s">
        <v>452</v>
      </c>
      <c r="C400" s="4">
        <v>3.17130188653844</v>
      </c>
    </row>
    <row r="401" spans="1:3">
      <c r="A401" s="4" t="s">
        <v>449</v>
      </c>
      <c r="B401" s="4" t="s">
        <v>453</v>
      </c>
      <c r="C401" s="4">
        <v>3.53837069148857</v>
      </c>
    </row>
    <row r="402" spans="1:3">
      <c r="A402" s="4" t="s">
        <v>449</v>
      </c>
      <c r="B402" s="4" t="s">
        <v>454</v>
      </c>
      <c r="C402" s="4">
        <v>3.58443759425718</v>
      </c>
    </row>
    <row r="403" spans="1:3">
      <c r="A403" s="4" t="s">
        <v>449</v>
      </c>
      <c r="B403" s="4" t="s">
        <v>455</v>
      </c>
      <c r="C403" s="4">
        <v>3.60331699798837</v>
      </c>
    </row>
    <row r="404" spans="1:3">
      <c r="A404" s="4" t="s">
        <v>449</v>
      </c>
      <c r="B404" s="4" t="s">
        <v>456</v>
      </c>
      <c r="C404" s="4">
        <v>3.4739507286499</v>
      </c>
    </row>
    <row r="405" spans="1:3">
      <c r="A405" s="4" t="s">
        <v>449</v>
      </c>
      <c r="B405" s="4" t="s">
        <v>457</v>
      </c>
      <c r="C405" s="4">
        <v>3.20905942019321</v>
      </c>
    </row>
    <row r="406" spans="1:3">
      <c r="A406" s="4" t="s">
        <v>449</v>
      </c>
      <c r="B406" s="4" t="s">
        <v>458</v>
      </c>
      <c r="C406" s="4">
        <v>3.23069051794069</v>
      </c>
    </row>
    <row r="407" spans="1:3">
      <c r="A407" s="4" t="s">
        <v>449</v>
      </c>
      <c r="B407" s="4" t="s">
        <v>459</v>
      </c>
      <c r="C407" s="4">
        <v>3.88072880657595</v>
      </c>
    </row>
    <row r="408" spans="1:3">
      <c r="A408" s="4" t="s">
        <v>449</v>
      </c>
      <c r="B408" s="4" t="s">
        <v>460</v>
      </c>
      <c r="C408" s="4">
        <v>3.51215197733448</v>
      </c>
    </row>
    <row r="409" spans="1:3">
      <c r="A409" s="4" t="s">
        <v>449</v>
      </c>
      <c r="B409" s="4" t="s">
        <v>461</v>
      </c>
      <c r="C409" s="4">
        <v>4.49910721222233</v>
      </c>
    </row>
    <row r="410" spans="1:3">
      <c r="A410" s="4" t="s">
        <v>449</v>
      </c>
      <c r="B410" s="4" t="s">
        <v>462</v>
      </c>
      <c r="C410" s="4">
        <v>3.86183629532936</v>
      </c>
    </row>
    <row r="411" spans="1:3">
      <c r="A411" s="4" t="s">
        <v>449</v>
      </c>
      <c r="B411" s="4" t="s">
        <v>463</v>
      </c>
      <c r="C411" s="4">
        <v>3.45415281890106</v>
      </c>
    </row>
    <row r="412" spans="1:3">
      <c r="A412" s="4" t="s">
        <v>449</v>
      </c>
      <c r="B412" s="4" t="s">
        <v>464</v>
      </c>
      <c r="C412" s="4">
        <v>2.29984468830504</v>
      </c>
    </row>
    <row r="413" spans="1:3">
      <c r="A413" s="4" t="s">
        <v>449</v>
      </c>
      <c r="B413" s="4" t="s">
        <v>465</v>
      </c>
      <c r="C413" s="4">
        <v>2.899790025905</v>
      </c>
    </row>
    <row r="414" spans="1:3">
      <c r="A414" s="4" t="s">
        <v>449</v>
      </c>
      <c r="B414" s="4" t="s">
        <v>466</v>
      </c>
      <c r="C414" s="4">
        <v>3.33918309468101</v>
      </c>
    </row>
    <row r="415" spans="1:3">
      <c r="A415" s="4" t="s">
        <v>449</v>
      </c>
      <c r="B415" s="4" t="s">
        <v>467</v>
      </c>
      <c r="C415" s="4">
        <v>4.17664043496019</v>
      </c>
    </row>
    <row r="416" spans="1:3">
      <c r="A416" s="4" t="s">
        <v>449</v>
      </c>
      <c r="B416" s="4" t="s">
        <v>468</v>
      </c>
      <c r="C416" s="4">
        <v>4.15774957524494</v>
      </c>
    </row>
    <row r="417" spans="1:3">
      <c r="A417" s="4" t="s">
        <v>449</v>
      </c>
      <c r="B417" s="4" t="s">
        <v>469</v>
      </c>
      <c r="C417" s="4">
        <v>4.42164429064895</v>
      </c>
    </row>
    <row r="418" spans="1:3">
      <c r="A418" s="4" t="s">
        <v>449</v>
      </c>
      <c r="B418" s="4" t="s">
        <v>470</v>
      </c>
      <c r="C418" s="4">
        <v>3.35055045792603</v>
      </c>
    </row>
    <row r="419" spans="1:3">
      <c r="A419" s="4" t="s">
        <v>449</v>
      </c>
      <c r="B419" s="4" t="s">
        <v>471</v>
      </c>
      <c r="C419" s="4">
        <v>4.23838992332093</v>
      </c>
    </row>
    <row r="420" spans="1:3">
      <c r="A420" s="4" t="s">
        <v>449</v>
      </c>
      <c r="B420" s="4" t="s">
        <v>472</v>
      </c>
      <c r="C420" s="4">
        <v>3.36302224435974</v>
      </c>
    </row>
    <row r="421" spans="1:3">
      <c r="A421" s="4" t="s">
        <v>449</v>
      </c>
      <c r="B421" s="4" t="s">
        <v>473</v>
      </c>
      <c r="C421" s="4">
        <v>3.99999752473346</v>
      </c>
    </row>
    <row r="422" spans="1:3">
      <c r="A422" s="4" t="s">
        <v>449</v>
      </c>
      <c r="B422" s="4" t="s">
        <v>474</v>
      </c>
      <c r="C422" s="4">
        <v>4.19581562817315</v>
      </c>
    </row>
    <row r="423" spans="1:3">
      <c r="A423" s="4" t="s">
        <v>449</v>
      </c>
      <c r="B423" s="4" t="s">
        <v>475</v>
      </c>
      <c r="C423" s="4">
        <v>3.45552288407289</v>
      </c>
    </row>
    <row r="424" spans="1:3">
      <c r="A424" s="4" t="s">
        <v>449</v>
      </c>
      <c r="B424" s="4" t="s">
        <v>476</v>
      </c>
      <c r="C424" s="4">
        <v>3.04230292732387</v>
      </c>
    </row>
    <row r="425" spans="1:3">
      <c r="A425" s="4" t="s">
        <v>449</v>
      </c>
      <c r="B425" s="4" t="s">
        <v>477</v>
      </c>
      <c r="C425" s="4">
        <v>3.9110709173253</v>
      </c>
    </row>
    <row r="426" spans="1:3">
      <c r="A426" s="4" t="s">
        <v>449</v>
      </c>
      <c r="B426" s="4" t="s">
        <v>478</v>
      </c>
      <c r="C426" s="4">
        <v>3.61685894433465</v>
      </c>
    </row>
    <row r="427" spans="1:3">
      <c r="A427" s="4" t="s">
        <v>449</v>
      </c>
      <c r="B427" s="4" t="s">
        <v>479</v>
      </c>
      <c r="C427" s="4">
        <v>4.16195688598283</v>
      </c>
    </row>
    <row r="428" spans="1:3">
      <c r="A428" s="4" t="s">
        <v>449</v>
      </c>
      <c r="B428" s="4" t="s">
        <v>480</v>
      </c>
      <c r="C428" s="4">
        <v>3.11863427944934</v>
      </c>
    </row>
    <row r="429" spans="1:3">
      <c r="A429" s="4" t="s">
        <v>449</v>
      </c>
      <c r="B429" s="4" t="s">
        <v>481</v>
      </c>
      <c r="C429" s="4">
        <v>3.43562635368687</v>
      </c>
    </row>
    <row r="430" spans="1:3">
      <c r="A430" s="4" t="s">
        <v>449</v>
      </c>
      <c r="B430" s="4" t="s">
        <v>482</v>
      </c>
      <c r="C430" s="4">
        <v>3.53601557229581</v>
      </c>
    </row>
    <row r="431" spans="1:3">
      <c r="A431" s="4" t="s">
        <v>449</v>
      </c>
      <c r="B431" s="4" t="s">
        <v>483</v>
      </c>
      <c r="C431" s="4">
        <v>3.62847137528795</v>
      </c>
    </row>
    <row r="432" spans="1:3">
      <c r="A432" s="4" t="s">
        <v>449</v>
      </c>
      <c r="B432" s="4" t="s">
        <v>484</v>
      </c>
      <c r="C432" s="4">
        <v>3.20151580871013</v>
      </c>
    </row>
    <row r="433" spans="1:3">
      <c r="A433" s="4" t="s">
        <v>449</v>
      </c>
      <c r="B433" s="4" t="s">
        <v>485</v>
      </c>
      <c r="C433" s="4">
        <v>3.56008941130303</v>
      </c>
    </row>
    <row r="434" spans="1:3">
      <c r="A434" s="4" t="s">
        <v>449</v>
      </c>
      <c r="B434" s="4" t="s">
        <v>486</v>
      </c>
      <c r="C434" s="4">
        <v>3.29926169208118</v>
      </c>
    </row>
    <row r="435" spans="1:3">
      <c r="A435" s="4" t="s">
        <v>449</v>
      </c>
      <c r="B435" s="4" t="s">
        <v>487</v>
      </c>
      <c r="C435" s="4">
        <v>3.99775905973548</v>
      </c>
    </row>
    <row r="436" spans="1:3">
      <c r="A436" s="4" t="s">
        <v>449</v>
      </c>
      <c r="B436" s="4" t="s">
        <v>488</v>
      </c>
      <c r="C436" s="4">
        <v>3.43012420714973</v>
      </c>
    </row>
    <row r="437" spans="1:3">
      <c r="A437" s="4" t="s">
        <v>449</v>
      </c>
      <c r="B437" s="4" t="s">
        <v>489</v>
      </c>
      <c r="C437" s="4">
        <v>3.4819333448281</v>
      </c>
    </row>
    <row r="438" spans="1:3">
      <c r="A438" s="4" t="s">
        <v>449</v>
      </c>
      <c r="B438" s="4" t="s">
        <v>490</v>
      </c>
      <c r="C438" s="4">
        <v>3.95245104989857</v>
      </c>
    </row>
    <row r="439" spans="1:3">
      <c r="A439" s="4" t="s">
        <v>449</v>
      </c>
      <c r="B439" s="4" t="s">
        <v>491</v>
      </c>
      <c r="C439" s="4">
        <v>3.20742713883978</v>
      </c>
    </row>
    <row r="440" spans="1:3">
      <c r="A440" s="4" t="s">
        <v>449</v>
      </c>
      <c r="B440" s="4" t="s">
        <v>492</v>
      </c>
      <c r="C440" s="4">
        <v>3.53516534237885</v>
      </c>
    </row>
    <row r="441" spans="1:3">
      <c r="A441" s="4" t="s">
        <v>449</v>
      </c>
      <c r="B441" s="4" t="s">
        <v>493</v>
      </c>
      <c r="C441" s="4">
        <v>4.0912833784198</v>
      </c>
    </row>
    <row r="442" spans="1:3">
      <c r="A442" s="4" t="s">
        <v>449</v>
      </c>
      <c r="B442" s="4" t="s">
        <v>494</v>
      </c>
      <c r="C442" s="4">
        <v>3.89355134410116</v>
      </c>
    </row>
    <row r="443" spans="1:3">
      <c r="A443" s="4" t="s">
        <v>449</v>
      </c>
      <c r="B443" s="4" t="s">
        <v>495</v>
      </c>
      <c r="C443" s="4">
        <v>1.63979596203484</v>
      </c>
    </row>
    <row r="444" spans="1:3">
      <c r="A444" s="4" t="s">
        <v>449</v>
      </c>
      <c r="B444" s="4" t="s">
        <v>496</v>
      </c>
      <c r="C444" s="4">
        <v>3.72965618594083</v>
      </c>
    </row>
    <row r="445" spans="1:3">
      <c r="A445" s="4" t="s">
        <v>449</v>
      </c>
      <c r="B445" s="4" t="s">
        <v>497</v>
      </c>
      <c r="C445" s="4">
        <v>3.73974440140102</v>
      </c>
    </row>
    <row r="446" spans="1:3">
      <c r="A446" s="4" t="s">
        <v>449</v>
      </c>
      <c r="B446" s="4" t="s">
        <v>498</v>
      </c>
      <c r="C446" s="4">
        <v>3.67046564382473</v>
      </c>
    </row>
    <row r="447" spans="1:3">
      <c r="A447" s="4" t="s">
        <v>449</v>
      </c>
      <c r="B447" s="4" t="s">
        <v>499</v>
      </c>
      <c r="C447" s="4">
        <v>3.32912389846286</v>
      </c>
    </row>
    <row r="448" spans="1:3">
      <c r="A448" s="4" t="s">
        <v>449</v>
      </c>
      <c r="B448" s="4" t="s">
        <v>500</v>
      </c>
      <c r="C448" s="4">
        <v>3.80819556952162</v>
      </c>
    </row>
    <row r="449" spans="1:3">
      <c r="A449" s="4" t="s">
        <v>449</v>
      </c>
      <c r="B449" s="4" t="s">
        <v>501</v>
      </c>
      <c r="C449" s="4">
        <v>3.76278864602639</v>
      </c>
    </row>
    <row r="450" spans="1:3">
      <c r="A450" s="4" t="s">
        <v>449</v>
      </c>
      <c r="B450" s="4" t="s">
        <v>502</v>
      </c>
      <c r="C450" s="4">
        <v>4.61512051684126</v>
      </c>
    </row>
    <row r="451" spans="1:3">
      <c r="A451" s="4" t="s">
        <v>449</v>
      </c>
      <c r="B451" s="4" t="s">
        <v>503</v>
      </c>
      <c r="C451" s="4">
        <v>3.60734412179162</v>
      </c>
    </row>
    <row r="452" spans="1:3">
      <c r="A452" s="4" t="s">
        <v>449</v>
      </c>
      <c r="B452" s="4" t="s">
        <v>504</v>
      </c>
      <c r="C452" s="4">
        <v>3.18199141046548</v>
      </c>
    </row>
    <row r="453" spans="1:3">
      <c r="A453" s="4" t="s">
        <v>449</v>
      </c>
      <c r="B453" s="4" t="s">
        <v>505</v>
      </c>
      <c r="C453" s="4">
        <v>3.28839418605623</v>
      </c>
    </row>
    <row r="454" spans="1:3">
      <c r="A454" s="4" t="s">
        <v>449</v>
      </c>
      <c r="B454" s="4" t="s">
        <v>506</v>
      </c>
      <c r="C454" s="4">
        <v>3.64852994695613</v>
      </c>
    </row>
    <row r="455" spans="1:3">
      <c r="A455" s="4" t="s">
        <v>449</v>
      </c>
      <c r="B455" s="4" t="s">
        <v>507</v>
      </c>
      <c r="C455" s="4">
        <v>3.66371067742649</v>
      </c>
    </row>
    <row r="456" spans="1:3">
      <c r="A456" s="4" t="s">
        <v>449</v>
      </c>
      <c r="B456" s="4" t="s">
        <v>508</v>
      </c>
      <c r="C456" s="4">
        <v>3.95276265713807</v>
      </c>
    </row>
    <row r="457" spans="1:3">
      <c r="A457" s="4" t="s">
        <v>449</v>
      </c>
      <c r="B457" s="4" t="s">
        <v>509</v>
      </c>
      <c r="C457" s="4">
        <v>3.3639448241447</v>
      </c>
    </row>
    <row r="458" spans="1:3">
      <c r="A458" s="4" t="s">
        <v>449</v>
      </c>
      <c r="B458" s="4" t="s">
        <v>510</v>
      </c>
      <c r="C458" s="4">
        <v>3.78935051422824</v>
      </c>
    </row>
    <row r="459" spans="1:3">
      <c r="A459" s="4" t="s">
        <v>449</v>
      </c>
      <c r="B459" s="4" t="s">
        <v>511</v>
      </c>
      <c r="C459" s="4">
        <v>3.86920558797923</v>
      </c>
    </row>
    <row r="460" spans="1:3">
      <c r="A460" s="4" t="s">
        <v>449</v>
      </c>
      <c r="B460" s="4" t="s">
        <v>512</v>
      </c>
      <c r="C460" s="4">
        <v>2.82422367774739</v>
      </c>
    </row>
    <row r="461" spans="1:3">
      <c r="A461" s="4" t="s">
        <v>449</v>
      </c>
      <c r="B461" s="4" t="s">
        <v>513</v>
      </c>
      <c r="C461" s="4">
        <v>4.03322891949148</v>
      </c>
    </row>
    <row r="462" spans="1:3">
      <c r="A462" s="4" t="s">
        <v>449</v>
      </c>
      <c r="B462" s="4" t="s">
        <v>514</v>
      </c>
      <c r="C462" s="4">
        <v>3.70632697071242</v>
      </c>
    </row>
    <row r="463" spans="1:3">
      <c r="A463" s="4" t="s">
        <v>449</v>
      </c>
      <c r="B463" s="4" t="s">
        <v>515</v>
      </c>
      <c r="C463" s="4">
        <v>4.15798525714556</v>
      </c>
    </row>
    <row r="464" spans="1:3">
      <c r="A464" s="4" t="s">
        <v>449</v>
      </c>
      <c r="B464" s="4" t="s">
        <v>516</v>
      </c>
      <c r="C464" s="4">
        <v>3.15197718335088</v>
      </c>
    </row>
    <row r="465" spans="1:3">
      <c r="A465" s="4" t="s">
        <v>449</v>
      </c>
      <c r="B465" s="4" t="s">
        <v>517</v>
      </c>
      <c r="C465" s="4">
        <v>3.57675786039864</v>
      </c>
    </row>
    <row r="466" spans="1:3">
      <c r="A466" s="4" t="s">
        <v>449</v>
      </c>
      <c r="B466" s="4" t="s">
        <v>518</v>
      </c>
      <c r="C466" s="4">
        <v>3.67009276046759</v>
      </c>
    </row>
    <row r="467" spans="1:3">
      <c r="A467" s="4" t="s">
        <v>449</v>
      </c>
      <c r="B467" s="4" t="s">
        <v>519</v>
      </c>
      <c r="C467" s="4">
        <v>4.17176517727565</v>
      </c>
    </row>
    <row r="468" spans="1:3">
      <c r="A468" s="4" t="s">
        <v>449</v>
      </c>
      <c r="B468" s="4" t="s">
        <v>520</v>
      </c>
      <c r="C468" s="4">
        <v>4.25596602461305</v>
      </c>
    </row>
    <row r="469" spans="1:3">
      <c r="A469" s="4" t="s">
        <v>449</v>
      </c>
      <c r="B469" s="4" t="s">
        <v>521</v>
      </c>
      <c r="C469" s="4">
        <v>2.47997107629203</v>
      </c>
    </row>
    <row r="470" spans="1:3">
      <c r="A470" s="4" t="s">
        <v>449</v>
      </c>
      <c r="B470" s="4" t="s">
        <v>522</v>
      </c>
      <c r="C470" s="4">
        <v>3.74845765656776</v>
      </c>
    </row>
    <row r="471" spans="1:3">
      <c r="A471" s="4" t="s">
        <v>449</v>
      </c>
      <c r="B471" s="4" t="s">
        <v>523</v>
      </c>
      <c r="C471" s="4">
        <v>2.98137517916811</v>
      </c>
    </row>
    <row r="472" spans="1:3">
      <c r="A472" s="4" t="s">
        <v>449</v>
      </c>
      <c r="B472" s="4" t="s">
        <v>524</v>
      </c>
      <c r="C472" s="4">
        <v>3.51954259112593</v>
      </c>
    </row>
    <row r="473" spans="1:3">
      <c r="A473" s="4" t="s">
        <v>449</v>
      </c>
      <c r="B473" s="4" t="s">
        <v>525</v>
      </c>
      <c r="C473" s="4">
        <v>3.45255693277415</v>
      </c>
    </row>
    <row r="474" spans="1:3">
      <c r="A474" s="4" t="s">
        <v>449</v>
      </c>
      <c r="B474" s="4" t="s">
        <v>526</v>
      </c>
      <c r="C474" s="4">
        <v>3.06904033042235</v>
      </c>
    </row>
    <row r="475" spans="1:3">
      <c r="A475" s="4" t="s">
        <v>527</v>
      </c>
      <c r="B475" s="4" t="s">
        <v>528</v>
      </c>
      <c r="C475" s="4">
        <v>2.53163708099442</v>
      </c>
    </row>
    <row r="476" spans="1:3">
      <c r="A476" s="4" t="s">
        <v>527</v>
      </c>
      <c r="B476" s="4" t="s">
        <v>529</v>
      </c>
      <c r="C476" s="4">
        <v>3.69680991683823</v>
      </c>
    </row>
    <row r="477" spans="1:3">
      <c r="A477" s="4" t="s">
        <v>527</v>
      </c>
      <c r="B477" s="4" t="s">
        <v>530</v>
      </c>
      <c r="C477" s="4">
        <v>3.4826465252231</v>
      </c>
    </row>
    <row r="478" spans="1:3">
      <c r="A478" s="4" t="s">
        <v>527</v>
      </c>
      <c r="B478" s="4" t="s">
        <v>531</v>
      </c>
      <c r="C478" s="4">
        <v>3.58663517656532</v>
      </c>
    </row>
    <row r="479" spans="1:3">
      <c r="A479" s="4" t="s">
        <v>527</v>
      </c>
      <c r="B479" s="4" t="s">
        <v>532</v>
      </c>
      <c r="C479" s="4">
        <v>4.08755070280069</v>
      </c>
    </row>
    <row r="480" spans="1:3">
      <c r="A480" s="4" t="s">
        <v>527</v>
      </c>
      <c r="B480" s="4" t="s">
        <v>533</v>
      </c>
      <c r="C480" s="4">
        <v>3.88349730235425</v>
      </c>
    </row>
    <row r="481" spans="1:3">
      <c r="A481" s="4" t="s">
        <v>527</v>
      </c>
      <c r="B481" s="4" t="s">
        <v>534</v>
      </c>
      <c r="C481" s="4">
        <v>2.05744367384084</v>
      </c>
    </row>
    <row r="482" spans="1:3">
      <c r="A482" s="4" t="s">
        <v>527</v>
      </c>
      <c r="B482" s="4" t="s">
        <v>535</v>
      </c>
      <c r="C482" s="4">
        <v>3.74195821606231</v>
      </c>
    </row>
    <row r="483" spans="1:3">
      <c r="A483" s="4" t="s">
        <v>527</v>
      </c>
      <c r="B483" s="4" t="s">
        <v>536</v>
      </c>
      <c r="C483" s="4">
        <v>0</v>
      </c>
    </row>
    <row r="484" spans="1:3">
      <c r="A484" s="4" t="s">
        <v>527</v>
      </c>
      <c r="B484" s="4" t="s">
        <v>537</v>
      </c>
      <c r="C484" s="4">
        <v>2.31903926177167</v>
      </c>
    </row>
    <row r="485" spans="1:3">
      <c r="A485" s="4" t="s">
        <v>527</v>
      </c>
      <c r="B485" s="4" t="s">
        <v>538</v>
      </c>
      <c r="C485" s="4">
        <v>3.66106407752679</v>
      </c>
    </row>
    <row r="486" spans="1:3">
      <c r="A486" s="4" t="s">
        <v>527</v>
      </c>
      <c r="B486" s="4" t="s">
        <v>539</v>
      </c>
      <c r="C486" s="4">
        <v>3.68891845491346</v>
      </c>
    </row>
    <row r="487" spans="1:3">
      <c r="A487" s="4" t="s">
        <v>527</v>
      </c>
      <c r="B487" s="4" t="s">
        <v>540</v>
      </c>
      <c r="C487" s="4">
        <v>4.21459369037368</v>
      </c>
    </row>
    <row r="488" spans="1:3">
      <c r="A488" s="4" t="s">
        <v>527</v>
      </c>
      <c r="B488" s="4" t="s">
        <v>541</v>
      </c>
      <c r="C488" s="4">
        <v>4.16085963778601</v>
      </c>
    </row>
    <row r="489" spans="1:3">
      <c r="A489" s="4" t="s">
        <v>527</v>
      </c>
      <c r="B489" s="4" t="s">
        <v>542</v>
      </c>
      <c r="C489" s="4">
        <v>2.7544944191345</v>
      </c>
    </row>
    <row r="490" spans="1:3">
      <c r="A490" s="4" t="s">
        <v>527</v>
      </c>
      <c r="B490" s="4" t="s">
        <v>543</v>
      </c>
      <c r="C490" s="4">
        <v>3.97356791975802</v>
      </c>
    </row>
    <row r="491" spans="1:3">
      <c r="A491" s="4" t="s">
        <v>527</v>
      </c>
      <c r="B491" s="4" t="s">
        <v>544</v>
      </c>
      <c r="C491" s="4">
        <v>0</v>
      </c>
    </row>
    <row r="492" spans="1:3">
      <c r="A492" s="4" t="s">
        <v>527</v>
      </c>
      <c r="B492" s="4" t="s">
        <v>545</v>
      </c>
      <c r="C492" s="4">
        <v>3.47124970731775</v>
      </c>
    </row>
    <row r="493" spans="1:3">
      <c r="A493" s="4" t="s">
        <v>527</v>
      </c>
      <c r="B493" s="4" t="s">
        <v>546</v>
      </c>
      <c r="C493" s="4">
        <v>4.21563132010563</v>
      </c>
    </row>
    <row r="494" spans="1:3">
      <c r="A494" s="4" t="s">
        <v>527</v>
      </c>
      <c r="B494" s="4" t="s">
        <v>547</v>
      </c>
      <c r="C494" s="4">
        <v>4.00787333648795</v>
      </c>
    </row>
    <row r="495" spans="1:3">
      <c r="A495" s="4" t="s">
        <v>527</v>
      </c>
      <c r="B495" s="4" t="s">
        <v>548</v>
      </c>
      <c r="C495" s="4">
        <v>2.26468878284595</v>
      </c>
    </row>
    <row r="496" spans="1:3">
      <c r="A496" s="4" t="s">
        <v>527</v>
      </c>
      <c r="B496" s="4" t="s">
        <v>549</v>
      </c>
      <c r="C496" s="4">
        <v>3.31958597068056</v>
      </c>
    </row>
    <row r="497" spans="1:3">
      <c r="A497" s="4" t="s">
        <v>527</v>
      </c>
      <c r="B497" s="4" t="s">
        <v>550</v>
      </c>
      <c r="C497" s="4">
        <v>3.51954259112593</v>
      </c>
    </row>
    <row r="498" spans="1:3">
      <c r="A498" s="4" t="s">
        <v>527</v>
      </c>
      <c r="B498" s="4" t="s">
        <v>551</v>
      </c>
      <c r="C498" s="4">
        <v>3.81612842683243</v>
      </c>
    </row>
    <row r="499" spans="1:3">
      <c r="A499" s="4" t="s">
        <v>527</v>
      </c>
      <c r="B499" s="4" t="s">
        <v>552</v>
      </c>
      <c r="C499" s="4">
        <v>2.49641999178474</v>
      </c>
    </row>
    <row r="500" spans="1:3">
      <c r="A500" s="4" t="s">
        <v>527</v>
      </c>
      <c r="B500" s="4" t="s">
        <v>553</v>
      </c>
      <c r="C500" s="4">
        <v>3.79926009890277</v>
      </c>
    </row>
    <row r="501" spans="1:3">
      <c r="A501" s="4" t="s">
        <v>527</v>
      </c>
      <c r="B501" s="4" t="s">
        <v>554</v>
      </c>
      <c r="C501" s="4">
        <v>2.78201386269936</v>
      </c>
    </row>
    <row r="502" spans="1:3">
      <c r="A502" s="4" t="s">
        <v>527</v>
      </c>
      <c r="B502" s="4" t="s">
        <v>555</v>
      </c>
      <c r="C502" s="4">
        <v>3.27752971855997</v>
      </c>
    </row>
    <row r="503" spans="1:3">
      <c r="A503" s="4" t="s">
        <v>527</v>
      </c>
      <c r="B503" s="4" t="s">
        <v>556</v>
      </c>
      <c r="C503" s="4">
        <v>2.30999856153725</v>
      </c>
    </row>
    <row r="504" spans="1:3">
      <c r="A504" s="4" t="s">
        <v>527</v>
      </c>
      <c r="B504" s="4" t="s">
        <v>557</v>
      </c>
      <c r="C504" s="4">
        <v>1.57635641238826</v>
      </c>
    </row>
    <row r="505" spans="1:3">
      <c r="A505" s="4" t="s">
        <v>527</v>
      </c>
      <c r="B505" s="4" t="s">
        <v>558</v>
      </c>
      <c r="C505" s="4">
        <v>3.08942116646462</v>
      </c>
    </row>
    <row r="506" spans="1:3">
      <c r="A506" s="4" t="s">
        <v>527</v>
      </c>
      <c r="B506" s="4" t="s">
        <v>559</v>
      </c>
      <c r="C506" s="4">
        <v>3.58254721551501</v>
      </c>
    </row>
    <row r="507" spans="1:3">
      <c r="A507" s="4" t="s">
        <v>527</v>
      </c>
      <c r="B507" s="4" t="s">
        <v>560</v>
      </c>
      <c r="C507" s="4">
        <v>2.05269531133651</v>
      </c>
    </row>
    <row r="508" spans="1:3">
      <c r="A508" s="4" t="s">
        <v>527</v>
      </c>
      <c r="B508" s="4" t="s">
        <v>561</v>
      </c>
      <c r="C508" s="4">
        <v>3.10455324858405</v>
      </c>
    </row>
    <row r="509" spans="1:3">
      <c r="A509" s="4" t="s">
        <v>527</v>
      </c>
      <c r="B509" s="4" t="s">
        <v>562</v>
      </c>
      <c r="C509" s="4">
        <v>3.05409646968604</v>
      </c>
    </row>
    <row r="510" spans="1:3">
      <c r="A510" s="4" t="s">
        <v>527</v>
      </c>
      <c r="B510" s="4" t="s">
        <v>563</v>
      </c>
      <c r="C510" s="4">
        <v>4.73056463067624</v>
      </c>
    </row>
    <row r="511" spans="1:3">
      <c r="A511" s="4" t="s">
        <v>527</v>
      </c>
      <c r="B511" s="4" t="s">
        <v>564</v>
      </c>
      <c r="C511" s="4">
        <v>4.20235588237885</v>
      </c>
    </row>
    <row r="512" spans="1:3">
      <c r="A512" s="4" t="s">
        <v>527</v>
      </c>
      <c r="B512" s="4" t="s">
        <v>565</v>
      </c>
      <c r="C512" s="4">
        <v>4.06370565618124</v>
      </c>
    </row>
    <row r="513" spans="1:3">
      <c r="A513" s="4" t="s">
        <v>527</v>
      </c>
      <c r="B513" s="4" t="s">
        <v>566</v>
      </c>
      <c r="C513" s="4">
        <v>3.39721835669806</v>
      </c>
    </row>
    <row r="514" spans="1:3">
      <c r="A514" s="4" t="s">
        <v>527</v>
      </c>
      <c r="B514" s="4" t="s">
        <v>567</v>
      </c>
      <c r="C514" s="4">
        <v>3.16807757604294</v>
      </c>
    </row>
    <row r="515" spans="1:3">
      <c r="A515" s="4" t="s">
        <v>568</v>
      </c>
      <c r="B515" s="4" t="s">
        <v>569</v>
      </c>
      <c r="C515" s="4">
        <v>0</v>
      </c>
    </row>
    <row r="516" spans="1:3">
      <c r="A516" s="4" t="s">
        <v>568</v>
      </c>
      <c r="B516" s="4" t="s">
        <v>570</v>
      </c>
      <c r="C516" s="4">
        <v>3.19979764688255</v>
      </c>
    </row>
    <row r="517" spans="1:3">
      <c r="A517" s="4" t="s">
        <v>568</v>
      </c>
      <c r="B517" s="4" t="s">
        <v>571</v>
      </c>
      <c r="C517" s="4">
        <v>3.36545057888625</v>
      </c>
    </row>
    <row r="518" spans="1:3">
      <c r="A518" s="4" t="s">
        <v>568</v>
      </c>
      <c r="B518" s="4" t="s">
        <v>572</v>
      </c>
      <c r="C518" s="4">
        <v>2.77266084057157</v>
      </c>
    </row>
    <row r="519" spans="1:3">
      <c r="A519" s="4" t="s">
        <v>568</v>
      </c>
      <c r="B519" s="4" t="s">
        <v>573</v>
      </c>
      <c r="C519" s="4">
        <v>3.41990005954822</v>
      </c>
    </row>
    <row r="520" spans="1:3">
      <c r="A520" s="4" t="s">
        <v>568</v>
      </c>
      <c r="B520" s="4" t="s">
        <v>574</v>
      </c>
      <c r="C520" s="4">
        <v>3.25787803233728</v>
      </c>
    </row>
    <row r="521" spans="1:3">
      <c r="A521" s="4" t="s">
        <v>568</v>
      </c>
      <c r="B521" s="4" t="s">
        <v>575</v>
      </c>
      <c r="C521" s="4">
        <v>2.80695143772542</v>
      </c>
    </row>
    <row r="522" spans="1:3">
      <c r="A522" s="4" t="s">
        <v>568</v>
      </c>
      <c r="B522" s="4" t="s">
        <v>576</v>
      </c>
      <c r="C522" s="4">
        <v>3.56044388820589</v>
      </c>
    </row>
    <row r="523" spans="1:3">
      <c r="A523" s="4" t="s">
        <v>568</v>
      </c>
      <c r="B523" s="4" t="s">
        <v>577</v>
      </c>
      <c r="C523" s="4">
        <v>3.57232922351859</v>
      </c>
    </row>
    <row r="524" spans="1:3">
      <c r="A524" s="4" t="s">
        <v>568</v>
      </c>
      <c r="B524" s="4" t="s">
        <v>578</v>
      </c>
      <c r="C524" s="4">
        <v>3.52816754918534</v>
      </c>
    </row>
    <row r="525" spans="1:3">
      <c r="A525" s="4" t="s">
        <v>568</v>
      </c>
      <c r="B525" s="4" t="s">
        <v>579</v>
      </c>
      <c r="C525" s="4">
        <v>3.51645407361603</v>
      </c>
    </row>
    <row r="526" spans="1:3">
      <c r="A526" s="4" t="s">
        <v>568</v>
      </c>
      <c r="B526" s="4" t="s">
        <v>580</v>
      </c>
      <c r="C526" s="4">
        <v>3.29637628190706</v>
      </c>
    </row>
    <row r="527" spans="1:3">
      <c r="A527" s="4" t="s">
        <v>568</v>
      </c>
      <c r="B527" s="4" t="s">
        <v>581</v>
      </c>
      <c r="C527" s="4">
        <v>3.22041310418709</v>
      </c>
    </row>
    <row r="528" spans="1:3">
      <c r="A528" s="4" t="s">
        <v>568</v>
      </c>
      <c r="B528" s="4" t="s">
        <v>582</v>
      </c>
      <c r="C528" s="4">
        <v>3.17464210922276</v>
      </c>
    </row>
    <row r="529" spans="1:3">
      <c r="A529" s="4" t="s">
        <v>568</v>
      </c>
      <c r="B529" s="4" t="s">
        <v>583</v>
      </c>
      <c r="C529" s="4">
        <v>3.75341797525151</v>
      </c>
    </row>
    <row r="530" spans="1:3">
      <c r="A530" s="4" t="s">
        <v>568</v>
      </c>
      <c r="B530" s="4" t="s">
        <v>584</v>
      </c>
      <c r="C530" s="4">
        <v>3.5137308074496</v>
      </c>
    </row>
    <row r="531" spans="1:3">
      <c r="A531" s="4" t="s">
        <v>568</v>
      </c>
      <c r="B531" s="4" t="s">
        <v>585</v>
      </c>
      <c r="C531" s="4">
        <v>3.35281640765596</v>
      </c>
    </row>
    <row r="532" spans="1:3">
      <c r="A532" s="4" t="s">
        <v>568</v>
      </c>
      <c r="B532" s="4" t="s">
        <v>586</v>
      </c>
      <c r="C532" s="4">
        <v>3.09789308428347</v>
      </c>
    </row>
    <row r="533" spans="1:3">
      <c r="A533" s="4" t="s">
        <v>568</v>
      </c>
      <c r="B533" s="4" t="s">
        <v>587</v>
      </c>
      <c r="C533" s="4">
        <v>3.28979347754353</v>
      </c>
    </row>
    <row r="534" spans="1:3">
      <c r="A534" s="4" t="s">
        <v>568</v>
      </c>
      <c r="B534" s="4" t="s">
        <v>588</v>
      </c>
      <c r="C534" s="4">
        <v>2.94093326606986</v>
      </c>
    </row>
    <row r="535" spans="1:3">
      <c r="A535" s="4" t="s">
        <v>568</v>
      </c>
      <c r="B535" s="4" t="s">
        <v>589</v>
      </c>
      <c r="C535" s="4">
        <v>3.15177272557418</v>
      </c>
    </row>
    <row r="536" spans="1:3">
      <c r="A536" s="4" t="s">
        <v>568</v>
      </c>
      <c r="B536" s="4" t="s">
        <v>590</v>
      </c>
      <c r="C536" s="4">
        <v>4.07042020850799</v>
      </c>
    </row>
    <row r="537" spans="1:3">
      <c r="A537" s="4" t="s">
        <v>568</v>
      </c>
      <c r="B537" s="4" t="s">
        <v>591</v>
      </c>
      <c r="C537" s="4">
        <v>2.84643381130976</v>
      </c>
    </row>
    <row r="538" spans="1:3">
      <c r="A538" s="4" t="s">
        <v>568</v>
      </c>
      <c r="B538" s="4" t="s">
        <v>592</v>
      </c>
      <c r="C538" s="4">
        <v>3.56881582415778</v>
      </c>
    </row>
    <row r="539" spans="1:3">
      <c r="A539" s="4" t="s">
        <v>568</v>
      </c>
      <c r="B539" s="4" t="s">
        <v>593</v>
      </c>
      <c r="C539" s="4">
        <v>4.38226502587497</v>
      </c>
    </row>
    <row r="540" spans="1:3">
      <c r="A540" s="4" t="s">
        <v>568</v>
      </c>
      <c r="B540" s="4" t="s">
        <v>594</v>
      </c>
      <c r="C540" s="4">
        <v>3.40021985336671</v>
      </c>
    </row>
    <row r="541" spans="1:3">
      <c r="A541" s="4" t="s">
        <v>568</v>
      </c>
      <c r="B541" s="4" t="s">
        <v>595</v>
      </c>
      <c r="C541" s="4">
        <v>4.1118579709299</v>
      </c>
    </row>
    <row r="542" spans="1:3">
      <c r="A542" s="4" t="s">
        <v>568</v>
      </c>
      <c r="B542" s="4" t="s">
        <v>596</v>
      </c>
      <c r="C542" s="4">
        <v>2.61012908889667</v>
      </c>
    </row>
    <row r="543" spans="1:3">
      <c r="A543" s="4" t="s">
        <v>568</v>
      </c>
      <c r="B543" s="4" t="s">
        <v>597</v>
      </c>
      <c r="C543" s="4">
        <v>3.65790404673014</v>
      </c>
    </row>
    <row r="544" spans="1:3">
      <c r="A544" s="4" t="s">
        <v>568</v>
      </c>
      <c r="B544" s="4" t="s">
        <v>598</v>
      </c>
      <c r="C544" s="4">
        <v>3.58595262181841</v>
      </c>
    </row>
    <row r="545" spans="1:3">
      <c r="A545" s="4" t="s">
        <v>568</v>
      </c>
      <c r="B545" s="4" t="s">
        <v>599</v>
      </c>
      <c r="C545" s="4">
        <v>3.55933509833717</v>
      </c>
    </row>
    <row r="546" spans="1:3">
      <c r="A546" s="4" t="s">
        <v>568</v>
      </c>
      <c r="B546" s="4" t="s">
        <v>600</v>
      </c>
      <c r="C546" s="4">
        <v>3.19680025391824</v>
      </c>
    </row>
    <row r="547" spans="1:3">
      <c r="A547" s="4" t="s">
        <v>568</v>
      </c>
      <c r="B547" s="4" t="s">
        <v>601</v>
      </c>
      <c r="C547" s="4">
        <v>3.61262686368906</v>
      </c>
    </row>
    <row r="548" spans="1:3">
      <c r="A548" s="4" t="s">
        <v>568</v>
      </c>
      <c r="B548" s="4" t="s">
        <v>602</v>
      </c>
      <c r="C548" s="4">
        <v>3.53135144059148</v>
      </c>
    </row>
    <row r="549" spans="1:3">
      <c r="A549" s="4" t="s">
        <v>568</v>
      </c>
      <c r="B549" s="4" t="s">
        <v>603</v>
      </c>
      <c r="C549" s="4">
        <v>3.38551554336845</v>
      </c>
    </row>
    <row r="550" spans="1:3">
      <c r="A550" s="4" t="s">
        <v>568</v>
      </c>
      <c r="B550" s="4" t="s">
        <v>604</v>
      </c>
      <c r="C550" s="4">
        <v>3.76345817543367</v>
      </c>
    </row>
    <row r="551" spans="1:3">
      <c r="A551" s="4" t="s">
        <v>605</v>
      </c>
      <c r="B551" s="4" t="s">
        <v>606</v>
      </c>
      <c r="C551" s="4">
        <v>5.58808337259027</v>
      </c>
    </row>
    <row r="552" spans="1:3">
      <c r="A552" s="4" t="s">
        <v>605</v>
      </c>
      <c r="B552" s="4" t="s">
        <v>607</v>
      </c>
      <c r="C552" s="4">
        <v>5.43721873626732</v>
      </c>
    </row>
    <row r="553" spans="1:3">
      <c r="A553" s="4" t="s">
        <v>605</v>
      </c>
      <c r="B553" s="4" t="s">
        <v>608</v>
      </c>
      <c r="C553" s="4">
        <v>3.48053207194106</v>
      </c>
    </row>
    <row r="554" spans="1:3">
      <c r="A554" s="4" t="s">
        <v>605</v>
      </c>
      <c r="B554" s="4" t="s">
        <v>609</v>
      </c>
      <c r="C554" s="4">
        <v>4.7799234931542</v>
      </c>
    </row>
    <row r="555" spans="1:3">
      <c r="A555" s="4" t="s">
        <v>605</v>
      </c>
      <c r="B555" s="4" t="s">
        <v>610</v>
      </c>
      <c r="C555" s="4">
        <v>4.33965565687352</v>
      </c>
    </row>
    <row r="556" spans="1:3">
      <c r="A556" s="4" t="s">
        <v>605</v>
      </c>
      <c r="B556" s="4" t="s">
        <v>611</v>
      </c>
      <c r="C556" s="4">
        <v>4.80598945346889</v>
      </c>
    </row>
    <row r="557" spans="1:3">
      <c r="A557" s="4" t="s">
        <v>605</v>
      </c>
      <c r="B557" s="4" t="s">
        <v>612</v>
      </c>
      <c r="C557" s="4">
        <v>5.16949017650711</v>
      </c>
    </row>
    <row r="558" spans="1:3">
      <c r="A558" s="4" t="s">
        <v>605</v>
      </c>
      <c r="B558" s="4" t="s">
        <v>613</v>
      </c>
      <c r="C558" s="4">
        <v>5.07161620550156</v>
      </c>
    </row>
    <row r="559" spans="1:3">
      <c r="A559" s="4" t="s">
        <v>605</v>
      </c>
      <c r="B559" s="4" t="s">
        <v>614</v>
      </c>
      <c r="C559" s="4">
        <v>4.83553063049751</v>
      </c>
    </row>
    <row r="560" spans="1:3">
      <c r="A560" s="4" t="s">
        <v>605</v>
      </c>
      <c r="B560" s="4" t="s">
        <v>615</v>
      </c>
      <c r="C560" s="4">
        <v>4.95680947173284</v>
      </c>
    </row>
    <row r="561" spans="1:3">
      <c r="A561" s="4" t="s">
        <v>605</v>
      </c>
      <c r="B561" s="4" t="s">
        <v>616</v>
      </c>
      <c r="C561" s="4">
        <v>5.08589564533912</v>
      </c>
    </row>
    <row r="562" spans="1:3">
      <c r="A562" s="4" t="s">
        <v>605</v>
      </c>
      <c r="B562" s="4" t="s">
        <v>617</v>
      </c>
      <c r="C562" s="4">
        <v>5.02176019052424</v>
      </c>
    </row>
    <row r="563" spans="1:3">
      <c r="A563" s="4" t="s">
        <v>605</v>
      </c>
      <c r="B563" s="4" t="s">
        <v>618</v>
      </c>
      <c r="C563" s="4">
        <v>5.45308024760991</v>
      </c>
    </row>
    <row r="564" spans="1:3">
      <c r="A564" s="4" t="s">
        <v>605</v>
      </c>
      <c r="B564" s="4" t="s">
        <v>619</v>
      </c>
      <c r="C564" s="4">
        <v>4.32663015319626</v>
      </c>
    </row>
    <row r="565" spans="1:3">
      <c r="A565" s="4" t="s">
        <v>605</v>
      </c>
      <c r="B565" s="4" t="s">
        <v>620</v>
      </c>
      <c r="C565" s="4">
        <v>4.55303359833439</v>
      </c>
    </row>
    <row r="566" spans="1:3">
      <c r="A566" s="4" t="s">
        <v>605</v>
      </c>
      <c r="B566" s="4" t="s">
        <v>621</v>
      </c>
      <c r="C566" s="4">
        <v>4.50638118470021</v>
      </c>
    </row>
    <row r="567" spans="1:3">
      <c r="A567" s="4" t="s">
        <v>605</v>
      </c>
      <c r="B567" s="4" t="s">
        <v>622</v>
      </c>
      <c r="C567" s="4">
        <v>5.7917753121403</v>
      </c>
    </row>
    <row r="568" spans="1:3">
      <c r="A568" s="4" t="s">
        <v>605</v>
      </c>
      <c r="B568" s="4" t="s">
        <v>623</v>
      </c>
      <c r="C568" s="4">
        <v>5.25161047389877</v>
      </c>
    </row>
    <row r="569" spans="1:3">
      <c r="A569" s="4" t="s">
        <v>605</v>
      </c>
      <c r="B569" s="4" t="s">
        <v>624</v>
      </c>
      <c r="C569" s="4">
        <v>5.33110155639861</v>
      </c>
    </row>
    <row r="570" spans="1:3">
      <c r="A570" s="4" t="s">
        <v>605</v>
      </c>
      <c r="B570" s="4" t="s">
        <v>625</v>
      </c>
      <c r="C570" s="4">
        <v>5.00494009484713</v>
      </c>
    </row>
    <row r="571" spans="1:3">
      <c r="A571" s="4" t="s">
        <v>605</v>
      </c>
      <c r="B571" s="4" t="s">
        <v>626</v>
      </c>
      <c r="C571" s="4">
        <v>4.9765893015869</v>
      </c>
    </row>
    <row r="572" spans="1:3">
      <c r="A572" s="4" t="s">
        <v>605</v>
      </c>
      <c r="B572" s="4" t="s">
        <v>627</v>
      </c>
      <c r="C572" s="4">
        <v>4.74781822534534</v>
      </c>
    </row>
    <row r="573" spans="1:3">
      <c r="A573" s="4" t="s">
        <v>605</v>
      </c>
      <c r="B573" s="4" t="s">
        <v>628</v>
      </c>
      <c r="C573" s="4">
        <v>6.02627600318012</v>
      </c>
    </row>
    <row r="574" spans="1:3">
      <c r="A574" s="4" t="s">
        <v>605</v>
      </c>
      <c r="B574" s="4" t="s">
        <v>629</v>
      </c>
      <c r="C574" s="4">
        <v>5.47318058680545</v>
      </c>
    </row>
    <row r="575" spans="1:3">
      <c r="A575" s="4" t="s">
        <v>605</v>
      </c>
      <c r="B575" s="4" t="s">
        <v>630</v>
      </c>
      <c r="C575" s="4">
        <v>5.13484170700651</v>
      </c>
    </row>
    <row r="576" spans="1:3">
      <c r="A576" s="4" t="s">
        <v>605</v>
      </c>
      <c r="B576" s="4" t="s">
        <v>631</v>
      </c>
      <c r="C576" s="4">
        <v>4.0306863498636</v>
      </c>
    </row>
    <row r="577" spans="1:3">
      <c r="A577" s="4" t="s">
        <v>605</v>
      </c>
      <c r="B577" s="4" t="s">
        <v>632</v>
      </c>
      <c r="C577" s="4">
        <v>5.67803822148458</v>
      </c>
    </row>
    <row r="578" spans="1:3">
      <c r="A578" s="4" t="s">
        <v>605</v>
      </c>
      <c r="B578" s="4" t="s">
        <v>633</v>
      </c>
      <c r="C578" s="4">
        <v>4.80739896862729</v>
      </c>
    </row>
    <row r="579" spans="1:3">
      <c r="A579" s="4" t="s">
        <v>605</v>
      </c>
      <c r="B579" s="4" t="s">
        <v>634</v>
      </c>
      <c r="C579" s="4">
        <v>5.02668518538868</v>
      </c>
    </row>
    <row r="580" spans="1:3">
      <c r="A580" s="4" t="s">
        <v>635</v>
      </c>
      <c r="B580" s="4" t="s">
        <v>636</v>
      </c>
      <c r="C580" s="4">
        <v>3.57240395426338</v>
      </c>
    </row>
    <row r="581" spans="1:3">
      <c r="A581" s="4" t="s">
        <v>635</v>
      </c>
      <c r="B581" s="4" t="s">
        <v>637</v>
      </c>
      <c r="C581" s="4">
        <v>0</v>
      </c>
    </row>
    <row r="582" spans="1:3">
      <c r="A582" s="4" t="s">
        <v>635</v>
      </c>
      <c r="B582" s="4" t="s">
        <v>638</v>
      </c>
      <c r="C582" s="4">
        <v>5.32064261154726</v>
      </c>
    </row>
    <row r="583" spans="1:3">
      <c r="A583" s="4" t="s">
        <v>635</v>
      </c>
      <c r="B583" s="4" t="s">
        <v>639</v>
      </c>
      <c r="C583" s="4">
        <v>2.86775743598394</v>
      </c>
    </row>
    <row r="584" spans="1:3">
      <c r="A584" s="4" t="s">
        <v>635</v>
      </c>
      <c r="B584" s="4" t="s">
        <v>640</v>
      </c>
      <c r="C584" s="4">
        <v>4.31766353674525</v>
      </c>
    </row>
    <row r="585" spans="1:3">
      <c r="A585" s="4" t="s">
        <v>635</v>
      </c>
      <c r="B585" s="4" t="s">
        <v>641</v>
      </c>
      <c r="C585" s="4">
        <v>2.09714111877924</v>
      </c>
    </row>
    <row r="586" spans="1:3">
      <c r="A586" s="4" t="s">
        <v>635</v>
      </c>
      <c r="B586" s="4" t="s">
        <v>642</v>
      </c>
      <c r="C586" s="4">
        <v>0</v>
      </c>
    </row>
    <row r="587" spans="1:3">
      <c r="A587" s="4" t="s">
        <v>635</v>
      </c>
      <c r="B587" s="4" t="s">
        <v>643</v>
      </c>
      <c r="C587" s="4">
        <v>2.84840110633084</v>
      </c>
    </row>
    <row r="588" spans="1:3">
      <c r="A588" s="4" t="s">
        <v>635</v>
      </c>
      <c r="B588" s="4" t="s">
        <v>644</v>
      </c>
      <c r="C588" s="4">
        <v>3.19724344481398</v>
      </c>
    </row>
    <row r="589" spans="1:3">
      <c r="A589" s="4" t="s">
        <v>635</v>
      </c>
      <c r="B589" s="4" t="s">
        <v>645</v>
      </c>
      <c r="C589" s="4">
        <v>4.25140745813062</v>
      </c>
    </row>
    <row r="590" spans="1:3">
      <c r="A590" s="4" t="s">
        <v>635</v>
      </c>
      <c r="B590" s="4" t="s">
        <v>646</v>
      </c>
      <c r="C590" s="4">
        <v>0</v>
      </c>
    </row>
    <row r="591" spans="1:3">
      <c r="A591" s="4" t="s">
        <v>635</v>
      </c>
      <c r="B591" s="4" t="s">
        <v>647</v>
      </c>
      <c r="C591" s="4">
        <v>3.13243844578967</v>
      </c>
    </row>
    <row r="592" spans="1:3">
      <c r="A592" s="4" t="s">
        <v>635</v>
      </c>
      <c r="B592" s="4" t="s">
        <v>648</v>
      </c>
      <c r="C592" s="4">
        <v>2.85763970874937</v>
      </c>
    </row>
    <row r="593" spans="1:3">
      <c r="A593" s="4" t="s">
        <v>635</v>
      </c>
      <c r="B593" s="4" t="s">
        <v>649</v>
      </c>
      <c r="C593" s="4">
        <v>3.41340837720316</v>
      </c>
    </row>
    <row r="594" spans="1:3">
      <c r="A594" s="4" t="s">
        <v>635</v>
      </c>
      <c r="B594" s="4" t="s">
        <v>650</v>
      </c>
      <c r="C594" s="4">
        <v>2.95828168230784</v>
      </c>
    </row>
    <row r="595" spans="1:3">
      <c r="A595" s="4" t="s">
        <v>635</v>
      </c>
      <c r="B595" s="4" t="s">
        <v>651</v>
      </c>
      <c r="C595" s="4">
        <v>3.05121366375915</v>
      </c>
    </row>
    <row r="596" spans="1:3">
      <c r="A596" s="4" t="s">
        <v>635</v>
      </c>
      <c r="B596" s="4" t="s">
        <v>652</v>
      </c>
      <c r="C596" s="4">
        <v>3.77675875686006</v>
      </c>
    </row>
    <row r="597" spans="1:3">
      <c r="A597" s="4" t="s">
        <v>635</v>
      </c>
      <c r="B597" s="4" t="s">
        <v>653</v>
      </c>
      <c r="C597" s="4">
        <v>2.80505290599323</v>
      </c>
    </row>
    <row r="598" spans="1:3">
      <c r="A598" s="4" t="s">
        <v>635</v>
      </c>
      <c r="B598" s="4" t="s">
        <v>654</v>
      </c>
      <c r="C598" s="4">
        <v>2.43412438824543</v>
      </c>
    </row>
    <row r="599" spans="1:3">
      <c r="A599" s="4" t="s">
        <v>635</v>
      </c>
      <c r="B599" s="4" t="s">
        <v>655</v>
      </c>
      <c r="C599" s="4">
        <v>2.64478693653227</v>
      </c>
    </row>
    <row r="600" spans="1:3">
      <c r="A600" s="4" t="s">
        <v>635</v>
      </c>
      <c r="B600" s="4" t="s">
        <v>656</v>
      </c>
      <c r="C600" s="4">
        <v>2.6794951945045</v>
      </c>
    </row>
    <row r="601" spans="1:3">
      <c r="A601" s="4" t="s">
        <v>635</v>
      </c>
      <c r="B601" s="4" t="s">
        <v>657</v>
      </c>
      <c r="C601" s="4">
        <v>2.27245780891882</v>
      </c>
    </row>
    <row r="602" spans="1:3">
      <c r="A602" s="4" t="s">
        <v>635</v>
      </c>
      <c r="B602" s="4" t="s">
        <v>658</v>
      </c>
      <c r="C602" s="4">
        <v>2.85070179053353</v>
      </c>
    </row>
    <row r="603" spans="1:3">
      <c r="A603" s="4" t="s">
        <v>635</v>
      </c>
      <c r="B603" s="4" t="s">
        <v>659</v>
      </c>
      <c r="C603" s="4">
        <v>3.64144980533116</v>
      </c>
    </row>
    <row r="604" spans="1:3">
      <c r="A604" s="4" t="s">
        <v>635</v>
      </c>
      <c r="B604" s="4" t="s">
        <v>660</v>
      </c>
      <c r="C604" s="4">
        <v>0</v>
      </c>
    </row>
    <row r="605" spans="1:3">
      <c r="A605" s="4" t="s">
        <v>635</v>
      </c>
      <c r="B605" s="4" t="s">
        <v>661</v>
      </c>
      <c r="C605" s="4">
        <v>1.97777559024385</v>
      </c>
    </row>
    <row r="606" spans="1:3">
      <c r="A606" s="4" t="s">
        <v>635</v>
      </c>
      <c r="B606" s="4" t="s">
        <v>662</v>
      </c>
      <c r="C606" s="4">
        <v>4.1300187354239</v>
      </c>
    </row>
    <row r="607" spans="1:3">
      <c r="A607" s="4" t="s">
        <v>635</v>
      </c>
      <c r="B607" s="4" t="s">
        <v>663</v>
      </c>
      <c r="C607" s="4">
        <v>0</v>
      </c>
    </row>
    <row r="608" spans="1:3">
      <c r="A608" s="4" t="s">
        <v>635</v>
      </c>
      <c r="B608" s="4" t="s">
        <v>664</v>
      </c>
      <c r="C608" s="4">
        <v>3.31000360788286</v>
      </c>
    </row>
    <row r="609" spans="1:3">
      <c r="A609" s="4" t="s">
        <v>635</v>
      </c>
      <c r="B609" s="4" t="s">
        <v>665</v>
      </c>
      <c r="C609" s="4">
        <v>0</v>
      </c>
    </row>
    <row r="610" spans="1:3">
      <c r="A610" s="4" t="s">
        <v>635</v>
      </c>
      <c r="B610" s="4" t="s">
        <v>666</v>
      </c>
      <c r="C610" s="4">
        <v>5.45696109037823</v>
      </c>
    </row>
    <row r="611" spans="1:3">
      <c r="A611" s="4" t="s">
        <v>635</v>
      </c>
      <c r="B611" s="4" t="s">
        <v>667</v>
      </c>
      <c r="C611" s="4">
        <v>2.45332933989141</v>
      </c>
    </row>
    <row r="612" spans="1:3">
      <c r="A612" s="4" t="s">
        <v>635</v>
      </c>
      <c r="B612" s="4" t="s">
        <v>668</v>
      </c>
      <c r="C612" s="4">
        <v>0</v>
      </c>
    </row>
    <row r="613" spans="1:3">
      <c r="A613" s="4" t="s">
        <v>635</v>
      </c>
      <c r="B613" s="4" t="s">
        <v>669</v>
      </c>
      <c r="C613" s="4">
        <v>4.60973479748774</v>
      </c>
    </row>
    <row r="614" spans="1:3">
      <c r="A614" s="4" t="s">
        <v>635</v>
      </c>
      <c r="B614" s="4" t="s">
        <v>670</v>
      </c>
      <c r="C614" s="4">
        <v>0</v>
      </c>
    </row>
    <row r="615" spans="1:3">
      <c r="A615" s="4" t="s">
        <v>635</v>
      </c>
      <c r="B615" s="4" t="s">
        <v>671</v>
      </c>
      <c r="C615" s="4">
        <v>0</v>
      </c>
    </row>
    <row r="616" spans="1:3">
      <c r="A616" s="4" t="s">
        <v>635</v>
      </c>
      <c r="B616" s="4" t="s">
        <v>672</v>
      </c>
      <c r="C616" s="4">
        <v>0</v>
      </c>
    </row>
    <row r="617" spans="1:3">
      <c r="A617" s="4" t="s">
        <v>635</v>
      </c>
      <c r="B617" s="4" t="s">
        <v>673</v>
      </c>
      <c r="C617" s="4">
        <v>0</v>
      </c>
    </row>
    <row r="618" spans="1:3">
      <c r="A618" s="4" t="s">
        <v>635</v>
      </c>
      <c r="B618" s="4" t="s">
        <v>674</v>
      </c>
      <c r="C618" s="4">
        <v>0</v>
      </c>
    </row>
    <row r="619" spans="1:3">
      <c r="A619" s="4" t="s">
        <v>635</v>
      </c>
      <c r="B619" s="4" t="s">
        <v>675</v>
      </c>
      <c r="C619" s="4">
        <v>2.79201969233477</v>
      </c>
    </row>
    <row r="620" spans="1:3">
      <c r="A620" s="4" t="s">
        <v>635</v>
      </c>
      <c r="B620" s="4" t="s">
        <v>676</v>
      </c>
      <c r="C620" s="4">
        <v>2.19864806512107</v>
      </c>
    </row>
    <row r="621" spans="1:3">
      <c r="A621" s="4" t="s">
        <v>635</v>
      </c>
      <c r="B621" s="4" t="s">
        <v>677</v>
      </c>
      <c r="C621" s="4">
        <v>2.65640829245281</v>
      </c>
    </row>
    <row r="622" spans="1:3">
      <c r="A622" s="4" t="s">
        <v>635</v>
      </c>
      <c r="B622" s="4" t="s">
        <v>678</v>
      </c>
      <c r="C622" s="4">
        <v>4.88717829718617</v>
      </c>
    </row>
    <row r="623" spans="1:3">
      <c r="A623" s="4" t="s">
        <v>635</v>
      </c>
      <c r="B623" s="4" t="s">
        <v>679</v>
      </c>
      <c r="C623" s="4">
        <v>3.35359009249938</v>
      </c>
    </row>
    <row r="624" spans="1:3">
      <c r="A624" s="4" t="s">
        <v>635</v>
      </c>
      <c r="B624" s="4" t="s">
        <v>680</v>
      </c>
      <c r="C624" s="4">
        <v>4.03010075274598</v>
      </c>
    </row>
    <row r="625" spans="1:3">
      <c r="A625" s="4" t="s">
        <v>635</v>
      </c>
      <c r="B625" s="4" t="s">
        <v>681</v>
      </c>
      <c r="C625" s="4">
        <v>0</v>
      </c>
    </row>
    <row r="626" spans="1:3">
      <c r="A626" s="4" t="s">
        <v>635</v>
      </c>
      <c r="B626" s="4" t="s">
        <v>682</v>
      </c>
      <c r="C626" s="4">
        <v>2.68266252412226</v>
      </c>
    </row>
    <row r="627" spans="1:3">
      <c r="A627" s="4" t="s">
        <v>635</v>
      </c>
      <c r="B627" s="4" t="s">
        <v>683</v>
      </c>
      <c r="C627" s="4">
        <v>0</v>
      </c>
    </row>
    <row r="628" spans="1:3">
      <c r="A628" s="4" t="s">
        <v>635</v>
      </c>
      <c r="B628" s="4" t="s">
        <v>684</v>
      </c>
      <c r="C628" s="4">
        <v>2.55048752470993</v>
      </c>
    </row>
    <row r="629" spans="1:3">
      <c r="A629" s="4" t="s">
        <v>635</v>
      </c>
      <c r="B629" s="4" t="s">
        <v>685</v>
      </c>
      <c r="C629" s="4">
        <v>0</v>
      </c>
    </row>
    <row r="630" spans="1:3">
      <c r="A630" s="4" t="s">
        <v>635</v>
      </c>
      <c r="B630" s="4" t="s">
        <v>686</v>
      </c>
      <c r="C630" s="4">
        <v>4.28401072328507</v>
      </c>
    </row>
    <row r="631" spans="1:3">
      <c r="A631" s="4" t="s">
        <v>635</v>
      </c>
      <c r="B631" s="4" t="s">
        <v>687</v>
      </c>
      <c r="C631" s="4">
        <v>2.59864824950816</v>
      </c>
    </row>
    <row r="632" spans="1:3">
      <c r="A632" s="4" t="s">
        <v>635</v>
      </c>
      <c r="B632" s="4" t="s">
        <v>688</v>
      </c>
      <c r="C632" s="4">
        <v>3.27344739774104</v>
      </c>
    </row>
    <row r="633" spans="1:3">
      <c r="A633" s="4" t="s">
        <v>635</v>
      </c>
      <c r="B633" s="4" t="s">
        <v>689</v>
      </c>
      <c r="C633" s="4">
        <v>4.92291375257601</v>
      </c>
    </row>
    <row r="634" spans="1:3">
      <c r="A634" s="4" t="s">
        <v>635</v>
      </c>
      <c r="B634" s="4" t="s">
        <v>690</v>
      </c>
      <c r="C634" s="4">
        <v>2.47099670234069</v>
      </c>
    </row>
    <row r="635" spans="1:3">
      <c r="A635" s="4" t="s">
        <v>635</v>
      </c>
      <c r="B635" s="4" t="s">
        <v>691</v>
      </c>
      <c r="C635" s="4">
        <v>2.96785655597551</v>
      </c>
    </row>
    <row r="636" spans="1:3">
      <c r="A636" s="4" t="s">
        <v>635</v>
      </c>
      <c r="B636" s="4" t="s">
        <v>692</v>
      </c>
      <c r="C636" s="4">
        <v>3.28822862011022</v>
      </c>
    </row>
    <row r="637" spans="1:3">
      <c r="A637" s="4" t="s">
        <v>635</v>
      </c>
      <c r="B637" s="4" t="s">
        <v>693</v>
      </c>
      <c r="C637" s="4">
        <v>3.24024104638821</v>
      </c>
    </row>
    <row r="638" spans="1:3">
      <c r="A638" s="4" t="s">
        <v>635</v>
      </c>
      <c r="B638" s="4" t="s">
        <v>694</v>
      </c>
      <c r="C638" s="4">
        <v>4.23833931514988</v>
      </c>
    </row>
    <row r="639" spans="1:3">
      <c r="A639" s="4" t="s">
        <v>635</v>
      </c>
      <c r="B639" s="4" t="s">
        <v>695</v>
      </c>
      <c r="C639" s="4">
        <v>2.1651660828208</v>
      </c>
    </row>
    <row r="640" spans="1:3">
      <c r="A640" s="4" t="s">
        <v>635</v>
      </c>
      <c r="B640" s="4" t="s">
        <v>696</v>
      </c>
      <c r="C640" s="4">
        <v>2.6650719917609</v>
      </c>
    </row>
    <row r="641" spans="1:3">
      <c r="A641" s="4" t="s">
        <v>635</v>
      </c>
      <c r="B641" s="4" t="s">
        <v>697</v>
      </c>
      <c r="C641" s="4">
        <v>0</v>
      </c>
    </row>
    <row r="642" spans="1:3">
      <c r="A642" s="4" t="s">
        <v>635</v>
      </c>
      <c r="B642" s="4" t="s">
        <v>698</v>
      </c>
      <c r="C642" s="4">
        <v>3.06669522635601</v>
      </c>
    </row>
    <row r="643" spans="1:3">
      <c r="A643" s="4" t="s">
        <v>635</v>
      </c>
      <c r="B643" s="4" t="s">
        <v>699</v>
      </c>
      <c r="C643" s="4">
        <v>4.11990887961284</v>
      </c>
    </row>
    <row r="644" spans="1:3">
      <c r="A644" s="4" t="s">
        <v>635</v>
      </c>
      <c r="B644" s="4" t="s">
        <v>700</v>
      </c>
      <c r="C644" s="4">
        <v>0</v>
      </c>
    </row>
    <row r="645" spans="1:3">
      <c r="A645" s="4" t="s">
        <v>635</v>
      </c>
      <c r="B645" s="4" t="s">
        <v>701</v>
      </c>
      <c r="C645" s="4">
        <v>2.20221790023905</v>
      </c>
    </row>
    <row r="646" spans="1:3">
      <c r="A646" s="4" t="s">
        <v>635</v>
      </c>
      <c r="B646" s="4" t="s">
        <v>702</v>
      </c>
      <c r="C646" s="4">
        <v>4.0352234392143</v>
      </c>
    </row>
    <row r="647" spans="1:3">
      <c r="A647" s="4" t="s">
        <v>635</v>
      </c>
      <c r="B647" s="4" t="s">
        <v>703</v>
      </c>
      <c r="C647" s="4">
        <v>4.12554182452054</v>
      </c>
    </row>
    <row r="648" spans="1:3">
      <c r="A648" s="4" t="s">
        <v>635</v>
      </c>
      <c r="B648" s="4" t="s">
        <v>704</v>
      </c>
      <c r="C648" s="4">
        <v>5.8478006274951</v>
      </c>
    </row>
    <row r="649" spans="1:3">
      <c r="A649" s="4" t="s">
        <v>635</v>
      </c>
      <c r="B649" s="4" t="s">
        <v>705</v>
      </c>
      <c r="C649" s="4">
        <v>0</v>
      </c>
    </row>
    <row r="650" spans="1:3">
      <c r="A650" s="4" t="s">
        <v>635</v>
      </c>
      <c r="B650" s="4" t="s">
        <v>706</v>
      </c>
      <c r="C650" s="4">
        <v>0</v>
      </c>
    </row>
    <row r="651" spans="1:3">
      <c r="A651" s="4" t="s">
        <v>635</v>
      </c>
      <c r="B651" s="4" t="s">
        <v>707</v>
      </c>
      <c r="C651" s="4">
        <v>2.72026839821151</v>
      </c>
    </row>
    <row r="652" spans="1:3">
      <c r="A652" s="4" t="s">
        <v>635</v>
      </c>
      <c r="B652" s="4" t="s">
        <v>708</v>
      </c>
      <c r="C652" s="4">
        <v>0</v>
      </c>
    </row>
    <row r="653" spans="1:3">
      <c r="A653" s="4" t="s">
        <v>635</v>
      </c>
      <c r="B653" s="4" t="s">
        <v>709</v>
      </c>
      <c r="C653" s="4">
        <v>0</v>
      </c>
    </row>
    <row r="654" spans="1:3">
      <c r="A654" s="4" t="s">
        <v>635</v>
      </c>
      <c r="B654" s="4" t="s">
        <v>710</v>
      </c>
      <c r="C654" s="4">
        <v>0</v>
      </c>
    </row>
    <row r="655" spans="1:3">
      <c r="A655" s="4" t="s">
        <v>635</v>
      </c>
      <c r="B655" s="4" t="s">
        <v>711</v>
      </c>
      <c r="C655" s="4">
        <v>0</v>
      </c>
    </row>
    <row r="656" spans="1:3">
      <c r="A656" s="4" t="s">
        <v>635</v>
      </c>
      <c r="B656" s="4" t="s">
        <v>712</v>
      </c>
      <c r="C656" s="4">
        <v>4.1892519331001</v>
      </c>
    </row>
    <row r="657" spans="1:3">
      <c r="A657" s="4" t="s">
        <v>635</v>
      </c>
      <c r="B657" s="4" t="s">
        <v>713</v>
      </c>
      <c r="C657" s="4">
        <v>0</v>
      </c>
    </row>
    <row r="658" spans="1:3">
      <c r="A658" s="4" t="s">
        <v>635</v>
      </c>
      <c r="B658" s="4" t="s">
        <v>714</v>
      </c>
      <c r="C658" s="4">
        <v>3.22562040059785</v>
      </c>
    </row>
    <row r="659" spans="1:3">
      <c r="A659" s="4" t="s">
        <v>635</v>
      </c>
      <c r="B659" s="4" t="s">
        <v>715</v>
      </c>
      <c r="C659" s="4">
        <v>2.20940565047722</v>
      </c>
    </row>
    <row r="660" spans="1:3">
      <c r="A660" s="4" t="s">
        <v>635</v>
      </c>
      <c r="B660" s="4" t="s">
        <v>716</v>
      </c>
      <c r="C660" s="4">
        <v>2.99570060744148</v>
      </c>
    </row>
    <row r="661" spans="1:3">
      <c r="A661" s="4" t="s">
        <v>635</v>
      </c>
      <c r="B661" s="4" t="s">
        <v>717</v>
      </c>
      <c r="C661" s="4">
        <v>3.35826382047213</v>
      </c>
    </row>
    <row r="662" spans="1:3">
      <c r="A662" s="4" t="s">
        <v>635</v>
      </c>
      <c r="B662" s="4" t="s">
        <v>718</v>
      </c>
      <c r="C662" s="4">
        <v>0</v>
      </c>
    </row>
    <row r="663" spans="1:3">
      <c r="A663" s="4" t="s">
        <v>635</v>
      </c>
      <c r="B663" s="4" t="s">
        <v>719</v>
      </c>
      <c r="C663" s="4">
        <v>0</v>
      </c>
    </row>
    <row r="664" spans="1:3">
      <c r="A664" s="4" t="s">
        <v>635</v>
      </c>
      <c r="B664" s="4" t="s">
        <v>720</v>
      </c>
      <c r="C664" s="4">
        <v>0</v>
      </c>
    </row>
    <row r="665" spans="1:3">
      <c r="A665" s="4" t="s">
        <v>635</v>
      </c>
      <c r="B665" s="4" t="s">
        <v>721</v>
      </c>
      <c r="C665" s="4">
        <v>3.42570135470586</v>
      </c>
    </row>
    <row r="666" spans="1:3">
      <c r="A666" s="4" t="s">
        <v>635</v>
      </c>
      <c r="B666" s="4" t="s">
        <v>722</v>
      </c>
      <c r="C666" s="4">
        <v>3.59555348447614</v>
      </c>
    </row>
    <row r="667" spans="1:3">
      <c r="A667" s="4" t="s">
        <v>635</v>
      </c>
      <c r="B667" s="4" t="s">
        <v>723</v>
      </c>
      <c r="C667" s="4">
        <v>0</v>
      </c>
    </row>
    <row r="668" spans="1:3">
      <c r="A668" s="4" t="s">
        <v>635</v>
      </c>
      <c r="B668" s="4" t="s">
        <v>724</v>
      </c>
      <c r="C668" s="4">
        <v>2.85147000782561</v>
      </c>
    </row>
    <row r="669" spans="1:3">
      <c r="A669" s="4" t="s">
        <v>635</v>
      </c>
      <c r="B669" s="4" t="s">
        <v>725</v>
      </c>
      <c r="C669" s="4">
        <v>0</v>
      </c>
    </row>
    <row r="670" spans="1:3">
      <c r="A670" s="4" t="s">
        <v>635</v>
      </c>
      <c r="B670" s="4" t="s">
        <v>726</v>
      </c>
      <c r="C670" s="4">
        <v>3.73727922202621</v>
      </c>
    </row>
    <row r="671" spans="1:3">
      <c r="A671" s="4" t="s">
        <v>635</v>
      </c>
      <c r="B671" s="4" t="s">
        <v>727</v>
      </c>
      <c r="C671" s="4">
        <v>2.84763553055944</v>
      </c>
    </row>
    <row r="672" spans="1:3">
      <c r="A672" s="4" t="s">
        <v>635</v>
      </c>
      <c r="B672" s="4" t="s">
        <v>728</v>
      </c>
      <c r="C672" s="4">
        <v>0</v>
      </c>
    </row>
    <row r="673" spans="1:3">
      <c r="A673" s="4" t="s">
        <v>635</v>
      </c>
      <c r="B673" s="4" t="s">
        <v>729</v>
      </c>
      <c r="C673" s="4">
        <v>2.15296497685855</v>
      </c>
    </row>
    <row r="674" spans="1:3">
      <c r="A674" s="4" t="s">
        <v>635</v>
      </c>
      <c r="B674" s="4" t="s">
        <v>730</v>
      </c>
      <c r="C674" s="4">
        <v>4.05104213570367</v>
      </c>
    </row>
    <row r="675" spans="1:3">
      <c r="A675" s="4" t="s">
        <v>635</v>
      </c>
      <c r="B675" s="4" t="s">
        <v>731</v>
      </c>
      <c r="C675" s="4">
        <v>3.590055355785</v>
      </c>
    </row>
    <row r="676" spans="1:3">
      <c r="A676" s="4" t="s">
        <v>635</v>
      </c>
      <c r="B676" s="4" t="s">
        <v>732</v>
      </c>
      <c r="C676" s="4">
        <v>3.33839648042313</v>
      </c>
    </row>
    <row r="677" spans="1:3">
      <c r="A677" s="4" t="s">
        <v>635</v>
      </c>
      <c r="B677" s="4" t="s">
        <v>733</v>
      </c>
      <c r="C677" s="4">
        <v>4.38755995695513</v>
      </c>
    </row>
    <row r="678" spans="1:3">
      <c r="A678" s="4" t="s">
        <v>635</v>
      </c>
      <c r="B678" s="4" t="s">
        <v>734</v>
      </c>
      <c r="C678" s="4">
        <v>0</v>
      </c>
    </row>
    <row r="679" spans="1:3">
      <c r="A679" s="4" t="s">
        <v>635</v>
      </c>
      <c r="B679" s="4" t="s">
        <v>735</v>
      </c>
      <c r="C679" s="4">
        <v>3.81823081803706</v>
      </c>
    </row>
    <row r="680" spans="1:3">
      <c r="A680" s="4" t="s">
        <v>635</v>
      </c>
      <c r="B680" s="4" t="s">
        <v>736</v>
      </c>
      <c r="C680" s="4">
        <v>3.56153686346567</v>
      </c>
    </row>
    <row r="681" spans="1:3">
      <c r="A681" s="4" t="s">
        <v>635</v>
      </c>
      <c r="B681" s="4" t="s">
        <v>737</v>
      </c>
      <c r="C681" s="4">
        <v>5.36110734056415</v>
      </c>
    </row>
    <row r="682" spans="1:3">
      <c r="A682" s="4" t="s">
        <v>635</v>
      </c>
      <c r="B682" s="4" t="s">
        <v>738</v>
      </c>
      <c r="C682" s="4">
        <v>4.06853542616818</v>
      </c>
    </row>
    <row r="683" spans="1:3">
      <c r="A683" s="4" t="s">
        <v>635</v>
      </c>
      <c r="B683" s="4" t="s">
        <v>739</v>
      </c>
      <c r="C683" s="4">
        <v>2.36579551251775</v>
      </c>
    </row>
    <row r="684" spans="1:3">
      <c r="A684" s="4" t="s">
        <v>635</v>
      </c>
      <c r="B684" s="4" t="s">
        <v>740</v>
      </c>
      <c r="C684" s="4">
        <v>4.44512497451119</v>
      </c>
    </row>
    <row r="685" spans="1:3">
      <c r="A685" s="4" t="s">
        <v>635</v>
      </c>
      <c r="B685" s="4" t="s">
        <v>741</v>
      </c>
      <c r="C685" s="4">
        <v>2.45819990192619</v>
      </c>
    </row>
    <row r="686" spans="1:3">
      <c r="A686" s="4" t="s">
        <v>635</v>
      </c>
      <c r="B686" s="4" t="s">
        <v>742</v>
      </c>
      <c r="C686" s="4">
        <v>4.74015716379105</v>
      </c>
    </row>
    <row r="687" spans="1:3">
      <c r="A687" s="4" t="s">
        <v>635</v>
      </c>
      <c r="B687" s="4" t="s">
        <v>743</v>
      </c>
      <c r="C687" s="4">
        <v>0</v>
      </c>
    </row>
    <row r="688" spans="1:3">
      <c r="A688" s="4" t="s">
        <v>635</v>
      </c>
      <c r="B688" s="4" t="s">
        <v>744</v>
      </c>
      <c r="C688" s="4">
        <v>3.09746040728121</v>
      </c>
    </row>
    <row r="689" spans="1:3">
      <c r="A689" s="4" t="s">
        <v>635</v>
      </c>
      <c r="B689" s="4" t="s">
        <v>745</v>
      </c>
      <c r="C689" s="4">
        <v>2.34848508174124</v>
      </c>
    </row>
    <row r="690" spans="1:3">
      <c r="A690" s="4" t="s">
        <v>635</v>
      </c>
      <c r="B690" s="4" t="s">
        <v>746</v>
      </c>
      <c r="C690" s="4">
        <v>4.0501509891583</v>
      </c>
    </row>
    <row r="691" spans="1:3">
      <c r="A691" s="4" t="s">
        <v>635</v>
      </c>
      <c r="B691" s="4" t="s">
        <v>747</v>
      </c>
      <c r="C691" s="4">
        <v>2.02823509431132</v>
      </c>
    </row>
    <row r="692" spans="1:3">
      <c r="A692" s="4" t="s">
        <v>635</v>
      </c>
      <c r="B692" s="4" t="s">
        <v>748</v>
      </c>
      <c r="C692" s="4">
        <v>0</v>
      </c>
    </row>
    <row r="693" spans="1:3">
      <c r="A693" s="4" t="s">
        <v>635</v>
      </c>
      <c r="B693" s="4" t="s">
        <v>749</v>
      </c>
      <c r="C693" s="4">
        <v>2.48197839000891</v>
      </c>
    </row>
    <row r="694" spans="1:3">
      <c r="A694" s="4" t="s">
        <v>635</v>
      </c>
      <c r="B694" s="4" t="s">
        <v>750</v>
      </c>
      <c r="C694" s="4">
        <v>1.89026687629295</v>
      </c>
    </row>
    <row r="695" spans="1:3">
      <c r="A695" s="4" t="s">
        <v>635</v>
      </c>
      <c r="B695" s="4" t="s">
        <v>751</v>
      </c>
      <c r="C695" s="4">
        <v>4.31604207673905</v>
      </c>
    </row>
    <row r="696" spans="1:3">
      <c r="A696" s="4" t="s">
        <v>635</v>
      </c>
      <c r="B696" s="4" t="s">
        <v>752</v>
      </c>
      <c r="C696" s="4">
        <v>0</v>
      </c>
    </row>
    <row r="697" spans="1:3">
      <c r="A697" s="4" t="s">
        <v>635</v>
      </c>
      <c r="B697" s="4" t="s">
        <v>753</v>
      </c>
      <c r="C697" s="4">
        <v>2.90695778295355</v>
      </c>
    </row>
    <row r="698" spans="1:3">
      <c r="A698" s="4" t="s">
        <v>635</v>
      </c>
      <c r="B698" s="4" t="s">
        <v>754</v>
      </c>
      <c r="C698" s="4">
        <v>4.37446326113248</v>
      </c>
    </row>
    <row r="699" spans="1:3">
      <c r="A699" s="4" t="s">
        <v>635</v>
      </c>
      <c r="B699" s="4" t="s">
        <v>755</v>
      </c>
      <c r="C699" s="4">
        <v>0</v>
      </c>
    </row>
    <row r="700" spans="1:3">
      <c r="A700" s="4" t="s">
        <v>635</v>
      </c>
      <c r="B700" s="4" t="s">
        <v>756</v>
      </c>
      <c r="C700" s="4">
        <v>0</v>
      </c>
    </row>
    <row r="701" spans="1:3">
      <c r="A701" s="4" t="s">
        <v>635</v>
      </c>
      <c r="B701" s="4" t="s">
        <v>757</v>
      </c>
      <c r="C701" s="4">
        <v>0</v>
      </c>
    </row>
    <row r="702" spans="1:3">
      <c r="A702" s="4" t="s">
        <v>635</v>
      </c>
      <c r="B702" s="4" t="s">
        <v>758</v>
      </c>
      <c r="C702" s="4">
        <v>4.21824953373473</v>
      </c>
    </row>
    <row r="703" spans="1:3">
      <c r="A703" s="4" t="s">
        <v>635</v>
      </c>
      <c r="B703" s="4" t="s">
        <v>759</v>
      </c>
      <c r="C703" s="4">
        <v>2.64905040833871</v>
      </c>
    </row>
    <row r="704" spans="1:3">
      <c r="A704" s="4" t="s">
        <v>635</v>
      </c>
      <c r="B704" s="4" t="s">
        <v>760</v>
      </c>
      <c r="C704" s="4">
        <v>0</v>
      </c>
    </row>
    <row r="705" spans="1:3">
      <c r="A705" s="4" t="s">
        <v>635</v>
      </c>
      <c r="B705" s="4" t="s">
        <v>761</v>
      </c>
      <c r="C705" s="4">
        <v>3.2990523028583</v>
      </c>
    </row>
    <row r="706" spans="1:3">
      <c r="A706" s="4" t="s">
        <v>635</v>
      </c>
      <c r="B706" s="4" t="s">
        <v>762</v>
      </c>
      <c r="C706" s="4">
        <v>3.57307679693321</v>
      </c>
    </row>
    <row r="707" spans="1:3">
      <c r="A707" s="4" t="s">
        <v>635</v>
      </c>
      <c r="B707" s="4" t="s">
        <v>763</v>
      </c>
      <c r="C707" s="4">
        <v>2.69544810697013</v>
      </c>
    </row>
    <row r="708" spans="1:3">
      <c r="A708" s="4" t="s">
        <v>635</v>
      </c>
      <c r="B708" s="4" t="s">
        <v>764</v>
      </c>
      <c r="C708" s="4">
        <v>0</v>
      </c>
    </row>
    <row r="709" spans="1:3">
      <c r="A709" s="4" t="s">
        <v>635</v>
      </c>
      <c r="B709" s="4" t="s">
        <v>765</v>
      </c>
      <c r="C709" s="4">
        <v>5.04549386367869</v>
      </c>
    </row>
    <row r="710" spans="1:3">
      <c r="A710" s="4" t="s">
        <v>635</v>
      </c>
      <c r="B710" s="4" t="s">
        <v>766</v>
      </c>
      <c r="C710" s="4">
        <v>2.57311115383595</v>
      </c>
    </row>
    <row r="711" spans="1:3">
      <c r="A711" s="4" t="s">
        <v>635</v>
      </c>
      <c r="B711" s="4" t="s">
        <v>767</v>
      </c>
      <c r="C711" s="4">
        <v>0</v>
      </c>
    </row>
    <row r="712" spans="1:3">
      <c r="A712" s="4" t="s">
        <v>635</v>
      </c>
      <c r="B712" s="4" t="s">
        <v>768</v>
      </c>
      <c r="C712" s="4">
        <v>0</v>
      </c>
    </row>
    <row r="713" spans="1:3">
      <c r="A713" s="4" t="s">
        <v>635</v>
      </c>
      <c r="B713" s="4" t="s">
        <v>769</v>
      </c>
      <c r="C713" s="4">
        <v>2.48147611469121</v>
      </c>
    </row>
    <row r="714" spans="1:3">
      <c r="A714" s="4" t="s">
        <v>635</v>
      </c>
      <c r="B714" s="4" t="s">
        <v>770</v>
      </c>
      <c r="C714" s="4">
        <v>0</v>
      </c>
    </row>
    <row r="715" spans="1:3">
      <c r="A715" s="4" t="s">
        <v>635</v>
      </c>
      <c r="B715" s="4" t="s">
        <v>771</v>
      </c>
      <c r="C715" s="4">
        <v>3.91723109463352</v>
      </c>
    </row>
    <row r="716" spans="1:3">
      <c r="A716" s="4" t="s">
        <v>635</v>
      </c>
      <c r="B716" s="4" t="s">
        <v>772</v>
      </c>
      <c r="C716" s="4">
        <v>0</v>
      </c>
    </row>
    <row r="717" spans="1:3">
      <c r="A717" s="4" t="s">
        <v>635</v>
      </c>
      <c r="B717" s="4" t="s">
        <v>773</v>
      </c>
      <c r="C717" s="4">
        <v>0</v>
      </c>
    </row>
    <row r="718" spans="1:3">
      <c r="A718" s="4" t="s">
        <v>635</v>
      </c>
      <c r="B718" s="4" t="s">
        <v>774</v>
      </c>
      <c r="C718" s="4">
        <v>3.54587573085405</v>
      </c>
    </row>
    <row r="719" spans="1:3">
      <c r="A719" s="4" t="s">
        <v>635</v>
      </c>
      <c r="B719" s="4" t="s">
        <v>775</v>
      </c>
      <c r="C719" s="4">
        <v>2.47997107629203</v>
      </c>
    </row>
    <row r="720" spans="1:3">
      <c r="A720" s="4" t="s">
        <v>635</v>
      </c>
      <c r="B720" s="4" t="s">
        <v>776</v>
      </c>
      <c r="C720" s="4">
        <v>3.60964001045207</v>
      </c>
    </row>
    <row r="721" spans="1:3">
      <c r="A721" s="4" t="s">
        <v>635</v>
      </c>
      <c r="B721" s="4" t="s">
        <v>777</v>
      </c>
      <c r="C721" s="4">
        <v>1.76638362943403</v>
      </c>
    </row>
    <row r="722" spans="1:3">
      <c r="A722" s="4" t="s">
        <v>635</v>
      </c>
      <c r="B722" s="4" t="s">
        <v>778</v>
      </c>
      <c r="C722" s="4">
        <v>2.93015302191896</v>
      </c>
    </row>
    <row r="723" spans="1:3">
      <c r="A723" s="4" t="s">
        <v>635</v>
      </c>
      <c r="B723" s="4" t="s">
        <v>779</v>
      </c>
      <c r="C723" s="4">
        <v>2.70755256486402</v>
      </c>
    </row>
    <row r="724" spans="1:3">
      <c r="A724" s="4" t="s">
        <v>635</v>
      </c>
      <c r="B724" s="4" t="s">
        <v>780</v>
      </c>
      <c r="C724" s="4">
        <v>0</v>
      </c>
    </row>
    <row r="725" spans="1:3">
      <c r="A725" s="4" t="s">
        <v>635</v>
      </c>
      <c r="B725" s="4" t="s">
        <v>781</v>
      </c>
      <c r="C725" s="4">
        <v>2.9588013345267</v>
      </c>
    </row>
    <row r="726" spans="1:3">
      <c r="A726" s="4" t="s">
        <v>635</v>
      </c>
      <c r="B726" s="4" t="s">
        <v>782</v>
      </c>
      <c r="C726" s="4">
        <v>0</v>
      </c>
    </row>
    <row r="727" spans="1:3">
      <c r="A727" s="4" t="s">
        <v>635</v>
      </c>
      <c r="B727" s="4" t="s">
        <v>783</v>
      </c>
      <c r="C727" s="4">
        <v>3.35248074420133</v>
      </c>
    </row>
    <row r="728" spans="1:3">
      <c r="A728" s="4" t="s">
        <v>635</v>
      </c>
      <c r="B728" s="4" t="s">
        <v>784</v>
      </c>
      <c r="C728" s="4">
        <v>0</v>
      </c>
    </row>
    <row r="729" spans="1:3">
      <c r="A729" s="4" t="s">
        <v>635</v>
      </c>
      <c r="B729" s="4" t="s">
        <v>785</v>
      </c>
      <c r="C729" s="4">
        <v>2.02766208552975</v>
      </c>
    </row>
    <row r="730" spans="1:3">
      <c r="A730" s="4" t="s">
        <v>635</v>
      </c>
      <c r="B730" s="4" t="s">
        <v>786</v>
      </c>
      <c r="C730" s="4">
        <v>0</v>
      </c>
    </row>
    <row r="731" spans="1:3">
      <c r="A731" s="4" t="s">
        <v>635</v>
      </c>
      <c r="B731" s="4" t="s">
        <v>787</v>
      </c>
      <c r="C731" s="4">
        <v>0</v>
      </c>
    </row>
    <row r="732" spans="1:3">
      <c r="A732" s="4" t="s">
        <v>635</v>
      </c>
      <c r="B732" s="4" t="s">
        <v>788</v>
      </c>
      <c r="C732" s="4">
        <v>2.15330137276579</v>
      </c>
    </row>
    <row r="733" spans="1:3">
      <c r="A733" s="4" t="s">
        <v>635</v>
      </c>
      <c r="B733" s="4" t="s">
        <v>789</v>
      </c>
      <c r="C733" s="4">
        <v>0</v>
      </c>
    </row>
    <row r="734" spans="1:3">
      <c r="A734" s="4" t="s">
        <v>635</v>
      </c>
      <c r="B734" s="4" t="s">
        <v>790</v>
      </c>
      <c r="C734" s="4">
        <v>3.71552528769737</v>
      </c>
    </row>
    <row r="735" spans="1:3">
      <c r="A735" s="4" t="s">
        <v>635</v>
      </c>
      <c r="B735" s="4" t="s">
        <v>791</v>
      </c>
      <c r="C735" s="4">
        <v>3.50978868244108</v>
      </c>
    </row>
    <row r="736" spans="1:3">
      <c r="A736" s="4" t="s">
        <v>635</v>
      </c>
      <c r="B736" s="4" t="s">
        <v>792</v>
      </c>
      <c r="C736" s="4">
        <v>5.00346964257993</v>
      </c>
    </row>
    <row r="737" spans="1:3">
      <c r="A737" s="4" t="s">
        <v>635</v>
      </c>
      <c r="B737" s="4" t="s">
        <v>793</v>
      </c>
      <c r="C737" s="4">
        <v>3.38474054085369</v>
      </c>
    </row>
    <row r="738" spans="1:3">
      <c r="A738" s="4" t="s">
        <v>635</v>
      </c>
      <c r="B738" s="4" t="s">
        <v>794</v>
      </c>
      <c r="C738" s="4">
        <v>2.87010868073789</v>
      </c>
    </row>
    <row r="739" spans="1:3">
      <c r="A739" s="4" t="s">
        <v>635</v>
      </c>
      <c r="B739" s="4" t="s">
        <v>795</v>
      </c>
      <c r="C739" s="4">
        <v>4.00302283373135</v>
      </c>
    </row>
    <row r="740" spans="1:3">
      <c r="A740" s="4" t="s">
        <v>635</v>
      </c>
      <c r="B740" s="4" t="s">
        <v>796</v>
      </c>
      <c r="C740" s="4">
        <v>2.22324230506417</v>
      </c>
    </row>
    <row r="741" spans="1:3">
      <c r="A741" s="4" t="s">
        <v>635</v>
      </c>
      <c r="B741" s="4" t="s">
        <v>797</v>
      </c>
      <c r="C741" s="4">
        <v>0</v>
      </c>
    </row>
    <row r="742" spans="1:3">
      <c r="A742" s="4" t="s">
        <v>635</v>
      </c>
      <c r="B742" s="4" t="s">
        <v>798</v>
      </c>
      <c r="C742" s="4">
        <v>2.68456845920749</v>
      </c>
    </row>
    <row r="743" spans="1:3">
      <c r="A743" s="4" t="s">
        <v>635</v>
      </c>
      <c r="B743" s="4" t="s">
        <v>799</v>
      </c>
      <c r="C743" s="4">
        <v>3.69510729510376</v>
      </c>
    </row>
    <row r="744" spans="1:3">
      <c r="A744" s="4" t="s">
        <v>635</v>
      </c>
      <c r="B744" s="4" t="s">
        <v>800</v>
      </c>
      <c r="C744" s="4">
        <v>2.90206446205225</v>
      </c>
    </row>
    <row r="745" spans="1:3">
      <c r="A745" s="4" t="s">
        <v>635</v>
      </c>
      <c r="B745" s="4" t="s">
        <v>801</v>
      </c>
      <c r="C745" s="4">
        <v>0</v>
      </c>
    </row>
    <row r="746" spans="1:3">
      <c r="A746" s="4" t="s">
        <v>635</v>
      </c>
      <c r="B746" s="4" t="s">
        <v>802</v>
      </c>
      <c r="C746" s="4">
        <v>0</v>
      </c>
    </row>
    <row r="747" spans="1:3">
      <c r="A747" s="4" t="s">
        <v>635</v>
      </c>
      <c r="B747" s="4" t="s">
        <v>803</v>
      </c>
      <c r="C747" s="4">
        <v>0</v>
      </c>
    </row>
    <row r="748" spans="1:3">
      <c r="A748" s="4" t="s">
        <v>635</v>
      </c>
      <c r="B748" s="4" t="s">
        <v>804</v>
      </c>
      <c r="C748" s="4">
        <v>4.40105583490928</v>
      </c>
    </row>
    <row r="749" spans="1:3">
      <c r="A749" s="4" t="s">
        <v>635</v>
      </c>
      <c r="B749" s="4" t="s">
        <v>805</v>
      </c>
      <c r="C749" s="4">
        <v>2.09965141229548</v>
      </c>
    </row>
    <row r="750" spans="1:3">
      <c r="A750" s="4" t="s">
        <v>635</v>
      </c>
      <c r="B750" s="4" t="s">
        <v>806</v>
      </c>
      <c r="C750" s="4">
        <v>3.27752971855997</v>
      </c>
    </row>
    <row r="751" spans="1:3">
      <c r="A751" s="4" t="s">
        <v>635</v>
      </c>
      <c r="B751" s="4" t="s">
        <v>807</v>
      </c>
      <c r="C751" s="4">
        <v>2.15532275403443</v>
      </c>
    </row>
    <row r="752" spans="1:3">
      <c r="A752" s="4" t="s">
        <v>635</v>
      </c>
      <c r="B752" s="4" t="s">
        <v>808</v>
      </c>
      <c r="C752" s="4">
        <v>3.75749568564331</v>
      </c>
    </row>
    <row r="753" spans="1:3">
      <c r="A753" s="4" t="s">
        <v>635</v>
      </c>
      <c r="B753" s="4" t="s">
        <v>809</v>
      </c>
      <c r="C753" s="4">
        <v>2.74172918326029</v>
      </c>
    </row>
    <row r="754" spans="1:3">
      <c r="A754" s="4" t="s">
        <v>635</v>
      </c>
      <c r="B754" s="4" t="s">
        <v>810</v>
      </c>
      <c r="C754" s="4">
        <v>2.09401455295064</v>
      </c>
    </row>
    <row r="755" spans="1:3">
      <c r="A755" s="4" t="s">
        <v>635</v>
      </c>
      <c r="B755" s="4" t="s">
        <v>811</v>
      </c>
      <c r="C755" s="4">
        <v>4.3015691969988</v>
      </c>
    </row>
    <row r="756" spans="1:3">
      <c r="A756" s="4" t="s">
        <v>635</v>
      </c>
      <c r="B756" s="4" t="s">
        <v>812</v>
      </c>
      <c r="C756" s="4">
        <v>0</v>
      </c>
    </row>
    <row r="757" spans="1:3">
      <c r="A757" s="4" t="s">
        <v>635</v>
      </c>
      <c r="B757" s="4" t="s">
        <v>813</v>
      </c>
      <c r="C757" s="4">
        <v>1.83291754172156</v>
      </c>
    </row>
    <row r="758" spans="1:3">
      <c r="A758" s="4" t="s">
        <v>635</v>
      </c>
      <c r="B758" s="4" t="s">
        <v>814</v>
      </c>
      <c r="C758" s="4">
        <v>0</v>
      </c>
    </row>
    <row r="759" spans="1:3">
      <c r="A759" s="4" t="s">
        <v>635</v>
      </c>
      <c r="B759" s="4" t="s">
        <v>815</v>
      </c>
      <c r="C759" s="4">
        <v>2.31738806956212</v>
      </c>
    </row>
    <row r="760" spans="1:3">
      <c r="A760" s="4" t="s">
        <v>635</v>
      </c>
      <c r="B760" s="4" t="s">
        <v>816</v>
      </c>
      <c r="C760" s="4">
        <v>0</v>
      </c>
    </row>
    <row r="761" spans="1:3">
      <c r="A761" s="4" t="s">
        <v>635</v>
      </c>
      <c r="B761" s="4" t="s">
        <v>817</v>
      </c>
      <c r="C761" s="4">
        <v>3.59854502635689</v>
      </c>
    </row>
    <row r="762" spans="1:3">
      <c r="A762" s="4" t="s">
        <v>635</v>
      </c>
      <c r="B762" s="4" t="s">
        <v>818</v>
      </c>
      <c r="C762" s="4">
        <v>4.75526752458726</v>
      </c>
    </row>
    <row r="763" spans="1:3">
      <c r="A763" s="4" t="s">
        <v>635</v>
      </c>
      <c r="B763" s="4" t="s">
        <v>819</v>
      </c>
      <c r="C763" s="4">
        <v>2.47896920370852</v>
      </c>
    </row>
    <row r="764" spans="1:3">
      <c r="A764" s="4" t="s">
        <v>635</v>
      </c>
      <c r="B764" s="4" t="s">
        <v>820</v>
      </c>
      <c r="C764" s="4">
        <v>3.76865238305091</v>
      </c>
    </row>
    <row r="765" spans="1:3">
      <c r="A765" s="4" t="s">
        <v>635</v>
      </c>
      <c r="B765" s="4" t="s">
        <v>821</v>
      </c>
      <c r="C765" s="4">
        <v>3.06571987848673</v>
      </c>
    </row>
    <row r="766" spans="1:3">
      <c r="A766" s="4" t="s">
        <v>635</v>
      </c>
      <c r="B766" s="4" t="s">
        <v>822</v>
      </c>
      <c r="C766" s="4">
        <v>2.31656371763325</v>
      </c>
    </row>
    <row r="767" spans="1:3">
      <c r="A767" s="4" t="s">
        <v>635</v>
      </c>
      <c r="B767" s="4" t="s">
        <v>823</v>
      </c>
      <c r="C767" s="4">
        <v>0</v>
      </c>
    </row>
    <row r="768" spans="1:3">
      <c r="A768" s="4" t="s">
        <v>635</v>
      </c>
      <c r="B768" s="4" t="s">
        <v>824</v>
      </c>
      <c r="C768" s="4">
        <v>3.96846220644818</v>
      </c>
    </row>
    <row r="769" spans="1:3">
      <c r="A769" s="4" t="s">
        <v>635</v>
      </c>
      <c r="B769" s="4" t="s">
        <v>825</v>
      </c>
      <c r="C769" s="4">
        <v>0</v>
      </c>
    </row>
    <row r="770" spans="1:3">
      <c r="A770" s="4" t="s">
        <v>635</v>
      </c>
      <c r="B770" s="4" t="s">
        <v>826</v>
      </c>
      <c r="C770" s="4">
        <v>0</v>
      </c>
    </row>
    <row r="771" spans="1:3">
      <c r="A771" s="4" t="s">
        <v>635</v>
      </c>
      <c r="B771" s="4" t="s">
        <v>827</v>
      </c>
      <c r="C771" s="4">
        <v>0</v>
      </c>
    </row>
    <row r="772" spans="1:3">
      <c r="A772" s="4" t="s">
        <v>635</v>
      </c>
      <c r="B772" s="4" t="s">
        <v>828</v>
      </c>
      <c r="C772" s="4">
        <v>0</v>
      </c>
    </row>
    <row r="773" spans="1:3">
      <c r="A773" s="4" t="s">
        <v>635</v>
      </c>
      <c r="B773" s="4" t="s">
        <v>829</v>
      </c>
      <c r="C773" s="4">
        <v>0</v>
      </c>
    </row>
    <row r="774" spans="1:3">
      <c r="A774" s="4" t="s">
        <v>635</v>
      </c>
      <c r="B774" s="4" t="s">
        <v>830</v>
      </c>
      <c r="C774" s="4">
        <v>2.90125150034179</v>
      </c>
    </row>
    <row r="775" spans="1:3">
      <c r="A775" s="4" t="s">
        <v>635</v>
      </c>
      <c r="B775" s="4" t="s">
        <v>831</v>
      </c>
      <c r="C775" s="4">
        <v>3.24063411378507</v>
      </c>
    </row>
    <row r="776" spans="1:3">
      <c r="A776" s="4" t="s">
        <v>635</v>
      </c>
      <c r="B776" s="4" t="s">
        <v>832</v>
      </c>
      <c r="C776" s="4">
        <v>0</v>
      </c>
    </row>
    <row r="777" spans="1:3">
      <c r="A777" s="4" t="s">
        <v>635</v>
      </c>
      <c r="B777" s="4" t="s">
        <v>833</v>
      </c>
      <c r="C777" s="4">
        <v>0</v>
      </c>
    </row>
    <row r="778" spans="1:3">
      <c r="A778" s="4" t="s">
        <v>635</v>
      </c>
      <c r="B778" s="4" t="s">
        <v>834</v>
      </c>
      <c r="C778" s="4">
        <v>1.73569995659759</v>
      </c>
    </row>
    <row r="779" spans="1:3">
      <c r="A779" s="4" t="s">
        <v>635</v>
      </c>
      <c r="B779" s="4" t="s">
        <v>835</v>
      </c>
      <c r="C779" s="4">
        <v>2.02651735011104</v>
      </c>
    </row>
    <row r="780" spans="1:3">
      <c r="A780" s="4" t="s">
        <v>635</v>
      </c>
      <c r="B780" s="4" t="s">
        <v>836</v>
      </c>
      <c r="C780" s="4">
        <v>0</v>
      </c>
    </row>
    <row r="781" spans="1:3">
      <c r="A781" s="4" t="s">
        <v>635</v>
      </c>
      <c r="B781" s="4" t="s">
        <v>837</v>
      </c>
      <c r="C781" s="4">
        <v>3.94664510962624</v>
      </c>
    </row>
    <row r="782" spans="1:3">
      <c r="A782" s="4" t="s">
        <v>635</v>
      </c>
      <c r="B782" s="4" t="s">
        <v>838</v>
      </c>
      <c r="C782" s="4">
        <v>4.0096432226305</v>
      </c>
    </row>
    <row r="783" spans="1:3">
      <c r="A783" s="4" t="s">
        <v>635</v>
      </c>
      <c r="B783" s="4" t="s">
        <v>839</v>
      </c>
      <c r="C783" s="4">
        <v>3.45700938115822</v>
      </c>
    </row>
    <row r="784" spans="1:3">
      <c r="A784" s="4" t="s">
        <v>635</v>
      </c>
      <c r="B784" s="4" t="s">
        <v>840</v>
      </c>
      <c r="C784" s="4">
        <v>0</v>
      </c>
    </row>
    <row r="785" spans="1:3">
      <c r="A785" s="4" t="s">
        <v>635</v>
      </c>
      <c r="B785" s="4" t="s">
        <v>841</v>
      </c>
      <c r="C785" s="4">
        <v>0</v>
      </c>
    </row>
    <row r="786" spans="1:3">
      <c r="A786" s="4" t="s">
        <v>635</v>
      </c>
      <c r="B786" s="4" t="s">
        <v>842</v>
      </c>
      <c r="C786" s="4">
        <v>2.20940565047722</v>
      </c>
    </row>
    <row r="787" spans="1:3">
      <c r="A787" s="4" t="s">
        <v>635</v>
      </c>
      <c r="B787" s="4" t="s">
        <v>843</v>
      </c>
      <c r="C787" s="4">
        <v>3.53288599213482</v>
      </c>
    </row>
    <row r="788" spans="1:3">
      <c r="A788" s="4" t="s">
        <v>635</v>
      </c>
      <c r="B788" s="4" t="s">
        <v>844</v>
      </c>
      <c r="C788" s="4">
        <v>4.65186843225153</v>
      </c>
    </row>
    <row r="789" spans="1:3">
      <c r="A789" s="4" t="s">
        <v>635</v>
      </c>
      <c r="B789" s="4" t="s">
        <v>845</v>
      </c>
      <c r="C789" s="4">
        <v>2.52210237515815</v>
      </c>
    </row>
    <row r="790" spans="1:3">
      <c r="A790" s="4" t="s">
        <v>635</v>
      </c>
      <c r="B790" s="4" t="s">
        <v>846</v>
      </c>
      <c r="C790" s="4">
        <v>2.80870754634717</v>
      </c>
    </row>
    <row r="791" spans="1:3">
      <c r="A791" s="4" t="s">
        <v>635</v>
      </c>
      <c r="B791" s="4" t="s">
        <v>847</v>
      </c>
      <c r="C791" s="4">
        <v>4.21758381026265</v>
      </c>
    </row>
    <row r="792" spans="1:3">
      <c r="A792" s="4" t="s">
        <v>635</v>
      </c>
      <c r="B792" s="4" t="s">
        <v>848</v>
      </c>
      <c r="C792" s="4">
        <v>0</v>
      </c>
    </row>
    <row r="793" spans="1:3">
      <c r="A793" s="4" t="s">
        <v>635</v>
      </c>
      <c r="B793" s="4" t="s">
        <v>849</v>
      </c>
      <c r="C793" s="4">
        <v>0</v>
      </c>
    </row>
    <row r="794" spans="1:3">
      <c r="A794" s="4" t="s">
        <v>635</v>
      </c>
      <c r="B794" s="4" t="s">
        <v>850</v>
      </c>
      <c r="C794" s="4">
        <v>5.56253006746591</v>
      </c>
    </row>
    <row r="795" spans="1:3">
      <c r="A795" s="4" t="s">
        <v>635</v>
      </c>
      <c r="B795" s="4" t="s">
        <v>851</v>
      </c>
      <c r="C795" s="4">
        <v>0</v>
      </c>
    </row>
    <row r="796" spans="1:3">
      <c r="A796" s="4" t="s">
        <v>635</v>
      </c>
      <c r="B796" s="4" t="s">
        <v>852</v>
      </c>
      <c r="C796" s="4">
        <v>2.51475961293768</v>
      </c>
    </row>
    <row r="797" spans="1:3">
      <c r="A797" s="4" t="s">
        <v>635</v>
      </c>
      <c r="B797" s="4" t="s">
        <v>853</v>
      </c>
      <c r="C797" s="4">
        <v>2.54451814694951</v>
      </c>
    </row>
    <row r="798" spans="1:3">
      <c r="A798" s="4" t="s">
        <v>635</v>
      </c>
      <c r="B798" s="4" t="s">
        <v>854</v>
      </c>
      <c r="C798" s="4">
        <v>0</v>
      </c>
    </row>
    <row r="799" spans="1:3">
      <c r="A799" s="4" t="s">
        <v>635</v>
      </c>
      <c r="B799" s="4" t="s">
        <v>855</v>
      </c>
      <c r="C799" s="4">
        <v>3.59194173699676</v>
      </c>
    </row>
    <row r="800" spans="1:3">
      <c r="A800" s="4" t="s">
        <v>635</v>
      </c>
      <c r="B800" s="4" t="s">
        <v>856</v>
      </c>
      <c r="C800" s="4">
        <v>2.26546235027253</v>
      </c>
    </row>
    <row r="801" spans="1:3">
      <c r="A801" s="4" t="s">
        <v>635</v>
      </c>
      <c r="B801" s="4" t="s">
        <v>857</v>
      </c>
      <c r="C801" s="4">
        <v>4.3276543305258</v>
      </c>
    </row>
    <row r="802" spans="1:3">
      <c r="A802" s="4" t="s">
        <v>635</v>
      </c>
      <c r="B802" s="4" t="s">
        <v>858</v>
      </c>
      <c r="C802" s="4">
        <v>3.69272873151059</v>
      </c>
    </row>
    <row r="803" spans="1:3">
      <c r="A803" s="4" t="s">
        <v>635</v>
      </c>
      <c r="B803" s="4" t="s">
        <v>859</v>
      </c>
      <c r="C803" s="4">
        <v>3.32022831912849</v>
      </c>
    </row>
    <row r="804" spans="1:3">
      <c r="A804" s="4" t="s">
        <v>635</v>
      </c>
      <c r="B804" s="4" t="s">
        <v>860</v>
      </c>
      <c r="C804" s="4">
        <v>3.16445076684326</v>
      </c>
    </row>
    <row r="805" spans="1:3">
      <c r="A805" s="4" t="s">
        <v>635</v>
      </c>
      <c r="B805" s="4" t="s">
        <v>861</v>
      </c>
      <c r="C805" s="4">
        <v>5.55126530479351</v>
      </c>
    </row>
    <row r="806" spans="1:3">
      <c r="A806" s="4" t="s">
        <v>635</v>
      </c>
      <c r="B806" s="4" t="s">
        <v>862</v>
      </c>
      <c r="C806" s="4">
        <v>3.244968917938</v>
      </c>
    </row>
    <row r="807" spans="1:3">
      <c r="A807" s="4" t="s">
        <v>635</v>
      </c>
      <c r="B807" s="4" t="s">
        <v>863</v>
      </c>
      <c r="C807" s="4">
        <v>5.14483184013419</v>
      </c>
    </row>
    <row r="808" spans="1:3">
      <c r="A808" s="4" t="s">
        <v>635</v>
      </c>
      <c r="B808" s="4" t="s">
        <v>864</v>
      </c>
      <c r="C808" s="4">
        <v>0</v>
      </c>
    </row>
    <row r="809" spans="1:3">
      <c r="A809" s="4" t="s">
        <v>635</v>
      </c>
      <c r="B809" s="4" t="s">
        <v>865</v>
      </c>
      <c r="C809" s="4">
        <v>4.06137261124263</v>
      </c>
    </row>
    <row r="810" spans="1:3">
      <c r="A810" s="4" t="s">
        <v>635</v>
      </c>
      <c r="B810" s="4" t="s">
        <v>866</v>
      </c>
      <c r="C810" s="4">
        <v>0</v>
      </c>
    </row>
    <row r="811" spans="1:3">
      <c r="A811" s="4" t="s">
        <v>635</v>
      </c>
      <c r="B811" s="4" t="s">
        <v>867</v>
      </c>
      <c r="C811" s="4">
        <v>0</v>
      </c>
    </row>
    <row r="812" spans="1:3">
      <c r="A812" s="4" t="s">
        <v>635</v>
      </c>
      <c r="B812" s="4" t="s">
        <v>868</v>
      </c>
      <c r="C812" s="4">
        <v>3.84516906741295</v>
      </c>
    </row>
    <row r="813" spans="1:3">
      <c r="A813" s="4" t="s">
        <v>635</v>
      </c>
      <c r="B813" s="4" t="s">
        <v>869</v>
      </c>
      <c r="C813" s="4">
        <v>2.04621361751363</v>
      </c>
    </row>
    <row r="814" spans="1:3">
      <c r="A814" s="4" t="s">
        <v>635</v>
      </c>
      <c r="B814" s="4" t="s">
        <v>870</v>
      </c>
      <c r="C814" s="4">
        <v>2.43507427604012</v>
      </c>
    </row>
    <row r="815" spans="1:3">
      <c r="A815" s="4" t="s">
        <v>635</v>
      </c>
      <c r="B815" s="4" t="s">
        <v>871</v>
      </c>
      <c r="C815" s="4">
        <v>2.7331714413503</v>
      </c>
    </row>
    <row r="816" spans="1:3">
      <c r="A816" s="4" t="s">
        <v>635</v>
      </c>
      <c r="B816" s="4" t="s">
        <v>872</v>
      </c>
      <c r="C816" s="4">
        <v>0</v>
      </c>
    </row>
    <row r="817" spans="1:3">
      <c r="A817" s="4" t="s">
        <v>635</v>
      </c>
      <c r="B817" s="4" t="s">
        <v>873</v>
      </c>
      <c r="C817" s="4">
        <v>3.34629267128739</v>
      </c>
    </row>
    <row r="818" spans="1:3">
      <c r="A818" s="4" t="s">
        <v>635</v>
      </c>
      <c r="B818" s="4" t="s">
        <v>874</v>
      </c>
      <c r="C818" s="4">
        <v>3.57352562489834</v>
      </c>
    </row>
    <row r="819" spans="1:3">
      <c r="A819" s="4" t="s">
        <v>635</v>
      </c>
      <c r="B819" s="4" t="s">
        <v>875</v>
      </c>
      <c r="C819" s="4">
        <v>0</v>
      </c>
    </row>
    <row r="820" spans="1:3">
      <c r="A820" s="4" t="s">
        <v>635</v>
      </c>
      <c r="B820" s="4" t="s">
        <v>876</v>
      </c>
      <c r="C820" s="4">
        <v>2.39200704127354</v>
      </c>
    </row>
    <row r="821" spans="1:3">
      <c r="A821" s="4" t="s">
        <v>635</v>
      </c>
      <c r="B821" s="4" t="s">
        <v>877</v>
      </c>
      <c r="C821" s="4">
        <v>3.15044145660716</v>
      </c>
    </row>
    <row r="822" spans="1:3">
      <c r="A822" s="4" t="s">
        <v>635</v>
      </c>
      <c r="B822" s="4" t="s">
        <v>878</v>
      </c>
      <c r="C822" s="4">
        <v>2.46113581658714</v>
      </c>
    </row>
    <row r="823" spans="1:3">
      <c r="A823" s="4" t="s">
        <v>635</v>
      </c>
      <c r="B823" s="4" t="s">
        <v>879</v>
      </c>
      <c r="C823" s="4">
        <v>0</v>
      </c>
    </row>
    <row r="824" spans="1:3">
      <c r="A824" s="4" t="s">
        <v>635</v>
      </c>
      <c r="B824" s="4" t="s">
        <v>880</v>
      </c>
      <c r="C824" s="4">
        <v>0</v>
      </c>
    </row>
    <row r="825" spans="1:3">
      <c r="A825" s="4" t="s">
        <v>635</v>
      </c>
      <c r="B825" s="4" t="s">
        <v>881</v>
      </c>
      <c r="C825" s="4">
        <v>2.70973181584826</v>
      </c>
    </row>
    <row r="826" spans="1:3">
      <c r="A826" s="4" t="s">
        <v>635</v>
      </c>
      <c r="B826" s="4" t="s">
        <v>882</v>
      </c>
      <c r="C826" s="4">
        <v>3.47351804324178</v>
      </c>
    </row>
    <row r="827" spans="1:3">
      <c r="A827" s="4" t="s">
        <v>635</v>
      </c>
      <c r="B827" s="4" t="s">
        <v>883</v>
      </c>
      <c r="C827" s="4">
        <v>0</v>
      </c>
    </row>
    <row r="828" spans="1:3">
      <c r="A828" s="4" t="s">
        <v>635</v>
      </c>
      <c r="B828" s="4" t="s">
        <v>884</v>
      </c>
      <c r="C828" s="4">
        <v>0</v>
      </c>
    </row>
    <row r="829" spans="1:3">
      <c r="A829" s="4" t="s">
        <v>635</v>
      </c>
      <c r="B829" s="4" t="s">
        <v>885</v>
      </c>
      <c r="C829" s="4">
        <v>2.7948994212346</v>
      </c>
    </row>
    <row r="830" spans="1:3">
      <c r="A830" s="4" t="s">
        <v>635</v>
      </c>
      <c r="B830" s="4" t="s">
        <v>886</v>
      </c>
      <c r="C830" s="4">
        <v>3.52325974693791</v>
      </c>
    </row>
    <row r="831" spans="1:3">
      <c r="A831" s="4" t="s">
        <v>635</v>
      </c>
      <c r="B831" s="4" t="s">
        <v>887</v>
      </c>
      <c r="C831" s="4">
        <v>2.56587293175947</v>
      </c>
    </row>
    <row r="832" spans="1:3">
      <c r="A832" s="4" t="s">
        <v>635</v>
      </c>
      <c r="B832" s="4" t="s">
        <v>888</v>
      </c>
      <c r="C832" s="4">
        <v>0</v>
      </c>
    </row>
    <row r="833" spans="1:3">
      <c r="A833" s="4" t="s">
        <v>635</v>
      </c>
      <c r="B833" s="4" t="s">
        <v>889</v>
      </c>
      <c r="C833" s="4">
        <v>3.5264575884357</v>
      </c>
    </row>
    <row r="834" spans="1:3">
      <c r="A834" s="4" t="s">
        <v>635</v>
      </c>
      <c r="B834" s="4" t="s">
        <v>890</v>
      </c>
      <c r="C834" s="4">
        <v>2.46654503225588</v>
      </c>
    </row>
    <row r="835" spans="1:3">
      <c r="A835" s="4" t="s">
        <v>635</v>
      </c>
      <c r="B835" s="4" t="s">
        <v>891</v>
      </c>
      <c r="C835" s="4">
        <v>4.39195721325177</v>
      </c>
    </row>
    <row r="836" spans="1:3">
      <c r="A836" s="4" t="s">
        <v>635</v>
      </c>
      <c r="B836" s="4" t="s">
        <v>892</v>
      </c>
      <c r="C836" s="4">
        <v>2.26468878284595</v>
      </c>
    </row>
    <row r="837" spans="1:3">
      <c r="A837" s="4" t="s">
        <v>635</v>
      </c>
      <c r="B837" s="4" t="s">
        <v>893</v>
      </c>
      <c r="C837" s="4">
        <v>2.42562348177185</v>
      </c>
    </row>
    <row r="838" spans="1:3">
      <c r="A838" s="4" t="s">
        <v>635</v>
      </c>
      <c r="B838" s="4" t="s">
        <v>894</v>
      </c>
      <c r="C838" s="4">
        <v>2.72026839821151</v>
      </c>
    </row>
    <row r="839" spans="1:3">
      <c r="A839" s="4" t="s">
        <v>635</v>
      </c>
      <c r="B839" s="4" t="s">
        <v>895</v>
      </c>
      <c r="C839" s="4">
        <v>0</v>
      </c>
    </row>
    <row r="840" spans="1:3">
      <c r="A840" s="4" t="s">
        <v>635</v>
      </c>
      <c r="B840" s="4" t="s">
        <v>896</v>
      </c>
      <c r="C840" s="4">
        <v>0</v>
      </c>
    </row>
    <row r="841" spans="1:3">
      <c r="A841" s="4" t="s">
        <v>635</v>
      </c>
      <c r="B841" s="4" t="s">
        <v>897</v>
      </c>
      <c r="C841" s="4">
        <v>2.00954848663315</v>
      </c>
    </row>
    <row r="842" spans="1:3">
      <c r="A842" s="4" t="s">
        <v>635</v>
      </c>
      <c r="B842" s="4" t="s">
        <v>898</v>
      </c>
      <c r="C842" s="4">
        <v>0</v>
      </c>
    </row>
    <row r="843" spans="1:3">
      <c r="A843" s="4" t="s">
        <v>635</v>
      </c>
      <c r="B843" s="4" t="s">
        <v>899</v>
      </c>
      <c r="C843" s="4">
        <v>0</v>
      </c>
    </row>
    <row r="844" spans="1:3">
      <c r="A844" s="4" t="s">
        <v>635</v>
      </c>
      <c r="B844" s="4" t="s">
        <v>900</v>
      </c>
      <c r="C844" s="4">
        <v>0</v>
      </c>
    </row>
    <row r="845" spans="1:3">
      <c r="A845" s="4" t="s">
        <v>635</v>
      </c>
      <c r="B845" s="4" t="s">
        <v>901</v>
      </c>
      <c r="C845" s="4">
        <v>2.0491530953547</v>
      </c>
    </row>
    <row r="846" spans="1:3">
      <c r="A846" s="4" t="s">
        <v>635</v>
      </c>
      <c r="B846" s="4" t="s">
        <v>902</v>
      </c>
      <c r="C846" s="4">
        <v>3.17098936182691</v>
      </c>
    </row>
    <row r="847" spans="1:3">
      <c r="A847" s="4" t="s">
        <v>635</v>
      </c>
      <c r="B847" s="4" t="s">
        <v>903</v>
      </c>
      <c r="C847" s="4">
        <v>3.61364616143773</v>
      </c>
    </row>
    <row r="848" spans="1:3">
      <c r="A848" s="4" t="s">
        <v>635</v>
      </c>
      <c r="B848" s="4" t="s">
        <v>904</v>
      </c>
      <c r="C848" s="4">
        <v>3.09209305755231</v>
      </c>
    </row>
    <row r="849" spans="1:3">
      <c r="A849" s="4" t="s">
        <v>635</v>
      </c>
      <c r="B849" s="4" t="s">
        <v>905</v>
      </c>
      <c r="C849" s="4">
        <v>0</v>
      </c>
    </row>
    <row r="850" spans="1:3">
      <c r="A850" s="4" t="s">
        <v>635</v>
      </c>
      <c r="B850" s="4" t="s">
        <v>906</v>
      </c>
      <c r="C850" s="4">
        <v>2.60095532030742</v>
      </c>
    </row>
    <row r="851" spans="1:3">
      <c r="A851" s="4" t="s">
        <v>635</v>
      </c>
      <c r="B851" s="4" t="s">
        <v>907</v>
      </c>
      <c r="C851" s="4">
        <v>4.81103198172718</v>
      </c>
    </row>
    <row r="852" spans="1:3">
      <c r="A852" s="4" t="s">
        <v>635</v>
      </c>
      <c r="B852" s="4" t="s">
        <v>908</v>
      </c>
      <c r="C852" s="4">
        <v>0</v>
      </c>
    </row>
    <row r="853" spans="1:3">
      <c r="A853" s="4" t="s">
        <v>635</v>
      </c>
      <c r="B853" s="4" t="s">
        <v>909</v>
      </c>
      <c r="C853" s="4">
        <v>2.27167755553097</v>
      </c>
    </row>
    <row r="854" spans="1:3">
      <c r="A854" s="4" t="s">
        <v>635</v>
      </c>
      <c r="B854" s="4" t="s">
        <v>910</v>
      </c>
      <c r="C854" s="4">
        <v>2.28030177939801</v>
      </c>
    </row>
    <row r="855" spans="1:3">
      <c r="A855" s="4" t="s">
        <v>635</v>
      </c>
      <c r="B855" s="4" t="s">
        <v>911</v>
      </c>
      <c r="C855" s="4">
        <v>2.18944037173211</v>
      </c>
    </row>
    <row r="856" spans="1:3">
      <c r="A856" s="4" t="s">
        <v>635</v>
      </c>
      <c r="B856" s="4" t="s">
        <v>912</v>
      </c>
      <c r="C856" s="4">
        <v>4.36225276802606</v>
      </c>
    </row>
    <row r="857" spans="1:3">
      <c r="A857" s="4" t="s">
        <v>635</v>
      </c>
      <c r="B857" s="4" t="s">
        <v>913</v>
      </c>
      <c r="C857" s="4">
        <v>4.08645398153607</v>
      </c>
    </row>
    <row r="858" spans="1:3">
      <c r="A858" s="4" t="s">
        <v>635</v>
      </c>
      <c r="B858" s="4" t="s">
        <v>914</v>
      </c>
      <c r="C858" s="4">
        <v>0</v>
      </c>
    </row>
    <row r="859" spans="1:3">
      <c r="A859" s="4" t="s">
        <v>635</v>
      </c>
      <c r="B859" s="4" t="s">
        <v>915</v>
      </c>
      <c r="C859" s="4">
        <v>0</v>
      </c>
    </row>
    <row r="860" spans="1:3">
      <c r="A860" s="4" t="s">
        <v>635</v>
      </c>
      <c r="B860" s="4" t="s">
        <v>916</v>
      </c>
      <c r="C860" s="4">
        <v>3.05988962449446</v>
      </c>
    </row>
    <row r="861" spans="1:3">
      <c r="A861" s="4" t="s">
        <v>635</v>
      </c>
      <c r="B861" s="4" t="s">
        <v>917</v>
      </c>
      <c r="C861" s="4">
        <v>2.58323515477029</v>
      </c>
    </row>
    <row r="862" spans="1:3">
      <c r="A862" s="4" t="s">
        <v>635</v>
      </c>
      <c r="B862" s="4" t="s">
        <v>918</v>
      </c>
      <c r="C862" s="4">
        <v>0</v>
      </c>
    </row>
    <row r="863" spans="1:3">
      <c r="A863" s="4" t="s">
        <v>635</v>
      </c>
      <c r="B863" s="4" t="s">
        <v>919</v>
      </c>
      <c r="C863" s="4">
        <v>5.29537653861289</v>
      </c>
    </row>
    <row r="864" spans="1:3">
      <c r="A864" s="4" t="s">
        <v>635</v>
      </c>
      <c r="B864" s="4" t="s">
        <v>920</v>
      </c>
      <c r="C864" s="4">
        <v>0</v>
      </c>
    </row>
    <row r="865" spans="1:3">
      <c r="A865" s="4" t="s">
        <v>635</v>
      </c>
      <c r="B865" s="4" t="s">
        <v>921</v>
      </c>
      <c r="C865" s="4">
        <v>0</v>
      </c>
    </row>
    <row r="866" spans="1:3">
      <c r="A866" s="4" t="s">
        <v>635</v>
      </c>
      <c r="B866" s="4" t="s">
        <v>922</v>
      </c>
      <c r="C866" s="4">
        <v>2.37370487983012</v>
      </c>
    </row>
    <row r="867" spans="1:3">
      <c r="A867" s="4" t="s">
        <v>635</v>
      </c>
      <c r="B867" s="4" t="s">
        <v>923</v>
      </c>
      <c r="C867" s="4">
        <v>2.71696207997213</v>
      </c>
    </row>
    <row r="868" spans="1:3">
      <c r="A868" s="4" t="s">
        <v>635</v>
      </c>
      <c r="B868" s="4" t="s">
        <v>924</v>
      </c>
      <c r="C868" s="4">
        <v>0</v>
      </c>
    </row>
    <row r="869" spans="1:3">
      <c r="A869" s="4" t="s">
        <v>635</v>
      </c>
      <c r="B869" s="4" t="s">
        <v>925</v>
      </c>
      <c r="C869" s="4">
        <v>0</v>
      </c>
    </row>
    <row r="870" spans="1:3">
      <c r="A870" s="4" t="s">
        <v>635</v>
      </c>
      <c r="B870" s="4" t="s">
        <v>926</v>
      </c>
      <c r="C870" s="4">
        <v>3.20043730501207</v>
      </c>
    </row>
    <row r="871" spans="1:3">
      <c r="A871" s="4" t="s">
        <v>635</v>
      </c>
      <c r="B871" s="4" t="s">
        <v>927</v>
      </c>
      <c r="C871" s="4">
        <v>2.49923552910386</v>
      </c>
    </row>
    <row r="872" spans="1:3">
      <c r="A872" s="4" t="s">
        <v>635</v>
      </c>
      <c r="B872" s="4" t="s">
        <v>928</v>
      </c>
      <c r="C872" s="4">
        <v>0</v>
      </c>
    </row>
    <row r="873" spans="1:3">
      <c r="A873" s="4" t="s">
        <v>635</v>
      </c>
      <c r="B873" s="4" t="s">
        <v>929</v>
      </c>
      <c r="C873" s="4">
        <v>0</v>
      </c>
    </row>
    <row r="874" spans="1:3">
      <c r="A874" s="4" t="s">
        <v>635</v>
      </c>
      <c r="B874" s="4" t="s">
        <v>930</v>
      </c>
      <c r="C874" s="4">
        <v>2.75610317393711</v>
      </c>
    </row>
    <row r="875" spans="1:3">
      <c r="A875" s="4" t="s">
        <v>635</v>
      </c>
      <c r="B875" s="4" t="s">
        <v>931</v>
      </c>
      <c r="C875" s="4">
        <v>3.57577296634145</v>
      </c>
    </row>
    <row r="876" spans="1:3">
      <c r="A876" s="4" t="s">
        <v>635</v>
      </c>
      <c r="B876" s="4" t="s">
        <v>932</v>
      </c>
      <c r="C876" s="4">
        <v>0</v>
      </c>
    </row>
    <row r="877" spans="1:3">
      <c r="A877" s="4" t="s">
        <v>635</v>
      </c>
      <c r="B877" s="4" t="s">
        <v>933</v>
      </c>
      <c r="C877" s="4">
        <v>0</v>
      </c>
    </row>
    <row r="878" spans="1:3">
      <c r="A878" s="4" t="s">
        <v>635</v>
      </c>
      <c r="B878" s="4" t="s">
        <v>934</v>
      </c>
      <c r="C878" s="4">
        <v>4.31210104420258</v>
      </c>
    </row>
    <row r="879" spans="1:3">
      <c r="A879" s="4" t="s">
        <v>635</v>
      </c>
      <c r="B879" s="4" t="s">
        <v>935</v>
      </c>
      <c r="C879" s="4">
        <v>0</v>
      </c>
    </row>
    <row r="880" spans="1:3">
      <c r="A880" s="4" t="s">
        <v>635</v>
      </c>
      <c r="B880" s="4" t="s">
        <v>936</v>
      </c>
      <c r="C880" s="4">
        <v>3.11994003284882</v>
      </c>
    </row>
    <row r="881" spans="1:3">
      <c r="A881" s="4" t="s">
        <v>635</v>
      </c>
      <c r="B881" s="4" t="s">
        <v>937</v>
      </c>
      <c r="C881" s="4">
        <v>2.61199900607317</v>
      </c>
    </row>
    <row r="882" spans="1:3">
      <c r="A882" s="4" t="s">
        <v>635</v>
      </c>
      <c r="B882" s="4" t="s">
        <v>938</v>
      </c>
      <c r="C882" s="4">
        <v>0</v>
      </c>
    </row>
    <row r="883" spans="1:3">
      <c r="A883" s="4" t="s">
        <v>635</v>
      </c>
      <c r="B883" s="4" t="s">
        <v>939</v>
      </c>
      <c r="C883" s="4">
        <v>2.71894437346008</v>
      </c>
    </row>
    <row r="884" spans="1:3">
      <c r="A884" s="4" t="s">
        <v>635</v>
      </c>
      <c r="B884" s="4" t="s">
        <v>940</v>
      </c>
      <c r="C884" s="4">
        <v>2.47397757925581</v>
      </c>
    </row>
    <row r="885" spans="1:3">
      <c r="A885" s="4" t="s">
        <v>635</v>
      </c>
      <c r="B885" s="4" t="s">
        <v>941</v>
      </c>
      <c r="C885" s="4">
        <v>2.5521227959038</v>
      </c>
    </row>
    <row r="886" spans="1:3">
      <c r="A886" s="4" t="s">
        <v>635</v>
      </c>
      <c r="B886" s="4" t="s">
        <v>942</v>
      </c>
      <c r="C886" s="4">
        <v>3.67532648770923</v>
      </c>
    </row>
    <row r="887" spans="1:3">
      <c r="A887" s="4" t="s">
        <v>635</v>
      </c>
      <c r="B887" s="4" t="s">
        <v>943</v>
      </c>
      <c r="C887" s="4">
        <v>3.93920682950738</v>
      </c>
    </row>
    <row r="888" spans="1:3">
      <c r="A888" s="4" t="s">
        <v>635</v>
      </c>
      <c r="B888" s="4" t="s">
        <v>944</v>
      </c>
      <c r="C888" s="4">
        <v>0</v>
      </c>
    </row>
    <row r="889" spans="1:3">
      <c r="A889" s="4" t="s">
        <v>635</v>
      </c>
      <c r="B889" s="4" t="s">
        <v>945</v>
      </c>
      <c r="C889" s="4">
        <v>4.09362623928616</v>
      </c>
    </row>
    <row r="890" spans="1:3">
      <c r="A890" s="4" t="s">
        <v>635</v>
      </c>
      <c r="B890" s="4" t="s">
        <v>946</v>
      </c>
      <c r="C890" s="4">
        <v>2.02366296411885</v>
      </c>
    </row>
    <row r="891" spans="1:3">
      <c r="A891" s="4" t="s">
        <v>635</v>
      </c>
      <c r="B891" s="4" t="s">
        <v>947</v>
      </c>
      <c r="C891" s="4">
        <v>4.76225325423701</v>
      </c>
    </row>
    <row r="892" spans="1:3">
      <c r="A892" s="4" t="s">
        <v>635</v>
      </c>
      <c r="B892" s="4" t="s">
        <v>948</v>
      </c>
      <c r="C892" s="4">
        <v>0</v>
      </c>
    </row>
    <row r="893" spans="1:3">
      <c r="A893" s="4" t="s">
        <v>635</v>
      </c>
      <c r="B893" s="4" t="s">
        <v>949</v>
      </c>
      <c r="C893" s="4">
        <v>0</v>
      </c>
    </row>
    <row r="894" spans="1:3">
      <c r="A894" s="4" t="s">
        <v>635</v>
      </c>
      <c r="B894" s="4" t="s">
        <v>950</v>
      </c>
      <c r="C894" s="4">
        <v>0</v>
      </c>
    </row>
    <row r="895" spans="1:3">
      <c r="A895" s="4" t="s">
        <v>635</v>
      </c>
      <c r="B895" s="4" t="s">
        <v>951</v>
      </c>
      <c r="C895" s="4">
        <v>0</v>
      </c>
    </row>
    <row r="896" spans="1:3">
      <c r="A896" s="4" t="s">
        <v>635</v>
      </c>
      <c r="B896" s="4" t="s">
        <v>952</v>
      </c>
      <c r="C896" s="4">
        <v>0</v>
      </c>
    </row>
    <row r="897" spans="1:3">
      <c r="A897" s="4" t="s">
        <v>635</v>
      </c>
      <c r="B897" s="4" t="s">
        <v>953</v>
      </c>
      <c r="C897" s="4">
        <v>4.52560746866308</v>
      </c>
    </row>
    <row r="898" spans="1:3">
      <c r="A898" s="4" t="s">
        <v>635</v>
      </c>
      <c r="B898" s="4" t="s">
        <v>954</v>
      </c>
      <c r="C898" s="4">
        <v>3.84218784558426</v>
      </c>
    </row>
    <row r="899" spans="1:3">
      <c r="A899" s="4" t="s">
        <v>635</v>
      </c>
      <c r="B899" s="4" t="s">
        <v>955</v>
      </c>
      <c r="C899" s="4">
        <v>2.46703850400489</v>
      </c>
    </row>
    <row r="900" spans="1:3">
      <c r="A900" s="4" t="s">
        <v>635</v>
      </c>
      <c r="B900" s="4" t="s">
        <v>956</v>
      </c>
      <c r="C900" s="4">
        <v>0</v>
      </c>
    </row>
    <row r="901" spans="1:3">
      <c r="A901" s="4" t="s">
        <v>635</v>
      </c>
      <c r="B901" s="4" t="s">
        <v>957</v>
      </c>
      <c r="C901" s="4">
        <v>0</v>
      </c>
    </row>
    <row r="902" spans="1:3">
      <c r="A902" s="4" t="s">
        <v>635</v>
      </c>
      <c r="B902" s="4" t="s">
        <v>958</v>
      </c>
      <c r="C902" s="4">
        <v>0</v>
      </c>
    </row>
    <row r="903" spans="1:3">
      <c r="A903" s="4" t="s">
        <v>635</v>
      </c>
      <c r="B903" s="4" t="s">
        <v>959</v>
      </c>
      <c r="C903" s="4">
        <v>0</v>
      </c>
    </row>
    <row r="904" spans="1:3">
      <c r="A904" s="4" t="s">
        <v>635</v>
      </c>
      <c r="B904" s="4" t="s">
        <v>960</v>
      </c>
      <c r="C904" s="4">
        <v>0</v>
      </c>
    </row>
    <row r="905" spans="1:3">
      <c r="A905" s="4" t="s">
        <v>635</v>
      </c>
      <c r="B905" s="4" t="s">
        <v>961</v>
      </c>
      <c r="C905" s="4">
        <v>3.8570796007301</v>
      </c>
    </row>
    <row r="906" spans="1:3">
      <c r="A906" s="4" t="s">
        <v>635</v>
      </c>
      <c r="B906" s="4" t="s">
        <v>962</v>
      </c>
      <c r="C906" s="4">
        <v>2.92624529195454</v>
      </c>
    </row>
    <row r="907" spans="1:3">
      <c r="A907" s="4" t="s">
        <v>635</v>
      </c>
      <c r="B907" s="4" t="s">
        <v>963</v>
      </c>
      <c r="C907" s="4">
        <v>0</v>
      </c>
    </row>
    <row r="908" spans="1:3">
      <c r="A908" s="4" t="s">
        <v>635</v>
      </c>
      <c r="B908" s="4" t="s">
        <v>964</v>
      </c>
      <c r="C908" s="4">
        <v>5.16891091002716</v>
      </c>
    </row>
    <row r="909" spans="1:3">
      <c r="A909" s="4" t="s">
        <v>635</v>
      </c>
      <c r="B909" s="4" t="s">
        <v>965</v>
      </c>
      <c r="C909" s="4">
        <v>4.46544692481323</v>
      </c>
    </row>
    <row r="910" spans="1:3">
      <c r="A910" s="4" t="s">
        <v>635</v>
      </c>
      <c r="B910" s="4" t="s">
        <v>966</v>
      </c>
      <c r="C910" s="4">
        <v>2.4088763494673</v>
      </c>
    </row>
    <row r="911" spans="1:3">
      <c r="A911" s="4" t="s">
        <v>635</v>
      </c>
      <c r="B911" s="4" t="s">
        <v>967</v>
      </c>
      <c r="C911" s="4">
        <v>0</v>
      </c>
    </row>
    <row r="912" spans="1:3">
      <c r="A912" s="4" t="s">
        <v>635</v>
      </c>
      <c r="B912" s="4" t="s">
        <v>968</v>
      </c>
      <c r="C912" s="4">
        <v>0</v>
      </c>
    </row>
    <row r="913" spans="1:3">
      <c r="A913" s="4" t="s">
        <v>635</v>
      </c>
      <c r="B913" s="4" t="s">
        <v>969</v>
      </c>
      <c r="C913" s="4">
        <v>2.49821061541436</v>
      </c>
    </row>
    <row r="914" spans="1:3">
      <c r="A914" s="4" t="s">
        <v>635</v>
      </c>
      <c r="B914" s="4" t="s">
        <v>970</v>
      </c>
      <c r="C914" s="4">
        <v>4.12674091661586</v>
      </c>
    </row>
    <row r="915" spans="1:3">
      <c r="A915" s="4" t="s">
        <v>635</v>
      </c>
      <c r="B915" s="4" t="s">
        <v>971</v>
      </c>
      <c r="C915" s="4">
        <v>0</v>
      </c>
    </row>
    <row r="916" spans="1:3">
      <c r="A916" s="4" t="s">
        <v>635</v>
      </c>
      <c r="B916" s="4" t="s">
        <v>972</v>
      </c>
      <c r="C916" s="4">
        <v>0</v>
      </c>
    </row>
    <row r="917" spans="1:3">
      <c r="A917" s="4" t="s">
        <v>635</v>
      </c>
      <c r="B917" s="4" t="s">
        <v>973</v>
      </c>
      <c r="C917" s="4">
        <v>3.03410617006858</v>
      </c>
    </row>
    <row r="918" spans="1:3">
      <c r="A918" s="4" t="s">
        <v>635</v>
      </c>
      <c r="B918" s="4" t="s">
        <v>974</v>
      </c>
      <c r="C918" s="4">
        <v>3.32074251744039</v>
      </c>
    </row>
    <row r="919" spans="1:3">
      <c r="A919" s="4" t="s">
        <v>635</v>
      </c>
      <c r="B919" s="4" t="s">
        <v>975</v>
      </c>
      <c r="C919" s="4">
        <v>2.02480344377876</v>
      </c>
    </row>
    <row r="920" spans="1:3">
      <c r="A920" s="4" t="s">
        <v>635</v>
      </c>
      <c r="B920" s="4" t="s">
        <v>976</v>
      </c>
      <c r="C920" s="4">
        <v>2.84330965950905</v>
      </c>
    </row>
    <row r="921" spans="1:3">
      <c r="A921" s="4" t="s">
        <v>635</v>
      </c>
      <c r="B921" s="4" t="s">
        <v>977</v>
      </c>
      <c r="C921" s="4">
        <v>4.14858239500382</v>
      </c>
    </row>
    <row r="922" spans="1:3">
      <c r="A922" s="4" t="s">
        <v>635</v>
      </c>
      <c r="B922" s="4" t="s">
        <v>978</v>
      </c>
      <c r="C922" s="4">
        <v>4.06947735784944</v>
      </c>
    </row>
    <row r="923" spans="1:3">
      <c r="A923" s="4" t="s">
        <v>635</v>
      </c>
      <c r="B923" s="4" t="s">
        <v>979</v>
      </c>
      <c r="C923" s="4">
        <v>4.07079760648029</v>
      </c>
    </row>
    <row r="924" spans="1:3">
      <c r="A924" s="4" t="s">
        <v>635</v>
      </c>
      <c r="B924" s="4" t="s">
        <v>980</v>
      </c>
      <c r="C924" s="4">
        <v>0</v>
      </c>
    </row>
    <row r="925" spans="1:3">
      <c r="A925" s="4" t="s">
        <v>635</v>
      </c>
      <c r="B925" s="4" t="s">
        <v>981</v>
      </c>
      <c r="C925" s="4">
        <v>4.35513819936786</v>
      </c>
    </row>
    <row r="926" spans="1:3">
      <c r="A926" s="4" t="s">
        <v>635</v>
      </c>
      <c r="B926" s="4" t="s">
        <v>982</v>
      </c>
      <c r="C926" s="4">
        <v>2.34677381447963</v>
      </c>
    </row>
    <row r="927" spans="1:3">
      <c r="A927" s="4" t="s">
        <v>635</v>
      </c>
      <c r="B927" s="4" t="s">
        <v>983</v>
      </c>
      <c r="C927" s="4">
        <v>3.53426922637865</v>
      </c>
    </row>
    <row r="928" spans="1:3">
      <c r="A928" s="4" t="s">
        <v>635</v>
      </c>
      <c r="B928" s="4" t="s">
        <v>984</v>
      </c>
      <c r="C928" s="4">
        <v>3.28080856482649</v>
      </c>
    </row>
    <row r="929" spans="1:3">
      <c r="A929" s="4" t="s">
        <v>635</v>
      </c>
      <c r="B929" s="4" t="s">
        <v>985</v>
      </c>
      <c r="C929" s="4">
        <v>0</v>
      </c>
    </row>
    <row r="930" spans="1:3">
      <c r="A930" s="4" t="s">
        <v>635</v>
      </c>
      <c r="B930" s="4" t="s">
        <v>986</v>
      </c>
      <c r="C930" s="4">
        <v>3.48111894329399</v>
      </c>
    </row>
    <row r="931" spans="1:3">
      <c r="A931" s="4" t="s">
        <v>635</v>
      </c>
      <c r="B931" s="4" t="s">
        <v>987</v>
      </c>
      <c r="C931" s="4">
        <v>3.64798344164624</v>
      </c>
    </row>
    <row r="932" spans="1:3">
      <c r="A932" s="4" t="s">
        <v>635</v>
      </c>
      <c r="B932" s="4" t="s">
        <v>988</v>
      </c>
      <c r="C932" s="4">
        <v>5.423229401937</v>
      </c>
    </row>
    <row r="933" spans="1:3">
      <c r="A933" s="4" t="s">
        <v>635</v>
      </c>
      <c r="B933" s="4" t="s">
        <v>989</v>
      </c>
      <c r="C933" s="4">
        <v>1.93198329352362</v>
      </c>
    </row>
    <row r="934" spans="1:3">
      <c r="A934" s="4" t="s">
        <v>635</v>
      </c>
      <c r="B934" s="4" t="s">
        <v>990</v>
      </c>
      <c r="C934" s="4">
        <v>0</v>
      </c>
    </row>
    <row r="935" spans="1:3">
      <c r="A935" s="4" t="s">
        <v>635</v>
      </c>
      <c r="B935" s="4" t="s">
        <v>991</v>
      </c>
      <c r="C935" s="4">
        <v>5.33655048845537</v>
      </c>
    </row>
    <row r="936" spans="1:3">
      <c r="A936" s="4" t="s">
        <v>635</v>
      </c>
      <c r="B936" s="4" t="s">
        <v>992</v>
      </c>
      <c r="C936" s="4">
        <v>0</v>
      </c>
    </row>
    <row r="937" spans="1:3">
      <c r="A937" s="4" t="s">
        <v>635</v>
      </c>
      <c r="B937" s="4" t="s">
        <v>993</v>
      </c>
      <c r="C937" s="4">
        <v>0</v>
      </c>
    </row>
    <row r="938" spans="1:3">
      <c r="A938" s="4" t="s">
        <v>635</v>
      </c>
      <c r="B938" s="4" t="s">
        <v>994</v>
      </c>
      <c r="C938" s="4">
        <v>0</v>
      </c>
    </row>
    <row r="939" spans="1:3">
      <c r="A939" s="4" t="s">
        <v>635</v>
      </c>
      <c r="B939" s="4" t="s">
        <v>995</v>
      </c>
      <c r="C939" s="4">
        <v>3.36498146058314</v>
      </c>
    </row>
    <row r="940" spans="1:3">
      <c r="A940" s="4" t="s">
        <v>635</v>
      </c>
      <c r="B940" s="4" t="s">
        <v>996</v>
      </c>
      <c r="C940" s="4">
        <v>2.54343727095434</v>
      </c>
    </row>
    <row r="941" spans="1:3">
      <c r="A941" s="4" t="s">
        <v>635</v>
      </c>
      <c r="B941" s="4" t="s">
        <v>997</v>
      </c>
      <c r="C941" s="4">
        <v>2.42656377952057</v>
      </c>
    </row>
    <row r="942" spans="1:3">
      <c r="A942" s="4" t="s">
        <v>635</v>
      </c>
      <c r="B942" s="4" t="s">
        <v>998</v>
      </c>
      <c r="C942" s="4">
        <v>0</v>
      </c>
    </row>
    <row r="943" spans="1:3">
      <c r="A943" s="4" t="s">
        <v>635</v>
      </c>
      <c r="B943" s="4" t="s">
        <v>999</v>
      </c>
      <c r="C943" s="4">
        <v>0</v>
      </c>
    </row>
    <row r="944" spans="1:3">
      <c r="A944" s="4" t="s">
        <v>635</v>
      </c>
      <c r="B944" s="4" t="s">
        <v>1000</v>
      </c>
      <c r="C944" s="4">
        <v>3.12201129234711</v>
      </c>
    </row>
    <row r="945" spans="1:3">
      <c r="A945" s="4" t="s">
        <v>635</v>
      </c>
      <c r="B945" s="4" t="s">
        <v>1001</v>
      </c>
      <c r="C945" s="4">
        <v>3.85291376482602</v>
      </c>
    </row>
    <row r="946" spans="1:3">
      <c r="A946" s="4" t="s">
        <v>635</v>
      </c>
      <c r="B946" s="4" t="s">
        <v>1002</v>
      </c>
      <c r="C946" s="4">
        <v>2.13896399210728</v>
      </c>
    </row>
    <row r="947" spans="1:3">
      <c r="A947" s="4" t="s">
        <v>635</v>
      </c>
      <c r="B947" s="4" t="s">
        <v>1003</v>
      </c>
      <c r="C947" s="4">
        <v>2.16107815742127</v>
      </c>
    </row>
    <row r="948" spans="1:3">
      <c r="A948" s="4" t="s">
        <v>635</v>
      </c>
      <c r="B948" s="4" t="s">
        <v>1004</v>
      </c>
      <c r="C948" s="4">
        <v>2.63092419790698</v>
      </c>
    </row>
    <row r="949" spans="1:3">
      <c r="A949" s="4" t="s">
        <v>635</v>
      </c>
      <c r="B949" s="4" t="s">
        <v>1005</v>
      </c>
      <c r="C949" s="4">
        <v>0</v>
      </c>
    </row>
    <row r="950" spans="1:3">
      <c r="A950" s="4" t="s">
        <v>635</v>
      </c>
      <c r="B950" s="4" t="s">
        <v>1006</v>
      </c>
      <c r="C950" s="4">
        <v>2.29221118490022</v>
      </c>
    </row>
    <row r="951" spans="1:3">
      <c r="A951" s="4" t="s">
        <v>635</v>
      </c>
      <c r="B951" s="4" t="s">
        <v>1007</v>
      </c>
      <c r="C951" s="4">
        <v>2.78414845368991</v>
      </c>
    </row>
    <row r="952" spans="1:3">
      <c r="A952" s="4" t="s">
        <v>635</v>
      </c>
      <c r="B952" s="4" t="s">
        <v>1008</v>
      </c>
      <c r="C952" s="4">
        <v>3.81600773999189</v>
      </c>
    </row>
    <row r="953" spans="1:3">
      <c r="A953" s="4" t="s">
        <v>635</v>
      </c>
      <c r="B953" s="4" t="s">
        <v>1009</v>
      </c>
      <c r="C953" s="4">
        <v>2.32985368712411</v>
      </c>
    </row>
    <row r="954" spans="1:3">
      <c r="A954" s="4" t="s">
        <v>635</v>
      </c>
      <c r="B954" s="4" t="s">
        <v>1010</v>
      </c>
      <c r="C954" s="4">
        <v>3.23514631970531</v>
      </c>
    </row>
    <row r="955" spans="1:3">
      <c r="A955" s="4" t="s">
        <v>635</v>
      </c>
      <c r="B955" s="4" t="s">
        <v>1011</v>
      </c>
      <c r="C955" s="4">
        <v>0</v>
      </c>
    </row>
    <row r="956" spans="1:3">
      <c r="A956" s="4" t="s">
        <v>635</v>
      </c>
      <c r="B956" s="4" t="s">
        <v>1012</v>
      </c>
      <c r="C956" s="4">
        <v>0</v>
      </c>
    </row>
    <row r="957" spans="1:3">
      <c r="A957" s="4" t="s">
        <v>635</v>
      </c>
      <c r="B957" s="4" t="s">
        <v>1013</v>
      </c>
      <c r="C957" s="4">
        <v>3.37446814083946</v>
      </c>
    </row>
    <row r="958" spans="1:3">
      <c r="A958" s="4" t="s">
        <v>635</v>
      </c>
      <c r="B958" s="4" t="s">
        <v>1014</v>
      </c>
      <c r="C958" s="4">
        <v>3.45651362057029</v>
      </c>
    </row>
    <row r="959" spans="1:3">
      <c r="A959" s="4" t="s">
        <v>635</v>
      </c>
      <c r="B959" s="4" t="s">
        <v>1015</v>
      </c>
      <c r="C959" s="4">
        <v>2.55649886168834</v>
      </c>
    </row>
    <row r="960" spans="1:3">
      <c r="A960" s="4" t="s">
        <v>635</v>
      </c>
      <c r="B960" s="4" t="s">
        <v>1016</v>
      </c>
      <c r="C960" s="4">
        <v>3.08742236747671</v>
      </c>
    </row>
    <row r="961" spans="1:3">
      <c r="A961" s="4" t="s">
        <v>635</v>
      </c>
      <c r="B961" s="4" t="s">
        <v>1017</v>
      </c>
      <c r="C961" s="4">
        <v>0</v>
      </c>
    </row>
    <row r="962" spans="1:3">
      <c r="A962" s="4" t="s">
        <v>635</v>
      </c>
      <c r="B962" s="4" t="s">
        <v>1018</v>
      </c>
      <c r="C962" s="4">
        <v>3.46672939670845</v>
      </c>
    </row>
    <row r="963" spans="1:3">
      <c r="A963" s="4" t="s">
        <v>635</v>
      </c>
      <c r="B963" s="4" t="s">
        <v>1019</v>
      </c>
      <c r="C963" s="4">
        <v>2.75956043448145</v>
      </c>
    </row>
    <row r="964" spans="1:3">
      <c r="A964" s="4" t="s">
        <v>635</v>
      </c>
      <c r="B964" s="4" t="s">
        <v>1020</v>
      </c>
      <c r="C964" s="4">
        <v>4.60690421887377</v>
      </c>
    </row>
    <row r="965" spans="1:3">
      <c r="A965" s="4" t="s">
        <v>635</v>
      </c>
      <c r="B965" s="4" t="s">
        <v>1021</v>
      </c>
      <c r="C965" s="4">
        <v>0</v>
      </c>
    </row>
    <row r="966" spans="1:3">
      <c r="A966" s="4" t="s">
        <v>635</v>
      </c>
      <c r="B966" s="4" t="s">
        <v>1022</v>
      </c>
      <c r="C966" s="4">
        <v>0</v>
      </c>
    </row>
    <row r="967" spans="1:3">
      <c r="A967" s="4" t="s">
        <v>635</v>
      </c>
      <c r="B967" s="4" t="s">
        <v>1023</v>
      </c>
      <c r="C967" s="4">
        <v>0</v>
      </c>
    </row>
    <row r="968" spans="1:3">
      <c r="A968" s="4" t="s">
        <v>635</v>
      </c>
      <c r="B968" s="4" t="s">
        <v>1024</v>
      </c>
      <c r="C968" s="4">
        <v>0</v>
      </c>
    </row>
    <row r="969" spans="1:3">
      <c r="A969" s="4" t="s">
        <v>635</v>
      </c>
      <c r="B969" s="4" t="s">
        <v>1025</v>
      </c>
      <c r="C969" s="4">
        <v>0</v>
      </c>
    </row>
    <row r="970" spans="1:3">
      <c r="A970" s="4" t="s">
        <v>635</v>
      </c>
      <c r="B970" s="4" t="s">
        <v>1026</v>
      </c>
      <c r="C970" s="4">
        <v>0</v>
      </c>
    </row>
    <row r="971" spans="1:3">
      <c r="A971" s="4" t="s">
        <v>635</v>
      </c>
      <c r="B971" s="4" t="s">
        <v>1027</v>
      </c>
      <c r="C971" s="4">
        <v>0</v>
      </c>
    </row>
    <row r="972" spans="1:3">
      <c r="A972" s="4" t="s">
        <v>635</v>
      </c>
      <c r="B972" s="4" t="s">
        <v>1028</v>
      </c>
      <c r="C972" s="4">
        <v>3.1209750768364</v>
      </c>
    </row>
    <row r="973" spans="1:3">
      <c r="A973" s="4" t="s">
        <v>635</v>
      </c>
      <c r="B973" s="4" t="s">
        <v>1029</v>
      </c>
      <c r="C973" s="4">
        <v>3.91121484541747</v>
      </c>
    </row>
    <row r="974" spans="1:3">
      <c r="A974" s="4" t="s">
        <v>635</v>
      </c>
      <c r="B974" s="4" t="s">
        <v>1030</v>
      </c>
      <c r="C974" s="4">
        <v>2.43602524057995</v>
      </c>
    </row>
    <row r="975" spans="1:3">
      <c r="A975" s="4" t="s">
        <v>635</v>
      </c>
      <c r="B975" s="4" t="s">
        <v>1031</v>
      </c>
      <c r="C975" s="4">
        <v>2.76651592364488</v>
      </c>
    </row>
    <row r="976" spans="1:3">
      <c r="A976" s="4" t="s">
        <v>635</v>
      </c>
      <c r="B976" s="4" t="s">
        <v>1032</v>
      </c>
      <c r="C976" s="4">
        <v>0</v>
      </c>
    </row>
    <row r="977" spans="1:3">
      <c r="A977" s="4" t="s">
        <v>635</v>
      </c>
      <c r="B977" s="4" t="s">
        <v>1033</v>
      </c>
      <c r="C977" s="4">
        <v>3.11443947951468</v>
      </c>
    </row>
    <row r="978" spans="1:3">
      <c r="A978" s="4" t="s">
        <v>635</v>
      </c>
      <c r="B978" s="4" t="s">
        <v>1034</v>
      </c>
      <c r="C978" s="4">
        <v>5.08538754135287</v>
      </c>
    </row>
    <row r="979" spans="1:3">
      <c r="A979" s="4" t="s">
        <v>635</v>
      </c>
      <c r="B979" s="4" t="s">
        <v>1035</v>
      </c>
      <c r="C979" s="4">
        <v>0</v>
      </c>
    </row>
    <row r="980" spans="1:3">
      <c r="A980" s="4" t="s">
        <v>635</v>
      </c>
      <c r="B980" s="4" t="s">
        <v>1036</v>
      </c>
      <c r="C980" s="4">
        <v>3.20326463733038</v>
      </c>
    </row>
    <row r="981" spans="1:3">
      <c r="A981" s="4" t="s">
        <v>635</v>
      </c>
      <c r="B981" s="4" t="s">
        <v>1037</v>
      </c>
      <c r="C981" s="4">
        <v>0</v>
      </c>
    </row>
    <row r="982" spans="1:3">
      <c r="A982" s="4" t="s">
        <v>635</v>
      </c>
      <c r="B982" s="4" t="s">
        <v>1038</v>
      </c>
      <c r="C982" s="4">
        <v>2.55540274557796</v>
      </c>
    </row>
    <row r="983" spans="1:3">
      <c r="A983" s="4" t="s">
        <v>635</v>
      </c>
      <c r="B983" s="4" t="s">
        <v>1039</v>
      </c>
      <c r="C983" s="4">
        <v>2.10469630733118</v>
      </c>
    </row>
    <row r="984" spans="1:3">
      <c r="A984" s="4" t="s">
        <v>635</v>
      </c>
      <c r="B984" s="4" t="s">
        <v>1040</v>
      </c>
      <c r="C984" s="4">
        <v>3.32970073715984</v>
      </c>
    </row>
    <row r="985" spans="1:3">
      <c r="A985" s="4" t="s">
        <v>635</v>
      </c>
      <c r="B985" s="4" t="s">
        <v>1041</v>
      </c>
      <c r="C985" s="4">
        <v>3.42053581027297</v>
      </c>
    </row>
    <row r="986" spans="1:3">
      <c r="A986" s="4" t="s">
        <v>635</v>
      </c>
      <c r="B986" s="4" t="s">
        <v>1042</v>
      </c>
      <c r="C986" s="4">
        <v>2.13896399210728</v>
      </c>
    </row>
    <row r="987" spans="1:3">
      <c r="A987" s="4" t="s">
        <v>635</v>
      </c>
      <c r="B987" s="4" t="s">
        <v>1043</v>
      </c>
      <c r="C987" s="4">
        <v>2.51580470673591</v>
      </c>
    </row>
    <row r="988" spans="1:3">
      <c r="A988" s="4" t="s">
        <v>635</v>
      </c>
      <c r="B988" s="4" t="s">
        <v>1044</v>
      </c>
      <c r="C988" s="4">
        <v>3.89221221483334</v>
      </c>
    </row>
    <row r="989" spans="1:3">
      <c r="A989" s="4" t="s">
        <v>635</v>
      </c>
      <c r="B989" s="4" t="s">
        <v>1045</v>
      </c>
      <c r="C989" s="4">
        <v>2.82124722950691</v>
      </c>
    </row>
    <row r="990" spans="1:3">
      <c r="A990" s="4" t="s">
        <v>635</v>
      </c>
      <c r="B990" s="4" t="s">
        <v>1046</v>
      </c>
      <c r="C990" s="4">
        <v>2.20652281151541</v>
      </c>
    </row>
    <row r="991" spans="1:3">
      <c r="A991" s="4" t="s">
        <v>635</v>
      </c>
      <c r="B991" s="4" t="s">
        <v>1047</v>
      </c>
      <c r="C991" s="4">
        <v>3.36835850367662</v>
      </c>
    </row>
    <row r="992" spans="1:3">
      <c r="A992" s="4" t="s">
        <v>635</v>
      </c>
      <c r="B992" s="4" t="s">
        <v>1048</v>
      </c>
      <c r="C992" s="4">
        <v>0</v>
      </c>
    </row>
    <row r="993" spans="1:3">
      <c r="A993" s="4" t="s">
        <v>635</v>
      </c>
      <c r="B993" s="4" t="s">
        <v>1049</v>
      </c>
      <c r="C993" s="4">
        <v>4.44859873808912</v>
      </c>
    </row>
    <row r="994" spans="1:3">
      <c r="A994" s="4" t="s">
        <v>635</v>
      </c>
      <c r="B994" s="4" t="s">
        <v>1050</v>
      </c>
      <c r="C994" s="4">
        <v>2.7485446566073</v>
      </c>
    </row>
    <row r="995" spans="1:3">
      <c r="A995" s="4" t="s">
        <v>635</v>
      </c>
      <c r="B995" s="4" t="s">
        <v>1051</v>
      </c>
      <c r="C995" s="4">
        <v>3.39931427833173</v>
      </c>
    </row>
    <row r="996" spans="1:3">
      <c r="A996" s="4" t="s">
        <v>635</v>
      </c>
      <c r="B996" s="4" t="s">
        <v>1052</v>
      </c>
      <c r="C996" s="4">
        <v>0</v>
      </c>
    </row>
    <row r="997" spans="1:3">
      <c r="A997" s="4" t="s">
        <v>635</v>
      </c>
      <c r="B997" s="4" t="s">
        <v>1053</v>
      </c>
      <c r="C997" s="4">
        <v>1.92046219677068</v>
      </c>
    </row>
    <row r="998" spans="1:3">
      <c r="A998" s="4" t="s">
        <v>635</v>
      </c>
      <c r="B998" s="4" t="s">
        <v>1054</v>
      </c>
      <c r="C998" s="4">
        <v>1.99514105315644</v>
      </c>
    </row>
    <row r="999" spans="1:3">
      <c r="A999" s="4" t="s">
        <v>635</v>
      </c>
      <c r="B999" s="4" t="s">
        <v>1055</v>
      </c>
      <c r="C999" s="4">
        <v>0</v>
      </c>
    </row>
    <row r="1000" spans="1:3">
      <c r="A1000" s="4" t="s">
        <v>635</v>
      </c>
      <c r="B1000" s="4" t="s">
        <v>1056</v>
      </c>
      <c r="C1000" s="4">
        <v>4.90032427327857</v>
      </c>
    </row>
    <row r="1001" spans="1:3">
      <c r="A1001" s="4" t="s">
        <v>635</v>
      </c>
      <c r="B1001" s="4" t="s">
        <v>1057</v>
      </c>
      <c r="C1001" s="4">
        <v>4.07007724728382</v>
      </c>
    </row>
    <row r="1002" spans="1:3">
      <c r="A1002" s="4" t="s">
        <v>635</v>
      </c>
      <c r="B1002" s="4" t="s">
        <v>1058</v>
      </c>
      <c r="C1002" s="4">
        <v>3.92693612562344</v>
      </c>
    </row>
    <row r="1003" spans="1:3">
      <c r="A1003" s="4" t="s">
        <v>635</v>
      </c>
      <c r="B1003" s="4" t="s">
        <v>1059</v>
      </c>
      <c r="C1003" s="4">
        <v>4.05451554321958</v>
      </c>
    </row>
    <row r="1004" spans="1:3">
      <c r="A1004" s="4" t="s">
        <v>635</v>
      </c>
      <c r="B1004" s="4" t="s">
        <v>1060</v>
      </c>
      <c r="C1004" s="4">
        <v>2.89396786284092</v>
      </c>
    </row>
    <row r="1005" spans="1:3">
      <c r="A1005" s="4" t="s">
        <v>635</v>
      </c>
      <c r="B1005" s="4" t="s">
        <v>1061</v>
      </c>
      <c r="C1005" s="4">
        <v>2.15498549876768</v>
      </c>
    </row>
    <row r="1006" spans="1:3">
      <c r="A1006" s="4" t="s">
        <v>635</v>
      </c>
      <c r="B1006" s="4" t="s">
        <v>1062</v>
      </c>
      <c r="C1006" s="4">
        <v>4.28967071982189</v>
      </c>
    </row>
    <row r="1007" spans="1:3">
      <c r="A1007" s="4" t="s">
        <v>635</v>
      </c>
      <c r="B1007" s="4" t="s">
        <v>1063</v>
      </c>
      <c r="C1007" s="4">
        <v>2.47597069172121</v>
      </c>
    </row>
    <row r="1008" spans="1:3">
      <c r="A1008" s="4" t="s">
        <v>635</v>
      </c>
      <c r="B1008" s="4" t="s">
        <v>1064</v>
      </c>
      <c r="C1008" s="4">
        <v>4.56118663334911</v>
      </c>
    </row>
    <row r="1009" spans="1:3">
      <c r="A1009" s="4" t="s">
        <v>635</v>
      </c>
      <c r="B1009" s="4" t="s">
        <v>1065</v>
      </c>
      <c r="C1009" s="4">
        <v>2.8499342352407</v>
      </c>
    </row>
    <row r="1010" spans="1:3">
      <c r="A1010" s="4" t="s">
        <v>635</v>
      </c>
      <c r="B1010" s="4" t="s">
        <v>1066</v>
      </c>
      <c r="C1010" s="4">
        <v>3.09142435139618</v>
      </c>
    </row>
    <row r="1011" spans="1:3">
      <c r="A1011" s="4" t="s">
        <v>635</v>
      </c>
      <c r="B1011" s="4" t="s">
        <v>1067</v>
      </c>
      <c r="C1011" s="4">
        <v>0</v>
      </c>
    </row>
    <row r="1012" spans="1:3">
      <c r="A1012" s="4" t="s">
        <v>635</v>
      </c>
      <c r="B1012" s="4" t="s">
        <v>1068</v>
      </c>
      <c r="C1012" s="4">
        <v>3.64096761697365</v>
      </c>
    </row>
    <row r="1013" spans="1:3">
      <c r="A1013" s="4" t="s">
        <v>635</v>
      </c>
      <c r="B1013" s="4" t="s">
        <v>1069</v>
      </c>
      <c r="C1013" s="4">
        <v>3.08592613545721</v>
      </c>
    </row>
    <row r="1014" spans="1:3">
      <c r="A1014" s="4" t="s">
        <v>635</v>
      </c>
      <c r="B1014" s="4" t="s">
        <v>1070</v>
      </c>
      <c r="C1014" s="4">
        <v>4.40637357678354</v>
      </c>
    </row>
    <row r="1015" spans="1:3">
      <c r="A1015" s="4" t="s">
        <v>635</v>
      </c>
      <c r="B1015" s="4" t="s">
        <v>1071</v>
      </c>
      <c r="C1015" s="4">
        <v>0</v>
      </c>
    </row>
    <row r="1016" spans="1:3">
      <c r="A1016" s="4" t="s">
        <v>635</v>
      </c>
      <c r="B1016" s="4" t="s">
        <v>1072</v>
      </c>
      <c r="C1016" s="4">
        <v>1.86678477415487</v>
      </c>
    </row>
    <row r="1017" spans="1:3">
      <c r="A1017" s="4" t="s">
        <v>635</v>
      </c>
      <c r="B1017" s="4" t="s">
        <v>1073</v>
      </c>
      <c r="C1017" s="4">
        <v>2.00120329370749</v>
      </c>
    </row>
    <row r="1018" spans="1:3">
      <c r="A1018" s="4" t="s">
        <v>635</v>
      </c>
      <c r="B1018" s="4" t="s">
        <v>1074</v>
      </c>
      <c r="C1018" s="4">
        <v>0</v>
      </c>
    </row>
    <row r="1019" spans="1:3">
      <c r="A1019" s="4" t="s">
        <v>635</v>
      </c>
      <c r="B1019" s="4" t="s">
        <v>1075</v>
      </c>
      <c r="C1019" s="4">
        <v>3.34629267128739</v>
      </c>
    </row>
    <row r="1020" spans="1:3">
      <c r="A1020" s="4" t="s">
        <v>635</v>
      </c>
      <c r="B1020" s="4" t="s">
        <v>1076</v>
      </c>
      <c r="C1020" s="4">
        <v>3.83569858879909</v>
      </c>
    </row>
    <row r="1021" spans="1:3">
      <c r="A1021" s="4" t="s">
        <v>635</v>
      </c>
      <c r="B1021" s="4" t="s">
        <v>1077</v>
      </c>
      <c r="C1021" s="4">
        <v>3.65401237337101</v>
      </c>
    </row>
    <row r="1022" spans="1:3">
      <c r="A1022" s="4" t="s">
        <v>635</v>
      </c>
      <c r="B1022" s="4" t="s">
        <v>1078</v>
      </c>
      <c r="C1022" s="4">
        <v>2.16448329841048</v>
      </c>
    </row>
    <row r="1023" spans="1:3">
      <c r="A1023" s="4" t="s">
        <v>635</v>
      </c>
      <c r="B1023" s="4" t="s">
        <v>1079</v>
      </c>
      <c r="C1023" s="4">
        <v>2.75541334761285</v>
      </c>
    </row>
    <row r="1024" spans="1:3">
      <c r="A1024" s="4" t="s">
        <v>635</v>
      </c>
      <c r="B1024" s="4" t="s">
        <v>1080</v>
      </c>
      <c r="C1024" s="4">
        <v>0</v>
      </c>
    </row>
    <row r="1025" spans="1:3">
      <c r="A1025" s="4" t="s">
        <v>635</v>
      </c>
      <c r="B1025" s="4" t="s">
        <v>1081</v>
      </c>
      <c r="C1025" s="4">
        <v>3.15365545697618</v>
      </c>
    </row>
    <row r="1026" spans="1:3">
      <c r="A1026" s="4" t="s">
        <v>635</v>
      </c>
      <c r="B1026" s="4" t="s">
        <v>1082</v>
      </c>
      <c r="C1026" s="4">
        <v>3.24932413221093</v>
      </c>
    </row>
    <row r="1027" spans="1:3">
      <c r="A1027" s="4" t="s">
        <v>635</v>
      </c>
      <c r="B1027" s="4" t="s">
        <v>1083</v>
      </c>
      <c r="C1027" s="4">
        <v>2.77988441721128</v>
      </c>
    </row>
    <row r="1028" spans="1:3">
      <c r="A1028" s="4" t="s">
        <v>635</v>
      </c>
      <c r="B1028" s="4" t="s">
        <v>1084</v>
      </c>
      <c r="C1028" s="4">
        <v>0</v>
      </c>
    </row>
    <row r="1029" spans="1:3">
      <c r="A1029" s="4" t="s">
        <v>635</v>
      </c>
      <c r="B1029" s="4" t="s">
        <v>1085</v>
      </c>
      <c r="C1029" s="4">
        <v>2.2966218856893</v>
      </c>
    </row>
    <row r="1030" spans="1:3">
      <c r="A1030" s="4" t="s">
        <v>635</v>
      </c>
      <c r="B1030" s="4" t="s">
        <v>1086</v>
      </c>
      <c r="C1030" s="4">
        <v>0</v>
      </c>
    </row>
    <row r="1031" spans="1:3">
      <c r="A1031" s="4" t="s">
        <v>635</v>
      </c>
      <c r="B1031" s="4" t="s">
        <v>1087</v>
      </c>
      <c r="C1031" s="4">
        <v>3.86611063681578</v>
      </c>
    </row>
    <row r="1032" spans="1:3">
      <c r="A1032" s="4" t="s">
        <v>635</v>
      </c>
      <c r="B1032" s="4" t="s">
        <v>1088</v>
      </c>
      <c r="C1032" s="4">
        <v>3.46148304504618</v>
      </c>
    </row>
    <row r="1033" spans="1:3">
      <c r="A1033" s="4" t="s">
        <v>635</v>
      </c>
      <c r="B1033" s="4" t="s">
        <v>1089</v>
      </c>
      <c r="C1033" s="4">
        <v>0</v>
      </c>
    </row>
    <row r="1034" spans="1:3">
      <c r="A1034" s="4" t="s">
        <v>635</v>
      </c>
      <c r="B1034" s="4" t="s">
        <v>1090</v>
      </c>
      <c r="C1034" s="4">
        <v>3.3125492643081</v>
      </c>
    </row>
    <row r="1035" spans="1:3">
      <c r="A1035" s="4" t="s">
        <v>635</v>
      </c>
      <c r="B1035" s="4" t="s">
        <v>1091</v>
      </c>
      <c r="C1035" s="4">
        <v>0</v>
      </c>
    </row>
    <row r="1036" spans="1:3">
      <c r="A1036" s="4" t="s">
        <v>635</v>
      </c>
      <c r="B1036" s="4" t="s">
        <v>1092</v>
      </c>
      <c r="C1036" s="4">
        <v>2.33742477636058</v>
      </c>
    </row>
    <row r="1037" spans="1:3">
      <c r="A1037" s="4" t="s">
        <v>635</v>
      </c>
      <c r="B1037" s="4" t="s">
        <v>1093</v>
      </c>
      <c r="C1037" s="4">
        <v>0</v>
      </c>
    </row>
    <row r="1038" spans="1:3">
      <c r="A1038" s="4" t="s">
        <v>635</v>
      </c>
      <c r="B1038" s="4" t="s">
        <v>1094</v>
      </c>
      <c r="C1038" s="4">
        <v>2.91187796311713</v>
      </c>
    </row>
    <row r="1039" spans="1:3">
      <c r="A1039" s="4" t="s">
        <v>635</v>
      </c>
      <c r="B1039" s="4" t="s">
        <v>1095</v>
      </c>
      <c r="C1039" s="4">
        <v>2.79562082043978</v>
      </c>
    </row>
    <row r="1040" spans="1:3">
      <c r="A1040" s="4" t="s">
        <v>635</v>
      </c>
      <c r="B1040" s="4" t="s">
        <v>1096</v>
      </c>
      <c r="C1040" s="4">
        <v>2.32318182948587</v>
      </c>
    </row>
    <row r="1041" spans="1:3">
      <c r="A1041" s="4" t="s">
        <v>635</v>
      </c>
      <c r="B1041" s="4" t="s">
        <v>1097</v>
      </c>
      <c r="C1041" s="4">
        <v>3.19649355427692</v>
      </c>
    </row>
    <row r="1042" spans="1:3">
      <c r="A1042" s="4" t="s">
        <v>635</v>
      </c>
      <c r="B1042" s="4" t="s">
        <v>1098</v>
      </c>
      <c r="C1042" s="4">
        <v>0</v>
      </c>
    </row>
    <row r="1043" spans="1:3">
      <c r="A1043" s="4" t="s">
        <v>635</v>
      </c>
      <c r="B1043" s="4" t="s">
        <v>1099</v>
      </c>
      <c r="C1043" s="4">
        <v>0</v>
      </c>
    </row>
    <row r="1044" spans="1:3">
      <c r="A1044" s="4" t="s">
        <v>635</v>
      </c>
      <c r="B1044" s="4" t="s">
        <v>1100</v>
      </c>
      <c r="C1044" s="4">
        <v>3.37651360295503</v>
      </c>
    </row>
    <row r="1045" spans="1:3">
      <c r="A1045" s="4" t="s">
        <v>635</v>
      </c>
      <c r="B1045" s="4" t="s">
        <v>1101</v>
      </c>
      <c r="C1045" s="4">
        <v>3.28368709442913</v>
      </c>
    </row>
    <row r="1046" spans="1:3">
      <c r="A1046" s="4" t="s">
        <v>635</v>
      </c>
      <c r="B1046" s="4" t="s">
        <v>1102</v>
      </c>
      <c r="C1046" s="4">
        <v>0</v>
      </c>
    </row>
    <row r="1047" spans="1:3">
      <c r="A1047" s="4" t="s">
        <v>635</v>
      </c>
      <c r="B1047" s="4" t="s">
        <v>1103</v>
      </c>
      <c r="C1047" s="4">
        <v>2.25241099290351</v>
      </c>
    </row>
    <row r="1048" spans="1:3">
      <c r="A1048" s="4" t="s">
        <v>635</v>
      </c>
      <c r="B1048" s="4" t="s">
        <v>1104</v>
      </c>
      <c r="C1048" s="4">
        <v>3.89540950631006</v>
      </c>
    </row>
    <row r="1049" spans="1:3">
      <c r="A1049" s="4" t="s">
        <v>635</v>
      </c>
      <c r="B1049" s="4" t="s">
        <v>1105</v>
      </c>
      <c r="C1049" s="4">
        <v>0</v>
      </c>
    </row>
    <row r="1050" spans="1:3">
      <c r="A1050" s="4" t="s">
        <v>635</v>
      </c>
      <c r="B1050" s="4" t="s">
        <v>1106</v>
      </c>
      <c r="C1050" s="4">
        <v>0</v>
      </c>
    </row>
    <row r="1051" spans="1:3">
      <c r="A1051" s="4" t="s">
        <v>635</v>
      </c>
      <c r="B1051" s="4" t="s">
        <v>1107</v>
      </c>
      <c r="C1051" s="4">
        <v>5.15782567633021</v>
      </c>
    </row>
    <row r="1052" spans="1:3">
      <c r="A1052" s="4" t="s">
        <v>635</v>
      </c>
      <c r="B1052" s="4" t="s">
        <v>1108</v>
      </c>
      <c r="C1052" s="4">
        <v>3.69298329337511</v>
      </c>
    </row>
    <row r="1053" spans="1:3">
      <c r="A1053" s="4" t="s">
        <v>635</v>
      </c>
      <c r="B1053" s="4" t="s">
        <v>1109</v>
      </c>
      <c r="C1053" s="4">
        <v>2.02708950432037</v>
      </c>
    </row>
    <row r="1054" spans="1:3">
      <c r="A1054" s="4" t="s">
        <v>635</v>
      </c>
      <c r="B1054" s="4" t="s">
        <v>1110</v>
      </c>
      <c r="C1054" s="4">
        <v>0</v>
      </c>
    </row>
    <row r="1055" spans="1:3">
      <c r="A1055" s="4" t="s">
        <v>635</v>
      </c>
      <c r="B1055" s="4" t="s">
        <v>1111</v>
      </c>
      <c r="C1055" s="4">
        <v>2.31163492851396</v>
      </c>
    </row>
    <row r="1056" spans="1:3">
      <c r="A1056" s="4" t="s">
        <v>635</v>
      </c>
      <c r="B1056" s="4" t="s">
        <v>1112</v>
      </c>
      <c r="C1056" s="4">
        <v>3.82011965518934</v>
      </c>
    </row>
    <row r="1057" spans="1:3">
      <c r="A1057" s="4" t="s">
        <v>635</v>
      </c>
      <c r="B1057" s="4" t="s">
        <v>1113</v>
      </c>
      <c r="C1057" s="4">
        <v>4.71765682159743</v>
      </c>
    </row>
    <row r="1058" spans="1:3">
      <c r="A1058" s="4" t="s">
        <v>635</v>
      </c>
      <c r="B1058" s="4" t="s">
        <v>1114</v>
      </c>
      <c r="C1058" s="4">
        <v>0</v>
      </c>
    </row>
    <row r="1059" spans="1:3">
      <c r="A1059" s="4" t="s">
        <v>635</v>
      </c>
      <c r="B1059" s="4" t="s">
        <v>1115</v>
      </c>
      <c r="C1059" s="4">
        <v>2.86775743598394</v>
      </c>
    </row>
    <row r="1060" spans="1:3">
      <c r="A1060" s="4" t="s">
        <v>635</v>
      </c>
      <c r="B1060" s="4" t="s">
        <v>1116</v>
      </c>
      <c r="C1060" s="4">
        <v>0</v>
      </c>
    </row>
    <row r="1061" spans="1:3">
      <c r="A1061" s="4" t="s">
        <v>635</v>
      </c>
      <c r="B1061" s="4" t="s">
        <v>1117</v>
      </c>
      <c r="C1061" s="4">
        <v>0</v>
      </c>
    </row>
    <row r="1062" spans="1:3">
      <c r="A1062" s="4" t="s">
        <v>635</v>
      </c>
      <c r="B1062" s="4" t="s">
        <v>1118</v>
      </c>
      <c r="C1062" s="4">
        <v>4.41216735253213</v>
      </c>
    </row>
    <row r="1063" spans="1:3">
      <c r="A1063" s="4" t="s">
        <v>635</v>
      </c>
      <c r="B1063" s="4" t="s">
        <v>1119</v>
      </c>
      <c r="C1063" s="4">
        <v>0</v>
      </c>
    </row>
    <row r="1064" spans="1:3">
      <c r="A1064" s="4" t="s">
        <v>635</v>
      </c>
      <c r="B1064" s="4" t="s">
        <v>1120</v>
      </c>
      <c r="C1064" s="4">
        <v>0</v>
      </c>
    </row>
    <row r="1065" spans="1:3">
      <c r="A1065" s="4" t="s">
        <v>635</v>
      </c>
      <c r="B1065" s="4" t="s">
        <v>1121</v>
      </c>
      <c r="C1065" s="4">
        <v>0</v>
      </c>
    </row>
    <row r="1066" spans="1:3">
      <c r="A1066" s="4" t="s">
        <v>635</v>
      </c>
      <c r="B1066" s="4" t="s">
        <v>1122</v>
      </c>
      <c r="C1066" s="4">
        <v>0</v>
      </c>
    </row>
    <row r="1067" spans="1:3">
      <c r="A1067" s="4" t="s">
        <v>635</v>
      </c>
      <c r="B1067" s="4" t="s">
        <v>1123</v>
      </c>
      <c r="C1067" s="4">
        <v>1.77854923749125</v>
      </c>
    </row>
    <row r="1068" spans="1:3">
      <c r="A1068" s="4" t="s">
        <v>635</v>
      </c>
      <c r="B1068" s="4" t="s">
        <v>1124</v>
      </c>
      <c r="C1068" s="4">
        <v>0</v>
      </c>
    </row>
    <row r="1069" spans="1:3">
      <c r="A1069" s="4" t="s">
        <v>635</v>
      </c>
      <c r="B1069" s="4" t="s">
        <v>1125</v>
      </c>
      <c r="C1069" s="4">
        <v>0</v>
      </c>
    </row>
    <row r="1070" spans="1:3">
      <c r="A1070" s="4" t="s">
        <v>635</v>
      </c>
      <c r="B1070" s="4" t="s">
        <v>1126</v>
      </c>
      <c r="C1070" s="4">
        <v>0</v>
      </c>
    </row>
    <row r="1071" spans="1:3">
      <c r="A1071" s="4" t="s">
        <v>635</v>
      </c>
      <c r="B1071" s="4" t="s">
        <v>1127</v>
      </c>
      <c r="C1071" s="4">
        <v>0</v>
      </c>
    </row>
    <row r="1072" spans="1:3">
      <c r="A1072" s="4" t="s">
        <v>635</v>
      </c>
      <c r="B1072" s="4" t="s">
        <v>1128</v>
      </c>
      <c r="C1072" s="4">
        <v>2.39426682179279</v>
      </c>
    </row>
    <row r="1073" spans="1:3">
      <c r="A1073" s="4" t="s">
        <v>635</v>
      </c>
      <c r="B1073" s="4" t="s">
        <v>1129</v>
      </c>
      <c r="C1073" s="4">
        <v>3.253301285714</v>
      </c>
    </row>
    <row r="1074" spans="1:3">
      <c r="A1074" s="4" t="s">
        <v>635</v>
      </c>
      <c r="B1074" s="4" t="s">
        <v>1130</v>
      </c>
      <c r="C1074" s="4">
        <v>0</v>
      </c>
    </row>
    <row r="1075" spans="1:3">
      <c r="A1075" s="4" t="s">
        <v>635</v>
      </c>
      <c r="B1075" s="4" t="s">
        <v>1131</v>
      </c>
      <c r="C1075" s="4">
        <v>2.3997154407563</v>
      </c>
    </row>
    <row r="1076" spans="1:3">
      <c r="A1076" s="4" t="s">
        <v>635</v>
      </c>
      <c r="B1076" s="4" t="s">
        <v>1132</v>
      </c>
      <c r="C1076" s="4">
        <v>0</v>
      </c>
    </row>
    <row r="1077" spans="1:3">
      <c r="A1077" s="4" t="s">
        <v>635</v>
      </c>
      <c r="B1077" s="4" t="s">
        <v>1133</v>
      </c>
      <c r="C1077" s="4">
        <v>0</v>
      </c>
    </row>
    <row r="1078" spans="1:3">
      <c r="A1078" s="4" t="s">
        <v>635</v>
      </c>
      <c r="B1078" s="4" t="s">
        <v>1134</v>
      </c>
      <c r="C1078" s="4">
        <v>2.27089805024348</v>
      </c>
    </row>
    <row r="1079" spans="1:3">
      <c r="A1079" s="4" t="s">
        <v>635</v>
      </c>
      <c r="B1079" s="4" t="s">
        <v>1135</v>
      </c>
      <c r="C1079" s="4">
        <v>0</v>
      </c>
    </row>
    <row r="1080" spans="1:3">
      <c r="A1080" s="4" t="s">
        <v>635</v>
      </c>
      <c r="B1080" s="4" t="s">
        <v>1136</v>
      </c>
      <c r="C1080" s="4">
        <v>3.50039436339602</v>
      </c>
    </row>
    <row r="1081" spans="1:3">
      <c r="A1081" s="4" t="s">
        <v>635</v>
      </c>
      <c r="B1081" s="4" t="s">
        <v>1137</v>
      </c>
      <c r="C1081" s="4">
        <v>0</v>
      </c>
    </row>
    <row r="1082" spans="1:3">
      <c r="A1082" s="4" t="s">
        <v>635</v>
      </c>
      <c r="B1082" s="4" t="s">
        <v>1138</v>
      </c>
      <c r="C1082" s="4">
        <v>3.25489694483944</v>
      </c>
    </row>
    <row r="1083" spans="1:3">
      <c r="A1083" s="4" t="s">
        <v>635</v>
      </c>
      <c r="B1083" s="4" t="s">
        <v>1139</v>
      </c>
      <c r="C1083" s="4">
        <v>2.43888461733157</v>
      </c>
    </row>
    <row r="1084" spans="1:3">
      <c r="A1084" s="4" t="s">
        <v>635</v>
      </c>
      <c r="B1084" s="4" t="s">
        <v>1140</v>
      </c>
      <c r="C1084" s="4">
        <v>3.39419918289782</v>
      </c>
    </row>
    <row r="1085" spans="1:3">
      <c r="A1085" s="4" t="s">
        <v>635</v>
      </c>
      <c r="B1085" s="4" t="s">
        <v>1141</v>
      </c>
      <c r="C1085" s="4">
        <v>0</v>
      </c>
    </row>
    <row r="1086" spans="1:3">
      <c r="A1086" s="4" t="s">
        <v>635</v>
      </c>
      <c r="B1086" s="4" t="s">
        <v>1142</v>
      </c>
      <c r="C1086" s="4">
        <v>5.34392787780009</v>
      </c>
    </row>
    <row r="1087" spans="1:3">
      <c r="A1087" s="4" t="s">
        <v>635</v>
      </c>
      <c r="B1087" s="4" t="s">
        <v>1143</v>
      </c>
      <c r="C1087" s="4">
        <v>2.58663650393941</v>
      </c>
    </row>
    <row r="1088" spans="1:3">
      <c r="A1088" s="4" t="s">
        <v>635</v>
      </c>
      <c r="B1088" s="4" t="s">
        <v>1144</v>
      </c>
      <c r="C1088" s="4">
        <v>3.66106407752679</v>
      </c>
    </row>
    <row r="1089" spans="1:3">
      <c r="A1089" s="4" t="s">
        <v>635</v>
      </c>
      <c r="B1089" s="4" t="s">
        <v>1145</v>
      </c>
      <c r="C1089" s="4">
        <v>3.23788614470766</v>
      </c>
    </row>
    <row r="1090" spans="1:3">
      <c r="A1090" s="4" t="s">
        <v>635</v>
      </c>
      <c r="B1090" s="4" t="s">
        <v>1146</v>
      </c>
      <c r="C1090" s="4">
        <v>2.46901528245137</v>
      </c>
    </row>
    <row r="1091" spans="1:3">
      <c r="A1091" s="4" t="s">
        <v>635</v>
      </c>
      <c r="B1091" s="4" t="s">
        <v>1147</v>
      </c>
      <c r="C1091" s="4">
        <v>2.45332933989141</v>
      </c>
    </row>
    <row r="1092" spans="1:3">
      <c r="A1092" s="4" t="s">
        <v>635</v>
      </c>
      <c r="B1092" s="4" t="s">
        <v>1148</v>
      </c>
      <c r="C1092" s="4">
        <v>2.23210549767462</v>
      </c>
    </row>
    <row r="1093" spans="1:3">
      <c r="A1093" s="4" t="s">
        <v>635</v>
      </c>
      <c r="B1093" s="4" t="s">
        <v>1149</v>
      </c>
      <c r="C1093" s="4">
        <v>3.36961595255741</v>
      </c>
    </row>
    <row r="1094" spans="1:3">
      <c r="A1094" s="4" t="s">
        <v>635</v>
      </c>
      <c r="B1094" s="4" t="s">
        <v>1150</v>
      </c>
      <c r="C1094" s="4">
        <v>0</v>
      </c>
    </row>
    <row r="1095" spans="1:3">
      <c r="A1095" s="4" t="s">
        <v>635</v>
      </c>
      <c r="B1095" s="4" t="s">
        <v>1151</v>
      </c>
      <c r="C1095" s="4">
        <v>4.00126504707688</v>
      </c>
    </row>
    <row r="1096" spans="1:3">
      <c r="A1096" s="4" t="s">
        <v>635</v>
      </c>
      <c r="B1096" s="4" t="s">
        <v>1152</v>
      </c>
      <c r="C1096" s="4">
        <v>4.33658220473702</v>
      </c>
    </row>
    <row r="1097" spans="1:3">
      <c r="A1097" s="4" t="s">
        <v>635</v>
      </c>
      <c r="B1097" s="4" t="s">
        <v>1153</v>
      </c>
      <c r="C1097" s="4">
        <v>0</v>
      </c>
    </row>
    <row r="1098" spans="1:3">
      <c r="A1098" s="4" t="s">
        <v>635</v>
      </c>
      <c r="B1098" s="4" t="s">
        <v>1154</v>
      </c>
      <c r="C1098" s="4">
        <v>3.88751974169629</v>
      </c>
    </row>
    <row r="1099" spans="1:3">
      <c r="A1099" s="4" t="s">
        <v>635</v>
      </c>
      <c r="B1099" s="4" t="s">
        <v>1155</v>
      </c>
      <c r="C1099" s="4">
        <v>0</v>
      </c>
    </row>
    <row r="1100" spans="1:3">
      <c r="A1100" s="4" t="s">
        <v>635</v>
      </c>
      <c r="B1100" s="4" t="s">
        <v>1156</v>
      </c>
      <c r="C1100" s="4">
        <v>3.63615916331118</v>
      </c>
    </row>
    <row r="1101" spans="1:3">
      <c r="A1101" s="4" t="s">
        <v>635</v>
      </c>
      <c r="B1101" s="4" t="s">
        <v>1157</v>
      </c>
      <c r="C1101" s="4">
        <v>3.1465284567005</v>
      </c>
    </row>
    <row r="1102" spans="1:3">
      <c r="A1102" s="4" t="s">
        <v>635</v>
      </c>
      <c r="B1102" s="4" t="s">
        <v>1158</v>
      </c>
      <c r="C1102" s="4">
        <v>0</v>
      </c>
    </row>
    <row r="1103" spans="1:3">
      <c r="A1103" s="4" t="s">
        <v>635</v>
      </c>
      <c r="B1103" s="4" t="s">
        <v>1159</v>
      </c>
      <c r="C1103" s="4">
        <v>3.35559025137872</v>
      </c>
    </row>
    <row r="1104" spans="1:3">
      <c r="A1104" s="4" t="s">
        <v>635</v>
      </c>
      <c r="B1104" s="4" t="s">
        <v>1160</v>
      </c>
      <c r="C1104" s="4">
        <v>0</v>
      </c>
    </row>
    <row r="1105" spans="1:3">
      <c r="A1105" s="4" t="s">
        <v>635</v>
      </c>
      <c r="B1105" s="4" t="s">
        <v>1161</v>
      </c>
      <c r="C1105" s="4">
        <v>0</v>
      </c>
    </row>
    <row r="1106" spans="1:3">
      <c r="A1106" s="4" t="s">
        <v>635</v>
      </c>
      <c r="B1106" s="4" t="s">
        <v>1162</v>
      </c>
      <c r="C1106" s="4">
        <v>0</v>
      </c>
    </row>
    <row r="1107" spans="1:3">
      <c r="A1107" s="4" t="s">
        <v>635</v>
      </c>
      <c r="B1107" s="4" t="s">
        <v>1163</v>
      </c>
      <c r="C1107" s="4">
        <v>3.47959383902442</v>
      </c>
    </row>
    <row r="1108" spans="1:3">
      <c r="A1108" s="4" t="s">
        <v>635</v>
      </c>
      <c r="B1108" s="4" t="s">
        <v>1164</v>
      </c>
      <c r="C1108" s="4">
        <v>0</v>
      </c>
    </row>
    <row r="1109" spans="1:3">
      <c r="A1109" s="4" t="s">
        <v>635</v>
      </c>
      <c r="B1109" s="4" t="s">
        <v>1165</v>
      </c>
      <c r="C1109" s="4">
        <v>0</v>
      </c>
    </row>
    <row r="1110" spans="1:3">
      <c r="A1110" s="4" t="s">
        <v>635</v>
      </c>
      <c r="B1110" s="4" t="s">
        <v>1166</v>
      </c>
      <c r="C1110" s="4">
        <v>0</v>
      </c>
    </row>
    <row r="1111" spans="1:3">
      <c r="A1111" s="4" t="s">
        <v>635</v>
      </c>
      <c r="B1111" s="4" t="s">
        <v>1167</v>
      </c>
      <c r="C1111" s="4">
        <v>0</v>
      </c>
    </row>
    <row r="1112" spans="1:3">
      <c r="A1112" s="4" t="s">
        <v>635</v>
      </c>
      <c r="B1112" s="4" t="s">
        <v>1168</v>
      </c>
      <c r="C1112" s="4">
        <v>0</v>
      </c>
    </row>
    <row r="1113" spans="1:3">
      <c r="A1113" s="4" t="s">
        <v>635</v>
      </c>
      <c r="B1113" s="4" t="s">
        <v>1169</v>
      </c>
      <c r="C1113" s="4">
        <v>0</v>
      </c>
    </row>
    <row r="1114" spans="1:3">
      <c r="A1114" s="4" t="s">
        <v>635</v>
      </c>
      <c r="B1114" s="4" t="s">
        <v>1170</v>
      </c>
      <c r="C1114" s="4">
        <v>0</v>
      </c>
    </row>
    <row r="1115" spans="1:3">
      <c r="A1115" s="4" t="s">
        <v>635</v>
      </c>
      <c r="B1115" s="4" t="s">
        <v>1171</v>
      </c>
      <c r="C1115" s="4">
        <v>0</v>
      </c>
    </row>
    <row r="1116" spans="1:3">
      <c r="A1116" s="4" t="s">
        <v>635</v>
      </c>
      <c r="B1116" s="4" t="s">
        <v>1172</v>
      </c>
      <c r="C1116" s="4">
        <v>3.72931112856678</v>
      </c>
    </row>
    <row r="1117" spans="1:3">
      <c r="A1117" s="4" t="s">
        <v>635</v>
      </c>
      <c r="B1117" s="4" t="s">
        <v>1173</v>
      </c>
      <c r="C1117" s="4">
        <v>0</v>
      </c>
    </row>
    <row r="1118" spans="1:3">
      <c r="A1118" s="4" t="s">
        <v>635</v>
      </c>
      <c r="B1118" s="4" t="s">
        <v>1174</v>
      </c>
      <c r="C1118" s="4">
        <v>0</v>
      </c>
    </row>
    <row r="1119" spans="1:3">
      <c r="A1119" s="4" t="s">
        <v>635</v>
      </c>
      <c r="B1119" s="4" t="s">
        <v>1175</v>
      </c>
      <c r="C1119" s="4">
        <v>0</v>
      </c>
    </row>
    <row r="1120" spans="1:3">
      <c r="A1120" s="4" t="s">
        <v>635</v>
      </c>
      <c r="B1120" s="4" t="s">
        <v>1176</v>
      </c>
      <c r="C1120" s="4">
        <v>5.12256974661729</v>
      </c>
    </row>
    <row r="1121" spans="1:3">
      <c r="A1121" s="4" t="s">
        <v>635</v>
      </c>
      <c r="B1121" s="4" t="s">
        <v>1177</v>
      </c>
      <c r="C1121" s="4">
        <v>2.93943188320704</v>
      </c>
    </row>
    <row r="1122" spans="1:3">
      <c r="A1122" s="4" t="s">
        <v>635</v>
      </c>
      <c r="B1122" s="4" t="s">
        <v>1178</v>
      </c>
      <c r="C1122" s="4">
        <v>4.44720774993653</v>
      </c>
    </row>
    <row r="1123" spans="1:3">
      <c r="A1123" s="4" t="s">
        <v>635</v>
      </c>
      <c r="B1123" s="4" t="s">
        <v>1179</v>
      </c>
      <c r="C1123" s="4">
        <v>0</v>
      </c>
    </row>
    <row r="1124" spans="1:3">
      <c r="A1124" s="4" t="s">
        <v>635</v>
      </c>
      <c r="B1124" s="4" t="s">
        <v>1180</v>
      </c>
      <c r="C1124" s="4">
        <v>0</v>
      </c>
    </row>
    <row r="1125" spans="1:3">
      <c r="A1125" s="4" t="s">
        <v>635</v>
      </c>
      <c r="B1125" s="4" t="s">
        <v>1181</v>
      </c>
      <c r="C1125" s="4">
        <v>4.57370381134541</v>
      </c>
    </row>
    <row r="1126" spans="1:3">
      <c r="A1126" s="4" t="s">
        <v>635</v>
      </c>
      <c r="B1126" s="4" t="s">
        <v>1182</v>
      </c>
      <c r="C1126" s="4">
        <v>3.23377944672029</v>
      </c>
    </row>
    <row r="1127" spans="1:3">
      <c r="A1127" s="4" t="s">
        <v>635</v>
      </c>
      <c r="B1127" s="4" t="s">
        <v>1183</v>
      </c>
      <c r="C1127" s="4">
        <v>0</v>
      </c>
    </row>
    <row r="1128" spans="1:3">
      <c r="A1128" s="4" t="s">
        <v>1184</v>
      </c>
      <c r="B1128" s="4" t="s">
        <v>1185</v>
      </c>
      <c r="C1128" s="4">
        <v>3.4191059774885</v>
      </c>
    </row>
    <row r="1129" spans="1:3">
      <c r="A1129" s="4" t="s">
        <v>1184</v>
      </c>
      <c r="B1129" s="4" t="s">
        <v>1186</v>
      </c>
      <c r="C1129" s="4">
        <v>0</v>
      </c>
    </row>
    <row r="1130" spans="1:3">
      <c r="A1130" s="4" t="s">
        <v>1184</v>
      </c>
      <c r="B1130" s="4" t="s">
        <v>1187</v>
      </c>
      <c r="C1130" s="4">
        <v>0</v>
      </c>
    </row>
    <row r="1131" spans="1:3">
      <c r="A1131" s="4" t="s">
        <v>1184</v>
      </c>
      <c r="B1131" s="4" t="s">
        <v>1188</v>
      </c>
      <c r="C1131" s="4">
        <v>3.8758879635268</v>
      </c>
    </row>
    <row r="1132" spans="1:3">
      <c r="A1132" s="4" t="s">
        <v>1184</v>
      </c>
      <c r="B1132" s="4" t="s">
        <v>1189</v>
      </c>
      <c r="C1132" s="4">
        <v>0</v>
      </c>
    </row>
    <row r="1133" spans="1:3">
      <c r="A1133" s="4" t="s">
        <v>1184</v>
      </c>
      <c r="B1133" s="4" t="s">
        <v>1190</v>
      </c>
      <c r="C1133" s="4">
        <v>2.76372713726924</v>
      </c>
    </row>
    <row r="1134" spans="1:3">
      <c r="A1134" s="4" t="s">
        <v>1184</v>
      </c>
      <c r="B1134" s="4" t="s">
        <v>1191</v>
      </c>
      <c r="C1134" s="4">
        <v>0</v>
      </c>
    </row>
    <row r="1135" spans="1:3">
      <c r="A1135" s="4" t="s">
        <v>1184</v>
      </c>
      <c r="B1135" s="4" t="s">
        <v>1192</v>
      </c>
      <c r="C1135" s="4">
        <v>2.24031659346273</v>
      </c>
    </row>
    <row r="1136" spans="1:3">
      <c r="A1136" s="4" t="s">
        <v>1184</v>
      </c>
      <c r="B1136" s="4" t="s">
        <v>1193</v>
      </c>
      <c r="C1136" s="4">
        <v>0</v>
      </c>
    </row>
    <row r="1137" spans="1:3">
      <c r="A1137" s="4" t="s">
        <v>1184</v>
      </c>
      <c r="B1137" s="4" t="s">
        <v>1194</v>
      </c>
      <c r="C1137" s="4">
        <v>2.5775959831465</v>
      </c>
    </row>
    <row r="1138" spans="1:3">
      <c r="A1138" s="4" t="s">
        <v>1184</v>
      </c>
      <c r="B1138" s="4" t="s">
        <v>1195</v>
      </c>
      <c r="C1138" s="4">
        <v>3.68663959341219</v>
      </c>
    </row>
    <row r="1139" spans="1:3">
      <c r="A1139" s="4" t="s">
        <v>1184</v>
      </c>
      <c r="B1139" s="4" t="s">
        <v>1196</v>
      </c>
      <c r="C1139" s="4">
        <v>2.67570952989346</v>
      </c>
    </row>
    <row r="1140" spans="1:3">
      <c r="A1140" s="4" t="s">
        <v>1184</v>
      </c>
      <c r="B1140" s="4" t="s">
        <v>1197</v>
      </c>
      <c r="C1140" s="4">
        <v>1.53421562797288</v>
      </c>
    </row>
    <row r="1141" spans="1:3">
      <c r="A1141" s="4" t="s">
        <v>1184</v>
      </c>
      <c r="B1141" s="4" t="s">
        <v>1198</v>
      </c>
      <c r="C1141" s="4">
        <v>3.27630313390433</v>
      </c>
    </row>
    <row r="1142" spans="1:3">
      <c r="A1142" s="4" t="s">
        <v>1184</v>
      </c>
      <c r="B1142" s="4" t="s">
        <v>1199</v>
      </c>
      <c r="C1142" s="4">
        <v>0</v>
      </c>
    </row>
    <row r="1143" spans="1:3">
      <c r="A1143" s="4" t="s">
        <v>1184</v>
      </c>
      <c r="B1143" s="4" t="s">
        <v>1200</v>
      </c>
      <c r="C1143" s="4">
        <v>0</v>
      </c>
    </row>
    <row r="1144" spans="1:3">
      <c r="A1144" s="4" t="s">
        <v>1184</v>
      </c>
      <c r="B1144" s="4" t="s">
        <v>1201</v>
      </c>
      <c r="C1144" s="4">
        <v>0</v>
      </c>
    </row>
    <row r="1145" spans="1:3">
      <c r="A1145" s="4" t="s">
        <v>1184</v>
      </c>
      <c r="B1145" s="4" t="s">
        <v>1202</v>
      </c>
      <c r="C1145" s="4">
        <v>2.95267124074238</v>
      </c>
    </row>
    <row r="1146" spans="1:3">
      <c r="A1146" s="4" t="s">
        <v>1184</v>
      </c>
      <c r="B1146" s="4" t="s">
        <v>1203</v>
      </c>
      <c r="C1146" s="4">
        <v>0</v>
      </c>
    </row>
    <row r="1147" spans="1:3">
      <c r="A1147" s="4" t="s">
        <v>1184</v>
      </c>
      <c r="B1147" s="4" t="s">
        <v>1204</v>
      </c>
      <c r="C1147" s="4">
        <v>0</v>
      </c>
    </row>
    <row r="1148" spans="1:3">
      <c r="A1148" s="4" t="s">
        <v>1184</v>
      </c>
      <c r="B1148" s="4" t="s">
        <v>1205</v>
      </c>
      <c r="C1148" s="4">
        <v>2.16790310503083</v>
      </c>
    </row>
    <row r="1149" spans="1:3">
      <c r="A1149" s="4" t="s">
        <v>1184</v>
      </c>
      <c r="B1149" s="4" t="s">
        <v>1206</v>
      </c>
      <c r="C1149" s="4">
        <v>2.68012774048259</v>
      </c>
    </row>
    <row r="1150" spans="1:3">
      <c r="A1150" s="4" t="s">
        <v>1184</v>
      </c>
      <c r="B1150" s="4" t="s">
        <v>1207</v>
      </c>
      <c r="C1150" s="4">
        <v>4.74741351921464</v>
      </c>
    </row>
    <row r="1151" spans="1:3">
      <c r="A1151" s="4" t="s">
        <v>1184</v>
      </c>
      <c r="B1151" s="4" t="s">
        <v>1208</v>
      </c>
      <c r="C1151" s="4">
        <v>3.47807120462196</v>
      </c>
    </row>
    <row r="1152" spans="1:3">
      <c r="A1152" s="4" t="s">
        <v>1184</v>
      </c>
      <c r="B1152" s="4" t="s">
        <v>1209</v>
      </c>
      <c r="C1152" s="4">
        <v>3.75260452000688</v>
      </c>
    </row>
    <row r="1153" spans="1:3">
      <c r="A1153" s="4" t="s">
        <v>1184</v>
      </c>
      <c r="B1153" s="4" t="s">
        <v>1210</v>
      </c>
      <c r="C1153" s="4">
        <v>0</v>
      </c>
    </row>
    <row r="1154" spans="1:3">
      <c r="A1154" s="4" t="s">
        <v>1184</v>
      </c>
      <c r="B1154" s="4" t="s">
        <v>1211</v>
      </c>
      <c r="C1154" s="4">
        <v>3.83699292782828</v>
      </c>
    </row>
    <row r="1155" spans="1:3">
      <c r="A1155" s="4" t="s">
        <v>1184</v>
      </c>
      <c r="B1155" s="4" t="s">
        <v>1212</v>
      </c>
      <c r="C1155" s="4">
        <v>0</v>
      </c>
    </row>
    <row r="1156" spans="1:3">
      <c r="A1156" s="4" t="s">
        <v>1184</v>
      </c>
      <c r="B1156" s="4" t="s">
        <v>1213</v>
      </c>
      <c r="C1156" s="4">
        <v>3.29137943470768</v>
      </c>
    </row>
    <row r="1157" spans="1:3">
      <c r="A1157" s="4" t="s">
        <v>1184</v>
      </c>
      <c r="B1157" s="4" t="s">
        <v>1214</v>
      </c>
      <c r="C1157" s="4">
        <v>0</v>
      </c>
    </row>
    <row r="1158" spans="1:3">
      <c r="A1158" s="4" t="s">
        <v>1184</v>
      </c>
      <c r="B1158" s="4" t="s">
        <v>1215</v>
      </c>
      <c r="C1158" s="4">
        <v>2.23806890549876</v>
      </c>
    </row>
    <row r="1159" spans="1:3">
      <c r="A1159" s="4" t="s">
        <v>1184</v>
      </c>
      <c r="B1159" s="4" t="s">
        <v>1216</v>
      </c>
      <c r="C1159" s="4">
        <v>0</v>
      </c>
    </row>
    <row r="1160" spans="1:3">
      <c r="A1160" s="4" t="s">
        <v>1184</v>
      </c>
      <c r="B1160" s="4" t="s">
        <v>1217</v>
      </c>
      <c r="C1160" s="4">
        <v>4.16093274903586</v>
      </c>
    </row>
    <row r="1161" spans="1:3">
      <c r="A1161" s="4" t="s">
        <v>1184</v>
      </c>
      <c r="B1161" s="4" t="s">
        <v>1218</v>
      </c>
      <c r="C1161" s="4">
        <v>0</v>
      </c>
    </row>
    <row r="1162" spans="1:3">
      <c r="A1162" s="4" t="s">
        <v>1184</v>
      </c>
      <c r="B1162" s="4" t="s">
        <v>1219</v>
      </c>
      <c r="C1162" s="4">
        <v>3.21466146108072</v>
      </c>
    </row>
    <row r="1163" spans="1:3">
      <c r="A1163" s="4" t="s">
        <v>1184</v>
      </c>
      <c r="B1163" s="4" t="s">
        <v>1220</v>
      </c>
      <c r="C1163" s="4">
        <v>2.57199359828721</v>
      </c>
    </row>
    <row r="1164" spans="1:3">
      <c r="A1164" s="4" t="s">
        <v>1184</v>
      </c>
      <c r="B1164" s="4" t="s">
        <v>1221</v>
      </c>
      <c r="C1164" s="4">
        <v>4.38223512917971</v>
      </c>
    </row>
    <row r="1165" spans="1:3">
      <c r="A1165" s="4" t="s">
        <v>1184</v>
      </c>
      <c r="B1165" s="4" t="s">
        <v>1222</v>
      </c>
      <c r="C1165" s="4">
        <v>0</v>
      </c>
    </row>
    <row r="1166" spans="1:3">
      <c r="A1166" s="4" t="s">
        <v>1184</v>
      </c>
      <c r="B1166" s="4" t="s">
        <v>1223</v>
      </c>
      <c r="C1166" s="4">
        <v>2.60966224193145</v>
      </c>
    </row>
    <row r="1167" spans="1:3">
      <c r="A1167" s="4" t="s">
        <v>1184</v>
      </c>
      <c r="B1167" s="4" t="s">
        <v>1224</v>
      </c>
      <c r="C1167" s="4">
        <v>3.79217135767989</v>
      </c>
    </row>
    <row r="1168" spans="1:3">
      <c r="A1168" s="4" t="s">
        <v>1184</v>
      </c>
      <c r="B1168" s="4" t="s">
        <v>1225</v>
      </c>
      <c r="C1168" s="4">
        <v>0</v>
      </c>
    </row>
    <row r="1169" spans="1:3">
      <c r="A1169" s="4" t="s">
        <v>1184</v>
      </c>
      <c r="B1169" s="4" t="s">
        <v>1226</v>
      </c>
      <c r="C1169" s="4">
        <v>3.18531784304645</v>
      </c>
    </row>
    <row r="1170" spans="1:3">
      <c r="A1170" s="4" t="s">
        <v>1184</v>
      </c>
      <c r="B1170" s="4" t="s">
        <v>1227</v>
      </c>
      <c r="C1170" s="4">
        <v>3.75037108742069</v>
      </c>
    </row>
    <row r="1171" spans="1:3">
      <c r="A1171" s="4" t="s">
        <v>1184</v>
      </c>
      <c r="B1171" s="4" t="s">
        <v>1228</v>
      </c>
      <c r="C1171" s="4">
        <v>4.30829643911209</v>
      </c>
    </row>
    <row r="1172" spans="1:3">
      <c r="A1172" s="4" t="s">
        <v>1184</v>
      </c>
      <c r="B1172" s="4" t="s">
        <v>1229</v>
      </c>
      <c r="C1172" s="4">
        <v>0</v>
      </c>
    </row>
    <row r="1173" spans="1:3">
      <c r="A1173" s="4" t="s">
        <v>1184</v>
      </c>
      <c r="B1173" s="4" t="s">
        <v>1230</v>
      </c>
      <c r="C1173" s="4">
        <v>3.04261966862113</v>
      </c>
    </row>
    <row r="1174" spans="1:3">
      <c r="A1174" s="4" t="s">
        <v>1184</v>
      </c>
      <c r="B1174" s="4" t="s">
        <v>1231</v>
      </c>
      <c r="C1174" s="4">
        <v>3.87473250368936</v>
      </c>
    </row>
    <row r="1175" spans="1:3">
      <c r="A1175" s="4" t="s">
        <v>1184</v>
      </c>
      <c r="B1175" s="4" t="s">
        <v>1232</v>
      </c>
      <c r="C1175" s="4">
        <v>0</v>
      </c>
    </row>
    <row r="1176" spans="1:3">
      <c r="A1176" s="4" t="s">
        <v>1184</v>
      </c>
      <c r="B1176" s="4" t="s">
        <v>1233</v>
      </c>
      <c r="C1176" s="4">
        <v>0</v>
      </c>
    </row>
    <row r="1177" spans="1:3">
      <c r="A1177" s="4" t="s">
        <v>1184</v>
      </c>
      <c r="B1177" s="4" t="s">
        <v>1234</v>
      </c>
      <c r="C1177" s="4">
        <v>4.09305304394729</v>
      </c>
    </row>
    <row r="1178" spans="1:3">
      <c r="A1178" s="4" t="s">
        <v>1184</v>
      </c>
      <c r="B1178" s="4" t="s">
        <v>1235</v>
      </c>
      <c r="C1178" s="4">
        <v>0</v>
      </c>
    </row>
    <row r="1179" spans="1:3">
      <c r="A1179" s="4" t="s">
        <v>1184</v>
      </c>
      <c r="B1179" s="4" t="s">
        <v>1236</v>
      </c>
      <c r="C1179" s="4">
        <v>0</v>
      </c>
    </row>
    <row r="1180" spans="1:3">
      <c r="A1180" s="4" t="s">
        <v>1184</v>
      </c>
      <c r="B1180" s="4" t="s">
        <v>1237</v>
      </c>
      <c r="C1180" s="4">
        <v>2.14827038255578</v>
      </c>
    </row>
    <row r="1181" spans="1:3">
      <c r="A1181" s="4" t="s">
        <v>1184</v>
      </c>
      <c r="B1181" s="4" t="s">
        <v>1238</v>
      </c>
      <c r="C1181" s="4">
        <v>0</v>
      </c>
    </row>
    <row r="1182" spans="1:3">
      <c r="A1182" s="4" t="s">
        <v>1184</v>
      </c>
      <c r="B1182" s="4" t="s">
        <v>1239</v>
      </c>
      <c r="C1182" s="4">
        <v>3.29737888635614</v>
      </c>
    </row>
    <row r="1183" spans="1:3">
      <c r="A1183" s="4" t="s">
        <v>1184</v>
      </c>
      <c r="B1183" s="4" t="s">
        <v>1240</v>
      </c>
      <c r="C1183" s="4">
        <v>3.23202500397852</v>
      </c>
    </row>
    <row r="1184" spans="1:3">
      <c r="A1184" s="4" t="s">
        <v>1184</v>
      </c>
      <c r="B1184" s="4" t="s">
        <v>1241</v>
      </c>
      <c r="C1184" s="4">
        <v>0</v>
      </c>
    </row>
    <row r="1185" spans="1:3">
      <c r="A1185" s="4" t="s">
        <v>1184</v>
      </c>
      <c r="B1185" s="4" t="s">
        <v>1242</v>
      </c>
      <c r="C1185" s="4">
        <v>0</v>
      </c>
    </row>
    <row r="1186" spans="1:3">
      <c r="A1186" s="4" t="s">
        <v>1184</v>
      </c>
      <c r="B1186" s="4" t="s">
        <v>1243</v>
      </c>
      <c r="C1186" s="4">
        <v>3.67158517253952</v>
      </c>
    </row>
    <row r="1187" spans="1:3">
      <c r="A1187" s="4" t="s">
        <v>1184</v>
      </c>
      <c r="B1187" s="4" t="s">
        <v>1244</v>
      </c>
      <c r="C1187" s="4">
        <v>2.65764068936167</v>
      </c>
    </row>
    <row r="1188" spans="1:3">
      <c r="A1188" s="4" t="s">
        <v>1184</v>
      </c>
      <c r="B1188" s="4" t="s">
        <v>1245</v>
      </c>
      <c r="C1188" s="4">
        <v>0</v>
      </c>
    </row>
    <row r="1189" spans="1:3">
      <c r="A1189" s="4" t="s">
        <v>1184</v>
      </c>
      <c r="B1189" s="4" t="s">
        <v>1246</v>
      </c>
      <c r="C1189" s="4">
        <v>0</v>
      </c>
    </row>
    <row r="1190" spans="1:3">
      <c r="A1190" s="4" t="s">
        <v>1184</v>
      </c>
      <c r="B1190" s="4" t="s">
        <v>1247</v>
      </c>
      <c r="C1190" s="4">
        <v>0</v>
      </c>
    </row>
    <row r="1191" spans="1:3">
      <c r="A1191" s="4" t="s">
        <v>1184</v>
      </c>
      <c r="B1191" s="4" t="s">
        <v>1248</v>
      </c>
      <c r="C1191" s="4">
        <v>3.47049481043592</v>
      </c>
    </row>
    <row r="1192" spans="1:3">
      <c r="A1192" s="4" t="s">
        <v>1184</v>
      </c>
      <c r="B1192" s="4" t="s">
        <v>1249</v>
      </c>
      <c r="C1192" s="4">
        <v>5.0943314005417</v>
      </c>
    </row>
    <row r="1193" spans="1:3">
      <c r="A1193" s="4" t="s">
        <v>1184</v>
      </c>
      <c r="B1193" s="4" t="s">
        <v>1250</v>
      </c>
      <c r="C1193" s="4">
        <v>0</v>
      </c>
    </row>
    <row r="1194" spans="1:3">
      <c r="A1194" s="4" t="s">
        <v>1184</v>
      </c>
      <c r="B1194" s="4" t="s">
        <v>1251</v>
      </c>
      <c r="C1194" s="4">
        <v>0</v>
      </c>
    </row>
    <row r="1195" spans="1:3">
      <c r="A1195" s="4" t="s">
        <v>1184</v>
      </c>
      <c r="B1195" s="4" t="s">
        <v>1252</v>
      </c>
      <c r="C1195" s="4">
        <v>2.11552585406241</v>
      </c>
    </row>
    <row r="1196" spans="1:3">
      <c r="A1196" s="4" t="s">
        <v>1184</v>
      </c>
      <c r="B1196" s="4" t="s">
        <v>1253</v>
      </c>
      <c r="C1196" s="4">
        <v>0</v>
      </c>
    </row>
    <row r="1197" spans="1:3">
      <c r="A1197" s="4" t="s">
        <v>1184</v>
      </c>
      <c r="B1197" s="4" t="s">
        <v>1254</v>
      </c>
      <c r="C1197" s="4">
        <v>0</v>
      </c>
    </row>
    <row r="1198" spans="1:3">
      <c r="A1198" s="4" t="s">
        <v>1184</v>
      </c>
      <c r="B1198" s="4" t="s">
        <v>1255</v>
      </c>
      <c r="C1198" s="4">
        <v>3.82851912168856</v>
      </c>
    </row>
    <row r="1199" spans="1:3">
      <c r="A1199" s="4" t="s">
        <v>1184</v>
      </c>
      <c r="B1199" s="4" t="s">
        <v>1256</v>
      </c>
      <c r="C1199" s="4">
        <v>4.35151258909862</v>
      </c>
    </row>
    <row r="1200" spans="1:3">
      <c r="A1200" s="4" t="s">
        <v>1184</v>
      </c>
      <c r="B1200" s="4" t="s">
        <v>1257</v>
      </c>
      <c r="C1200" s="4">
        <v>3.88285009780412</v>
      </c>
    </row>
    <row r="1201" spans="1:3">
      <c r="A1201" s="4" t="s">
        <v>1184</v>
      </c>
      <c r="B1201" s="4" t="s">
        <v>1258</v>
      </c>
      <c r="C1201" s="4">
        <v>4.98413881025756</v>
      </c>
    </row>
    <row r="1202" spans="1:3">
      <c r="A1202" s="4" t="s">
        <v>1184</v>
      </c>
      <c r="B1202" s="4" t="s">
        <v>1259</v>
      </c>
      <c r="C1202" s="4">
        <v>4.14388951771117</v>
      </c>
    </row>
    <row r="1203" spans="1:3">
      <c r="A1203" s="4" t="s">
        <v>1184</v>
      </c>
      <c r="B1203" s="4" t="s">
        <v>1260</v>
      </c>
      <c r="C1203" s="4">
        <v>2.13107349438063</v>
      </c>
    </row>
    <row r="1204" spans="1:3">
      <c r="A1204" s="4" t="s">
        <v>1184</v>
      </c>
      <c r="B1204" s="4" t="s">
        <v>1261</v>
      </c>
      <c r="C1204" s="4">
        <v>2.71235409996139</v>
      </c>
    </row>
    <row r="1205" spans="1:3">
      <c r="A1205" s="4" t="s">
        <v>1184</v>
      </c>
      <c r="B1205" s="4" t="s">
        <v>1262</v>
      </c>
      <c r="C1205" s="4">
        <v>2.32484472398328</v>
      </c>
    </row>
    <row r="1206" spans="1:3">
      <c r="A1206" s="4" t="s">
        <v>1184</v>
      </c>
      <c r="B1206" s="4" t="s">
        <v>1263</v>
      </c>
      <c r="C1206" s="4">
        <v>2.74581212479183</v>
      </c>
    </row>
    <row r="1207" spans="1:3">
      <c r="A1207" s="4" t="s">
        <v>1184</v>
      </c>
      <c r="B1207" s="4" t="s">
        <v>1264</v>
      </c>
      <c r="C1207" s="4">
        <v>0</v>
      </c>
    </row>
    <row r="1208" spans="1:3">
      <c r="A1208" s="4" t="s">
        <v>1184</v>
      </c>
      <c r="B1208" s="4" t="s">
        <v>1265</v>
      </c>
      <c r="C1208" s="4">
        <v>0</v>
      </c>
    </row>
    <row r="1209" spans="1:3">
      <c r="A1209" s="4" t="s">
        <v>1184</v>
      </c>
      <c r="B1209" s="4" t="s">
        <v>1266</v>
      </c>
      <c r="C1209" s="4">
        <v>0</v>
      </c>
    </row>
    <row r="1210" spans="1:3">
      <c r="A1210" s="4" t="s">
        <v>1184</v>
      </c>
      <c r="B1210" s="4" t="s">
        <v>1267</v>
      </c>
      <c r="C1210" s="4">
        <v>2.71104197595903</v>
      </c>
    </row>
    <row r="1211" spans="1:3">
      <c r="A1211" s="4" t="s">
        <v>1184</v>
      </c>
      <c r="B1211" s="4" t="s">
        <v>1268</v>
      </c>
      <c r="C1211" s="4">
        <v>4.05062616498467</v>
      </c>
    </row>
    <row r="1212" spans="1:3">
      <c r="A1212" s="4" t="s">
        <v>1184</v>
      </c>
      <c r="B1212" s="4" t="s">
        <v>1269</v>
      </c>
      <c r="C1212" s="4">
        <v>3.0934319407557</v>
      </c>
    </row>
    <row r="1213" spans="1:3">
      <c r="A1213" s="4" t="s">
        <v>1184</v>
      </c>
      <c r="B1213" s="4" t="s">
        <v>1270</v>
      </c>
      <c r="C1213" s="4">
        <v>4.70745132197015</v>
      </c>
    </row>
    <row r="1214" spans="1:3">
      <c r="A1214" s="4" t="s">
        <v>1184</v>
      </c>
      <c r="B1214" s="4" t="s">
        <v>1271</v>
      </c>
      <c r="C1214" s="4">
        <v>0</v>
      </c>
    </row>
    <row r="1215" spans="1:3">
      <c r="A1215" s="4" t="s">
        <v>1184</v>
      </c>
      <c r="B1215" s="4" t="s">
        <v>1272</v>
      </c>
      <c r="C1215" s="4">
        <v>3.51901276355263</v>
      </c>
    </row>
    <row r="1216" spans="1:3">
      <c r="A1216" s="4" t="s">
        <v>1184</v>
      </c>
      <c r="B1216" s="4" t="s">
        <v>1273</v>
      </c>
      <c r="C1216" s="4">
        <v>0</v>
      </c>
    </row>
    <row r="1217" spans="1:3">
      <c r="A1217" s="4" t="s">
        <v>1184</v>
      </c>
      <c r="B1217" s="4" t="s">
        <v>1274</v>
      </c>
      <c r="C1217" s="4">
        <v>0</v>
      </c>
    </row>
    <row r="1218" spans="1:3">
      <c r="A1218" s="4" t="s">
        <v>1184</v>
      </c>
      <c r="B1218" s="4" t="s">
        <v>1275</v>
      </c>
      <c r="C1218" s="4">
        <v>4.1069474145244</v>
      </c>
    </row>
    <row r="1219" spans="1:3">
      <c r="A1219" s="4" t="s">
        <v>1184</v>
      </c>
      <c r="B1219" s="4" t="s">
        <v>1276</v>
      </c>
      <c r="C1219" s="4">
        <v>0</v>
      </c>
    </row>
    <row r="1220" spans="1:3">
      <c r="A1220" s="4" t="s">
        <v>1184</v>
      </c>
      <c r="B1220" s="4" t="s">
        <v>1277</v>
      </c>
      <c r="C1220" s="4">
        <v>2.61786873595803</v>
      </c>
    </row>
    <row r="1221" spans="1:3">
      <c r="A1221" s="4" t="s">
        <v>1184</v>
      </c>
      <c r="B1221" s="4" t="s">
        <v>1278</v>
      </c>
      <c r="C1221" s="4">
        <v>2.47099670234069</v>
      </c>
    </row>
    <row r="1222" spans="1:3">
      <c r="A1222" s="4" t="s">
        <v>1184</v>
      </c>
      <c r="B1222" s="4" t="s">
        <v>1279</v>
      </c>
      <c r="C1222" s="4">
        <v>2.77001435680294</v>
      </c>
    </row>
    <row r="1223" spans="1:3">
      <c r="A1223" s="4" t="s">
        <v>1184</v>
      </c>
      <c r="B1223" s="4" t="s">
        <v>1280</v>
      </c>
      <c r="C1223" s="4">
        <v>2.75059964045907</v>
      </c>
    </row>
    <row r="1224" spans="1:3">
      <c r="A1224" s="4" t="s">
        <v>1184</v>
      </c>
      <c r="B1224" s="4" t="s">
        <v>1281</v>
      </c>
      <c r="C1224" s="4">
        <v>0</v>
      </c>
    </row>
    <row r="1225" spans="1:3">
      <c r="A1225" s="4" t="s">
        <v>1184</v>
      </c>
      <c r="B1225" s="4" t="s">
        <v>1282</v>
      </c>
      <c r="C1225" s="4">
        <v>0</v>
      </c>
    </row>
    <row r="1226" spans="1:3">
      <c r="A1226" s="4" t="s">
        <v>1184</v>
      </c>
      <c r="B1226" s="4" t="s">
        <v>1283</v>
      </c>
      <c r="C1226" s="4">
        <v>0</v>
      </c>
    </row>
    <row r="1227" spans="1:3">
      <c r="A1227" s="4" t="s">
        <v>1184</v>
      </c>
      <c r="B1227" s="4" t="s">
        <v>1284</v>
      </c>
      <c r="C1227" s="4">
        <v>3.60432469526281</v>
      </c>
    </row>
    <row r="1228" spans="1:3">
      <c r="A1228" s="4" t="s">
        <v>1184</v>
      </c>
      <c r="B1228" s="4" t="s">
        <v>1285</v>
      </c>
      <c r="C1228" s="4">
        <v>3.98287619711387</v>
      </c>
    </row>
    <row r="1229" spans="1:3">
      <c r="A1229" s="4" t="s">
        <v>1184</v>
      </c>
      <c r="B1229" s="4" t="s">
        <v>1286</v>
      </c>
      <c r="C1229" s="4">
        <v>3.28121923685103</v>
      </c>
    </row>
    <row r="1230" spans="1:3">
      <c r="A1230" s="4" t="s">
        <v>1184</v>
      </c>
      <c r="B1230" s="4" t="s">
        <v>1287</v>
      </c>
      <c r="C1230" s="4">
        <v>2.11041095256371</v>
      </c>
    </row>
    <row r="1231" spans="1:3">
      <c r="A1231" s="4" t="s">
        <v>1184</v>
      </c>
      <c r="B1231" s="4" t="s">
        <v>1288</v>
      </c>
      <c r="C1231" s="4">
        <v>3.10353660916048</v>
      </c>
    </row>
    <row r="1232" spans="1:3">
      <c r="A1232" s="4" t="s">
        <v>1184</v>
      </c>
      <c r="B1232" s="4" t="s">
        <v>1289</v>
      </c>
      <c r="C1232" s="4">
        <v>4.22383291163843</v>
      </c>
    </row>
    <row r="1233" spans="1:3">
      <c r="A1233" s="4" t="s">
        <v>1184</v>
      </c>
      <c r="B1233" s="4" t="s">
        <v>1290</v>
      </c>
      <c r="C1233" s="4">
        <v>0</v>
      </c>
    </row>
    <row r="1234" spans="1:3">
      <c r="A1234" s="4" t="s">
        <v>1184</v>
      </c>
      <c r="B1234" s="4" t="s">
        <v>1291</v>
      </c>
      <c r="C1234" s="4">
        <v>4.5847915307507</v>
      </c>
    </row>
    <row r="1235" spans="1:3">
      <c r="A1235" s="4" t="s">
        <v>1184</v>
      </c>
      <c r="B1235" s="4" t="s">
        <v>1292</v>
      </c>
      <c r="C1235" s="4">
        <v>2.01685551058656</v>
      </c>
    </row>
    <row r="1236" spans="1:3">
      <c r="A1236" s="4" t="s">
        <v>1184</v>
      </c>
      <c r="B1236" s="4" t="s">
        <v>1293</v>
      </c>
      <c r="C1236" s="4">
        <v>0</v>
      </c>
    </row>
    <row r="1237" spans="1:3">
      <c r="A1237" s="4" t="s">
        <v>1184</v>
      </c>
      <c r="B1237" s="4" t="s">
        <v>1294</v>
      </c>
      <c r="C1237" s="4">
        <v>0</v>
      </c>
    </row>
    <row r="1238" spans="1:3">
      <c r="A1238" s="4" t="s">
        <v>1184</v>
      </c>
      <c r="B1238" s="4" t="s">
        <v>1295</v>
      </c>
      <c r="C1238" s="4">
        <v>0</v>
      </c>
    </row>
    <row r="1239" spans="1:3">
      <c r="A1239" s="4" t="s">
        <v>1184</v>
      </c>
      <c r="B1239" s="4" t="s">
        <v>1296</v>
      </c>
      <c r="C1239" s="4">
        <v>3.4291609402908</v>
      </c>
    </row>
    <row r="1240" spans="1:3">
      <c r="A1240" s="4" t="s">
        <v>1184</v>
      </c>
      <c r="B1240" s="4" t="s">
        <v>1297</v>
      </c>
      <c r="C1240" s="4">
        <v>3.24378468224852</v>
      </c>
    </row>
    <row r="1241" spans="1:3">
      <c r="A1241" s="4" t="s">
        <v>1184</v>
      </c>
      <c r="B1241" s="4" t="s">
        <v>1298</v>
      </c>
      <c r="C1241" s="4">
        <v>3.65554090455356</v>
      </c>
    </row>
    <row r="1242" spans="1:3">
      <c r="A1242" s="4" t="s">
        <v>1184</v>
      </c>
      <c r="B1242" s="4" t="s">
        <v>1299</v>
      </c>
      <c r="C1242" s="4">
        <v>4.90542749682602</v>
      </c>
    </row>
    <row r="1243" spans="1:3">
      <c r="A1243" s="4" t="s">
        <v>1184</v>
      </c>
      <c r="B1243" s="4" t="s">
        <v>1300</v>
      </c>
      <c r="C1243" s="4">
        <v>0</v>
      </c>
    </row>
    <row r="1244" spans="1:3">
      <c r="A1244" s="4" t="s">
        <v>1184</v>
      </c>
      <c r="B1244" s="4" t="s">
        <v>1301</v>
      </c>
      <c r="C1244" s="4">
        <v>0</v>
      </c>
    </row>
    <row r="1245" spans="1:3">
      <c r="A1245" s="4" t="s">
        <v>1184</v>
      </c>
      <c r="B1245" s="4" t="s">
        <v>1302</v>
      </c>
      <c r="C1245" s="4">
        <v>4.30245170850818</v>
      </c>
    </row>
    <row r="1246" spans="1:3">
      <c r="A1246" s="4" t="s">
        <v>1184</v>
      </c>
      <c r="B1246" s="4" t="s">
        <v>1303</v>
      </c>
      <c r="C1246" s="4">
        <v>0</v>
      </c>
    </row>
    <row r="1247" spans="1:3">
      <c r="A1247" s="4" t="s">
        <v>1184</v>
      </c>
      <c r="B1247" s="4" t="s">
        <v>1304</v>
      </c>
      <c r="C1247" s="4">
        <v>3.14937261910123</v>
      </c>
    </row>
    <row r="1248" spans="1:3">
      <c r="A1248" s="4" t="s">
        <v>1184</v>
      </c>
      <c r="B1248" s="4" t="s">
        <v>1305</v>
      </c>
      <c r="C1248" s="4">
        <v>2.70321028100657</v>
      </c>
    </row>
    <row r="1249" spans="1:3">
      <c r="A1249" s="4" t="s">
        <v>1184</v>
      </c>
      <c r="B1249" s="4" t="s">
        <v>1306</v>
      </c>
      <c r="C1249" s="4">
        <v>3.96106457147093</v>
      </c>
    </row>
    <row r="1250" spans="1:3">
      <c r="A1250" s="4" t="s">
        <v>1184</v>
      </c>
      <c r="B1250" s="4" t="s">
        <v>1307</v>
      </c>
      <c r="C1250" s="4">
        <v>2.80505290599323</v>
      </c>
    </row>
    <row r="1251" spans="1:3">
      <c r="A1251" s="4" t="s">
        <v>1184</v>
      </c>
      <c r="B1251" s="4" t="s">
        <v>1308</v>
      </c>
      <c r="C1251" s="4">
        <v>3.78653797159237</v>
      </c>
    </row>
    <row r="1252" spans="1:3">
      <c r="A1252" s="4" t="s">
        <v>1184</v>
      </c>
      <c r="B1252" s="4" t="s">
        <v>1309</v>
      </c>
      <c r="C1252" s="4">
        <v>4.47942506610429</v>
      </c>
    </row>
    <row r="1253" spans="1:3">
      <c r="A1253" s="4" t="s">
        <v>1184</v>
      </c>
      <c r="B1253" s="4" t="s">
        <v>1310</v>
      </c>
      <c r="C1253" s="4">
        <v>4.17596393557503</v>
      </c>
    </row>
    <row r="1254" spans="1:3">
      <c r="A1254" s="4" t="s">
        <v>1184</v>
      </c>
      <c r="B1254" s="4" t="s">
        <v>1311</v>
      </c>
      <c r="C1254" s="4">
        <v>3.62246911543034</v>
      </c>
    </row>
    <row r="1255" spans="1:3">
      <c r="A1255" s="4" t="s">
        <v>1184</v>
      </c>
      <c r="B1255" s="4" t="s">
        <v>1312</v>
      </c>
      <c r="C1255" s="4">
        <v>0</v>
      </c>
    </row>
    <row r="1256" spans="1:3">
      <c r="A1256" s="4" t="s">
        <v>1184</v>
      </c>
      <c r="B1256" s="4" t="s">
        <v>1313</v>
      </c>
      <c r="C1256" s="4">
        <v>2.96436300988635</v>
      </c>
    </row>
    <row r="1257" spans="1:3">
      <c r="A1257" s="4" t="s">
        <v>1184</v>
      </c>
      <c r="B1257" s="4" t="s">
        <v>1314</v>
      </c>
      <c r="C1257" s="4">
        <v>3.64217354759646</v>
      </c>
    </row>
    <row r="1258" spans="1:3">
      <c r="A1258" s="4" t="s">
        <v>1184</v>
      </c>
      <c r="B1258" s="4" t="s">
        <v>1315</v>
      </c>
      <c r="C1258" s="4">
        <v>4.2468701729546</v>
      </c>
    </row>
    <row r="1259" spans="1:3">
      <c r="A1259" s="4" t="s">
        <v>1184</v>
      </c>
      <c r="B1259" s="4" t="s">
        <v>1316</v>
      </c>
      <c r="C1259" s="4">
        <v>0</v>
      </c>
    </row>
    <row r="1260" spans="1:3">
      <c r="A1260" s="4" t="s">
        <v>1184</v>
      </c>
      <c r="B1260" s="4" t="s">
        <v>1317</v>
      </c>
      <c r="C1260" s="4">
        <v>0</v>
      </c>
    </row>
    <row r="1261" spans="1:3">
      <c r="A1261" s="4" t="s">
        <v>1184</v>
      </c>
      <c r="B1261" s="4" t="s">
        <v>1318</v>
      </c>
      <c r="C1261" s="4">
        <v>1.90521073610303</v>
      </c>
    </row>
    <row r="1262" spans="1:3">
      <c r="A1262" s="4" t="s">
        <v>1184</v>
      </c>
      <c r="B1262" s="4" t="s">
        <v>1319</v>
      </c>
      <c r="C1262" s="4">
        <v>2.22877036101888</v>
      </c>
    </row>
    <row r="1263" spans="1:3">
      <c r="A1263" s="4" t="s">
        <v>1184</v>
      </c>
      <c r="B1263" s="4" t="s">
        <v>1320</v>
      </c>
      <c r="C1263" s="4">
        <v>3.72140909741159</v>
      </c>
    </row>
    <row r="1264" spans="1:3">
      <c r="A1264" s="4" t="s">
        <v>1184</v>
      </c>
      <c r="B1264" s="4" t="s">
        <v>1321</v>
      </c>
      <c r="C1264" s="4">
        <v>0</v>
      </c>
    </row>
    <row r="1265" spans="1:3">
      <c r="A1265" s="4" t="s">
        <v>1184</v>
      </c>
      <c r="B1265" s="4" t="s">
        <v>1322</v>
      </c>
      <c r="C1265" s="4">
        <v>3.59280042758595</v>
      </c>
    </row>
    <row r="1266" spans="1:3">
      <c r="A1266" s="4" t="s">
        <v>1184</v>
      </c>
      <c r="B1266" s="4" t="s">
        <v>1323</v>
      </c>
      <c r="C1266" s="4">
        <v>0</v>
      </c>
    </row>
    <row r="1267" spans="1:3">
      <c r="A1267" s="4" t="s">
        <v>1184</v>
      </c>
      <c r="B1267" s="4" t="s">
        <v>1324</v>
      </c>
      <c r="C1267" s="4">
        <v>2.52210237515815</v>
      </c>
    </row>
    <row r="1268" spans="1:3">
      <c r="A1268" s="4" t="s">
        <v>1184</v>
      </c>
      <c r="B1268" s="4" t="s">
        <v>1325</v>
      </c>
      <c r="C1268" s="4">
        <v>2.82721013683314</v>
      </c>
    </row>
    <row r="1269" spans="1:3">
      <c r="A1269" s="4" t="s">
        <v>1184</v>
      </c>
      <c r="B1269" s="4" t="s">
        <v>1326</v>
      </c>
      <c r="C1269" s="4">
        <v>4.27658159887908</v>
      </c>
    </row>
    <row r="1270" spans="1:3">
      <c r="A1270" s="4" t="s">
        <v>1184</v>
      </c>
      <c r="B1270" s="4" t="s">
        <v>1327</v>
      </c>
      <c r="C1270" s="4">
        <v>2.19226222776456</v>
      </c>
    </row>
    <row r="1271" spans="1:3">
      <c r="A1271" s="4" t="s">
        <v>1184</v>
      </c>
      <c r="B1271" s="4" t="s">
        <v>1328</v>
      </c>
      <c r="C1271" s="4">
        <v>4.4768426212386</v>
      </c>
    </row>
    <row r="1272" spans="1:3">
      <c r="A1272" s="4" t="s">
        <v>1184</v>
      </c>
      <c r="B1272" s="4" t="s">
        <v>1329</v>
      </c>
      <c r="C1272" s="4">
        <v>0</v>
      </c>
    </row>
    <row r="1273" spans="1:3">
      <c r="A1273" s="4" t="s">
        <v>1184</v>
      </c>
      <c r="B1273" s="4" t="s">
        <v>1330</v>
      </c>
      <c r="C1273" s="4">
        <v>2.523156531922</v>
      </c>
    </row>
    <row r="1274" spans="1:3">
      <c r="A1274" s="4" t="s">
        <v>1184</v>
      </c>
      <c r="B1274" s="4" t="s">
        <v>1331</v>
      </c>
      <c r="C1274" s="4">
        <v>3.10965347218599</v>
      </c>
    </row>
    <row r="1275" spans="1:3">
      <c r="A1275" s="4" t="s">
        <v>1184</v>
      </c>
      <c r="B1275" s="4" t="s">
        <v>1332</v>
      </c>
      <c r="C1275" s="4">
        <v>3.05345505629687</v>
      </c>
    </row>
    <row r="1276" spans="1:3">
      <c r="A1276" s="4" t="s">
        <v>1184</v>
      </c>
      <c r="B1276" s="4" t="s">
        <v>1333</v>
      </c>
      <c r="C1276" s="4">
        <v>2.7791757414457</v>
      </c>
    </row>
    <row r="1277" spans="1:3">
      <c r="A1277" s="4" t="s">
        <v>1184</v>
      </c>
      <c r="B1277" s="4" t="s">
        <v>1334</v>
      </c>
      <c r="C1277" s="4">
        <v>0</v>
      </c>
    </row>
    <row r="1278" spans="1:3">
      <c r="A1278" s="4" t="s">
        <v>1184</v>
      </c>
      <c r="B1278" s="4" t="s">
        <v>1335</v>
      </c>
      <c r="C1278" s="4">
        <v>3.83699292782828</v>
      </c>
    </row>
    <row r="1279" spans="1:3">
      <c r="A1279" s="4" t="s">
        <v>1184</v>
      </c>
      <c r="B1279" s="4" t="s">
        <v>1336</v>
      </c>
      <c r="C1279" s="4">
        <v>0</v>
      </c>
    </row>
    <row r="1280" spans="1:3">
      <c r="A1280" s="4" t="s">
        <v>1184</v>
      </c>
      <c r="B1280" s="4" t="s">
        <v>1337</v>
      </c>
      <c r="C1280" s="4">
        <v>2.63092419790698</v>
      </c>
    </row>
    <row r="1281" spans="1:3">
      <c r="A1281" s="4" t="s">
        <v>1184</v>
      </c>
      <c r="B1281" s="4" t="s">
        <v>1338</v>
      </c>
      <c r="C1281" s="4">
        <v>0</v>
      </c>
    </row>
    <row r="1282" spans="1:3">
      <c r="A1282" s="4" t="s">
        <v>1184</v>
      </c>
      <c r="B1282" s="4" t="s">
        <v>1339</v>
      </c>
      <c r="C1282" s="4">
        <v>0</v>
      </c>
    </row>
    <row r="1283" spans="1:3">
      <c r="A1283" s="4" t="s">
        <v>1184</v>
      </c>
      <c r="B1283" s="4" t="s">
        <v>1340</v>
      </c>
      <c r="C1283" s="4">
        <v>4.02869676774108</v>
      </c>
    </row>
    <row r="1284" spans="1:3">
      <c r="A1284" s="4" t="s">
        <v>1184</v>
      </c>
      <c r="B1284" s="4" t="s">
        <v>1341</v>
      </c>
      <c r="C1284" s="4">
        <v>0</v>
      </c>
    </row>
    <row r="1285" spans="1:3">
      <c r="A1285" s="4" t="s">
        <v>1184</v>
      </c>
      <c r="B1285" s="4" t="s">
        <v>1342</v>
      </c>
      <c r="C1285" s="4">
        <v>4.49127663529232</v>
      </c>
    </row>
    <row r="1286" spans="1:3">
      <c r="A1286" s="4" t="s">
        <v>1184</v>
      </c>
      <c r="B1286" s="4" t="s">
        <v>1343</v>
      </c>
      <c r="C1286" s="4">
        <v>0</v>
      </c>
    </row>
    <row r="1287" spans="1:3">
      <c r="A1287" s="4" t="s">
        <v>1184</v>
      </c>
      <c r="B1287" s="4" t="s">
        <v>1344</v>
      </c>
      <c r="C1287" s="4">
        <v>3.21856867597536</v>
      </c>
    </row>
    <row r="1288" spans="1:3">
      <c r="A1288" s="4" t="s">
        <v>1184</v>
      </c>
      <c r="B1288" s="4" t="s">
        <v>1345</v>
      </c>
      <c r="C1288" s="4">
        <v>4.58874587690209</v>
      </c>
    </row>
    <row r="1289" spans="1:3">
      <c r="A1289" s="4" t="s">
        <v>1184</v>
      </c>
      <c r="B1289" s="4" t="s">
        <v>1346</v>
      </c>
      <c r="C1289" s="4">
        <v>4.38814855693277</v>
      </c>
    </row>
    <row r="1290" spans="1:3">
      <c r="A1290" s="4" t="s">
        <v>1184</v>
      </c>
      <c r="B1290" s="4" t="s">
        <v>1347</v>
      </c>
      <c r="C1290" s="4">
        <v>3.57802566196746</v>
      </c>
    </row>
    <row r="1291" spans="1:3">
      <c r="A1291" s="4" t="s">
        <v>1184</v>
      </c>
      <c r="B1291" s="4" t="s">
        <v>1348</v>
      </c>
      <c r="C1291" s="4">
        <v>3.20100207813471</v>
      </c>
    </row>
    <row r="1292" spans="1:3">
      <c r="A1292" s="4" t="s">
        <v>1184</v>
      </c>
      <c r="B1292" s="4" t="s">
        <v>1349</v>
      </c>
      <c r="C1292" s="4">
        <v>4.52455380302121</v>
      </c>
    </row>
    <row r="1293" spans="1:3">
      <c r="A1293" s="4" t="s">
        <v>1184</v>
      </c>
      <c r="B1293" s="4" t="s">
        <v>1350</v>
      </c>
      <c r="C1293" s="4">
        <v>5.42265285758939</v>
      </c>
    </row>
    <row r="1294" spans="1:3">
      <c r="A1294" s="4" t="s">
        <v>1184</v>
      </c>
      <c r="B1294" s="4" t="s">
        <v>1351</v>
      </c>
      <c r="C1294" s="4">
        <v>0</v>
      </c>
    </row>
    <row r="1295" spans="1:3">
      <c r="A1295" s="4" t="s">
        <v>1184</v>
      </c>
      <c r="B1295" s="4" t="s">
        <v>1352</v>
      </c>
      <c r="C1295" s="4">
        <v>0</v>
      </c>
    </row>
    <row r="1296" spans="1:3">
      <c r="A1296" s="4" t="s">
        <v>1184</v>
      </c>
      <c r="B1296" s="4" t="s">
        <v>1353</v>
      </c>
      <c r="C1296" s="4">
        <v>3.11478229717614</v>
      </c>
    </row>
    <row r="1297" spans="1:3">
      <c r="A1297" s="4" t="s">
        <v>1184</v>
      </c>
      <c r="B1297" s="4" t="s">
        <v>1354</v>
      </c>
      <c r="C1297" s="4">
        <v>3.96372117651975</v>
      </c>
    </row>
    <row r="1298" spans="1:3">
      <c r="A1298" s="4" t="s">
        <v>1184</v>
      </c>
      <c r="B1298" s="4" t="s">
        <v>1355</v>
      </c>
      <c r="C1298" s="4">
        <v>2.66881159069705</v>
      </c>
    </row>
    <row r="1299" spans="1:3">
      <c r="A1299" s="4" t="s">
        <v>1184</v>
      </c>
      <c r="B1299" s="4" t="s">
        <v>1356</v>
      </c>
      <c r="C1299" s="4">
        <v>0</v>
      </c>
    </row>
    <row r="1300" spans="1:3">
      <c r="A1300" s="4" t="s">
        <v>1184</v>
      </c>
      <c r="B1300" s="4" t="s">
        <v>1357</v>
      </c>
      <c r="C1300" s="4">
        <v>2.3719407104721</v>
      </c>
    </row>
    <row r="1301" spans="1:3">
      <c r="A1301" s="4" t="s">
        <v>1184</v>
      </c>
      <c r="B1301" s="4" t="s">
        <v>1358</v>
      </c>
      <c r="C1301" s="4">
        <v>4.10773143091726</v>
      </c>
    </row>
    <row r="1302" spans="1:3">
      <c r="A1302" s="4" t="s">
        <v>1184</v>
      </c>
      <c r="B1302" s="4" t="s">
        <v>1359</v>
      </c>
      <c r="C1302" s="4">
        <v>0</v>
      </c>
    </row>
    <row r="1303" spans="1:3">
      <c r="A1303" s="4" t="s">
        <v>1184</v>
      </c>
      <c r="B1303" s="4" t="s">
        <v>1360</v>
      </c>
      <c r="C1303" s="4">
        <v>0</v>
      </c>
    </row>
    <row r="1304" spans="1:3">
      <c r="A1304" s="4" t="s">
        <v>1184</v>
      </c>
      <c r="B1304" s="4" t="s">
        <v>1361</v>
      </c>
      <c r="C1304" s="4">
        <v>4.54712780822077</v>
      </c>
    </row>
    <row r="1305" spans="1:3">
      <c r="A1305" s="4" t="s">
        <v>1184</v>
      </c>
      <c r="B1305" s="4" t="s">
        <v>1362</v>
      </c>
      <c r="C1305" s="4">
        <v>2.89719772296656</v>
      </c>
    </row>
    <row r="1306" spans="1:3">
      <c r="A1306" s="4" t="s">
        <v>1184</v>
      </c>
      <c r="B1306" s="4" t="s">
        <v>1363</v>
      </c>
      <c r="C1306" s="4">
        <v>4.20073577085549</v>
      </c>
    </row>
    <row r="1307" spans="1:3">
      <c r="A1307" s="4" t="s">
        <v>1184</v>
      </c>
      <c r="B1307" s="4" t="s">
        <v>1364</v>
      </c>
      <c r="C1307" s="4">
        <v>2.70581306370385</v>
      </c>
    </row>
    <row r="1308" spans="1:3">
      <c r="A1308" s="4" t="s">
        <v>1184</v>
      </c>
      <c r="B1308" s="4" t="s">
        <v>1365</v>
      </c>
      <c r="C1308" s="4">
        <v>3.59509408522033</v>
      </c>
    </row>
    <row r="1309" spans="1:3">
      <c r="A1309" s="4" t="s">
        <v>1184</v>
      </c>
      <c r="B1309" s="4" t="s">
        <v>1366</v>
      </c>
      <c r="C1309" s="4">
        <v>0</v>
      </c>
    </row>
    <row r="1310" spans="1:3">
      <c r="A1310" s="4" t="s">
        <v>1184</v>
      </c>
      <c r="B1310" s="4" t="s">
        <v>1367</v>
      </c>
      <c r="C1310" s="4">
        <v>2.84534274510819</v>
      </c>
    </row>
    <row r="1311" spans="1:3">
      <c r="A1311" s="4" t="s">
        <v>1184</v>
      </c>
      <c r="B1311" s="4" t="s">
        <v>1368</v>
      </c>
      <c r="C1311" s="4">
        <v>0</v>
      </c>
    </row>
    <row r="1312" spans="1:3">
      <c r="A1312" s="4" t="s">
        <v>1184</v>
      </c>
      <c r="B1312" s="4" t="s">
        <v>1369</v>
      </c>
      <c r="C1312" s="4">
        <v>2.94453372099503</v>
      </c>
    </row>
    <row r="1313" spans="1:3">
      <c r="A1313" s="4" t="s">
        <v>1184</v>
      </c>
      <c r="B1313" s="4" t="s">
        <v>1370</v>
      </c>
      <c r="C1313" s="4">
        <v>0</v>
      </c>
    </row>
    <row r="1314" spans="1:3">
      <c r="A1314" s="4" t="s">
        <v>1184</v>
      </c>
      <c r="B1314" s="4" t="s">
        <v>1371</v>
      </c>
      <c r="C1314" s="4">
        <v>3.76261744646208</v>
      </c>
    </row>
    <row r="1315" spans="1:3">
      <c r="A1315" s="4" t="s">
        <v>1184</v>
      </c>
      <c r="B1315" s="4" t="s">
        <v>1372</v>
      </c>
      <c r="C1315" s="4">
        <v>0</v>
      </c>
    </row>
    <row r="1316" spans="1:3">
      <c r="A1316" s="4" t="s">
        <v>1184</v>
      </c>
      <c r="B1316" s="4" t="s">
        <v>1373</v>
      </c>
      <c r="C1316" s="4">
        <v>2.37635818765399</v>
      </c>
    </row>
    <row r="1317" spans="1:3">
      <c r="A1317" s="4" t="s">
        <v>1184</v>
      </c>
      <c r="B1317" s="4" t="s">
        <v>1374</v>
      </c>
      <c r="C1317" s="4">
        <v>3.85303919360918</v>
      </c>
    </row>
    <row r="1318" spans="1:3">
      <c r="A1318" s="4" t="s">
        <v>1184</v>
      </c>
      <c r="B1318" s="4" t="s">
        <v>1375</v>
      </c>
      <c r="C1318" s="4">
        <v>0</v>
      </c>
    </row>
    <row r="1319" spans="1:3">
      <c r="A1319" s="4" t="s">
        <v>1184</v>
      </c>
      <c r="B1319" s="4" t="s">
        <v>1376</v>
      </c>
      <c r="C1319" s="4">
        <v>2.66258782702545</v>
      </c>
    </row>
    <row r="1320" spans="1:3">
      <c r="A1320" s="4" t="s">
        <v>1184</v>
      </c>
      <c r="B1320" s="4" t="s">
        <v>1377</v>
      </c>
      <c r="C1320" s="4">
        <v>3.38736091225081</v>
      </c>
    </row>
    <row r="1321" spans="1:3">
      <c r="A1321" s="4" t="s">
        <v>1184</v>
      </c>
      <c r="B1321" s="4" t="s">
        <v>1378</v>
      </c>
      <c r="C1321" s="4">
        <v>4.28416750157433</v>
      </c>
    </row>
    <row r="1322" spans="1:3">
      <c r="A1322" s="4" t="s">
        <v>1184</v>
      </c>
      <c r="B1322" s="4" t="s">
        <v>1379</v>
      </c>
      <c r="C1322" s="4">
        <v>3.68609781115206</v>
      </c>
    </row>
    <row r="1323" spans="1:3">
      <c r="A1323" s="4" t="s">
        <v>1184</v>
      </c>
      <c r="B1323" s="4" t="s">
        <v>1380</v>
      </c>
      <c r="C1323" s="4">
        <v>4.21000684197671</v>
      </c>
    </row>
    <row r="1324" spans="1:3">
      <c r="A1324" s="4" t="s">
        <v>1184</v>
      </c>
      <c r="B1324" s="4" t="s">
        <v>1381</v>
      </c>
      <c r="C1324" s="4">
        <v>3.1483050249213</v>
      </c>
    </row>
    <row r="1325" spans="1:3">
      <c r="A1325" s="4" t="s">
        <v>1184</v>
      </c>
      <c r="B1325" s="4" t="s">
        <v>1382</v>
      </c>
      <c r="C1325" s="4">
        <v>0</v>
      </c>
    </row>
    <row r="1326" spans="1:3">
      <c r="A1326" s="4" t="s">
        <v>1184</v>
      </c>
      <c r="B1326" s="4" t="s">
        <v>1383</v>
      </c>
      <c r="C1326" s="4">
        <v>2.4910707062894</v>
      </c>
    </row>
    <row r="1327" spans="1:3">
      <c r="A1327" s="4" t="s">
        <v>1184</v>
      </c>
      <c r="B1327" s="4" t="s">
        <v>1384</v>
      </c>
      <c r="C1327" s="4">
        <v>2.34506608797021</v>
      </c>
    </row>
    <row r="1328" spans="1:3">
      <c r="A1328" s="4" t="s">
        <v>1184</v>
      </c>
      <c r="B1328" s="4" t="s">
        <v>1385</v>
      </c>
      <c r="C1328" s="4">
        <v>3.42053581027297</v>
      </c>
    </row>
    <row r="1329" spans="1:3">
      <c r="A1329" s="4" t="s">
        <v>1184</v>
      </c>
      <c r="B1329" s="4" t="s">
        <v>1386</v>
      </c>
      <c r="C1329" s="4">
        <v>5.24647259906548</v>
      </c>
    </row>
    <row r="1330" spans="1:3">
      <c r="A1330" s="4" t="s">
        <v>1184</v>
      </c>
      <c r="B1330" s="4" t="s">
        <v>1387</v>
      </c>
      <c r="C1330" s="4">
        <v>4.22383291163843</v>
      </c>
    </row>
    <row r="1331" spans="1:3">
      <c r="A1331" s="4" t="s">
        <v>1184</v>
      </c>
      <c r="B1331" s="4" t="s">
        <v>1388</v>
      </c>
      <c r="C1331" s="4">
        <v>3.1622815318928</v>
      </c>
    </row>
    <row r="1332" spans="1:3">
      <c r="A1332" s="4" t="s">
        <v>1184</v>
      </c>
      <c r="B1332" s="4" t="s">
        <v>1389</v>
      </c>
      <c r="C1332" s="4">
        <v>3.07947066531151</v>
      </c>
    </row>
    <row r="1333" spans="1:3">
      <c r="A1333" s="4" t="s">
        <v>1184</v>
      </c>
      <c r="B1333" s="4" t="s">
        <v>1390</v>
      </c>
      <c r="C1333" s="4">
        <v>3.75206260153019</v>
      </c>
    </row>
    <row r="1334" spans="1:3">
      <c r="A1334" s="4" t="s">
        <v>1184</v>
      </c>
      <c r="B1334" s="4" t="s">
        <v>1391</v>
      </c>
      <c r="C1334" s="4">
        <v>0</v>
      </c>
    </row>
    <row r="1335" spans="1:3">
      <c r="A1335" s="4" t="s">
        <v>1184</v>
      </c>
      <c r="B1335" s="4" t="s">
        <v>1392</v>
      </c>
      <c r="C1335" s="4">
        <v>0</v>
      </c>
    </row>
    <row r="1336" spans="1:3">
      <c r="A1336" s="4" t="s">
        <v>1184</v>
      </c>
      <c r="B1336" s="4" t="s">
        <v>1393</v>
      </c>
      <c r="C1336" s="4">
        <v>0</v>
      </c>
    </row>
    <row r="1337" spans="1:3">
      <c r="A1337" s="4" t="s">
        <v>1184</v>
      </c>
      <c r="B1337" s="4" t="s">
        <v>1394</v>
      </c>
      <c r="C1337" s="4">
        <v>3.21122760402994</v>
      </c>
    </row>
    <row r="1338" spans="1:3">
      <c r="A1338" s="4" t="s">
        <v>1184</v>
      </c>
      <c r="B1338" s="4" t="s">
        <v>1395</v>
      </c>
      <c r="C1338" s="4">
        <v>4.05062616498467</v>
      </c>
    </row>
    <row r="1339" spans="1:3">
      <c r="A1339" s="4" t="s">
        <v>1184</v>
      </c>
      <c r="B1339" s="4" t="s">
        <v>1396</v>
      </c>
      <c r="C1339" s="4">
        <v>2.77988441721128</v>
      </c>
    </row>
    <row r="1340" spans="1:3">
      <c r="A1340" s="4" t="s">
        <v>1184</v>
      </c>
      <c r="B1340" s="4" t="s">
        <v>1397</v>
      </c>
      <c r="C1340" s="4">
        <v>3.6278025780313</v>
      </c>
    </row>
    <row r="1341" spans="1:3">
      <c r="A1341" s="4" t="s">
        <v>1184</v>
      </c>
      <c r="B1341" s="4" t="s">
        <v>1398</v>
      </c>
      <c r="C1341" s="4">
        <v>3.64701265286898</v>
      </c>
    </row>
    <row r="1342" spans="1:3">
      <c r="A1342" s="4" t="s">
        <v>1184</v>
      </c>
      <c r="B1342" s="4" t="s">
        <v>1399</v>
      </c>
      <c r="C1342" s="4">
        <v>0</v>
      </c>
    </row>
    <row r="1343" spans="1:3">
      <c r="A1343" s="4" t="s">
        <v>1184</v>
      </c>
      <c r="B1343" s="4" t="s">
        <v>1400</v>
      </c>
      <c r="C1343" s="4">
        <v>0</v>
      </c>
    </row>
    <row r="1344" spans="1:3">
      <c r="A1344" s="4" t="s">
        <v>1184</v>
      </c>
      <c r="B1344" s="4" t="s">
        <v>1401</v>
      </c>
      <c r="C1344" s="4">
        <v>3.72535192217174</v>
      </c>
    </row>
    <row r="1345" spans="1:3">
      <c r="A1345" s="4" t="s">
        <v>1184</v>
      </c>
      <c r="B1345" s="4" t="s">
        <v>1402</v>
      </c>
      <c r="C1345" s="4">
        <v>0</v>
      </c>
    </row>
    <row r="1346" spans="1:3">
      <c r="A1346" s="4" t="s">
        <v>1184</v>
      </c>
      <c r="B1346" s="4" t="s">
        <v>1403</v>
      </c>
      <c r="C1346" s="4">
        <v>3.22852608070036</v>
      </c>
    </row>
    <row r="1347" spans="1:3">
      <c r="A1347" s="4" t="s">
        <v>1184</v>
      </c>
      <c r="B1347" s="4" t="s">
        <v>1404</v>
      </c>
      <c r="C1347" s="4">
        <v>4.60947907121248</v>
      </c>
    </row>
    <row r="1348" spans="1:3">
      <c r="A1348" s="4" t="s">
        <v>1184</v>
      </c>
      <c r="B1348" s="4" t="s">
        <v>1405</v>
      </c>
      <c r="C1348" s="4">
        <v>3.67908258638818</v>
      </c>
    </row>
    <row r="1349" spans="1:3">
      <c r="A1349" s="4" t="s">
        <v>1184</v>
      </c>
      <c r="B1349" s="4" t="s">
        <v>1406</v>
      </c>
      <c r="C1349" s="4">
        <v>4.34721658062849</v>
      </c>
    </row>
    <row r="1350" spans="1:3">
      <c r="A1350" s="4" t="s">
        <v>1184</v>
      </c>
      <c r="B1350" s="4" t="s">
        <v>1407</v>
      </c>
      <c r="C1350" s="4">
        <v>3.99986112167507</v>
      </c>
    </row>
    <row r="1351" spans="1:3">
      <c r="A1351" s="4" t="s">
        <v>1184</v>
      </c>
      <c r="B1351" s="4" t="s">
        <v>1408</v>
      </c>
      <c r="C1351" s="4">
        <v>5.07664566147284</v>
      </c>
    </row>
    <row r="1352" spans="1:3">
      <c r="A1352" s="4" t="s">
        <v>1184</v>
      </c>
      <c r="B1352" s="4" t="s">
        <v>1409</v>
      </c>
      <c r="C1352" s="4">
        <v>4.12554182452054</v>
      </c>
    </row>
    <row r="1353" spans="1:3">
      <c r="A1353" s="4" t="s">
        <v>1184</v>
      </c>
      <c r="B1353" s="4" t="s">
        <v>1410</v>
      </c>
      <c r="C1353" s="4">
        <v>3.81975612764863</v>
      </c>
    </row>
    <row r="1354" spans="1:3">
      <c r="A1354" s="4" t="s">
        <v>1184</v>
      </c>
      <c r="B1354" s="4" t="s">
        <v>1411</v>
      </c>
      <c r="C1354" s="4">
        <v>3.88246198448366</v>
      </c>
    </row>
    <row r="1355" spans="1:3">
      <c r="A1355" s="4" t="s">
        <v>1184</v>
      </c>
      <c r="B1355" s="4" t="s">
        <v>1412</v>
      </c>
      <c r="C1355" s="4">
        <v>4.06515205409324</v>
      </c>
    </row>
    <row r="1356" spans="1:3">
      <c r="A1356" s="4" t="s">
        <v>1184</v>
      </c>
      <c r="B1356" s="4" t="s">
        <v>1413</v>
      </c>
      <c r="C1356" s="4">
        <v>0</v>
      </c>
    </row>
    <row r="1357" spans="1:3">
      <c r="A1357" s="4" t="s">
        <v>1184</v>
      </c>
      <c r="B1357" s="4" t="s">
        <v>1414</v>
      </c>
      <c r="C1357" s="4">
        <v>2.97930489606906</v>
      </c>
    </row>
    <row r="1358" spans="1:3">
      <c r="A1358" s="4" t="s">
        <v>1184</v>
      </c>
      <c r="B1358" s="4" t="s">
        <v>1415</v>
      </c>
      <c r="C1358" s="4">
        <v>2.31491749448671</v>
      </c>
    </row>
    <row r="1359" spans="1:3">
      <c r="A1359" s="4" t="s">
        <v>1184</v>
      </c>
      <c r="B1359" s="4" t="s">
        <v>1416</v>
      </c>
      <c r="C1359" s="4">
        <v>0</v>
      </c>
    </row>
    <row r="1360" spans="1:3">
      <c r="A1360" s="4" t="s">
        <v>1184</v>
      </c>
      <c r="B1360" s="4" t="s">
        <v>1417</v>
      </c>
      <c r="C1360" s="4">
        <v>3.75872240406448</v>
      </c>
    </row>
    <row r="1361" spans="1:3">
      <c r="A1361" s="4" t="s">
        <v>1184</v>
      </c>
      <c r="B1361" s="4" t="s">
        <v>1418</v>
      </c>
      <c r="C1361" s="4">
        <v>3.31000360788286</v>
      </c>
    </row>
    <row r="1362" spans="1:3">
      <c r="A1362" s="4" t="s">
        <v>1184</v>
      </c>
      <c r="B1362" s="4" t="s">
        <v>1419</v>
      </c>
      <c r="C1362" s="4">
        <v>2.79130122258114</v>
      </c>
    </row>
    <row r="1363" spans="1:3">
      <c r="A1363" s="4" t="s">
        <v>1184</v>
      </c>
      <c r="B1363" s="4" t="s">
        <v>1420</v>
      </c>
      <c r="C1363" s="4">
        <v>4.52305053176141</v>
      </c>
    </row>
    <row r="1364" spans="1:3">
      <c r="A1364" s="4" t="s">
        <v>1184</v>
      </c>
      <c r="B1364" s="4" t="s">
        <v>1421</v>
      </c>
      <c r="C1364" s="4">
        <v>0</v>
      </c>
    </row>
    <row r="1365" spans="1:3">
      <c r="A1365" s="4" t="s">
        <v>1184</v>
      </c>
      <c r="B1365" s="4" t="s">
        <v>1422</v>
      </c>
      <c r="C1365" s="4">
        <v>3.84382636948623</v>
      </c>
    </row>
    <row r="1366" spans="1:3">
      <c r="A1366" s="4" t="s">
        <v>1184</v>
      </c>
      <c r="B1366" s="4" t="s">
        <v>1423</v>
      </c>
      <c r="C1366" s="4">
        <v>3.75831332270806</v>
      </c>
    </row>
    <row r="1367" spans="1:3">
      <c r="A1367" s="4" t="s">
        <v>1184</v>
      </c>
      <c r="B1367" s="4" t="s">
        <v>1424</v>
      </c>
      <c r="C1367" s="4">
        <v>3.33447334366517</v>
      </c>
    </row>
    <row r="1368" spans="1:3">
      <c r="A1368" s="4" t="s">
        <v>1184</v>
      </c>
      <c r="B1368" s="4" t="s">
        <v>1425</v>
      </c>
      <c r="C1368" s="4">
        <v>4.47420102790571</v>
      </c>
    </row>
    <row r="1369" spans="1:3">
      <c r="A1369" s="4" t="s">
        <v>1184</v>
      </c>
      <c r="B1369" s="4" t="s">
        <v>1426</v>
      </c>
      <c r="C1369" s="4">
        <v>4.537806869622</v>
      </c>
    </row>
    <row r="1370" spans="1:3">
      <c r="A1370" s="4" t="s">
        <v>1184</v>
      </c>
      <c r="B1370" s="4" t="s">
        <v>1427</v>
      </c>
      <c r="C1370" s="4">
        <v>0</v>
      </c>
    </row>
    <row r="1371" spans="1:3">
      <c r="A1371" s="4" t="s">
        <v>1184</v>
      </c>
      <c r="B1371" s="4" t="s">
        <v>1428</v>
      </c>
      <c r="C1371" s="4">
        <v>0</v>
      </c>
    </row>
    <row r="1372" spans="1:3">
      <c r="A1372" s="4" t="s">
        <v>1184</v>
      </c>
      <c r="B1372" s="4" t="s">
        <v>1429</v>
      </c>
      <c r="C1372" s="4">
        <v>0</v>
      </c>
    </row>
    <row r="1373" spans="1:3">
      <c r="A1373" s="4" t="s">
        <v>1184</v>
      </c>
      <c r="B1373" s="4" t="s">
        <v>1430</v>
      </c>
      <c r="C1373" s="4">
        <v>3.65799168354273</v>
      </c>
    </row>
    <row r="1374" spans="1:3">
      <c r="A1374" s="4" t="s">
        <v>1184</v>
      </c>
      <c r="B1374" s="4" t="s">
        <v>1431</v>
      </c>
      <c r="C1374" s="4">
        <v>3.39393422658968</v>
      </c>
    </row>
    <row r="1375" spans="1:3">
      <c r="A1375" s="4" t="s">
        <v>1184</v>
      </c>
      <c r="B1375" s="4" t="s">
        <v>1432</v>
      </c>
      <c r="C1375" s="4">
        <v>4.73056463067624</v>
      </c>
    </row>
    <row r="1376" spans="1:3">
      <c r="A1376" s="4" t="s">
        <v>1184</v>
      </c>
      <c r="B1376" s="4" t="s">
        <v>1433</v>
      </c>
      <c r="C1376" s="4">
        <v>4.0072546429767</v>
      </c>
    </row>
    <row r="1377" spans="1:3">
      <c r="A1377" s="4" t="s">
        <v>1184</v>
      </c>
      <c r="B1377" s="4" t="s">
        <v>1434</v>
      </c>
      <c r="C1377" s="4">
        <v>4.42453792318273</v>
      </c>
    </row>
    <row r="1378" spans="1:3">
      <c r="A1378" s="4" t="s">
        <v>1184</v>
      </c>
      <c r="B1378" s="4" t="s">
        <v>1435</v>
      </c>
      <c r="C1378" s="4">
        <v>0</v>
      </c>
    </row>
    <row r="1379" spans="1:3">
      <c r="A1379" s="4" t="s">
        <v>1184</v>
      </c>
      <c r="B1379" s="4" t="s">
        <v>1436</v>
      </c>
      <c r="C1379" s="4">
        <v>4.01230415717757</v>
      </c>
    </row>
    <row r="1380" spans="1:3">
      <c r="A1380" s="4" t="s">
        <v>1184</v>
      </c>
      <c r="B1380" s="4" t="s">
        <v>1437</v>
      </c>
      <c r="C1380" s="4"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7"/>
  <sheetViews>
    <sheetView workbookViewId="0">
      <selection activeCell="D12" sqref="D12"/>
    </sheetView>
  </sheetViews>
  <sheetFormatPr defaultColWidth="9" defaultRowHeight="13.5" outlineLevelRow="6"/>
  <sheetData>
    <row r="1" spans="1:1">
      <c r="A1" t="s">
        <v>1438</v>
      </c>
    </row>
    <row r="2" spans="1:31">
      <c r="A2" s="5" t="s">
        <v>1439</v>
      </c>
      <c r="B2" s="6" t="s">
        <v>1440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 t="s">
        <v>1441</v>
      </c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>
      <c r="A3" s="5" t="s">
        <v>1442</v>
      </c>
      <c r="B3" s="5">
        <v>1.13783028387985</v>
      </c>
      <c r="C3" s="5">
        <v>1.13783028387985</v>
      </c>
      <c r="D3" s="5">
        <v>1.13783028387985</v>
      </c>
      <c r="E3" s="5">
        <v>1.13783028387985</v>
      </c>
      <c r="F3" s="5">
        <v>1.13783028387985</v>
      </c>
      <c r="G3" s="5">
        <v>1.13783028387985</v>
      </c>
      <c r="H3" s="5">
        <v>1.13783028387985</v>
      </c>
      <c r="I3" s="5">
        <v>1.13783028387985</v>
      </c>
      <c r="J3" s="5">
        <v>1.13783028387985</v>
      </c>
      <c r="K3" s="5">
        <v>1.13783028387985</v>
      </c>
      <c r="L3" s="5">
        <v>1.13783028387985</v>
      </c>
      <c r="M3" s="5">
        <v>1.13783028387985</v>
      </c>
      <c r="N3" s="5">
        <v>1.13783028387985</v>
      </c>
      <c r="O3" s="5">
        <v>1.13783028387985</v>
      </c>
      <c r="P3" s="5">
        <v>1.13783028387985</v>
      </c>
      <c r="Q3" s="5">
        <v>1.13783028387985</v>
      </c>
      <c r="R3" s="5">
        <v>1.13783028387985</v>
      </c>
      <c r="S3" s="5">
        <v>1.13783028387985</v>
      </c>
      <c r="T3" s="5">
        <v>5.6553901444819</v>
      </c>
      <c r="U3" s="5">
        <v>5.6553901444819</v>
      </c>
      <c r="V3" s="5">
        <v>5.6553901444819</v>
      </c>
      <c r="W3" s="5">
        <v>5.6553901444819</v>
      </c>
      <c r="X3" s="5">
        <v>5.6553901444819</v>
      </c>
      <c r="Y3" s="5">
        <v>5.6553901444819</v>
      </c>
      <c r="Z3" s="5">
        <v>5.6553901444819</v>
      </c>
      <c r="AA3" s="5">
        <v>5.6553901444819</v>
      </c>
      <c r="AB3" s="5">
        <v>5.6553901444819</v>
      </c>
      <c r="AC3" s="5">
        <v>5.6553901444819</v>
      </c>
      <c r="AD3" s="5">
        <v>5.6553901444819</v>
      </c>
      <c r="AE3" s="5">
        <v>5.6553901444819</v>
      </c>
    </row>
    <row r="4" spans="1:31">
      <c r="A4" s="5" t="s">
        <v>1443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3.89062248627723</v>
      </c>
      <c r="U4" s="5">
        <v>3.89062248627723</v>
      </c>
      <c r="V4" s="5">
        <v>3.89062248627723</v>
      </c>
      <c r="W4" s="5">
        <v>3.89062248627723</v>
      </c>
      <c r="X4" s="5">
        <v>3.89062248627723</v>
      </c>
      <c r="Y4" s="5">
        <v>3.89062248627723</v>
      </c>
      <c r="Z4" s="5">
        <v>3.89062248627723</v>
      </c>
      <c r="AA4" s="5">
        <v>3.89062248627723</v>
      </c>
      <c r="AB4" s="5">
        <v>3.89062248627723</v>
      </c>
      <c r="AC4" s="5">
        <v>3.89062248627723</v>
      </c>
      <c r="AD4" s="5">
        <v>3.89062248627723</v>
      </c>
      <c r="AE4" s="5">
        <v>3.89062248627723</v>
      </c>
    </row>
    <row r="5" spans="1:31">
      <c r="A5" s="5" t="s">
        <v>1444</v>
      </c>
      <c r="B5" s="5">
        <v>2.88814328559918</v>
      </c>
      <c r="C5" s="5">
        <v>2.88814328559918</v>
      </c>
      <c r="D5" s="5">
        <v>2.88814328559918</v>
      </c>
      <c r="E5" s="5">
        <v>2.88814328559918</v>
      </c>
      <c r="F5" s="5">
        <v>2.88814328559918</v>
      </c>
      <c r="G5" s="5">
        <v>2.88814328559918</v>
      </c>
      <c r="H5" s="5">
        <v>2.88814328559918</v>
      </c>
      <c r="I5" s="5">
        <v>2.88814328559918</v>
      </c>
      <c r="J5" s="5">
        <v>2.88814328559918</v>
      </c>
      <c r="K5" s="5">
        <v>2.88814328559918</v>
      </c>
      <c r="L5" s="5">
        <v>2.88814328559918</v>
      </c>
      <c r="M5" s="5">
        <v>2.88814328559918</v>
      </c>
      <c r="N5" s="5">
        <v>2.88814328559918</v>
      </c>
      <c r="O5" s="5">
        <v>2.88814328559918</v>
      </c>
      <c r="P5" s="5">
        <v>2.88814328559918</v>
      </c>
      <c r="Q5" s="5">
        <v>2.88814328559918</v>
      </c>
      <c r="R5" s="5">
        <v>2.88814328559918</v>
      </c>
      <c r="S5" s="5">
        <v>2.88814328559918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</row>
    <row r="6" spans="1:31">
      <c r="A6" s="5" t="s">
        <v>1445</v>
      </c>
      <c r="B6" s="5">
        <v>5.34118128594397</v>
      </c>
      <c r="C6" s="5">
        <v>5.34118128594397</v>
      </c>
      <c r="D6" s="5">
        <v>5.34118128594397</v>
      </c>
      <c r="E6" s="5">
        <v>5.34118128594397</v>
      </c>
      <c r="F6" s="5">
        <v>5.34118128594397</v>
      </c>
      <c r="G6" s="5">
        <v>5.34118128594397</v>
      </c>
      <c r="H6" s="5">
        <v>5.34118128594397</v>
      </c>
      <c r="I6" s="5">
        <v>5.34118128594397</v>
      </c>
      <c r="J6" s="5">
        <v>5.34118128594397</v>
      </c>
      <c r="K6" s="5">
        <v>5.34118128594397</v>
      </c>
      <c r="L6" s="5">
        <v>5.34118128594397</v>
      </c>
      <c r="M6" s="5">
        <v>5.34118128594397</v>
      </c>
      <c r="N6" s="5">
        <v>5.34118128594397</v>
      </c>
      <c r="O6" s="5">
        <v>5.34118128594397</v>
      </c>
      <c r="P6" s="5">
        <v>5.34118128594397</v>
      </c>
      <c r="Q6" s="5">
        <v>5.34118128594397</v>
      </c>
      <c r="R6" s="5">
        <v>5.34118128594397</v>
      </c>
      <c r="S6" s="5">
        <v>5.34118128594397</v>
      </c>
      <c r="T6" s="5">
        <v>1.3402710931407</v>
      </c>
      <c r="U6" s="5">
        <v>1.3402710931407</v>
      </c>
      <c r="V6" s="5">
        <v>1.3402710931407</v>
      </c>
      <c r="W6" s="5">
        <v>1.3402710931407</v>
      </c>
      <c r="X6" s="5">
        <v>1.3402710931407</v>
      </c>
      <c r="Y6" s="5">
        <v>1.3402710931407</v>
      </c>
      <c r="Z6" s="5">
        <v>1.3402710931407</v>
      </c>
      <c r="AA6" s="5">
        <v>1.3402710931407</v>
      </c>
      <c r="AB6" s="5">
        <v>1.3402710931407</v>
      </c>
      <c r="AC6" s="5">
        <v>1.3402710931407</v>
      </c>
      <c r="AD6" s="5">
        <v>1.3402710931407</v>
      </c>
      <c r="AE6" s="5">
        <v>1.3402710931407</v>
      </c>
    </row>
    <row r="7" spans="1:31">
      <c r="A7" s="5" t="s">
        <v>1446</v>
      </c>
      <c r="B7" s="5">
        <v>3.8073549220576</v>
      </c>
      <c r="C7" s="5">
        <v>3.8073549220576</v>
      </c>
      <c r="D7" s="5">
        <v>3.8073549220576</v>
      </c>
      <c r="E7" s="5">
        <v>3.8073549220576</v>
      </c>
      <c r="F7" s="5">
        <v>3.8073549220576</v>
      </c>
      <c r="G7" s="5">
        <v>3.8073549220576</v>
      </c>
      <c r="H7" s="5">
        <v>3.8073549220576</v>
      </c>
      <c r="I7" s="5">
        <v>3.8073549220576</v>
      </c>
      <c r="J7" s="5">
        <v>3.8073549220576</v>
      </c>
      <c r="K7" s="5">
        <v>3.8073549220576</v>
      </c>
      <c r="L7" s="5">
        <v>3.8073549220576</v>
      </c>
      <c r="M7" s="5">
        <v>3.8073549220576</v>
      </c>
      <c r="N7" s="5">
        <v>3.8073549220576</v>
      </c>
      <c r="O7" s="5">
        <v>3.8073549220576</v>
      </c>
      <c r="P7" s="5">
        <v>3.8073549220576</v>
      </c>
      <c r="Q7" s="5">
        <v>3.8073549220576</v>
      </c>
      <c r="R7" s="5">
        <v>3.8073549220576</v>
      </c>
      <c r="S7" s="5">
        <v>3.8073549220576</v>
      </c>
      <c r="T7" s="5">
        <v>5</v>
      </c>
      <c r="U7" s="5">
        <v>5</v>
      </c>
      <c r="V7" s="5">
        <v>5</v>
      </c>
      <c r="W7" s="5">
        <v>5</v>
      </c>
      <c r="X7" s="5">
        <v>5</v>
      </c>
      <c r="Y7" s="5">
        <v>5</v>
      </c>
      <c r="Z7" s="5">
        <v>5</v>
      </c>
      <c r="AA7" s="5">
        <v>5</v>
      </c>
      <c r="AB7" s="5">
        <v>5</v>
      </c>
      <c r="AC7" s="5">
        <v>5</v>
      </c>
      <c r="AD7" s="5">
        <v>5</v>
      </c>
      <c r="AE7" s="5">
        <v>5</v>
      </c>
    </row>
  </sheetData>
  <mergeCells count="2">
    <mergeCell ref="B2:S2"/>
    <mergeCell ref="T2:AE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09"/>
  <sheetViews>
    <sheetView workbookViewId="0">
      <selection activeCell="H409" sqref="H409"/>
    </sheetView>
  </sheetViews>
  <sheetFormatPr defaultColWidth="9" defaultRowHeight="13.5" outlineLevelCol="7"/>
  <sheetData>
    <row r="1" spans="1:1">
      <c r="A1" t="s">
        <v>1447</v>
      </c>
    </row>
    <row r="2" spans="1:8">
      <c r="A2" s="2" t="s">
        <v>22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</row>
    <row r="3" spans="1:8">
      <c r="A3">
        <v>1</v>
      </c>
      <c r="B3">
        <v>713.846</v>
      </c>
      <c r="C3">
        <v>831.718</v>
      </c>
      <c r="D3">
        <v>1365.323</v>
      </c>
      <c r="E3">
        <v>1453.885</v>
      </c>
      <c r="F3">
        <v>2799.19</v>
      </c>
      <c r="G3">
        <v>1890.419</v>
      </c>
      <c r="H3">
        <v>2568.96</v>
      </c>
    </row>
    <row r="4" spans="1:8">
      <c r="A4">
        <v>2</v>
      </c>
      <c r="B4">
        <v>659.687</v>
      </c>
      <c r="C4">
        <v>580.254</v>
      </c>
      <c r="D4">
        <v>983.332</v>
      </c>
      <c r="E4">
        <v>993.705</v>
      </c>
      <c r="F4">
        <v>1382.564</v>
      </c>
      <c r="G4">
        <v>840.663</v>
      </c>
      <c r="H4">
        <v>1318.202</v>
      </c>
    </row>
    <row r="5" spans="1:8">
      <c r="A5">
        <v>3</v>
      </c>
      <c r="B5">
        <v>448.359</v>
      </c>
      <c r="C5">
        <v>372.434</v>
      </c>
      <c r="D5">
        <v>601.448</v>
      </c>
      <c r="E5">
        <v>431.256</v>
      </c>
      <c r="F5">
        <v>854.984</v>
      </c>
      <c r="G5">
        <v>555.084</v>
      </c>
      <c r="H5">
        <v>740.34</v>
      </c>
    </row>
    <row r="6" spans="1:8">
      <c r="A6">
        <v>4</v>
      </c>
      <c r="B6">
        <v>1598.394</v>
      </c>
      <c r="C6">
        <v>2637.265</v>
      </c>
      <c r="D6">
        <v>2398.503</v>
      </c>
      <c r="E6">
        <v>3111.066</v>
      </c>
      <c r="F6">
        <v>3340.196</v>
      </c>
      <c r="G6">
        <v>3397.87</v>
      </c>
      <c r="H6">
        <v>3475.181</v>
      </c>
    </row>
    <row r="7" spans="1:8">
      <c r="A7">
        <v>5</v>
      </c>
      <c r="B7">
        <v>1018.8</v>
      </c>
      <c r="C7">
        <v>1701.716</v>
      </c>
      <c r="D7">
        <v>1589.547</v>
      </c>
      <c r="E7">
        <v>2227.803</v>
      </c>
      <c r="F7">
        <v>2714.524</v>
      </c>
      <c r="G7">
        <v>2990.279</v>
      </c>
      <c r="H7">
        <v>3283.889</v>
      </c>
    </row>
    <row r="8" spans="1:8">
      <c r="A8">
        <v>6</v>
      </c>
      <c r="B8">
        <v>739.203</v>
      </c>
      <c r="C8">
        <v>623.814</v>
      </c>
      <c r="D8">
        <v>893.665</v>
      </c>
      <c r="E8">
        <v>580.985</v>
      </c>
      <c r="F8">
        <v>1058.24</v>
      </c>
      <c r="G8">
        <v>539.122</v>
      </c>
      <c r="H8">
        <v>877.177</v>
      </c>
    </row>
    <row r="9" spans="1:8">
      <c r="A9">
        <v>7</v>
      </c>
      <c r="B9">
        <v>793.79</v>
      </c>
      <c r="C9">
        <v>646.28</v>
      </c>
      <c r="D9">
        <v>680.298</v>
      </c>
      <c r="E9">
        <v>453.369</v>
      </c>
      <c r="F9">
        <v>699.296</v>
      </c>
      <c r="G9">
        <v>661.73</v>
      </c>
      <c r="H9">
        <v>815.469</v>
      </c>
    </row>
    <row r="10" spans="1:8">
      <c r="A10">
        <v>8</v>
      </c>
      <c r="B10">
        <v>991.513</v>
      </c>
      <c r="C10">
        <v>1412.547</v>
      </c>
      <c r="D10">
        <v>1091.714</v>
      </c>
      <c r="E10">
        <v>1768.593</v>
      </c>
      <c r="F10">
        <v>2436.639</v>
      </c>
      <c r="G10">
        <v>1959.167</v>
      </c>
      <c r="H10">
        <v>3127.979</v>
      </c>
    </row>
    <row r="11" spans="1:8">
      <c r="A11">
        <v>9</v>
      </c>
      <c r="B11">
        <v>738.724</v>
      </c>
      <c r="C11">
        <v>747.911</v>
      </c>
      <c r="D11">
        <v>889.326</v>
      </c>
      <c r="E11">
        <v>819.397</v>
      </c>
      <c r="F11">
        <v>1497.305</v>
      </c>
      <c r="G11">
        <v>659.309</v>
      </c>
      <c r="H11">
        <v>1281.236</v>
      </c>
    </row>
    <row r="12" spans="1:8">
      <c r="A12">
        <v>10</v>
      </c>
      <c r="B12">
        <v>738.288</v>
      </c>
      <c r="C12">
        <v>688.529</v>
      </c>
      <c r="D12">
        <v>882.521</v>
      </c>
      <c r="E12">
        <v>777.57</v>
      </c>
      <c r="F12">
        <v>1241.127</v>
      </c>
      <c r="G12">
        <v>1329.42</v>
      </c>
      <c r="H12">
        <v>1711.893</v>
      </c>
    </row>
    <row r="13" spans="1:8">
      <c r="A13">
        <v>11</v>
      </c>
      <c r="B13">
        <v>645.037</v>
      </c>
      <c r="C13">
        <v>556.96</v>
      </c>
      <c r="D13">
        <v>916.41</v>
      </c>
      <c r="E13">
        <v>741.618</v>
      </c>
      <c r="F13">
        <v>958.529</v>
      </c>
      <c r="G13">
        <v>458.681</v>
      </c>
      <c r="H13">
        <v>1233.054</v>
      </c>
    </row>
    <row r="14" spans="1:8">
      <c r="A14">
        <v>12</v>
      </c>
      <c r="B14">
        <v>549</v>
      </c>
      <c r="C14">
        <v>398.09</v>
      </c>
      <c r="D14">
        <v>579.855</v>
      </c>
      <c r="E14">
        <v>413.227</v>
      </c>
      <c r="F14">
        <v>653.486</v>
      </c>
      <c r="G14">
        <v>420.118</v>
      </c>
      <c r="H14">
        <v>826.053</v>
      </c>
    </row>
    <row r="15" spans="1:8">
      <c r="A15">
        <v>13</v>
      </c>
      <c r="B15">
        <v>653.004</v>
      </c>
      <c r="C15">
        <v>478.322</v>
      </c>
      <c r="D15">
        <v>816.157</v>
      </c>
      <c r="E15">
        <v>699.445</v>
      </c>
      <c r="F15">
        <v>1282.303</v>
      </c>
      <c r="G15">
        <v>763.375</v>
      </c>
      <c r="H15">
        <v>1509.856</v>
      </c>
    </row>
    <row r="16" spans="1:8">
      <c r="A16">
        <v>14</v>
      </c>
      <c r="B16">
        <v>613.423</v>
      </c>
      <c r="C16">
        <v>774.949</v>
      </c>
      <c r="D16">
        <v>738.61</v>
      </c>
      <c r="E16">
        <v>542.548</v>
      </c>
      <c r="F16">
        <v>742.025</v>
      </c>
      <c r="G16">
        <v>528.225</v>
      </c>
      <c r="H16">
        <v>607.413</v>
      </c>
    </row>
    <row r="17" spans="1:8">
      <c r="A17">
        <v>15</v>
      </c>
      <c r="B17">
        <v>739.383</v>
      </c>
      <c r="C17">
        <v>805.32</v>
      </c>
      <c r="D17">
        <v>929.085</v>
      </c>
      <c r="E17">
        <v>844.857</v>
      </c>
      <c r="F17">
        <v>1066.735</v>
      </c>
      <c r="G17">
        <v>677.067</v>
      </c>
      <c r="H17">
        <v>994.107</v>
      </c>
    </row>
    <row r="18" spans="1:8">
      <c r="A18">
        <v>16</v>
      </c>
      <c r="B18">
        <v>800.594</v>
      </c>
      <c r="C18">
        <v>721.651</v>
      </c>
      <c r="D18">
        <v>1221.214</v>
      </c>
      <c r="E18">
        <v>1452.191</v>
      </c>
      <c r="F18">
        <v>1714.461</v>
      </c>
      <c r="G18">
        <v>1821.963</v>
      </c>
      <c r="H18">
        <v>2391.613</v>
      </c>
    </row>
    <row r="19" spans="1:8">
      <c r="A19">
        <v>17</v>
      </c>
      <c r="B19">
        <v>409.181</v>
      </c>
      <c r="C19">
        <v>375.646</v>
      </c>
      <c r="D19">
        <v>597.709</v>
      </c>
      <c r="E19">
        <v>638.738</v>
      </c>
      <c r="F19">
        <v>910.721</v>
      </c>
      <c r="G19">
        <v>552.675</v>
      </c>
      <c r="H19">
        <v>743.526</v>
      </c>
    </row>
    <row r="20" spans="1:8">
      <c r="A20">
        <v>18</v>
      </c>
      <c r="B20">
        <v>1792.466</v>
      </c>
      <c r="C20">
        <v>3334.431</v>
      </c>
      <c r="D20">
        <v>3364.841</v>
      </c>
      <c r="E20">
        <v>3268.249</v>
      </c>
      <c r="F20">
        <v>3354.904</v>
      </c>
      <c r="G20">
        <v>3461.359</v>
      </c>
      <c r="H20">
        <v>3320.862</v>
      </c>
    </row>
    <row r="21" spans="1:8">
      <c r="A21">
        <v>19</v>
      </c>
      <c r="B21">
        <v>2407.085</v>
      </c>
      <c r="C21">
        <v>3541.75</v>
      </c>
      <c r="D21">
        <v>3277.97</v>
      </c>
      <c r="E21">
        <v>3601.783</v>
      </c>
      <c r="F21">
        <v>3386.091</v>
      </c>
      <c r="G21">
        <v>3313.059</v>
      </c>
      <c r="H21">
        <v>3050.519</v>
      </c>
    </row>
    <row r="22" spans="1:8">
      <c r="A22">
        <v>20</v>
      </c>
      <c r="B22">
        <v>1010.13</v>
      </c>
      <c r="C22">
        <v>1378.214</v>
      </c>
      <c r="D22">
        <v>1664.164</v>
      </c>
      <c r="E22">
        <v>2612.473</v>
      </c>
      <c r="F22">
        <v>3085.311</v>
      </c>
      <c r="G22">
        <v>3061.779</v>
      </c>
      <c r="H22">
        <v>3190.023</v>
      </c>
    </row>
    <row r="23" spans="1:8">
      <c r="A23">
        <v>21</v>
      </c>
      <c r="B23">
        <v>684.868</v>
      </c>
      <c r="C23">
        <v>741.147</v>
      </c>
      <c r="D23">
        <v>749.227</v>
      </c>
      <c r="E23">
        <v>682.822</v>
      </c>
      <c r="F23">
        <v>1156.148</v>
      </c>
      <c r="G23">
        <v>668.21</v>
      </c>
      <c r="H23">
        <v>1008.346</v>
      </c>
    </row>
    <row r="24" spans="1:8">
      <c r="A24">
        <v>22</v>
      </c>
      <c r="B24">
        <v>893.145</v>
      </c>
      <c r="C24">
        <v>945.576</v>
      </c>
      <c r="D24">
        <v>1045.861</v>
      </c>
      <c r="E24">
        <v>1197.317</v>
      </c>
      <c r="F24">
        <v>1920.672</v>
      </c>
      <c r="G24">
        <v>1189.103</v>
      </c>
      <c r="H24">
        <v>2731.379</v>
      </c>
    </row>
    <row r="25" spans="1:8">
      <c r="A25">
        <v>23</v>
      </c>
      <c r="B25">
        <v>864.221</v>
      </c>
      <c r="C25">
        <v>875.811</v>
      </c>
      <c r="D25">
        <v>972.358</v>
      </c>
      <c r="E25">
        <v>705.047</v>
      </c>
      <c r="F25">
        <v>971.772</v>
      </c>
      <c r="G25">
        <v>502.8</v>
      </c>
      <c r="H25">
        <v>837.135</v>
      </c>
    </row>
    <row r="26" spans="1:8">
      <c r="A26">
        <v>24</v>
      </c>
      <c r="B26">
        <v>985.902</v>
      </c>
      <c r="C26">
        <v>1827.531</v>
      </c>
      <c r="D26">
        <v>2009.02</v>
      </c>
      <c r="E26">
        <v>2419.924</v>
      </c>
      <c r="F26">
        <v>2719.734</v>
      </c>
      <c r="G26">
        <v>2674.883</v>
      </c>
      <c r="H26">
        <v>3361.236</v>
      </c>
    </row>
    <row r="27" spans="1:8">
      <c r="A27">
        <v>25</v>
      </c>
      <c r="B27">
        <v>529.661</v>
      </c>
      <c r="C27">
        <v>526.582</v>
      </c>
      <c r="D27">
        <v>524.262</v>
      </c>
      <c r="E27">
        <v>740.372</v>
      </c>
      <c r="F27">
        <v>1067.81</v>
      </c>
      <c r="G27">
        <v>3720.848</v>
      </c>
      <c r="H27">
        <v>2874.177</v>
      </c>
    </row>
    <row r="28" spans="1:8">
      <c r="A28">
        <v>26</v>
      </c>
      <c r="B28">
        <v>881.581</v>
      </c>
      <c r="C28">
        <v>979.029</v>
      </c>
      <c r="D28">
        <v>1120.347</v>
      </c>
      <c r="E28">
        <v>1010.397</v>
      </c>
      <c r="F28">
        <v>1849.273</v>
      </c>
      <c r="G28">
        <v>979.17</v>
      </c>
      <c r="H28">
        <v>1133.194</v>
      </c>
    </row>
    <row r="29" spans="1:8">
      <c r="A29">
        <v>27</v>
      </c>
      <c r="B29">
        <v>1224.231</v>
      </c>
      <c r="C29">
        <v>2238.294</v>
      </c>
      <c r="D29">
        <v>1814.433</v>
      </c>
      <c r="E29">
        <v>2772.512</v>
      </c>
      <c r="F29">
        <v>3078.251</v>
      </c>
      <c r="G29">
        <v>3151.83</v>
      </c>
      <c r="H29">
        <v>3427.913</v>
      </c>
    </row>
    <row r="30" spans="1:8">
      <c r="A30">
        <v>28</v>
      </c>
      <c r="B30">
        <v>879.452</v>
      </c>
      <c r="C30">
        <v>764.285</v>
      </c>
      <c r="D30">
        <v>961.498</v>
      </c>
      <c r="E30">
        <v>699.814</v>
      </c>
      <c r="F30">
        <v>1515.1</v>
      </c>
      <c r="G30">
        <v>624.764</v>
      </c>
      <c r="H30">
        <v>1031.523</v>
      </c>
    </row>
    <row r="31" spans="1:8">
      <c r="A31">
        <v>29</v>
      </c>
      <c r="B31">
        <v>709.152</v>
      </c>
      <c r="C31">
        <v>3089.767</v>
      </c>
      <c r="D31">
        <v>3014.59</v>
      </c>
      <c r="E31">
        <v>2613.411</v>
      </c>
      <c r="F31">
        <v>2937.455</v>
      </c>
      <c r="G31">
        <v>3141.583</v>
      </c>
      <c r="H31">
        <v>3156.043</v>
      </c>
    </row>
    <row r="32" spans="1:8">
      <c r="A32">
        <v>30</v>
      </c>
      <c r="B32">
        <v>698.017</v>
      </c>
      <c r="C32">
        <v>518.414</v>
      </c>
      <c r="D32">
        <v>774.198</v>
      </c>
      <c r="E32">
        <v>787.545</v>
      </c>
      <c r="F32">
        <v>1073.392</v>
      </c>
      <c r="G32">
        <v>799.43</v>
      </c>
      <c r="H32">
        <v>1139.427</v>
      </c>
    </row>
    <row r="33" spans="1:8">
      <c r="A33">
        <v>31</v>
      </c>
      <c r="B33">
        <v>640.58</v>
      </c>
      <c r="C33">
        <v>1964.099</v>
      </c>
      <c r="D33">
        <v>1870.919</v>
      </c>
      <c r="E33">
        <v>429.993</v>
      </c>
      <c r="F33">
        <v>1087.211</v>
      </c>
      <c r="G33">
        <v>1093.327</v>
      </c>
      <c r="H33">
        <v>1811.769</v>
      </c>
    </row>
    <row r="34" spans="1:8">
      <c r="A34">
        <v>32</v>
      </c>
      <c r="B34">
        <v>262.794</v>
      </c>
      <c r="C34">
        <v>427.243</v>
      </c>
      <c r="D34">
        <v>823.381</v>
      </c>
      <c r="E34">
        <v>820.442</v>
      </c>
      <c r="F34">
        <v>1317.06</v>
      </c>
      <c r="G34">
        <v>754.864</v>
      </c>
      <c r="H34">
        <v>1345.652</v>
      </c>
    </row>
    <row r="35" spans="1:8">
      <c r="A35">
        <v>33</v>
      </c>
      <c r="B35">
        <v>862.004</v>
      </c>
      <c r="C35">
        <v>891.771</v>
      </c>
      <c r="D35">
        <v>1230.743</v>
      </c>
      <c r="E35">
        <v>1432.773</v>
      </c>
      <c r="F35">
        <v>1624.612</v>
      </c>
      <c r="G35">
        <v>1833.028</v>
      </c>
      <c r="H35">
        <v>2400.731</v>
      </c>
    </row>
    <row r="36" spans="1:8">
      <c r="A36">
        <v>34</v>
      </c>
      <c r="B36">
        <v>501.452</v>
      </c>
      <c r="C36">
        <v>517.934</v>
      </c>
      <c r="D36">
        <v>869.431</v>
      </c>
      <c r="E36">
        <v>558.737</v>
      </c>
      <c r="F36">
        <v>922.027</v>
      </c>
      <c r="G36">
        <v>543.904</v>
      </c>
      <c r="H36">
        <v>896.941</v>
      </c>
    </row>
    <row r="37" spans="1:8">
      <c r="A37">
        <v>35</v>
      </c>
      <c r="B37">
        <v>1826.132</v>
      </c>
      <c r="C37">
        <v>1332.634</v>
      </c>
      <c r="D37">
        <v>1552.837</v>
      </c>
      <c r="E37">
        <v>1635.4</v>
      </c>
      <c r="F37">
        <v>2080.377</v>
      </c>
      <c r="G37">
        <v>1624.515</v>
      </c>
      <c r="H37">
        <v>2038.978</v>
      </c>
    </row>
    <row r="38" spans="1:8">
      <c r="A38">
        <v>36</v>
      </c>
      <c r="B38">
        <v>689.377</v>
      </c>
      <c r="C38">
        <v>743.869</v>
      </c>
      <c r="D38">
        <v>1588.158</v>
      </c>
      <c r="E38">
        <v>985.041</v>
      </c>
      <c r="F38">
        <v>1270.926</v>
      </c>
      <c r="G38">
        <v>1278.404</v>
      </c>
      <c r="H38">
        <v>2280.915</v>
      </c>
    </row>
    <row r="39" spans="1:8">
      <c r="A39">
        <v>37</v>
      </c>
      <c r="B39">
        <v>1302.904</v>
      </c>
      <c r="C39">
        <v>2673.431</v>
      </c>
      <c r="D39">
        <v>2215.091</v>
      </c>
      <c r="E39">
        <v>2981.652</v>
      </c>
      <c r="F39">
        <v>3374.532</v>
      </c>
      <c r="G39">
        <v>3015.967</v>
      </c>
      <c r="H39">
        <v>3594.914</v>
      </c>
    </row>
    <row r="40" spans="1:8">
      <c r="A40">
        <v>38</v>
      </c>
      <c r="B40">
        <v>716.11</v>
      </c>
      <c r="C40">
        <v>494.351</v>
      </c>
      <c r="D40">
        <v>741.417</v>
      </c>
      <c r="E40">
        <v>522.267</v>
      </c>
      <c r="F40">
        <v>863.964</v>
      </c>
      <c r="G40">
        <v>616.906</v>
      </c>
      <c r="H40">
        <v>954.156</v>
      </c>
    </row>
    <row r="41" spans="1:8">
      <c r="A41">
        <v>39</v>
      </c>
      <c r="B41">
        <v>857.93</v>
      </c>
      <c r="C41">
        <v>874.093</v>
      </c>
      <c r="D41">
        <v>1010.912</v>
      </c>
      <c r="E41">
        <v>760.489</v>
      </c>
      <c r="F41">
        <v>1135.027</v>
      </c>
      <c r="G41">
        <v>810.286</v>
      </c>
      <c r="H41">
        <v>1228.458</v>
      </c>
    </row>
    <row r="42" spans="1:8">
      <c r="A42">
        <v>40</v>
      </c>
      <c r="B42">
        <v>910.545</v>
      </c>
      <c r="C42">
        <v>939.239</v>
      </c>
      <c r="D42">
        <v>1079.751</v>
      </c>
      <c r="E42">
        <v>795.227</v>
      </c>
      <c r="F42">
        <v>1381.518</v>
      </c>
      <c r="G42">
        <v>940.006</v>
      </c>
      <c r="H42">
        <v>1119.229</v>
      </c>
    </row>
    <row r="43" spans="1:8">
      <c r="A43">
        <v>41</v>
      </c>
      <c r="B43">
        <v>1214.742</v>
      </c>
      <c r="C43">
        <v>1058.794</v>
      </c>
      <c r="D43">
        <v>1303.696</v>
      </c>
      <c r="E43">
        <v>864.989</v>
      </c>
      <c r="F43">
        <v>1369.082</v>
      </c>
      <c r="G43">
        <v>535.876</v>
      </c>
      <c r="H43">
        <v>1279.304</v>
      </c>
    </row>
    <row r="44" spans="1:8">
      <c r="A44">
        <v>42</v>
      </c>
      <c r="B44">
        <v>1312.467</v>
      </c>
      <c r="C44">
        <v>1161.674</v>
      </c>
      <c r="D44">
        <v>1237.23</v>
      </c>
      <c r="E44">
        <v>996.44</v>
      </c>
      <c r="F44">
        <v>1663.831</v>
      </c>
      <c r="G44">
        <v>1000.47</v>
      </c>
      <c r="H44">
        <v>1651.46</v>
      </c>
    </row>
    <row r="45" spans="1:8">
      <c r="A45">
        <v>43</v>
      </c>
      <c r="B45">
        <v>400.99</v>
      </c>
      <c r="C45">
        <v>362.134</v>
      </c>
      <c r="D45">
        <v>618.528</v>
      </c>
      <c r="E45">
        <v>667.704</v>
      </c>
      <c r="F45">
        <v>1259.018</v>
      </c>
      <c r="G45">
        <v>832.127</v>
      </c>
      <c r="H45">
        <v>1251.94</v>
      </c>
    </row>
    <row r="46" spans="1:8">
      <c r="A46">
        <v>44</v>
      </c>
      <c r="B46">
        <v>775.848</v>
      </c>
      <c r="C46">
        <v>839.089</v>
      </c>
      <c r="D46">
        <v>1070.23</v>
      </c>
      <c r="E46">
        <v>703.653</v>
      </c>
      <c r="F46">
        <v>1775.108</v>
      </c>
      <c r="G46">
        <v>959.639</v>
      </c>
      <c r="H46">
        <v>1425.512</v>
      </c>
    </row>
    <row r="47" spans="1:8">
      <c r="A47">
        <v>45</v>
      </c>
      <c r="B47">
        <v>697.414</v>
      </c>
      <c r="C47">
        <v>543.645</v>
      </c>
      <c r="D47">
        <v>736.009</v>
      </c>
      <c r="E47">
        <v>609.142</v>
      </c>
      <c r="F47">
        <v>969.965</v>
      </c>
      <c r="G47">
        <v>710.284</v>
      </c>
      <c r="H47">
        <v>971.498</v>
      </c>
    </row>
    <row r="48" spans="1:8">
      <c r="A48">
        <v>46</v>
      </c>
      <c r="B48">
        <v>951.221</v>
      </c>
      <c r="C48">
        <v>791.849</v>
      </c>
      <c r="D48">
        <v>1083.887</v>
      </c>
      <c r="E48">
        <v>996.382</v>
      </c>
      <c r="F48">
        <v>1590.019</v>
      </c>
      <c r="G48">
        <v>1210.715</v>
      </c>
      <c r="H48">
        <v>1870.855</v>
      </c>
    </row>
    <row r="49" spans="1:8">
      <c r="A49">
        <v>47</v>
      </c>
      <c r="B49">
        <v>551.836</v>
      </c>
      <c r="C49">
        <v>480.005</v>
      </c>
      <c r="D49">
        <v>793.041</v>
      </c>
      <c r="E49">
        <v>659.822</v>
      </c>
      <c r="F49">
        <v>1043.47</v>
      </c>
      <c r="G49">
        <v>368.081</v>
      </c>
      <c r="H49">
        <v>710.354</v>
      </c>
    </row>
    <row r="50" spans="1:8">
      <c r="A50">
        <v>48</v>
      </c>
      <c r="B50">
        <v>400.633</v>
      </c>
      <c r="C50">
        <v>361.1</v>
      </c>
      <c r="D50">
        <v>518.449</v>
      </c>
      <c r="E50">
        <v>451.547</v>
      </c>
      <c r="F50">
        <v>948.036</v>
      </c>
      <c r="G50">
        <v>561.382</v>
      </c>
      <c r="H50">
        <v>1051.224</v>
      </c>
    </row>
    <row r="51" spans="1:8">
      <c r="A51">
        <v>49</v>
      </c>
      <c r="B51">
        <v>1273.968</v>
      </c>
      <c r="C51">
        <v>987.292</v>
      </c>
      <c r="D51">
        <v>1264.362</v>
      </c>
      <c r="E51">
        <v>858.033</v>
      </c>
      <c r="F51">
        <v>1391.48</v>
      </c>
      <c r="G51">
        <v>981.215</v>
      </c>
      <c r="H51">
        <v>1617.762</v>
      </c>
    </row>
    <row r="52" spans="1:8">
      <c r="A52">
        <v>50</v>
      </c>
      <c r="B52">
        <v>517.628</v>
      </c>
      <c r="C52">
        <v>478.547</v>
      </c>
      <c r="D52">
        <v>748.721</v>
      </c>
      <c r="E52">
        <v>738.46</v>
      </c>
      <c r="F52">
        <v>1481.169</v>
      </c>
      <c r="G52">
        <v>853.177</v>
      </c>
      <c r="H52">
        <v>1555.896</v>
      </c>
    </row>
    <row r="53" spans="1:8">
      <c r="A53">
        <v>51</v>
      </c>
      <c r="B53">
        <v>416.122</v>
      </c>
      <c r="C53">
        <v>381.369</v>
      </c>
      <c r="D53">
        <v>688.018</v>
      </c>
      <c r="E53">
        <v>658.064</v>
      </c>
      <c r="F53">
        <v>1231.783</v>
      </c>
      <c r="G53">
        <v>697.673</v>
      </c>
      <c r="H53">
        <v>1199.277</v>
      </c>
    </row>
    <row r="54" spans="1:8">
      <c r="A54">
        <v>52</v>
      </c>
      <c r="B54">
        <v>335.057</v>
      </c>
      <c r="C54">
        <v>258.018</v>
      </c>
      <c r="D54">
        <v>499.95</v>
      </c>
      <c r="E54">
        <v>384.858</v>
      </c>
      <c r="F54">
        <v>693.804</v>
      </c>
      <c r="G54">
        <v>416.671</v>
      </c>
      <c r="H54">
        <v>797.5</v>
      </c>
    </row>
    <row r="55" spans="1:8">
      <c r="A55">
        <v>53</v>
      </c>
      <c r="B55">
        <v>283.947</v>
      </c>
      <c r="C55">
        <v>239.266</v>
      </c>
      <c r="D55">
        <v>431.611</v>
      </c>
      <c r="E55">
        <v>449.04</v>
      </c>
      <c r="F55">
        <v>927.905</v>
      </c>
      <c r="G55">
        <v>501.135</v>
      </c>
      <c r="H55">
        <v>708.442</v>
      </c>
    </row>
    <row r="56" spans="1:8">
      <c r="A56">
        <v>54</v>
      </c>
      <c r="B56">
        <v>254.463</v>
      </c>
      <c r="C56">
        <v>250.861</v>
      </c>
      <c r="D56">
        <v>466.845</v>
      </c>
      <c r="E56">
        <v>423.626</v>
      </c>
      <c r="F56">
        <v>924.92</v>
      </c>
      <c r="G56">
        <v>578.503</v>
      </c>
      <c r="H56">
        <v>853.43</v>
      </c>
    </row>
    <row r="57" spans="1:8">
      <c r="A57">
        <v>55</v>
      </c>
      <c r="B57">
        <v>238.756</v>
      </c>
      <c r="C57">
        <v>272.768</v>
      </c>
      <c r="D57">
        <v>544.714</v>
      </c>
      <c r="E57">
        <v>449.434</v>
      </c>
      <c r="F57">
        <v>873.038</v>
      </c>
      <c r="G57">
        <v>591.147</v>
      </c>
      <c r="H57">
        <v>821.276</v>
      </c>
    </row>
    <row r="58" spans="1:8">
      <c r="A58">
        <v>56</v>
      </c>
      <c r="B58">
        <v>600.98</v>
      </c>
      <c r="C58">
        <v>675.476</v>
      </c>
      <c r="D58">
        <v>771.581</v>
      </c>
      <c r="E58">
        <v>1118.685</v>
      </c>
      <c r="F58">
        <v>1776.16</v>
      </c>
      <c r="G58">
        <v>2433.651</v>
      </c>
      <c r="H58">
        <v>2221.389</v>
      </c>
    </row>
    <row r="59" spans="1:8">
      <c r="A59">
        <v>57</v>
      </c>
      <c r="B59">
        <v>497.579</v>
      </c>
      <c r="C59">
        <v>475.567</v>
      </c>
      <c r="D59">
        <v>1061.822</v>
      </c>
      <c r="E59">
        <v>843.495</v>
      </c>
      <c r="F59">
        <v>1435.192</v>
      </c>
      <c r="G59">
        <v>887.585</v>
      </c>
      <c r="H59">
        <v>1425.834</v>
      </c>
    </row>
    <row r="60" spans="1:8">
      <c r="A60">
        <v>58</v>
      </c>
      <c r="B60">
        <v>269.992</v>
      </c>
      <c r="C60">
        <v>326.27</v>
      </c>
      <c r="D60">
        <v>395.645</v>
      </c>
      <c r="E60">
        <v>419.607</v>
      </c>
      <c r="F60">
        <v>533.545</v>
      </c>
      <c r="G60">
        <v>632.83</v>
      </c>
      <c r="H60">
        <v>755.026</v>
      </c>
    </row>
    <row r="61" spans="1:8">
      <c r="A61">
        <v>59</v>
      </c>
      <c r="B61">
        <v>215.859</v>
      </c>
      <c r="C61">
        <v>261.66</v>
      </c>
      <c r="D61">
        <v>344.399</v>
      </c>
      <c r="E61">
        <v>389.441</v>
      </c>
      <c r="F61">
        <v>724.141</v>
      </c>
      <c r="G61">
        <v>472.556</v>
      </c>
      <c r="H61">
        <v>876.211</v>
      </c>
    </row>
    <row r="62" spans="1:8">
      <c r="A62">
        <v>60</v>
      </c>
      <c r="B62">
        <v>840.856</v>
      </c>
      <c r="C62">
        <v>532.072</v>
      </c>
      <c r="D62">
        <v>1020.15</v>
      </c>
      <c r="E62">
        <v>982.327</v>
      </c>
      <c r="F62">
        <v>1587.751</v>
      </c>
      <c r="G62">
        <v>973.47</v>
      </c>
      <c r="H62">
        <v>1785.741</v>
      </c>
    </row>
    <row r="63" spans="1:8">
      <c r="A63">
        <v>61</v>
      </c>
      <c r="B63">
        <v>647.538</v>
      </c>
      <c r="C63">
        <v>628.92</v>
      </c>
      <c r="D63">
        <v>1411.8</v>
      </c>
      <c r="E63">
        <v>1849.161</v>
      </c>
      <c r="F63">
        <v>2807.809</v>
      </c>
      <c r="G63">
        <v>1637.243</v>
      </c>
      <c r="H63">
        <v>2743.573</v>
      </c>
    </row>
    <row r="64" spans="1:8">
      <c r="A64">
        <v>62</v>
      </c>
      <c r="B64">
        <v>211.555</v>
      </c>
      <c r="C64">
        <v>236.184</v>
      </c>
      <c r="D64">
        <v>418.771</v>
      </c>
      <c r="E64">
        <v>461.254</v>
      </c>
      <c r="F64">
        <v>654.678</v>
      </c>
      <c r="G64">
        <v>569.04</v>
      </c>
      <c r="H64">
        <v>905.495</v>
      </c>
    </row>
    <row r="65" spans="1:8">
      <c r="A65">
        <v>63</v>
      </c>
      <c r="B65">
        <v>235.5</v>
      </c>
      <c r="C65">
        <v>248.308</v>
      </c>
      <c r="D65">
        <v>418.441</v>
      </c>
      <c r="E65">
        <v>397.033</v>
      </c>
      <c r="F65">
        <v>679.499</v>
      </c>
      <c r="G65">
        <v>385.313</v>
      </c>
      <c r="H65">
        <v>780.225</v>
      </c>
    </row>
    <row r="66" spans="1:8">
      <c r="A66">
        <v>64</v>
      </c>
      <c r="B66">
        <v>378.133</v>
      </c>
      <c r="C66">
        <v>368.694</v>
      </c>
      <c r="D66">
        <v>697.617</v>
      </c>
      <c r="E66">
        <v>455.127</v>
      </c>
      <c r="F66">
        <v>765.367</v>
      </c>
      <c r="G66">
        <v>519.043</v>
      </c>
      <c r="H66">
        <v>997.728</v>
      </c>
    </row>
    <row r="67" spans="1:8">
      <c r="A67">
        <v>65</v>
      </c>
      <c r="B67">
        <v>213.515</v>
      </c>
      <c r="C67">
        <v>249.984</v>
      </c>
      <c r="D67">
        <v>602.169</v>
      </c>
      <c r="E67">
        <v>502.669</v>
      </c>
      <c r="F67">
        <v>1085.062</v>
      </c>
      <c r="G67">
        <v>570.645</v>
      </c>
      <c r="H67">
        <v>893.03</v>
      </c>
    </row>
    <row r="68" spans="1:8">
      <c r="A68">
        <v>66</v>
      </c>
      <c r="B68">
        <v>412.881</v>
      </c>
      <c r="C68">
        <v>340.887</v>
      </c>
      <c r="D68">
        <v>665.222</v>
      </c>
      <c r="E68">
        <v>516.019</v>
      </c>
      <c r="F68">
        <v>948.177</v>
      </c>
      <c r="G68">
        <v>528.474</v>
      </c>
      <c r="H68">
        <v>863.588</v>
      </c>
    </row>
    <row r="69" spans="1:8">
      <c r="A69">
        <v>67</v>
      </c>
      <c r="B69">
        <v>626.33</v>
      </c>
      <c r="C69">
        <v>513.52</v>
      </c>
      <c r="D69">
        <v>597.981</v>
      </c>
      <c r="E69">
        <v>498.541</v>
      </c>
      <c r="F69">
        <v>818.413</v>
      </c>
      <c r="G69">
        <v>634.562</v>
      </c>
      <c r="H69">
        <v>969.233</v>
      </c>
    </row>
    <row r="70" spans="1:8">
      <c r="A70">
        <v>68</v>
      </c>
      <c r="B70">
        <v>557.579</v>
      </c>
      <c r="C70">
        <v>727.682</v>
      </c>
      <c r="D70">
        <v>864.561</v>
      </c>
      <c r="E70">
        <v>1463.1</v>
      </c>
      <c r="F70">
        <v>1418.72</v>
      </c>
      <c r="G70">
        <v>1296.528</v>
      </c>
      <c r="H70">
        <v>1145.718</v>
      </c>
    </row>
    <row r="71" spans="1:8">
      <c r="A71">
        <v>69</v>
      </c>
      <c r="B71">
        <v>361.809</v>
      </c>
      <c r="C71">
        <v>313.532</v>
      </c>
      <c r="D71">
        <v>358.62</v>
      </c>
      <c r="E71">
        <v>295.832</v>
      </c>
      <c r="F71">
        <v>446.533</v>
      </c>
      <c r="G71">
        <v>405.075</v>
      </c>
      <c r="H71">
        <v>484.82</v>
      </c>
    </row>
    <row r="72" spans="1:8">
      <c r="A72">
        <v>70</v>
      </c>
      <c r="B72">
        <v>460.86</v>
      </c>
      <c r="C72">
        <v>283.287</v>
      </c>
      <c r="D72">
        <v>667.62</v>
      </c>
      <c r="E72">
        <v>508.49</v>
      </c>
      <c r="F72">
        <v>1056.968</v>
      </c>
      <c r="G72">
        <v>615.743</v>
      </c>
      <c r="H72">
        <v>1106.652</v>
      </c>
    </row>
    <row r="73" spans="1:8">
      <c r="A73">
        <v>71</v>
      </c>
      <c r="B73">
        <v>281.44</v>
      </c>
      <c r="C73">
        <v>251.561</v>
      </c>
      <c r="D73">
        <v>530.117</v>
      </c>
      <c r="E73">
        <v>381.23</v>
      </c>
      <c r="F73">
        <v>765.341</v>
      </c>
      <c r="G73">
        <v>553.192</v>
      </c>
      <c r="H73">
        <v>993.208</v>
      </c>
    </row>
    <row r="74" spans="1:8">
      <c r="A74">
        <v>72</v>
      </c>
      <c r="B74">
        <v>443.243</v>
      </c>
      <c r="C74">
        <v>389.445</v>
      </c>
      <c r="D74">
        <v>590.489</v>
      </c>
      <c r="E74">
        <v>494.94</v>
      </c>
      <c r="F74">
        <v>697.264</v>
      </c>
      <c r="G74">
        <v>430.17</v>
      </c>
      <c r="H74">
        <v>719.646</v>
      </c>
    </row>
    <row r="75" spans="1:8">
      <c r="A75">
        <v>73</v>
      </c>
      <c r="B75">
        <v>399.262</v>
      </c>
      <c r="C75">
        <v>292.827</v>
      </c>
      <c r="D75">
        <v>527.819</v>
      </c>
      <c r="E75">
        <v>525.302</v>
      </c>
      <c r="F75">
        <v>1071.099</v>
      </c>
      <c r="G75">
        <v>560.173</v>
      </c>
      <c r="H75">
        <v>1061.771</v>
      </c>
    </row>
    <row r="76" spans="1:8">
      <c r="A76">
        <v>74</v>
      </c>
      <c r="B76">
        <v>640.557</v>
      </c>
      <c r="C76">
        <v>613.061</v>
      </c>
      <c r="D76">
        <v>1253.644</v>
      </c>
      <c r="E76">
        <v>842.956</v>
      </c>
      <c r="F76">
        <v>1183.941</v>
      </c>
      <c r="G76">
        <v>988.861</v>
      </c>
      <c r="H76">
        <v>1442.395</v>
      </c>
    </row>
    <row r="77" spans="1:8">
      <c r="A77">
        <v>75</v>
      </c>
      <c r="B77">
        <v>402.17</v>
      </c>
      <c r="C77">
        <v>359.813</v>
      </c>
      <c r="D77">
        <v>781.209</v>
      </c>
      <c r="E77">
        <v>599.639</v>
      </c>
      <c r="F77">
        <v>1257.24</v>
      </c>
      <c r="G77">
        <v>671.588</v>
      </c>
      <c r="H77">
        <v>936.181</v>
      </c>
    </row>
    <row r="78" spans="1:8">
      <c r="A78">
        <v>76</v>
      </c>
      <c r="B78">
        <v>481.594</v>
      </c>
      <c r="C78">
        <v>449.356</v>
      </c>
      <c r="D78">
        <v>616.738</v>
      </c>
      <c r="E78">
        <v>602.279</v>
      </c>
      <c r="F78">
        <v>1374.35</v>
      </c>
      <c r="G78">
        <v>810.509</v>
      </c>
      <c r="H78">
        <v>1274.531</v>
      </c>
    </row>
    <row r="79" spans="1:8">
      <c r="A79">
        <v>77</v>
      </c>
      <c r="B79">
        <v>534.96</v>
      </c>
      <c r="C79">
        <v>301.816</v>
      </c>
      <c r="D79">
        <v>444.099</v>
      </c>
      <c r="E79">
        <v>314.688</v>
      </c>
      <c r="F79">
        <v>934.503</v>
      </c>
      <c r="G79">
        <v>526.402</v>
      </c>
      <c r="H79">
        <v>1009.152</v>
      </c>
    </row>
    <row r="80" spans="1:8">
      <c r="A80">
        <v>78</v>
      </c>
      <c r="B80">
        <v>552.757</v>
      </c>
      <c r="C80">
        <v>475.805</v>
      </c>
      <c r="D80">
        <v>631.075</v>
      </c>
      <c r="E80">
        <v>429.982</v>
      </c>
      <c r="F80">
        <v>684.416</v>
      </c>
      <c r="G80">
        <v>352.659</v>
      </c>
      <c r="H80">
        <v>774.329</v>
      </c>
    </row>
    <row r="81" spans="1:8">
      <c r="A81">
        <v>79</v>
      </c>
      <c r="B81">
        <v>598.231</v>
      </c>
      <c r="C81">
        <v>589.542</v>
      </c>
      <c r="D81">
        <v>764.716</v>
      </c>
      <c r="E81">
        <v>469.663</v>
      </c>
      <c r="F81">
        <v>776.584</v>
      </c>
      <c r="G81">
        <v>551.122</v>
      </c>
      <c r="H81">
        <v>557.529</v>
      </c>
    </row>
    <row r="82" spans="1:8">
      <c r="A82">
        <v>80</v>
      </c>
      <c r="B82">
        <v>381.788</v>
      </c>
      <c r="C82">
        <v>305.093</v>
      </c>
      <c r="D82">
        <v>356.73</v>
      </c>
      <c r="E82">
        <v>298.789</v>
      </c>
      <c r="F82">
        <v>434.205</v>
      </c>
      <c r="G82">
        <v>328.126</v>
      </c>
      <c r="H82">
        <v>365.483</v>
      </c>
    </row>
    <row r="83" spans="1:8">
      <c r="A83">
        <v>81</v>
      </c>
      <c r="B83">
        <v>1068.184</v>
      </c>
      <c r="C83">
        <v>1007.435</v>
      </c>
      <c r="D83">
        <v>1739.896</v>
      </c>
      <c r="E83">
        <v>969.49</v>
      </c>
      <c r="F83">
        <v>1776.673</v>
      </c>
      <c r="G83">
        <v>448.536</v>
      </c>
      <c r="H83">
        <v>999.039</v>
      </c>
    </row>
    <row r="84" spans="1:8">
      <c r="A84">
        <v>82</v>
      </c>
      <c r="B84">
        <v>328.279</v>
      </c>
      <c r="C84">
        <v>374.667</v>
      </c>
      <c r="D84">
        <v>428.754</v>
      </c>
      <c r="E84">
        <v>437.994</v>
      </c>
      <c r="F84">
        <v>1062.562</v>
      </c>
      <c r="G84">
        <v>612.628</v>
      </c>
      <c r="H84">
        <v>1120.533</v>
      </c>
    </row>
    <row r="85" spans="1:8">
      <c r="A85">
        <v>83</v>
      </c>
      <c r="B85">
        <v>270.381</v>
      </c>
      <c r="C85">
        <v>302.979</v>
      </c>
      <c r="D85">
        <v>556.573</v>
      </c>
      <c r="E85">
        <v>418.205</v>
      </c>
      <c r="F85">
        <v>464.071</v>
      </c>
      <c r="G85">
        <v>512.829</v>
      </c>
      <c r="H85">
        <v>830.642</v>
      </c>
    </row>
    <row r="86" spans="1:8">
      <c r="A86">
        <v>84</v>
      </c>
      <c r="B86">
        <v>960.418</v>
      </c>
      <c r="C86">
        <v>695.631</v>
      </c>
      <c r="D86">
        <v>1129.242</v>
      </c>
      <c r="E86">
        <v>805.774</v>
      </c>
      <c r="F86">
        <v>1496.264</v>
      </c>
      <c r="G86">
        <v>906.138</v>
      </c>
      <c r="H86">
        <v>1653.474</v>
      </c>
    </row>
    <row r="87" spans="1:8">
      <c r="A87">
        <v>85</v>
      </c>
      <c r="B87">
        <v>1727.514</v>
      </c>
      <c r="C87">
        <v>2207.977</v>
      </c>
      <c r="D87">
        <v>1711.98</v>
      </c>
      <c r="E87">
        <v>3185.569</v>
      </c>
      <c r="F87">
        <v>3621.81</v>
      </c>
      <c r="G87">
        <v>3645.632</v>
      </c>
      <c r="H87">
        <v>3600.376</v>
      </c>
    </row>
    <row r="88" spans="1:8">
      <c r="A88">
        <v>86</v>
      </c>
      <c r="B88">
        <v>792.045</v>
      </c>
      <c r="C88">
        <v>871.504</v>
      </c>
      <c r="D88">
        <v>1031.215</v>
      </c>
      <c r="E88">
        <v>885.174</v>
      </c>
      <c r="F88">
        <v>1364.673</v>
      </c>
      <c r="G88">
        <v>521.984</v>
      </c>
      <c r="H88">
        <v>754.74</v>
      </c>
    </row>
    <row r="89" spans="1:8">
      <c r="A89">
        <v>87</v>
      </c>
      <c r="B89">
        <v>936.4</v>
      </c>
      <c r="C89">
        <v>816.993</v>
      </c>
      <c r="D89">
        <v>1282.554</v>
      </c>
      <c r="E89">
        <v>1278.222</v>
      </c>
      <c r="F89">
        <v>2470.302</v>
      </c>
      <c r="G89">
        <v>1509.437</v>
      </c>
      <c r="H89">
        <v>1992.518</v>
      </c>
    </row>
    <row r="90" spans="1:8">
      <c r="A90">
        <v>88</v>
      </c>
      <c r="B90">
        <v>1041.235</v>
      </c>
      <c r="C90">
        <v>967.595</v>
      </c>
      <c r="D90">
        <v>1204.84</v>
      </c>
      <c r="E90">
        <v>1128.723</v>
      </c>
      <c r="F90">
        <v>1500.489</v>
      </c>
      <c r="G90">
        <v>960.298</v>
      </c>
      <c r="H90">
        <v>1434.341</v>
      </c>
    </row>
    <row r="91" spans="1:8">
      <c r="A91">
        <v>89</v>
      </c>
      <c r="B91">
        <v>1833.899</v>
      </c>
      <c r="C91">
        <v>2997.745</v>
      </c>
      <c r="D91">
        <v>2218.32</v>
      </c>
      <c r="E91">
        <v>2807.329</v>
      </c>
      <c r="F91">
        <v>3166.112</v>
      </c>
      <c r="G91">
        <v>3443.351</v>
      </c>
      <c r="H91">
        <v>3286.033</v>
      </c>
    </row>
    <row r="92" spans="1:8">
      <c r="A92">
        <v>90</v>
      </c>
      <c r="B92">
        <v>1070.414</v>
      </c>
      <c r="C92">
        <v>1184.212</v>
      </c>
      <c r="D92">
        <v>1096.065</v>
      </c>
      <c r="E92">
        <v>1258.715</v>
      </c>
      <c r="F92">
        <v>2172.512</v>
      </c>
      <c r="G92">
        <v>1881.729</v>
      </c>
      <c r="H92">
        <v>2384.888</v>
      </c>
    </row>
    <row r="93" spans="1:8">
      <c r="A93">
        <v>91</v>
      </c>
      <c r="B93">
        <v>747.341</v>
      </c>
      <c r="C93">
        <v>971.39</v>
      </c>
      <c r="D93">
        <v>1255.295</v>
      </c>
      <c r="E93">
        <v>1515.465</v>
      </c>
      <c r="F93">
        <v>2104.671</v>
      </c>
      <c r="G93">
        <v>1679.589</v>
      </c>
      <c r="H93">
        <v>2216.686</v>
      </c>
    </row>
    <row r="94" spans="1:8">
      <c r="A94">
        <v>92</v>
      </c>
      <c r="B94">
        <v>908.6</v>
      </c>
      <c r="C94">
        <v>854.262</v>
      </c>
      <c r="D94">
        <v>860.21</v>
      </c>
      <c r="E94">
        <v>666.214</v>
      </c>
      <c r="F94">
        <v>1156.887</v>
      </c>
      <c r="G94">
        <v>554.221</v>
      </c>
      <c r="H94">
        <v>914.193</v>
      </c>
    </row>
    <row r="95" spans="1:8">
      <c r="A95">
        <v>93</v>
      </c>
      <c r="B95">
        <v>1213.402</v>
      </c>
      <c r="C95">
        <v>1973.188</v>
      </c>
      <c r="D95">
        <v>1841.2</v>
      </c>
      <c r="E95">
        <v>2447.183</v>
      </c>
      <c r="F95">
        <v>3011.485</v>
      </c>
      <c r="G95">
        <v>3040.678</v>
      </c>
      <c r="H95">
        <v>2865.128</v>
      </c>
    </row>
    <row r="96" spans="1:8">
      <c r="A96">
        <v>94</v>
      </c>
      <c r="B96">
        <v>682.193</v>
      </c>
      <c r="C96">
        <v>570.364</v>
      </c>
      <c r="D96">
        <v>937.831</v>
      </c>
      <c r="E96">
        <v>679.656</v>
      </c>
      <c r="F96">
        <v>1356.274</v>
      </c>
      <c r="G96">
        <v>1240.645</v>
      </c>
      <c r="H96">
        <v>1334.237</v>
      </c>
    </row>
    <row r="97" spans="1:8">
      <c r="A97">
        <v>95</v>
      </c>
      <c r="B97">
        <v>422.854</v>
      </c>
      <c r="C97">
        <v>884.179</v>
      </c>
      <c r="D97">
        <v>823.122</v>
      </c>
      <c r="E97">
        <v>947.177</v>
      </c>
      <c r="F97">
        <v>1626.911</v>
      </c>
      <c r="G97">
        <v>1131.748</v>
      </c>
      <c r="H97">
        <v>1303.011</v>
      </c>
    </row>
    <row r="98" spans="1:8">
      <c r="A98">
        <v>96</v>
      </c>
      <c r="B98">
        <v>1636.834</v>
      </c>
      <c r="C98">
        <v>2846.563</v>
      </c>
      <c r="D98">
        <v>2517.339</v>
      </c>
      <c r="E98">
        <v>3579.744</v>
      </c>
      <c r="F98">
        <v>3578.015</v>
      </c>
      <c r="G98">
        <v>3459.784</v>
      </c>
      <c r="H98">
        <v>3467.38</v>
      </c>
    </row>
    <row r="99" spans="1:8">
      <c r="A99">
        <v>97</v>
      </c>
      <c r="B99">
        <v>1195.19</v>
      </c>
      <c r="C99">
        <v>3125.972</v>
      </c>
      <c r="D99">
        <v>2820.32</v>
      </c>
      <c r="E99">
        <v>2312.32</v>
      </c>
      <c r="F99">
        <v>3512.925</v>
      </c>
      <c r="G99">
        <v>2681.763</v>
      </c>
      <c r="H99">
        <v>3346.484</v>
      </c>
    </row>
    <row r="100" spans="1:8">
      <c r="A100">
        <v>98</v>
      </c>
      <c r="B100">
        <v>1351.995</v>
      </c>
      <c r="C100">
        <v>1850.859</v>
      </c>
      <c r="D100">
        <v>1494.681</v>
      </c>
      <c r="E100">
        <v>1978.884</v>
      </c>
      <c r="F100">
        <v>3057.865</v>
      </c>
      <c r="G100">
        <v>2201.301</v>
      </c>
      <c r="H100">
        <v>1815.251</v>
      </c>
    </row>
    <row r="101" spans="1:8">
      <c r="A101">
        <v>99</v>
      </c>
      <c r="B101">
        <v>1075.691</v>
      </c>
      <c r="C101">
        <v>1026.511</v>
      </c>
      <c r="D101">
        <v>1261.621</v>
      </c>
      <c r="E101">
        <v>1006.056</v>
      </c>
      <c r="F101">
        <v>2157.39</v>
      </c>
      <c r="G101">
        <v>1326.732</v>
      </c>
      <c r="H101">
        <v>1500.036</v>
      </c>
    </row>
    <row r="102" spans="1:8">
      <c r="A102">
        <v>100</v>
      </c>
      <c r="B102">
        <v>1322.171</v>
      </c>
      <c r="C102">
        <v>741.73</v>
      </c>
      <c r="D102">
        <v>1073.388</v>
      </c>
      <c r="E102">
        <v>795.623</v>
      </c>
      <c r="F102">
        <v>1362.053</v>
      </c>
      <c r="G102">
        <v>838.032</v>
      </c>
      <c r="H102">
        <v>1179.604</v>
      </c>
    </row>
    <row r="103" spans="1:8">
      <c r="A103">
        <v>101</v>
      </c>
      <c r="B103">
        <v>206.77</v>
      </c>
      <c r="C103">
        <v>248.447</v>
      </c>
      <c r="D103">
        <v>499.555</v>
      </c>
      <c r="E103">
        <v>423.078</v>
      </c>
      <c r="F103">
        <v>988.318</v>
      </c>
      <c r="G103">
        <v>435.26</v>
      </c>
      <c r="H103">
        <v>647.677</v>
      </c>
    </row>
    <row r="104" spans="1:8">
      <c r="A104">
        <v>102</v>
      </c>
      <c r="B104">
        <v>1126.566</v>
      </c>
      <c r="C104">
        <v>1095.127</v>
      </c>
      <c r="D104">
        <v>1034.009</v>
      </c>
      <c r="E104">
        <v>973.289</v>
      </c>
      <c r="F104">
        <v>1696.648</v>
      </c>
      <c r="G104">
        <v>994.142</v>
      </c>
      <c r="H104">
        <v>1466.018</v>
      </c>
    </row>
    <row r="105" spans="1:8">
      <c r="A105">
        <v>103</v>
      </c>
      <c r="B105">
        <v>758.13</v>
      </c>
      <c r="C105">
        <v>748.932</v>
      </c>
      <c r="D105">
        <v>914.328</v>
      </c>
      <c r="E105">
        <v>1168.863</v>
      </c>
      <c r="F105">
        <v>1814.149</v>
      </c>
      <c r="G105">
        <v>1608.366</v>
      </c>
      <c r="H105">
        <v>1592.341</v>
      </c>
    </row>
    <row r="106" spans="1:8">
      <c r="A106">
        <v>104</v>
      </c>
      <c r="B106">
        <v>571.384</v>
      </c>
      <c r="C106">
        <v>498.313</v>
      </c>
      <c r="D106">
        <v>879.063</v>
      </c>
      <c r="E106">
        <v>935.714</v>
      </c>
      <c r="F106">
        <v>1559.904</v>
      </c>
      <c r="G106">
        <v>1336.056</v>
      </c>
      <c r="H106">
        <v>1332.73</v>
      </c>
    </row>
    <row r="107" spans="1:8">
      <c r="A107">
        <v>105</v>
      </c>
      <c r="B107">
        <v>989.766</v>
      </c>
      <c r="C107">
        <v>859.397</v>
      </c>
      <c r="D107">
        <v>1124.461</v>
      </c>
      <c r="E107">
        <v>937.044</v>
      </c>
      <c r="F107">
        <v>1584.598</v>
      </c>
      <c r="G107">
        <v>933.656</v>
      </c>
      <c r="H107">
        <v>1213.122</v>
      </c>
    </row>
    <row r="108" spans="1:8">
      <c r="A108">
        <v>106</v>
      </c>
      <c r="B108">
        <v>754.968</v>
      </c>
      <c r="C108">
        <v>749.599</v>
      </c>
      <c r="D108">
        <v>958.602</v>
      </c>
      <c r="E108">
        <v>709.496</v>
      </c>
      <c r="F108">
        <v>1252.874</v>
      </c>
      <c r="G108">
        <v>890.357</v>
      </c>
      <c r="H108">
        <v>2174.556</v>
      </c>
    </row>
    <row r="109" spans="1:8">
      <c r="A109">
        <v>107</v>
      </c>
      <c r="B109">
        <v>774.207</v>
      </c>
      <c r="C109">
        <v>1391.179</v>
      </c>
      <c r="D109">
        <v>1760.559</v>
      </c>
      <c r="E109">
        <v>2193.474</v>
      </c>
      <c r="F109">
        <v>2841.966</v>
      </c>
      <c r="G109">
        <v>2150.509</v>
      </c>
      <c r="H109">
        <v>2275.505</v>
      </c>
    </row>
    <row r="110" spans="1:8">
      <c r="A110">
        <v>108</v>
      </c>
      <c r="B110">
        <v>649.669</v>
      </c>
      <c r="C110">
        <v>745.613</v>
      </c>
      <c r="D110">
        <v>979.18</v>
      </c>
      <c r="E110">
        <v>1173.399</v>
      </c>
      <c r="F110">
        <v>1885.491</v>
      </c>
      <c r="G110">
        <v>1221.626</v>
      </c>
      <c r="H110">
        <v>1399.363</v>
      </c>
    </row>
    <row r="111" spans="1:8">
      <c r="A111">
        <v>109</v>
      </c>
      <c r="B111">
        <v>1061.473</v>
      </c>
      <c r="C111">
        <v>1505.719</v>
      </c>
      <c r="D111">
        <v>1515.781</v>
      </c>
      <c r="E111">
        <v>1838.456</v>
      </c>
      <c r="F111">
        <v>2897.131</v>
      </c>
      <c r="G111">
        <v>2564.556</v>
      </c>
      <c r="H111">
        <v>3053.088</v>
      </c>
    </row>
    <row r="112" spans="1:8">
      <c r="A112">
        <v>110</v>
      </c>
      <c r="B112">
        <v>982.855</v>
      </c>
      <c r="C112">
        <v>909.355</v>
      </c>
      <c r="D112">
        <v>903.378</v>
      </c>
      <c r="E112">
        <v>751.27</v>
      </c>
      <c r="F112">
        <v>1258.763</v>
      </c>
      <c r="G112">
        <v>809.708</v>
      </c>
      <c r="H112">
        <v>1381.054</v>
      </c>
    </row>
    <row r="113" spans="1:8">
      <c r="A113">
        <v>111</v>
      </c>
      <c r="B113">
        <v>1102.743</v>
      </c>
      <c r="C113">
        <v>1371.886</v>
      </c>
      <c r="D113">
        <v>2066.458</v>
      </c>
      <c r="E113">
        <v>2382.517</v>
      </c>
      <c r="F113">
        <v>3129.169</v>
      </c>
      <c r="G113">
        <v>2744.749</v>
      </c>
      <c r="H113">
        <v>3082.814</v>
      </c>
    </row>
    <row r="114" spans="1:8">
      <c r="A114">
        <v>112</v>
      </c>
      <c r="B114">
        <v>796.875</v>
      </c>
      <c r="C114">
        <v>880.924</v>
      </c>
      <c r="D114">
        <v>1419.929</v>
      </c>
      <c r="E114">
        <v>1825.182</v>
      </c>
      <c r="F114">
        <v>2047.867</v>
      </c>
      <c r="G114">
        <v>1540.199</v>
      </c>
      <c r="H114">
        <v>1841.771</v>
      </c>
    </row>
    <row r="115" spans="1:8">
      <c r="A115">
        <v>113</v>
      </c>
      <c r="B115">
        <v>1212.645</v>
      </c>
      <c r="C115">
        <v>1195.15</v>
      </c>
      <c r="D115">
        <v>1252.372</v>
      </c>
      <c r="E115">
        <v>1113.873</v>
      </c>
      <c r="F115">
        <v>1736.623</v>
      </c>
      <c r="G115">
        <v>1418.345</v>
      </c>
      <c r="H115">
        <v>1650.831</v>
      </c>
    </row>
    <row r="116" spans="1:8">
      <c r="A116">
        <v>114</v>
      </c>
      <c r="B116">
        <v>1082.64</v>
      </c>
      <c r="C116">
        <v>1044.065</v>
      </c>
      <c r="D116">
        <v>987.479</v>
      </c>
      <c r="E116">
        <v>856.174</v>
      </c>
      <c r="F116">
        <v>1282.687</v>
      </c>
      <c r="G116">
        <v>917.603</v>
      </c>
      <c r="H116">
        <v>1005.658</v>
      </c>
    </row>
    <row r="117" spans="1:8">
      <c r="A117">
        <v>115</v>
      </c>
      <c r="B117">
        <v>831.893</v>
      </c>
      <c r="C117">
        <v>668.822</v>
      </c>
      <c r="D117">
        <v>976.951</v>
      </c>
      <c r="E117">
        <v>795.548</v>
      </c>
      <c r="F117">
        <v>1274.304</v>
      </c>
      <c r="G117">
        <v>840.933</v>
      </c>
      <c r="H117">
        <v>1146.526</v>
      </c>
    </row>
    <row r="118" spans="1:8">
      <c r="A118">
        <v>116</v>
      </c>
      <c r="B118">
        <v>365.005</v>
      </c>
      <c r="C118">
        <v>582.959</v>
      </c>
      <c r="D118">
        <v>841.489</v>
      </c>
      <c r="E118">
        <v>744.14</v>
      </c>
      <c r="F118">
        <v>898.992</v>
      </c>
      <c r="G118">
        <v>1561.553</v>
      </c>
      <c r="H118">
        <v>1650.28</v>
      </c>
    </row>
    <row r="119" spans="1:8">
      <c r="A119">
        <v>117</v>
      </c>
      <c r="B119">
        <v>911.699</v>
      </c>
      <c r="C119">
        <v>873.957</v>
      </c>
      <c r="D119">
        <v>1251.902</v>
      </c>
      <c r="E119">
        <v>1460.078</v>
      </c>
      <c r="F119">
        <v>2491.823</v>
      </c>
      <c r="G119">
        <v>2196.208</v>
      </c>
      <c r="H119">
        <v>1700.844</v>
      </c>
    </row>
    <row r="120" spans="1:8">
      <c r="A120">
        <v>118</v>
      </c>
      <c r="B120">
        <v>796.664</v>
      </c>
      <c r="C120">
        <v>1152.775</v>
      </c>
      <c r="D120">
        <v>1198.333</v>
      </c>
      <c r="E120">
        <v>1722.91</v>
      </c>
      <c r="F120">
        <v>2595.586</v>
      </c>
      <c r="G120">
        <v>2157.311</v>
      </c>
      <c r="H120">
        <v>2478.475</v>
      </c>
    </row>
    <row r="121" spans="1:8">
      <c r="A121">
        <v>119</v>
      </c>
      <c r="B121">
        <v>704.962</v>
      </c>
      <c r="C121">
        <v>848.181</v>
      </c>
      <c r="D121">
        <v>1065.663</v>
      </c>
      <c r="E121">
        <v>1559.888</v>
      </c>
      <c r="F121">
        <v>2400.399</v>
      </c>
      <c r="G121">
        <v>2080.15</v>
      </c>
      <c r="H121">
        <v>2247.726</v>
      </c>
    </row>
    <row r="122" spans="1:8">
      <c r="A122">
        <v>120</v>
      </c>
      <c r="B122">
        <v>906.023</v>
      </c>
      <c r="C122">
        <v>1843.33</v>
      </c>
      <c r="D122">
        <v>1865.777</v>
      </c>
      <c r="E122">
        <v>2710.8</v>
      </c>
      <c r="F122">
        <v>3094.531</v>
      </c>
      <c r="G122">
        <v>3445.774</v>
      </c>
      <c r="H122">
        <v>3497.712</v>
      </c>
    </row>
    <row r="123" spans="1:8">
      <c r="A123">
        <v>121</v>
      </c>
      <c r="B123">
        <v>337.136</v>
      </c>
      <c r="C123">
        <v>672.897</v>
      </c>
      <c r="D123">
        <v>659.809</v>
      </c>
      <c r="E123">
        <v>817.054</v>
      </c>
      <c r="F123">
        <v>1178.106</v>
      </c>
      <c r="G123">
        <v>859.28</v>
      </c>
      <c r="H123">
        <v>1057.682</v>
      </c>
    </row>
    <row r="124" spans="1:8">
      <c r="A124">
        <v>122</v>
      </c>
      <c r="B124">
        <v>707.355</v>
      </c>
      <c r="C124">
        <v>760.949</v>
      </c>
      <c r="D124">
        <v>1085.146</v>
      </c>
      <c r="E124">
        <v>900.817</v>
      </c>
      <c r="F124">
        <v>1366.021</v>
      </c>
      <c r="G124">
        <v>842.877</v>
      </c>
      <c r="H124">
        <v>1118.17</v>
      </c>
    </row>
    <row r="125" spans="1:8">
      <c r="A125">
        <v>123</v>
      </c>
      <c r="B125">
        <v>671.636</v>
      </c>
      <c r="C125">
        <v>559.874</v>
      </c>
      <c r="D125">
        <v>1073.692</v>
      </c>
      <c r="E125">
        <v>1324.998</v>
      </c>
      <c r="F125">
        <v>1864.8</v>
      </c>
      <c r="G125">
        <v>1478.22</v>
      </c>
      <c r="H125">
        <v>1909.612</v>
      </c>
    </row>
    <row r="126" spans="1:8">
      <c r="A126">
        <v>124</v>
      </c>
      <c r="B126">
        <v>1267.334</v>
      </c>
      <c r="C126">
        <v>1894.051</v>
      </c>
      <c r="D126">
        <v>2130.204</v>
      </c>
      <c r="E126">
        <v>3176.358</v>
      </c>
      <c r="F126">
        <v>3619.26</v>
      </c>
      <c r="G126">
        <v>3130.042</v>
      </c>
      <c r="H126">
        <v>3459.867</v>
      </c>
    </row>
    <row r="127" spans="1:8">
      <c r="A127">
        <v>125</v>
      </c>
      <c r="B127">
        <v>1294.459</v>
      </c>
      <c r="C127">
        <v>1045.212</v>
      </c>
      <c r="D127">
        <v>1158.627</v>
      </c>
      <c r="E127">
        <v>853.682</v>
      </c>
      <c r="F127">
        <v>1285.303</v>
      </c>
      <c r="G127">
        <v>1068.07</v>
      </c>
      <c r="H127">
        <v>1604.275</v>
      </c>
    </row>
    <row r="128" spans="1:8">
      <c r="A128">
        <v>126</v>
      </c>
      <c r="B128">
        <v>573.926</v>
      </c>
      <c r="C128">
        <v>436.934</v>
      </c>
      <c r="D128">
        <v>1074.711</v>
      </c>
      <c r="E128">
        <v>759.706</v>
      </c>
      <c r="F128">
        <v>1542.405</v>
      </c>
      <c r="G128">
        <v>1100.034</v>
      </c>
      <c r="H128">
        <v>1498.732</v>
      </c>
    </row>
    <row r="129" spans="1:8">
      <c r="A129">
        <v>127</v>
      </c>
      <c r="B129">
        <v>759.353</v>
      </c>
      <c r="C129">
        <v>744.002</v>
      </c>
      <c r="D129">
        <v>1075.103</v>
      </c>
      <c r="E129">
        <v>1126.826</v>
      </c>
      <c r="F129">
        <v>2069.264</v>
      </c>
      <c r="G129">
        <v>1198.002</v>
      </c>
      <c r="H129">
        <v>1564.508</v>
      </c>
    </row>
    <row r="130" spans="1:8">
      <c r="A130">
        <v>128</v>
      </c>
      <c r="B130">
        <v>423.397</v>
      </c>
      <c r="C130">
        <v>398.069</v>
      </c>
      <c r="D130">
        <v>614.977</v>
      </c>
      <c r="E130">
        <v>566.466</v>
      </c>
      <c r="F130">
        <v>1121.141</v>
      </c>
      <c r="G130">
        <v>660.143</v>
      </c>
      <c r="H130">
        <v>1075.709</v>
      </c>
    </row>
    <row r="131" spans="1:8">
      <c r="A131">
        <v>129</v>
      </c>
      <c r="B131">
        <v>908.193</v>
      </c>
      <c r="C131">
        <v>1165.826</v>
      </c>
      <c r="D131">
        <v>1838.083</v>
      </c>
      <c r="E131">
        <v>2376.123</v>
      </c>
      <c r="F131">
        <v>3441.117</v>
      </c>
      <c r="G131">
        <v>2996.338</v>
      </c>
      <c r="H131">
        <v>3226.282</v>
      </c>
    </row>
    <row r="132" spans="1:8">
      <c r="A132">
        <v>130</v>
      </c>
      <c r="B132">
        <v>817.14</v>
      </c>
      <c r="C132">
        <v>617.851</v>
      </c>
      <c r="D132">
        <v>870.804</v>
      </c>
      <c r="E132">
        <v>590.658</v>
      </c>
      <c r="F132">
        <v>1099.758</v>
      </c>
      <c r="G132">
        <v>723.567</v>
      </c>
      <c r="H132">
        <v>676.675</v>
      </c>
    </row>
    <row r="133" spans="1:8">
      <c r="A133">
        <v>131</v>
      </c>
      <c r="B133">
        <v>807.985</v>
      </c>
      <c r="C133">
        <v>1439.59</v>
      </c>
      <c r="D133">
        <v>1592.462</v>
      </c>
      <c r="E133">
        <v>2308.12</v>
      </c>
      <c r="F133">
        <v>3065.855</v>
      </c>
      <c r="G133">
        <v>3014.184</v>
      </c>
      <c r="H133">
        <v>3317.662</v>
      </c>
    </row>
    <row r="134" spans="1:8">
      <c r="A134">
        <v>132</v>
      </c>
      <c r="B134">
        <v>397.722</v>
      </c>
      <c r="C134">
        <v>357.058</v>
      </c>
      <c r="D134">
        <v>425.854</v>
      </c>
      <c r="E134">
        <v>548.416</v>
      </c>
      <c r="F134">
        <v>1147.119</v>
      </c>
      <c r="G134">
        <v>1063.75</v>
      </c>
      <c r="H134">
        <v>1239.086</v>
      </c>
    </row>
    <row r="135" spans="1:8">
      <c r="A135">
        <v>133</v>
      </c>
      <c r="B135">
        <v>606.431</v>
      </c>
      <c r="C135">
        <v>475.304</v>
      </c>
      <c r="D135">
        <v>859.301</v>
      </c>
      <c r="E135">
        <v>646.579</v>
      </c>
      <c r="F135">
        <v>1258.449</v>
      </c>
      <c r="G135">
        <v>949.321</v>
      </c>
      <c r="H135">
        <v>1193.106</v>
      </c>
    </row>
    <row r="136" spans="1:8">
      <c r="A136">
        <v>134</v>
      </c>
      <c r="B136">
        <v>533.319</v>
      </c>
      <c r="C136">
        <v>590.618</v>
      </c>
      <c r="D136">
        <v>885.924</v>
      </c>
      <c r="E136">
        <v>732.414</v>
      </c>
      <c r="F136">
        <v>1282.267</v>
      </c>
      <c r="G136">
        <v>899.666</v>
      </c>
      <c r="H136">
        <v>1306.927</v>
      </c>
    </row>
    <row r="137" spans="1:8">
      <c r="A137">
        <v>135</v>
      </c>
      <c r="B137">
        <v>487.007</v>
      </c>
      <c r="C137">
        <v>599.733</v>
      </c>
      <c r="D137">
        <v>1162.818</v>
      </c>
      <c r="E137">
        <v>1042.776</v>
      </c>
      <c r="F137">
        <v>1528.757</v>
      </c>
      <c r="G137">
        <v>1053.872</v>
      </c>
      <c r="H137">
        <v>1299.832</v>
      </c>
    </row>
    <row r="138" spans="1:8">
      <c r="A138">
        <v>136</v>
      </c>
      <c r="B138">
        <v>573.293</v>
      </c>
      <c r="C138">
        <v>474.937</v>
      </c>
      <c r="D138">
        <v>973.329</v>
      </c>
      <c r="E138">
        <v>780.219</v>
      </c>
      <c r="F138">
        <v>1578.549</v>
      </c>
      <c r="G138">
        <v>988.911</v>
      </c>
      <c r="H138">
        <v>1061.038</v>
      </c>
    </row>
    <row r="139" spans="1:8">
      <c r="A139">
        <v>137</v>
      </c>
      <c r="B139">
        <v>1118.188</v>
      </c>
      <c r="C139">
        <v>980.97</v>
      </c>
      <c r="D139">
        <v>1093.248</v>
      </c>
      <c r="E139">
        <v>1014.681</v>
      </c>
      <c r="F139">
        <v>1856.724</v>
      </c>
      <c r="G139">
        <v>1022.96</v>
      </c>
      <c r="H139">
        <v>1499.64</v>
      </c>
    </row>
    <row r="140" spans="1:8">
      <c r="A140">
        <v>138</v>
      </c>
      <c r="B140">
        <v>441.921</v>
      </c>
      <c r="C140">
        <v>318.603</v>
      </c>
      <c r="D140">
        <v>740.874</v>
      </c>
      <c r="E140">
        <v>407.007</v>
      </c>
      <c r="F140">
        <v>553.222</v>
      </c>
      <c r="G140">
        <v>359.799</v>
      </c>
      <c r="H140">
        <v>813.282</v>
      </c>
    </row>
    <row r="141" spans="1:8">
      <c r="A141">
        <v>139</v>
      </c>
      <c r="B141">
        <v>268.84</v>
      </c>
      <c r="C141">
        <v>297.271</v>
      </c>
      <c r="D141">
        <v>427.874</v>
      </c>
      <c r="E141">
        <v>296.186</v>
      </c>
      <c r="F141">
        <v>761.139</v>
      </c>
      <c r="G141">
        <v>445.863</v>
      </c>
      <c r="H141">
        <v>555.191</v>
      </c>
    </row>
    <row r="142" spans="1:8">
      <c r="A142">
        <v>140</v>
      </c>
      <c r="B142">
        <v>518.367</v>
      </c>
      <c r="C142">
        <v>532.991</v>
      </c>
      <c r="D142">
        <v>921.44</v>
      </c>
      <c r="E142">
        <v>727.652</v>
      </c>
      <c r="F142">
        <v>1046.076</v>
      </c>
      <c r="G142">
        <v>853.091</v>
      </c>
      <c r="H142">
        <v>993.826</v>
      </c>
    </row>
    <row r="143" spans="1:8">
      <c r="A143">
        <v>141</v>
      </c>
      <c r="B143">
        <v>871.43</v>
      </c>
      <c r="C143">
        <v>1147.581</v>
      </c>
      <c r="D143">
        <v>1747.915</v>
      </c>
      <c r="E143">
        <v>1949.961</v>
      </c>
      <c r="F143">
        <v>2897.707</v>
      </c>
      <c r="G143">
        <v>2157.594</v>
      </c>
      <c r="H143">
        <v>2830.476</v>
      </c>
    </row>
    <row r="144" spans="1:8">
      <c r="A144">
        <v>142</v>
      </c>
      <c r="B144">
        <v>321.234</v>
      </c>
      <c r="C144">
        <v>377.34</v>
      </c>
      <c r="D144">
        <v>663.896</v>
      </c>
      <c r="E144">
        <v>516.279</v>
      </c>
      <c r="F144">
        <v>1211.695</v>
      </c>
      <c r="G144">
        <v>692.936</v>
      </c>
      <c r="H144">
        <v>1053.791</v>
      </c>
    </row>
    <row r="145" spans="1:8">
      <c r="A145">
        <v>143</v>
      </c>
      <c r="B145">
        <v>728.208</v>
      </c>
      <c r="C145">
        <v>651.266</v>
      </c>
      <c r="D145">
        <v>879.466</v>
      </c>
      <c r="E145">
        <v>844.573</v>
      </c>
      <c r="F145">
        <v>1808.856</v>
      </c>
      <c r="G145">
        <v>1153.39</v>
      </c>
      <c r="H145">
        <v>1292.329</v>
      </c>
    </row>
    <row r="146" spans="1:8">
      <c r="A146">
        <v>144</v>
      </c>
      <c r="B146">
        <v>308.07</v>
      </c>
      <c r="C146">
        <v>351.152</v>
      </c>
      <c r="D146">
        <v>493.285</v>
      </c>
      <c r="E146">
        <v>375.416</v>
      </c>
      <c r="F146">
        <v>745.475</v>
      </c>
      <c r="G146">
        <v>508.586</v>
      </c>
      <c r="H146">
        <v>807.459</v>
      </c>
    </row>
    <row r="147" spans="1:8">
      <c r="A147">
        <v>145</v>
      </c>
      <c r="B147">
        <v>489.109</v>
      </c>
      <c r="C147">
        <v>779.564</v>
      </c>
      <c r="D147">
        <v>1272.649</v>
      </c>
      <c r="E147">
        <v>1102.237</v>
      </c>
      <c r="F147">
        <v>1911.973</v>
      </c>
      <c r="G147">
        <v>2196.765</v>
      </c>
      <c r="H147">
        <v>2452.777</v>
      </c>
    </row>
    <row r="148" spans="1:8">
      <c r="A148">
        <v>146</v>
      </c>
      <c r="B148">
        <v>346.707</v>
      </c>
      <c r="C148">
        <v>408.828</v>
      </c>
      <c r="D148">
        <v>940.561</v>
      </c>
      <c r="E148">
        <v>898.132</v>
      </c>
      <c r="F148">
        <v>1510.662</v>
      </c>
      <c r="G148">
        <v>1685.686</v>
      </c>
      <c r="H148">
        <v>1795.366</v>
      </c>
    </row>
    <row r="149" spans="1:8">
      <c r="A149">
        <v>147</v>
      </c>
      <c r="B149">
        <v>361.331</v>
      </c>
      <c r="C149">
        <v>388.431</v>
      </c>
      <c r="D149">
        <v>966.4295</v>
      </c>
      <c r="E149">
        <v>960.437</v>
      </c>
      <c r="F149">
        <v>1527.575</v>
      </c>
      <c r="G149">
        <v>1753.15</v>
      </c>
      <c r="H149">
        <v>2021.858</v>
      </c>
    </row>
    <row r="150" spans="1:8">
      <c r="A150">
        <v>148</v>
      </c>
      <c r="B150">
        <v>162.893</v>
      </c>
      <c r="C150">
        <v>284.062</v>
      </c>
      <c r="D150">
        <v>549.724</v>
      </c>
      <c r="E150">
        <v>392.792</v>
      </c>
      <c r="F150">
        <v>746.857</v>
      </c>
      <c r="G150">
        <v>550.307</v>
      </c>
      <c r="H150">
        <v>829.483</v>
      </c>
    </row>
    <row r="151" spans="1:8">
      <c r="A151">
        <v>149</v>
      </c>
      <c r="B151">
        <v>575.035</v>
      </c>
      <c r="C151">
        <v>456.714</v>
      </c>
      <c r="D151">
        <v>953.132</v>
      </c>
      <c r="E151">
        <v>1146.663</v>
      </c>
      <c r="F151">
        <v>1621.855</v>
      </c>
      <c r="G151">
        <v>1862.297</v>
      </c>
      <c r="H151">
        <v>2569.865</v>
      </c>
    </row>
    <row r="152" spans="1:8">
      <c r="A152">
        <v>150</v>
      </c>
      <c r="B152">
        <v>473.807</v>
      </c>
      <c r="C152">
        <v>333.302</v>
      </c>
      <c r="D152">
        <v>609.198</v>
      </c>
      <c r="E152">
        <v>483.336</v>
      </c>
      <c r="F152">
        <v>720.562</v>
      </c>
      <c r="G152">
        <v>573.968</v>
      </c>
      <c r="H152">
        <v>804.347</v>
      </c>
    </row>
    <row r="153" spans="1:8">
      <c r="A153">
        <v>151</v>
      </c>
      <c r="B153">
        <v>555.911</v>
      </c>
      <c r="C153">
        <v>440.472</v>
      </c>
      <c r="D153">
        <v>945.015</v>
      </c>
      <c r="E153">
        <v>1008.84</v>
      </c>
      <c r="F153">
        <v>1664.808</v>
      </c>
      <c r="G153">
        <v>1835.042</v>
      </c>
      <c r="H153">
        <v>2284.104</v>
      </c>
    </row>
    <row r="154" spans="1:8">
      <c r="A154">
        <v>152</v>
      </c>
      <c r="B154">
        <v>834.885</v>
      </c>
      <c r="C154">
        <v>651.385</v>
      </c>
      <c r="D154">
        <v>1015.432</v>
      </c>
      <c r="E154">
        <v>731.381</v>
      </c>
      <c r="F154">
        <v>1154.503</v>
      </c>
      <c r="G154">
        <v>914.132</v>
      </c>
      <c r="H154">
        <v>1300.346</v>
      </c>
    </row>
    <row r="155" spans="1:8">
      <c r="A155">
        <v>153</v>
      </c>
      <c r="B155">
        <v>781.118</v>
      </c>
      <c r="C155">
        <v>503.097</v>
      </c>
      <c r="D155">
        <v>1061.844</v>
      </c>
      <c r="E155">
        <v>686.058</v>
      </c>
      <c r="F155">
        <v>1172.316</v>
      </c>
      <c r="G155">
        <v>992.918</v>
      </c>
      <c r="H155">
        <v>1310.525</v>
      </c>
    </row>
    <row r="156" spans="1:8">
      <c r="A156">
        <v>154</v>
      </c>
      <c r="B156">
        <v>554.547</v>
      </c>
      <c r="C156">
        <v>433.127</v>
      </c>
      <c r="D156">
        <v>903.485</v>
      </c>
      <c r="E156">
        <v>871.841</v>
      </c>
      <c r="F156">
        <v>1643.961</v>
      </c>
      <c r="G156">
        <v>1630.732</v>
      </c>
      <c r="H156">
        <v>2525.293</v>
      </c>
    </row>
    <row r="157" spans="1:8">
      <c r="A157">
        <v>155</v>
      </c>
      <c r="B157">
        <v>473.313</v>
      </c>
      <c r="C157">
        <v>499.665</v>
      </c>
      <c r="D157">
        <v>948.668</v>
      </c>
      <c r="E157">
        <v>1138.565</v>
      </c>
      <c r="F157">
        <v>1765.286</v>
      </c>
      <c r="G157">
        <v>1769.091</v>
      </c>
      <c r="H157">
        <v>1987.523</v>
      </c>
    </row>
    <row r="158" spans="1:8">
      <c r="A158">
        <v>156</v>
      </c>
      <c r="B158">
        <v>270.303</v>
      </c>
      <c r="C158">
        <v>375.241</v>
      </c>
      <c r="D158">
        <v>1420.237</v>
      </c>
      <c r="E158">
        <v>1638.167</v>
      </c>
      <c r="F158">
        <v>2805.398</v>
      </c>
      <c r="G158">
        <v>2996.867</v>
      </c>
      <c r="H158">
        <v>2889.458</v>
      </c>
    </row>
    <row r="159" spans="1:8">
      <c r="A159">
        <v>157</v>
      </c>
      <c r="B159">
        <v>206.726</v>
      </c>
      <c r="C159">
        <v>859.431</v>
      </c>
      <c r="D159">
        <v>1175.201</v>
      </c>
      <c r="E159">
        <v>1405.616</v>
      </c>
      <c r="F159">
        <v>1633.768</v>
      </c>
      <c r="G159">
        <v>1966.353</v>
      </c>
      <c r="H159">
        <v>2219.406</v>
      </c>
    </row>
    <row r="160" spans="1:8">
      <c r="A160">
        <v>158</v>
      </c>
      <c r="B160">
        <v>472.92</v>
      </c>
      <c r="C160">
        <v>423.921</v>
      </c>
      <c r="D160">
        <v>652.589</v>
      </c>
      <c r="E160">
        <v>612.493</v>
      </c>
      <c r="F160">
        <v>1084.625</v>
      </c>
      <c r="G160">
        <v>1061.175</v>
      </c>
      <c r="H160">
        <v>1455.714</v>
      </c>
    </row>
    <row r="161" spans="1:8">
      <c r="A161">
        <v>159</v>
      </c>
      <c r="B161">
        <v>195.112</v>
      </c>
      <c r="C161">
        <v>385.503</v>
      </c>
      <c r="D161">
        <v>261.663</v>
      </c>
      <c r="E161">
        <v>376.313</v>
      </c>
      <c r="F161">
        <v>674.969</v>
      </c>
      <c r="G161">
        <v>2637.261</v>
      </c>
      <c r="H161">
        <v>3051.176</v>
      </c>
    </row>
    <row r="162" spans="1:8">
      <c r="A162">
        <v>160</v>
      </c>
      <c r="B162">
        <v>507.307</v>
      </c>
      <c r="C162">
        <v>424.319</v>
      </c>
      <c r="D162">
        <v>546.196</v>
      </c>
      <c r="E162">
        <v>635.91</v>
      </c>
      <c r="F162">
        <v>942.342</v>
      </c>
      <c r="G162">
        <v>781.311</v>
      </c>
      <c r="H162">
        <v>1089.24</v>
      </c>
    </row>
    <row r="163" spans="1:8">
      <c r="A163">
        <v>161</v>
      </c>
      <c r="B163">
        <v>333.173</v>
      </c>
      <c r="C163">
        <v>239.426</v>
      </c>
      <c r="D163">
        <v>602.01</v>
      </c>
      <c r="E163">
        <v>405.152</v>
      </c>
      <c r="F163">
        <v>715.692</v>
      </c>
      <c r="G163">
        <v>691.456</v>
      </c>
      <c r="H163">
        <v>1188.588</v>
      </c>
    </row>
    <row r="164" spans="1:8">
      <c r="A164">
        <v>162</v>
      </c>
      <c r="B164">
        <v>408.348</v>
      </c>
      <c r="C164">
        <v>359.664</v>
      </c>
      <c r="D164">
        <v>699.543</v>
      </c>
      <c r="E164">
        <v>458.029</v>
      </c>
      <c r="F164">
        <v>653.182</v>
      </c>
      <c r="G164">
        <v>606.821</v>
      </c>
      <c r="H164">
        <v>768.106</v>
      </c>
    </row>
    <row r="165" spans="1:8">
      <c r="A165">
        <v>163</v>
      </c>
      <c r="B165">
        <v>205.936</v>
      </c>
      <c r="C165">
        <v>245.026</v>
      </c>
      <c r="D165">
        <v>486.848</v>
      </c>
      <c r="E165">
        <v>459.947</v>
      </c>
      <c r="F165">
        <v>735.471</v>
      </c>
      <c r="G165">
        <v>747.266</v>
      </c>
      <c r="H165">
        <v>915.236</v>
      </c>
    </row>
    <row r="166" spans="1:8">
      <c r="A166">
        <v>164</v>
      </c>
      <c r="B166">
        <v>396.163</v>
      </c>
      <c r="C166">
        <v>231.392</v>
      </c>
      <c r="D166">
        <v>446.01</v>
      </c>
      <c r="E166">
        <v>365.028</v>
      </c>
      <c r="F166">
        <v>595.066</v>
      </c>
      <c r="G166">
        <v>590.331</v>
      </c>
      <c r="H166">
        <v>650.784</v>
      </c>
    </row>
    <row r="167" spans="1:8">
      <c r="A167">
        <v>165</v>
      </c>
      <c r="B167">
        <v>204.543</v>
      </c>
      <c r="C167">
        <v>346.948</v>
      </c>
      <c r="D167">
        <v>804.938</v>
      </c>
      <c r="E167">
        <v>784.087</v>
      </c>
      <c r="F167">
        <v>1486.052</v>
      </c>
      <c r="G167">
        <v>1748.884</v>
      </c>
      <c r="H167">
        <v>2071.797</v>
      </c>
    </row>
    <row r="168" spans="1:8">
      <c r="A168">
        <v>166</v>
      </c>
      <c r="B168">
        <v>300.171</v>
      </c>
      <c r="C168">
        <v>337.839</v>
      </c>
      <c r="D168">
        <v>970.92</v>
      </c>
      <c r="E168">
        <v>1034.57</v>
      </c>
      <c r="F168">
        <v>1534.395</v>
      </c>
      <c r="G168">
        <v>1447.75</v>
      </c>
      <c r="H168">
        <v>2419.454</v>
      </c>
    </row>
    <row r="169" spans="1:8">
      <c r="A169">
        <v>167</v>
      </c>
      <c r="B169">
        <v>335.586</v>
      </c>
      <c r="C169">
        <v>458.07</v>
      </c>
      <c r="D169">
        <v>842.979</v>
      </c>
      <c r="E169">
        <v>691.102</v>
      </c>
      <c r="F169">
        <v>1098.192</v>
      </c>
      <c r="G169">
        <v>813.346</v>
      </c>
      <c r="H169">
        <v>1013.283</v>
      </c>
    </row>
    <row r="170" spans="1:8">
      <c r="A170">
        <v>168</v>
      </c>
      <c r="B170">
        <v>325.44</v>
      </c>
      <c r="C170">
        <v>316.241</v>
      </c>
      <c r="D170">
        <v>807.364</v>
      </c>
      <c r="E170">
        <v>891.329</v>
      </c>
      <c r="F170">
        <v>2071.396</v>
      </c>
      <c r="G170">
        <v>2680.668</v>
      </c>
      <c r="H170">
        <v>2862.479</v>
      </c>
    </row>
    <row r="171" spans="1:8">
      <c r="A171">
        <v>169</v>
      </c>
      <c r="B171">
        <v>740.241</v>
      </c>
      <c r="C171">
        <v>454.179</v>
      </c>
      <c r="D171">
        <v>771.088</v>
      </c>
      <c r="E171">
        <v>408.558</v>
      </c>
      <c r="F171">
        <v>636.984</v>
      </c>
      <c r="G171">
        <v>528.42</v>
      </c>
      <c r="H171">
        <v>880.206</v>
      </c>
    </row>
    <row r="172" spans="1:8">
      <c r="A172">
        <v>170</v>
      </c>
      <c r="B172">
        <v>237.342</v>
      </c>
      <c r="C172">
        <v>221.425</v>
      </c>
      <c r="D172">
        <v>297.138</v>
      </c>
      <c r="E172">
        <v>234.761</v>
      </c>
      <c r="F172">
        <v>479.917</v>
      </c>
      <c r="G172">
        <v>451.51</v>
      </c>
      <c r="H172">
        <v>686.002</v>
      </c>
    </row>
    <row r="173" spans="1:8">
      <c r="A173">
        <v>171</v>
      </c>
      <c r="B173">
        <v>450.516</v>
      </c>
      <c r="C173">
        <v>445.257</v>
      </c>
      <c r="D173">
        <v>692.786</v>
      </c>
      <c r="E173">
        <v>551.274</v>
      </c>
      <c r="F173">
        <v>901.991</v>
      </c>
      <c r="G173">
        <v>742.877</v>
      </c>
      <c r="H173">
        <v>887.57</v>
      </c>
    </row>
    <row r="174" spans="1:8">
      <c r="A174">
        <v>172</v>
      </c>
      <c r="B174">
        <v>196.403</v>
      </c>
      <c r="C174">
        <v>263.589</v>
      </c>
      <c r="D174">
        <v>469.324</v>
      </c>
      <c r="E174">
        <v>441.454</v>
      </c>
      <c r="F174">
        <v>726.693</v>
      </c>
      <c r="G174">
        <v>601.053</v>
      </c>
      <c r="H174">
        <v>826.441</v>
      </c>
    </row>
    <row r="175" spans="1:8">
      <c r="A175">
        <v>173</v>
      </c>
      <c r="B175">
        <v>247.789</v>
      </c>
      <c r="C175">
        <v>375.751</v>
      </c>
      <c r="D175">
        <v>350.371</v>
      </c>
      <c r="E175">
        <v>307.775</v>
      </c>
      <c r="F175">
        <v>497.568</v>
      </c>
      <c r="G175">
        <v>487.997</v>
      </c>
      <c r="H175">
        <v>785.301</v>
      </c>
    </row>
    <row r="176" spans="1:8">
      <c r="A176">
        <v>174</v>
      </c>
      <c r="B176">
        <v>343.468</v>
      </c>
      <c r="C176">
        <v>220.528</v>
      </c>
      <c r="D176">
        <v>205.941</v>
      </c>
      <c r="E176">
        <v>227.487</v>
      </c>
      <c r="F176">
        <v>485.384</v>
      </c>
      <c r="G176">
        <v>391.36</v>
      </c>
      <c r="H176">
        <v>561.971</v>
      </c>
    </row>
    <row r="177" spans="1:8">
      <c r="A177">
        <v>175</v>
      </c>
      <c r="B177">
        <v>220.393</v>
      </c>
      <c r="C177">
        <v>245.652</v>
      </c>
      <c r="D177">
        <v>307.919</v>
      </c>
      <c r="E177">
        <v>247.412</v>
      </c>
      <c r="F177">
        <v>386.844</v>
      </c>
      <c r="G177">
        <v>308.771</v>
      </c>
      <c r="H177">
        <v>527.561</v>
      </c>
    </row>
    <row r="178" spans="1:8">
      <c r="A178">
        <v>176</v>
      </c>
      <c r="B178">
        <v>197.245</v>
      </c>
      <c r="C178">
        <v>243.606</v>
      </c>
      <c r="D178">
        <v>387.846</v>
      </c>
      <c r="E178">
        <v>355.937</v>
      </c>
      <c r="F178">
        <v>727.831</v>
      </c>
      <c r="G178">
        <v>1028.311</v>
      </c>
      <c r="H178">
        <v>848.788</v>
      </c>
    </row>
    <row r="179" spans="1:8">
      <c r="A179">
        <v>177</v>
      </c>
      <c r="B179">
        <v>219.665</v>
      </c>
      <c r="C179">
        <v>247.493</v>
      </c>
      <c r="D179">
        <v>507.796</v>
      </c>
      <c r="E179">
        <v>411.146</v>
      </c>
      <c r="F179">
        <v>852.317</v>
      </c>
      <c r="G179">
        <v>797.505</v>
      </c>
      <c r="H179">
        <v>810.701</v>
      </c>
    </row>
    <row r="180" spans="1:8">
      <c r="A180">
        <v>178</v>
      </c>
      <c r="B180">
        <v>224.705</v>
      </c>
      <c r="C180">
        <v>242.835</v>
      </c>
      <c r="D180">
        <v>396.065</v>
      </c>
      <c r="E180">
        <v>321.225</v>
      </c>
      <c r="F180">
        <v>723.788</v>
      </c>
      <c r="G180">
        <v>733.338</v>
      </c>
      <c r="H180">
        <v>1231.116</v>
      </c>
    </row>
    <row r="181" spans="1:8">
      <c r="A181">
        <v>179</v>
      </c>
      <c r="B181">
        <v>227.302</v>
      </c>
      <c r="C181">
        <v>287.43</v>
      </c>
      <c r="D181">
        <v>591.198</v>
      </c>
      <c r="E181">
        <v>412.893</v>
      </c>
      <c r="F181">
        <v>748.713</v>
      </c>
      <c r="G181">
        <v>613.96</v>
      </c>
      <c r="H181">
        <v>744.585</v>
      </c>
    </row>
    <row r="182" spans="1:8">
      <c r="A182">
        <v>180</v>
      </c>
      <c r="B182">
        <v>232.236</v>
      </c>
      <c r="C182">
        <v>241.103</v>
      </c>
      <c r="D182">
        <v>464.002</v>
      </c>
      <c r="E182">
        <v>351.77</v>
      </c>
      <c r="F182">
        <v>754.501</v>
      </c>
      <c r="G182">
        <v>647.698</v>
      </c>
      <c r="H182">
        <v>747.867</v>
      </c>
    </row>
    <row r="183" spans="1:8">
      <c r="A183">
        <v>181</v>
      </c>
      <c r="B183">
        <v>233.781</v>
      </c>
      <c r="C183">
        <v>249.077</v>
      </c>
      <c r="D183">
        <v>522.13</v>
      </c>
      <c r="E183">
        <v>476.455</v>
      </c>
      <c r="F183">
        <v>853.255</v>
      </c>
      <c r="G183">
        <v>1012.508</v>
      </c>
      <c r="H183">
        <v>957.332</v>
      </c>
    </row>
    <row r="184" spans="1:8">
      <c r="A184">
        <v>182</v>
      </c>
      <c r="B184">
        <v>203.102</v>
      </c>
      <c r="C184">
        <v>235.243</v>
      </c>
      <c r="D184">
        <v>413.196</v>
      </c>
      <c r="E184">
        <v>400.62</v>
      </c>
      <c r="F184">
        <v>772.239</v>
      </c>
      <c r="G184">
        <v>777.359</v>
      </c>
      <c r="H184">
        <v>848.673</v>
      </c>
    </row>
    <row r="185" spans="1:8">
      <c r="A185">
        <v>183</v>
      </c>
      <c r="B185">
        <v>222.6</v>
      </c>
      <c r="C185">
        <v>277.26</v>
      </c>
      <c r="D185">
        <v>452.068</v>
      </c>
      <c r="E185">
        <v>355.215</v>
      </c>
      <c r="F185">
        <v>602.796</v>
      </c>
      <c r="G185">
        <v>542.995</v>
      </c>
      <c r="H185">
        <v>850.227</v>
      </c>
    </row>
    <row r="186" spans="1:8">
      <c r="A186">
        <v>184</v>
      </c>
      <c r="B186">
        <v>196.777</v>
      </c>
      <c r="C186">
        <v>226.969</v>
      </c>
      <c r="D186">
        <v>397.191</v>
      </c>
      <c r="E186">
        <v>311.946</v>
      </c>
      <c r="F186">
        <v>796.499</v>
      </c>
      <c r="G186">
        <v>712.055</v>
      </c>
      <c r="H186">
        <v>959.583</v>
      </c>
    </row>
    <row r="187" spans="1:8">
      <c r="A187">
        <v>185</v>
      </c>
      <c r="B187">
        <v>250.113</v>
      </c>
      <c r="C187">
        <v>238.902</v>
      </c>
      <c r="D187">
        <v>326.666</v>
      </c>
      <c r="E187">
        <v>277.436</v>
      </c>
      <c r="F187">
        <v>559.384</v>
      </c>
      <c r="G187">
        <v>524.538</v>
      </c>
      <c r="H187">
        <v>804.023</v>
      </c>
    </row>
    <row r="188" spans="1:8">
      <c r="A188">
        <v>186</v>
      </c>
      <c r="B188">
        <v>326.186</v>
      </c>
      <c r="C188">
        <v>345.086</v>
      </c>
      <c r="D188">
        <v>683.695</v>
      </c>
      <c r="E188">
        <v>361.125</v>
      </c>
      <c r="F188">
        <v>835.693</v>
      </c>
      <c r="G188">
        <v>664.873</v>
      </c>
      <c r="H188">
        <v>819.215</v>
      </c>
    </row>
    <row r="189" spans="1:8">
      <c r="A189">
        <v>187</v>
      </c>
      <c r="B189">
        <v>242.5</v>
      </c>
      <c r="C189">
        <v>226.041</v>
      </c>
      <c r="D189">
        <v>234.791</v>
      </c>
      <c r="E189">
        <v>245.158</v>
      </c>
      <c r="F189">
        <v>610.272</v>
      </c>
      <c r="G189">
        <v>628.809</v>
      </c>
      <c r="H189">
        <v>676.353</v>
      </c>
    </row>
    <row r="190" spans="1:8">
      <c r="A190">
        <v>188</v>
      </c>
      <c r="B190">
        <v>248.734</v>
      </c>
      <c r="C190">
        <v>246.167</v>
      </c>
      <c r="D190">
        <v>943.762</v>
      </c>
      <c r="E190">
        <v>587.45</v>
      </c>
      <c r="F190">
        <v>834.645</v>
      </c>
      <c r="G190">
        <v>622.763</v>
      </c>
      <c r="H190">
        <v>921.327</v>
      </c>
    </row>
    <row r="191" spans="1:8">
      <c r="A191">
        <v>189</v>
      </c>
      <c r="B191">
        <v>245.35</v>
      </c>
      <c r="C191">
        <v>272.03</v>
      </c>
      <c r="D191">
        <v>486.85</v>
      </c>
      <c r="E191">
        <v>387.39</v>
      </c>
      <c r="F191">
        <v>807.967</v>
      </c>
      <c r="G191">
        <v>569.707</v>
      </c>
      <c r="H191">
        <v>955.33</v>
      </c>
    </row>
    <row r="192" spans="1:8">
      <c r="A192">
        <v>190</v>
      </c>
      <c r="B192">
        <v>231.379</v>
      </c>
      <c r="C192">
        <v>261.168</v>
      </c>
      <c r="D192">
        <v>363.501</v>
      </c>
      <c r="E192">
        <v>307.602</v>
      </c>
      <c r="F192">
        <v>608.458</v>
      </c>
      <c r="G192">
        <v>483.636</v>
      </c>
      <c r="H192">
        <v>855.038</v>
      </c>
    </row>
    <row r="193" spans="1:8">
      <c r="A193">
        <v>191</v>
      </c>
      <c r="B193">
        <v>187.446</v>
      </c>
      <c r="C193">
        <v>256.569</v>
      </c>
      <c r="D193">
        <v>412.509</v>
      </c>
      <c r="E193">
        <v>317.768</v>
      </c>
      <c r="F193">
        <v>523.653</v>
      </c>
      <c r="G193">
        <v>382.255</v>
      </c>
      <c r="H193">
        <v>497.396</v>
      </c>
    </row>
    <row r="194" spans="1:8">
      <c r="A194">
        <v>192</v>
      </c>
      <c r="B194">
        <v>254.071</v>
      </c>
      <c r="C194">
        <v>272.915</v>
      </c>
      <c r="D194">
        <v>408.825</v>
      </c>
      <c r="E194">
        <v>286.359</v>
      </c>
      <c r="F194">
        <v>417.795</v>
      </c>
      <c r="G194">
        <v>363.623</v>
      </c>
      <c r="H194">
        <v>433.327</v>
      </c>
    </row>
    <row r="195" spans="1:8">
      <c r="A195">
        <v>193</v>
      </c>
      <c r="B195">
        <v>323.182</v>
      </c>
      <c r="C195">
        <v>276.449</v>
      </c>
      <c r="D195">
        <v>431.695</v>
      </c>
      <c r="E195">
        <v>324.232</v>
      </c>
      <c r="F195">
        <v>462.2</v>
      </c>
      <c r="G195">
        <v>439.85</v>
      </c>
      <c r="H195">
        <v>637.445</v>
      </c>
    </row>
    <row r="196" spans="1:8">
      <c r="A196">
        <v>194</v>
      </c>
      <c r="B196">
        <v>318.67</v>
      </c>
      <c r="C196">
        <v>503.615</v>
      </c>
      <c r="D196">
        <v>1236.962</v>
      </c>
      <c r="E196">
        <v>1291.021</v>
      </c>
      <c r="F196">
        <v>2119.872</v>
      </c>
      <c r="G196">
        <v>1781.345</v>
      </c>
      <c r="H196">
        <v>1847.664</v>
      </c>
    </row>
    <row r="197" spans="1:8">
      <c r="A197">
        <v>195</v>
      </c>
      <c r="B197">
        <v>251.828</v>
      </c>
      <c r="C197">
        <v>408.768</v>
      </c>
      <c r="D197">
        <v>675.616</v>
      </c>
      <c r="E197">
        <v>618.443</v>
      </c>
      <c r="F197">
        <v>1402.995</v>
      </c>
      <c r="G197">
        <v>1082.718</v>
      </c>
      <c r="H197">
        <v>1630.847</v>
      </c>
    </row>
    <row r="198" spans="1:8">
      <c r="A198">
        <v>196</v>
      </c>
      <c r="B198">
        <v>603.849</v>
      </c>
      <c r="C198">
        <v>394.602</v>
      </c>
      <c r="D198">
        <v>734.612</v>
      </c>
      <c r="E198">
        <v>398.416</v>
      </c>
      <c r="F198">
        <v>705.27</v>
      </c>
      <c r="G198">
        <v>903.909</v>
      </c>
      <c r="H198">
        <v>1023.774</v>
      </c>
    </row>
    <row r="199" spans="1:8">
      <c r="A199">
        <v>197</v>
      </c>
      <c r="B199">
        <v>288.34</v>
      </c>
      <c r="C199">
        <v>218.802</v>
      </c>
      <c r="D199">
        <v>373.787</v>
      </c>
      <c r="E199">
        <v>272.311</v>
      </c>
      <c r="F199">
        <v>482.297</v>
      </c>
      <c r="G199">
        <v>319.692</v>
      </c>
      <c r="H199">
        <v>367.278</v>
      </c>
    </row>
    <row r="200" spans="1:8">
      <c r="A200">
        <v>198</v>
      </c>
      <c r="B200">
        <v>209.501</v>
      </c>
      <c r="C200">
        <v>216.628</v>
      </c>
      <c r="D200">
        <v>322.649</v>
      </c>
      <c r="E200">
        <v>242.846</v>
      </c>
      <c r="F200">
        <v>282.617</v>
      </c>
      <c r="G200">
        <v>241.558</v>
      </c>
      <c r="H200">
        <v>335.567</v>
      </c>
    </row>
    <row r="201" spans="1:8">
      <c r="A201">
        <v>199</v>
      </c>
      <c r="B201">
        <v>287.836</v>
      </c>
      <c r="C201">
        <v>219.662</v>
      </c>
      <c r="D201">
        <v>207.136</v>
      </c>
      <c r="E201">
        <v>243.708</v>
      </c>
      <c r="F201">
        <v>258.447</v>
      </c>
      <c r="G201">
        <v>241.738</v>
      </c>
      <c r="H201">
        <v>402.726</v>
      </c>
    </row>
    <row r="202" spans="1:8">
      <c r="A202">
        <v>200</v>
      </c>
      <c r="B202">
        <v>668.024</v>
      </c>
      <c r="C202">
        <v>231.334</v>
      </c>
      <c r="D202">
        <v>715.54</v>
      </c>
      <c r="E202">
        <v>571.858</v>
      </c>
      <c r="F202">
        <v>751.47</v>
      </c>
      <c r="G202">
        <v>607.641</v>
      </c>
      <c r="H202">
        <v>738.781</v>
      </c>
    </row>
    <row r="203" spans="1:8">
      <c r="A203">
        <v>201</v>
      </c>
      <c r="B203">
        <v>221.788</v>
      </c>
      <c r="C203">
        <v>209.79</v>
      </c>
      <c r="D203">
        <v>257.972</v>
      </c>
      <c r="E203">
        <v>270.064</v>
      </c>
      <c r="F203">
        <v>465.761</v>
      </c>
      <c r="G203">
        <v>329.343</v>
      </c>
      <c r="H203">
        <v>488.108</v>
      </c>
    </row>
    <row r="204" spans="1:8">
      <c r="A204">
        <v>202</v>
      </c>
      <c r="B204">
        <v>196.915</v>
      </c>
      <c r="C204">
        <v>225.466</v>
      </c>
      <c r="D204">
        <v>351.442</v>
      </c>
      <c r="E204">
        <v>249.074</v>
      </c>
      <c r="F204">
        <v>390.808</v>
      </c>
      <c r="G204">
        <v>275.932</v>
      </c>
      <c r="H204">
        <v>598.994</v>
      </c>
    </row>
    <row r="205" spans="1:8">
      <c r="A205">
        <v>203</v>
      </c>
      <c r="B205">
        <v>196.882</v>
      </c>
      <c r="C205">
        <v>225.137</v>
      </c>
      <c r="D205">
        <v>259.822</v>
      </c>
      <c r="E205">
        <v>235.759</v>
      </c>
      <c r="F205">
        <v>255.074</v>
      </c>
      <c r="G205">
        <v>311.619</v>
      </c>
      <c r="H205">
        <v>583.69</v>
      </c>
    </row>
    <row r="206" spans="1:8">
      <c r="A206">
        <v>204</v>
      </c>
      <c r="B206">
        <v>398.624</v>
      </c>
      <c r="C206">
        <v>475.421</v>
      </c>
      <c r="D206">
        <v>605.711</v>
      </c>
      <c r="E206">
        <v>429.975</v>
      </c>
      <c r="F206">
        <v>774.146</v>
      </c>
      <c r="G206">
        <v>530.634</v>
      </c>
      <c r="H206">
        <v>783.831</v>
      </c>
    </row>
    <row r="207" spans="1:8">
      <c r="A207">
        <v>205</v>
      </c>
      <c r="B207">
        <v>597.844</v>
      </c>
      <c r="C207">
        <v>548.849</v>
      </c>
      <c r="D207">
        <v>713.803</v>
      </c>
      <c r="E207">
        <v>497.117</v>
      </c>
      <c r="F207">
        <v>611.728</v>
      </c>
      <c r="G207">
        <v>519.232</v>
      </c>
      <c r="H207">
        <v>849.194</v>
      </c>
    </row>
    <row r="208" spans="1:8">
      <c r="A208">
        <v>206</v>
      </c>
      <c r="B208">
        <v>207.698</v>
      </c>
      <c r="C208">
        <v>258.411</v>
      </c>
      <c r="D208">
        <v>218.402</v>
      </c>
      <c r="E208">
        <v>220.362</v>
      </c>
      <c r="F208">
        <v>449.333</v>
      </c>
      <c r="G208">
        <v>310.835</v>
      </c>
      <c r="H208">
        <v>534.075</v>
      </c>
    </row>
    <row r="209" spans="1:8">
      <c r="A209">
        <v>207</v>
      </c>
      <c r="B209">
        <v>282.186</v>
      </c>
      <c r="C209">
        <v>298.31</v>
      </c>
      <c r="D209">
        <v>383.62</v>
      </c>
      <c r="E209">
        <v>237.924</v>
      </c>
      <c r="F209">
        <v>364.144</v>
      </c>
      <c r="G209">
        <v>298.495</v>
      </c>
      <c r="H209">
        <v>468.671</v>
      </c>
    </row>
    <row r="210" spans="1:8">
      <c r="A210">
        <v>208</v>
      </c>
      <c r="B210">
        <v>238.485</v>
      </c>
      <c r="C210">
        <v>214.909</v>
      </c>
      <c r="D210">
        <v>249.13</v>
      </c>
      <c r="E210">
        <v>248.368</v>
      </c>
      <c r="F210">
        <v>360.499</v>
      </c>
      <c r="G210">
        <v>286.081</v>
      </c>
      <c r="H210">
        <v>415.633</v>
      </c>
    </row>
    <row r="211" spans="1:8">
      <c r="A211">
        <v>209</v>
      </c>
      <c r="B211">
        <v>241.417</v>
      </c>
      <c r="C211">
        <v>269.323</v>
      </c>
      <c r="D211">
        <v>353.441</v>
      </c>
      <c r="E211">
        <v>273.975</v>
      </c>
      <c r="F211">
        <v>441.862</v>
      </c>
      <c r="G211">
        <v>370.664</v>
      </c>
      <c r="H211">
        <v>478.812</v>
      </c>
    </row>
    <row r="212" spans="1:8">
      <c r="A212">
        <v>210</v>
      </c>
      <c r="B212">
        <v>463.789</v>
      </c>
      <c r="C212">
        <v>377.692</v>
      </c>
      <c r="D212">
        <v>772.832</v>
      </c>
      <c r="E212">
        <v>645.324</v>
      </c>
      <c r="F212">
        <v>1078.601</v>
      </c>
      <c r="G212">
        <v>936.657</v>
      </c>
      <c r="H212">
        <v>1148.821</v>
      </c>
    </row>
    <row r="213" spans="1:8">
      <c r="A213">
        <v>211</v>
      </c>
      <c r="B213">
        <v>579.703</v>
      </c>
      <c r="C213">
        <v>514.582</v>
      </c>
      <c r="D213">
        <v>985.55</v>
      </c>
      <c r="E213">
        <v>906.334</v>
      </c>
      <c r="F213">
        <v>966.12</v>
      </c>
      <c r="G213">
        <v>1083.992</v>
      </c>
      <c r="H213">
        <v>1177.601</v>
      </c>
    </row>
    <row r="214" spans="1:8">
      <c r="A214">
        <v>212</v>
      </c>
      <c r="B214">
        <v>751.501</v>
      </c>
      <c r="C214">
        <v>385.946</v>
      </c>
      <c r="D214">
        <v>916.435</v>
      </c>
      <c r="E214">
        <v>622.361</v>
      </c>
      <c r="F214">
        <v>867.812</v>
      </c>
      <c r="G214">
        <v>827.424</v>
      </c>
      <c r="H214">
        <v>1224.813</v>
      </c>
    </row>
    <row r="215" spans="1:8">
      <c r="A215">
        <v>213</v>
      </c>
      <c r="B215">
        <v>618.542</v>
      </c>
      <c r="C215">
        <v>417.943</v>
      </c>
      <c r="D215">
        <v>842.572</v>
      </c>
      <c r="E215">
        <v>616.929</v>
      </c>
      <c r="F215">
        <v>796.775</v>
      </c>
      <c r="G215">
        <v>761.724</v>
      </c>
      <c r="H215">
        <v>1058.022</v>
      </c>
    </row>
    <row r="216" spans="1:8">
      <c r="A216">
        <v>214</v>
      </c>
      <c r="B216">
        <v>778.006</v>
      </c>
      <c r="C216">
        <v>500.431</v>
      </c>
      <c r="D216">
        <v>976.365</v>
      </c>
      <c r="E216">
        <v>715.775</v>
      </c>
      <c r="F216">
        <v>1000.581</v>
      </c>
      <c r="G216">
        <v>1077.098</v>
      </c>
      <c r="H216">
        <v>1250.697</v>
      </c>
    </row>
    <row r="217" spans="1:8">
      <c r="A217">
        <v>215</v>
      </c>
      <c r="B217">
        <v>676.405</v>
      </c>
      <c r="C217">
        <v>679.988</v>
      </c>
      <c r="D217">
        <v>1088.627</v>
      </c>
      <c r="E217">
        <v>968.141</v>
      </c>
      <c r="F217">
        <v>1421.203</v>
      </c>
      <c r="G217">
        <v>1619.884</v>
      </c>
      <c r="H217">
        <v>2016.327</v>
      </c>
    </row>
    <row r="218" spans="1:8">
      <c r="A218">
        <v>216</v>
      </c>
      <c r="B218">
        <v>727.813</v>
      </c>
      <c r="C218">
        <v>432.067</v>
      </c>
      <c r="D218">
        <v>776.738</v>
      </c>
      <c r="E218">
        <v>627.721</v>
      </c>
      <c r="F218">
        <v>630.338</v>
      </c>
      <c r="G218">
        <v>524.64</v>
      </c>
      <c r="H218">
        <v>547.192</v>
      </c>
    </row>
    <row r="219" spans="1:8">
      <c r="A219">
        <v>217</v>
      </c>
      <c r="B219">
        <v>309.515</v>
      </c>
      <c r="C219">
        <v>448.435</v>
      </c>
      <c r="D219">
        <v>783.849</v>
      </c>
      <c r="E219">
        <v>832.569</v>
      </c>
      <c r="F219">
        <v>894.11</v>
      </c>
      <c r="G219">
        <v>954.112</v>
      </c>
      <c r="H219">
        <v>1060.918</v>
      </c>
    </row>
    <row r="220" spans="1:8">
      <c r="A220">
        <v>218</v>
      </c>
      <c r="B220">
        <v>722.686</v>
      </c>
      <c r="C220">
        <v>519.307</v>
      </c>
      <c r="D220">
        <v>916.951</v>
      </c>
      <c r="E220">
        <v>749.036</v>
      </c>
      <c r="F220">
        <v>903.772</v>
      </c>
      <c r="G220">
        <v>722.511</v>
      </c>
      <c r="H220">
        <v>1122.011</v>
      </c>
    </row>
    <row r="221" spans="1:8">
      <c r="A221">
        <v>219</v>
      </c>
      <c r="B221">
        <v>701.203</v>
      </c>
      <c r="C221">
        <v>525.483</v>
      </c>
      <c r="D221">
        <v>870.181</v>
      </c>
      <c r="E221">
        <v>664.443</v>
      </c>
      <c r="F221">
        <v>1019.786</v>
      </c>
      <c r="G221">
        <v>805.641</v>
      </c>
      <c r="H221">
        <v>927.504</v>
      </c>
    </row>
    <row r="222" spans="1:8">
      <c r="A222">
        <v>220</v>
      </c>
      <c r="B222">
        <v>850.31</v>
      </c>
      <c r="C222">
        <v>896.48</v>
      </c>
      <c r="D222">
        <v>1795.123</v>
      </c>
      <c r="E222">
        <v>1445.855</v>
      </c>
      <c r="F222">
        <v>1588.141</v>
      </c>
      <c r="G222">
        <v>2114.698</v>
      </c>
      <c r="H222">
        <v>2419.683</v>
      </c>
    </row>
    <row r="223" spans="1:8">
      <c r="A223">
        <v>221</v>
      </c>
      <c r="B223">
        <v>795.586</v>
      </c>
      <c r="C223">
        <v>692.484</v>
      </c>
      <c r="D223">
        <v>1319.268</v>
      </c>
      <c r="E223">
        <v>1431.578</v>
      </c>
      <c r="F223">
        <v>1258.672</v>
      </c>
      <c r="G223">
        <v>1589.285</v>
      </c>
      <c r="H223">
        <v>1383.99</v>
      </c>
    </row>
    <row r="224" spans="1:8">
      <c r="A224">
        <v>222</v>
      </c>
      <c r="B224">
        <v>908.096</v>
      </c>
      <c r="C224">
        <v>717.324</v>
      </c>
      <c r="D224">
        <v>1632.325</v>
      </c>
      <c r="E224">
        <v>1403.174</v>
      </c>
      <c r="F224">
        <v>1597.211</v>
      </c>
      <c r="G224">
        <v>1510.055</v>
      </c>
      <c r="H224">
        <v>1887.537</v>
      </c>
    </row>
    <row r="225" spans="1:8">
      <c r="A225">
        <v>223</v>
      </c>
      <c r="B225">
        <v>805.336</v>
      </c>
      <c r="C225">
        <v>689.929</v>
      </c>
      <c r="D225">
        <v>1428.394</v>
      </c>
      <c r="E225">
        <v>1463.215</v>
      </c>
      <c r="F225">
        <v>1469.582</v>
      </c>
      <c r="G225">
        <v>1711.76</v>
      </c>
      <c r="H225">
        <v>1838.728</v>
      </c>
    </row>
    <row r="226" spans="1:8">
      <c r="A226">
        <v>224</v>
      </c>
      <c r="B226">
        <v>751.342</v>
      </c>
      <c r="C226">
        <v>522.559</v>
      </c>
      <c r="D226">
        <v>887.825</v>
      </c>
      <c r="E226">
        <v>714.798</v>
      </c>
      <c r="F226">
        <v>926.727</v>
      </c>
      <c r="G226">
        <v>995.315</v>
      </c>
      <c r="H226">
        <v>1154.124</v>
      </c>
    </row>
    <row r="227" spans="1:8">
      <c r="A227">
        <v>225</v>
      </c>
      <c r="B227">
        <v>629.246</v>
      </c>
      <c r="C227">
        <v>649.198</v>
      </c>
      <c r="D227">
        <v>1143.725</v>
      </c>
      <c r="E227">
        <v>968.77</v>
      </c>
      <c r="F227">
        <v>1263.611</v>
      </c>
      <c r="G227">
        <v>1753.264</v>
      </c>
      <c r="H227">
        <v>2104.192</v>
      </c>
    </row>
    <row r="228" spans="1:8">
      <c r="A228">
        <v>226</v>
      </c>
      <c r="B228">
        <v>547.805</v>
      </c>
      <c r="C228">
        <v>378.194</v>
      </c>
      <c r="D228">
        <v>683.026</v>
      </c>
      <c r="E228">
        <v>679.396</v>
      </c>
      <c r="F228">
        <v>941.21</v>
      </c>
      <c r="G228">
        <v>883.251</v>
      </c>
      <c r="H228">
        <v>1181.588</v>
      </c>
    </row>
    <row r="229" spans="1:8">
      <c r="A229">
        <v>227</v>
      </c>
      <c r="B229">
        <v>534.019</v>
      </c>
      <c r="C229">
        <v>521.605</v>
      </c>
      <c r="D229">
        <v>632.67</v>
      </c>
      <c r="E229">
        <v>603.282</v>
      </c>
      <c r="F229">
        <v>710.291</v>
      </c>
      <c r="G229">
        <v>666.114</v>
      </c>
      <c r="H229">
        <v>672.097</v>
      </c>
    </row>
    <row r="230" spans="1:8">
      <c r="A230">
        <v>228</v>
      </c>
      <c r="B230">
        <v>387.651</v>
      </c>
      <c r="C230">
        <v>395.656</v>
      </c>
      <c r="D230">
        <v>692.03</v>
      </c>
      <c r="E230">
        <v>715.952</v>
      </c>
      <c r="F230">
        <v>718.066</v>
      </c>
      <c r="G230">
        <v>719.446</v>
      </c>
      <c r="H230">
        <v>805.574</v>
      </c>
    </row>
    <row r="231" spans="1:8">
      <c r="A231">
        <v>229</v>
      </c>
      <c r="B231">
        <v>520.122</v>
      </c>
      <c r="C231">
        <v>465.309</v>
      </c>
      <c r="D231">
        <v>978.169</v>
      </c>
      <c r="E231">
        <v>964.728</v>
      </c>
      <c r="F231">
        <v>1167.925</v>
      </c>
      <c r="G231">
        <v>1392.194</v>
      </c>
      <c r="H231">
        <v>1799.599</v>
      </c>
    </row>
    <row r="232" spans="1:8">
      <c r="A232">
        <v>230</v>
      </c>
      <c r="B232">
        <v>593.229</v>
      </c>
      <c r="C232">
        <v>415.319</v>
      </c>
      <c r="D232">
        <v>1188.532</v>
      </c>
      <c r="E232">
        <v>1295.312</v>
      </c>
      <c r="F232">
        <v>1337.376</v>
      </c>
      <c r="G232">
        <v>1718.662</v>
      </c>
      <c r="H232">
        <v>1458.979</v>
      </c>
    </row>
    <row r="233" spans="1:8">
      <c r="A233">
        <v>231</v>
      </c>
      <c r="B233">
        <v>370.972</v>
      </c>
      <c r="C233">
        <v>296.772</v>
      </c>
      <c r="D233">
        <v>814.307</v>
      </c>
      <c r="E233">
        <v>780.43</v>
      </c>
      <c r="F233">
        <v>939.721</v>
      </c>
      <c r="G233">
        <v>1123.366</v>
      </c>
      <c r="H233">
        <v>987.823</v>
      </c>
    </row>
    <row r="234" spans="1:8">
      <c r="A234">
        <v>232</v>
      </c>
      <c r="B234">
        <v>722.653</v>
      </c>
      <c r="C234">
        <v>592.711</v>
      </c>
      <c r="D234">
        <v>1301.221</v>
      </c>
      <c r="E234">
        <v>1166.488</v>
      </c>
      <c r="F234">
        <v>1281.285</v>
      </c>
      <c r="G234">
        <v>1726.099</v>
      </c>
      <c r="H234">
        <v>2236.13</v>
      </c>
    </row>
    <row r="235" spans="1:8">
      <c r="A235">
        <v>233</v>
      </c>
      <c r="B235">
        <v>345.51</v>
      </c>
      <c r="C235">
        <v>268.84</v>
      </c>
      <c r="D235">
        <v>533.197</v>
      </c>
      <c r="E235">
        <v>351.215</v>
      </c>
      <c r="F235">
        <v>489.372</v>
      </c>
      <c r="G235">
        <v>375.261</v>
      </c>
      <c r="H235">
        <v>529.312</v>
      </c>
    </row>
    <row r="236" spans="1:8">
      <c r="A236">
        <v>234</v>
      </c>
      <c r="B236">
        <v>640.866</v>
      </c>
      <c r="C236">
        <v>519.767</v>
      </c>
      <c r="D236">
        <v>978.277</v>
      </c>
      <c r="E236">
        <v>660.534</v>
      </c>
      <c r="F236">
        <v>904.451</v>
      </c>
      <c r="G236">
        <v>881.113</v>
      </c>
      <c r="H236">
        <v>1093.507</v>
      </c>
    </row>
    <row r="237" spans="1:8">
      <c r="A237">
        <v>235</v>
      </c>
      <c r="B237">
        <v>736.235</v>
      </c>
      <c r="C237">
        <v>548.177</v>
      </c>
      <c r="D237">
        <v>874.21</v>
      </c>
      <c r="E237">
        <v>734.906</v>
      </c>
      <c r="F237">
        <v>896.577</v>
      </c>
      <c r="G237">
        <v>777.107</v>
      </c>
      <c r="H237">
        <v>1138.357</v>
      </c>
    </row>
    <row r="238" spans="1:8">
      <c r="A238">
        <v>236</v>
      </c>
      <c r="B238">
        <v>622.632</v>
      </c>
      <c r="C238">
        <v>400.457</v>
      </c>
      <c r="D238">
        <v>705.507</v>
      </c>
      <c r="E238">
        <v>507.993</v>
      </c>
      <c r="F238">
        <v>840.72</v>
      </c>
      <c r="G238">
        <v>716.482</v>
      </c>
      <c r="H238">
        <v>1088.212</v>
      </c>
    </row>
    <row r="239" spans="1:8">
      <c r="A239">
        <v>237</v>
      </c>
      <c r="B239">
        <v>654.008</v>
      </c>
      <c r="C239">
        <v>468.427</v>
      </c>
      <c r="D239">
        <v>952.976</v>
      </c>
      <c r="E239">
        <v>727.005</v>
      </c>
      <c r="F239">
        <v>851.94</v>
      </c>
      <c r="G239">
        <v>1085.844</v>
      </c>
      <c r="H239">
        <v>1454.988</v>
      </c>
    </row>
    <row r="240" spans="1:8">
      <c r="A240">
        <v>238</v>
      </c>
      <c r="B240">
        <v>478.576</v>
      </c>
      <c r="C240">
        <v>390.937</v>
      </c>
      <c r="D240">
        <v>694.749</v>
      </c>
      <c r="E240">
        <v>546.402</v>
      </c>
      <c r="F240">
        <v>789.503</v>
      </c>
      <c r="G240">
        <v>777.929</v>
      </c>
      <c r="H240">
        <v>869.122</v>
      </c>
    </row>
    <row r="241" spans="1:8">
      <c r="A241">
        <v>239</v>
      </c>
      <c r="B241">
        <v>441.732</v>
      </c>
      <c r="C241">
        <v>343.055</v>
      </c>
      <c r="D241">
        <v>637.584</v>
      </c>
      <c r="E241">
        <v>388.96</v>
      </c>
      <c r="F241">
        <v>629.404</v>
      </c>
      <c r="G241">
        <v>507.276</v>
      </c>
      <c r="H241">
        <v>647.616</v>
      </c>
    </row>
    <row r="242" spans="1:8">
      <c r="A242">
        <v>240</v>
      </c>
      <c r="B242">
        <v>510.141</v>
      </c>
      <c r="C242">
        <v>370.155</v>
      </c>
      <c r="D242">
        <v>754.06</v>
      </c>
      <c r="E242">
        <v>558.829</v>
      </c>
      <c r="F242">
        <v>706.117</v>
      </c>
      <c r="G242">
        <v>713.189</v>
      </c>
      <c r="H242">
        <v>1001.231</v>
      </c>
    </row>
    <row r="243" spans="1:8">
      <c r="A243">
        <v>241</v>
      </c>
      <c r="B243">
        <v>441.587</v>
      </c>
      <c r="C243">
        <v>500.12</v>
      </c>
      <c r="D243">
        <v>1110.704</v>
      </c>
      <c r="E243">
        <v>990.94</v>
      </c>
      <c r="F243">
        <v>1093.436</v>
      </c>
      <c r="G243">
        <v>1460.673</v>
      </c>
      <c r="H243">
        <v>1330.159</v>
      </c>
    </row>
    <row r="244" spans="1:8">
      <c r="A244">
        <v>242</v>
      </c>
      <c r="B244">
        <v>406.638</v>
      </c>
      <c r="C244">
        <v>314.962</v>
      </c>
      <c r="D244">
        <v>847.264</v>
      </c>
      <c r="E244">
        <v>755.706</v>
      </c>
      <c r="F244">
        <v>1150.205</v>
      </c>
      <c r="G244">
        <v>965.082</v>
      </c>
      <c r="H244">
        <v>1340.592</v>
      </c>
    </row>
    <row r="245" spans="1:8">
      <c r="A245">
        <v>243</v>
      </c>
      <c r="B245">
        <v>269.213</v>
      </c>
      <c r="C245">
        <v>252.75</v>
      </c>
      <c r="D245">
        <v>759.323</v>
      </c>
      <c r="E245">
        <v>551.024</v>
      </c>
      <c r="F245">
        <v>752.649</v>
      </c>
      <c r="G245">
        <v>727.644</v>
      </c>
      <c r="H245">
        <v>841.963</v>
      </c>
    </row>
    <row r="246" spans="1:8">
      <c r="A246">
        <v>244</v>
      </c>
      <c r="B246">
        <v>275.172</v>
      </c>
      <c r="C246">
        <v>332.002</v>
      </c>
      <c r="D246">
        <v>785.488</v>
      </c>
      <c r="E246">
        <v>586.591</v>
      </c>
      <c r="F246">
        <v>925.475</v>
      </c>
      <c r="G246">
        <v>880.403</v>
      </c>
      <c r="H246">
        <v>1025.11</v>
      </c>
    </row>
    <row r="247" spans="1:8">
      <c r="A247">
        <v>245</v>
      </c>
      <c r="B247">
        <v>417.971</v>
      </c>
      <c r="C247">
        <v>347.305</v>
      </c>
      <c r="D247">
        <v>746.144</v>
      </c>
      <c r="E247">
        <v>542.698</v>
      </c>
      <c r="F247">
        <v>875.625</v>
      </c>
      <c r="G247">
        <v>766.794</v>
      </c>
      <c r="H247">
        <v>1059.117</v>
      </c>
    </row>
    <row r="248" spans="1:8">
      <c r="A248">
        <v>246</v>
      </c>
      <c r="B248">
        <v>270.168</v>
      </c>
      <c r="C248">
        <v>363.712</v>
      </c>
      <c r="D248">
        <v>689.402</v>
      </c>
      <c r="E248">
        <v>430.222</v>
      </c>
      <c r="F248">
        <v>635.77</v>
      </c>
      <c r="G248">
        <v>458.684</v>
      </c>
      <c r="H248">
        <v>528.523</v>
      </c>
    </row>
    <row r="249" spans="1:8">
      <c r="A249">
        <v>247</v>
      </c>
      <c r="B249">
        <v>441.042</v>
      </c>
      <c r="C249">
        <v>510.38</v>
      </c>
      <c r="D249">
        <v>1064.551</v>
      </c>
      <c r="E249">
        <v>785.315</v>
      </c>
      <c r="F249">
        <v>1203.786</v>
      </c>
      <c r="G249">
        <v>1345.095</v>
      </c>
      <c r="H249">
        <v>1589.945</v>
      </c>
    </row>
    <row r="250" spans="1:8">
      <c r="A250">
        <v>248</v>
      </c>
      <c r="B250">
        <v>235.299</v>
      </c>
      <c r="C250">
        <v>304.571</v>
      </c>
      <c r="D250">
        <v>538.7</v>
      </c>
      <c r="E250">
        <v>614.809</v>
      </c>
      <c r="F250">
        <v>681.287</v>
      </c>
      <c r="G250">
        <v>556.807</v>
      </c>
      <c r="H250">
        <v>770.13</v>
      </c>
    </row>
    <row r="251" spans="1:8">
      <c r="A251">
        <v>249</v>
      </c>
      <c r="B251">
        <v>220.46</v>
      </c>
      <c r="C251">
        <v>249.909</v>
      </c>
      <c r="D251">
        <v>494.146</v>
      </c>
      <c r="E251">
        <v>378.768</v>
      </c>
      <c r="F251">
        <v>561.607</v>
      </c>
      <c r="G251">
        <v>477.933</v>
      </c>
      <c r="H251">
        <v>520.814</v>
      </c>
    </row>
    <row r="252" spans="1:8">
      <c r="A252">
        <v>250</v>
      </c>
      <c r="B252">
        <v>283.485</v>
      </c>
      <c r="C252">
        <v>252.107</v>
      </c>
      <c r="D252">
        <v>548.422</v>
      </c>
      <c r="E252">
        <v>436.487</v>
      </c>
      <c r="F252">
        <v>690.987</v>
      </c>
      <c r="G252">
        <v>532.133</v>
      </c>
      <c r="H252">
        <v>787.383</v>
      </c>
    </row>
    <row r="253" spans="1:8">
      <c r="A253">
        <v>251</v>
      </c>
      <c r="B253">
        <v>369.981</v>
      </c>
      <c r="C253">
        <v>283.706</v>
      </c>
      <c r="D253">
        <v>636.804</v>
      </c>
      <c r="E253">
        <v>581.442</v>
      </c>
      <c r="F253">
        <v>821.167</v>
      </c>
      <c r="G253">
        <v>719.129</v>
      </c>
      <c r="H253">
        <v>980.437</v>
      </c>
    </row>
    <row r="254" spans="1:8">
      <c r="A254">
        <v>252</v>
      </c>
      <c r="B254">
        <v>485.168</v>
      </c>
      <c r="C254">
        <v>391.196</v>
      </c>
      <c r="D254">
        <v>608.888</v>
      </c>
      <c r="E254">
        <v>675.524</v>
      </c>
      <c r="F254">
        <v>853.715</v>
      </c>
      <c r="G254">
        <v>648.111</v>
      </c>
      <c r="H254">
        <v>1108.06</v>
      </c>
    </row>
    <row r="255" spans="1:8">
      <c r="A255">
        <v>253</v>
      </c>
      <c r="B255">
        <v>486.347</v>
      </c>
      <c r="C255">
        <v>527.622</v>
      </c>
      <c r="D255">
        <v>1167.338</v>
      </c>
      <c r="E255">
        <v>941.326</v>
      </c>
      <c r="F255">
        <v>973.694</v>
      </c>
      <c r="G255">
        <v>947.034</v>
      </c>
      <c r="H255">
        <v>1186.913</v>
      </c>
    </row>
    <row r="256" spans="1:8">
      <c r="A256">
        <v>254</v>
      </c>
      <c r="B256">
        <v>459.072</v>
      </c>
      <c r="C256">
        <v>350.621</v>
      </c>
      <c r="D256">
        <v>736.843</v>
      </c>
      <c r="E256">
        <v>704.099</v>
      </c>
      <c r="F256">
        <v>1227.1</v>
      </c>
      <c r="G256">
        <v>964.619</v>
      </c>
      <c r="H256">
        <v>1734.303</v>
      </c>
    </row>
    <row r="257" spans="1:8">
      <c r="A257">
        <v>255</v>
      </c>
      <c r="B257">
        <v>283.154</v>
      </c>
      <c r="C257">
        <v>254.148</v>
      </c>
      <c r="D257">
        <v>578.732</v>
      </c>
      <c r="E257">
        <v>360.941</v>
      </c>
      <c r="F257">
        <v>726.873</v>
      </c>
      <c r="G257">
        <v>549.075</v>
      </c>
      <c r="H257">
        <v>918.411</v>
      </c>
    </row>
    <row r="258" spans="1:8">
      <c r="A258">
        <v>256</v>
      </c>
      <c r="B258">
        <v>221.798</v>
      </c>
      <c r="C258">
        <v>248.28</v>
      </c>
      <c r="D258">
        <v>402.866</v>
      </c>
      <c r="E258">
        <v>308.223</v>
      </c>
      <c r="F258">
        <v>592.32</v>
      </c>
      <c r="G258">
        <v>397.515</v>
      </c>
      <c r="H258">
        <v>652.138</v>
      </c>
    </row>
    <row r="259" spans="1:8">
      <c r="A259">
        <v>257</v>
      </c>
      <c r="B259">
        <v>231.657</v>
      </c>
      <c r="C259">
        <v>248.782</v>
      </c>
      <c r="D259">
        <v>509.401</v>
      </c>
      <c r="E259">
        <v>374.82</v>
      </c>
      <c r="F259">
        <v>624.427</v>
      </c>
      <c r="G259">
        <v>382.197</v>
      </c>
      <c r="H259">
        <v>697.881</v>
      </c>
    </row>
    <row r="260" spans="1:8">
      <c r="A260">
        <v>258</v>
      </c>
      <c r="B260">
        <v>302.278</v>
      </c>
      <c r="C260">
        <v>273.95</v>
      </c>
      <c r="D260">
        <v>535.999</v>
      </c>
      <c r="E260">
        <v>415.088</v>
      </c>
      <c r="F260">
        <v>703.594</v>
      </c>
      <c r="G260">
        <v>479.593</v>
      </c>
      <c r="H260">
        <v>1051.24</v>
      </c>
    </row>
    <row r="261" spans="1:8">
      <c r="A261">
        <v>259</v>
      </c>
      <c r="B261">
        <v>308.496</v>
      </c>
      <c r="C261">
        <v>554.775</v>
      </c>
      <c r="D261">
        <v>773.723</v>
      </c>
      <c r="E261">
        <v>694.307</v>
      </c>
      <c r="F261">
        <v>674.042</v>
      </c>
      <c r="G261">
        <v>871.832</v>
      </c>
      <c r="H261">
        <v>663.644</v>
      </c>
    </row>
    <row r="262" spans="1:8">
      <c r="A262">
        <v>260</v>
      </c>
      <c r="B262">
        <v>250.179</v>
      </c>
      <c r="C262">
        <v>244.071</v>
      </c>
      <c r="D262">
        <v>382.147</v>
      </c>
      <c r="E262">
        <v>350.102</v>
      </c>
      <c r="F262">
        <v>635.993</v>
      </c>
      <c r="G262">
        <v>500.911</v>
      </c>
      <c r="H262">
        <v>828.705</v>
      </c>
    </row>
    <row r="263" spans="1:8">
      <c r="A263">
        <v>261</v>
      </c>
      <c r="B263">
        <v>673.302</v>
      </c>
      <c r="C263">
        <v>659.179</v>
      </c>
      <c r="D263">
        <v>1316.462</v>
      </c>
      <c r="E263">
        <v>1184.832</v>
      </c>
      <c r="F263">
        <v>1617.221</v>
      </c>
      <c r="G263">
        <v>1680.165</v>
      </c>
      <c r="H263">
        <v>2060.077</v>
      </c>
    </row>
    <row r="264" spans="1:8">
      <c r="A264">
        <v>262</v>
      </c>
      <c r="B264">
        <v>459.497</v>
      </c>
      <c r="C264">
        <v>423.501</v>
      </c>
      <c r="D264">
        <v>717.562</v>
      </c>
      <c r="E264">
        <v>481.373</v>
      </c>
      <c r="F264">
        <v>793.473</v>
      </c>
      <c r="G264">
        <v>631.858</v>
      </c>
      <c r="H264">
        <v>936.647</v>
      </c>
    </row>
    <row r="265" spans="1:8">
      <c r="A265">
        <v>263</v>
      </c>
      <c r="B265">
        <v>584.214</v>
      </c>
      <c r="C265">
        <v>534.611</v>
      </c>
      <c r="D265">
        <v>783.585</v>
      </c>
      <c r="E265">
        <v>719.759</v>
      </c>
      <c r="F265">
        <v>1066.847</v>
      </c>
      <c r="G265">
        <v>993.557</v>
      </c>
      <c r="H265">
        <v>1068.827</v>
      </c>
    </row>
    <row r="266" spans="1:8">
      <c r="A266">
        <v>264</v>
      </c>
      <c r="B266">
        <v>205.635</v>
      </c>
      <c r="C266">
        <v>225.681</v>
      </c>
      <c r="D266">
        <v>326.748</v>
      </c>
      <c r="E266">
        <v>242.428</v>
      </c>
      <c r="F266">
        <v>376.168</v>
      </c>
      <c r="G266">
        <v>410.243</v>
      </c>
      <c r="H266">
        <v>642.898</v>
      </c>
    </row>
    <row r="267" spans="1:8">
      <c r="A267">
        <v>265</v>
      </c>
      <c r="B267">
        <v>471.677</v>
      </c>
      <c r="C267">
        <v>344.111</v>
      </c>
      <c r="D267">
        <v>794.417</v>
      </c>
      <c r="E267">
        <v>421.339</v>
      </c>
      <c r="F267">
        <v>693.398</v>
      </c>
      <c r="G267">
        <v>650.075</v>
      </c>
      <c r="H267">
        <v>719.629</v>
      </c>
    </row>
    <row r="268" spans="1:8">
      <c r="A268">
        <v>266</v>
      </c>
      <c r="B268">
        <v>519.242</v>
      </c>
      <c r="C268">
        <v>389.747</v>
      </c>
      <c r="D268">
        <v>943.929</v>
      </c>
      <c r="E268">
        <v>653.421</v>
      </c>
      <c r="F268">
        <v>900.4</v>
      </c>
      <c r="G268">
        <v>718.436</v>
      </c>
      <c r="H268">
        <v>934.136</v>
      </c>
    </row>
    <row r="269" spans="1:8">
      <c r="A269">
        <v>267</v>
      </c>
      <c r="B269">
        <v>2066.806</v>
      </c>
      <c r="C269">
        <v>1976.067</v>
      </c>
      <c r="D269">
        <v>2546.608</v>
      </c>
      <c r="E269">
        <v>2387.717</v>
      </c>
      <c r="F269">
        <v>2980.849</v>
      </c>
      <c r="G269">
        <v>3252.526</v>
      </c>
      <c r="H269">
        <v>2951.259</v>
      </c>
    </row>
    <row r="270" spans="1:8">
      <c r="A270">
        <v>268</v>
      </c>
      <c r="B270">
        <v>909.298</v>
      </c>
      <c r="C270">
        <v>696.284</v>
      </c>
      <c r="D270">
        <v>983.349</v>
      </c>
      <c r="E270">
        <v>935.483</v>
      </c>
      <c r="F270">
        <v>1354.895</v>
      </c>
      <c r="G270">
        <v>1285.289</v>
      </c>
      <c r="H270">
        <v>1040.303</v>
      </c>
    </row>
    <row r="271" spans="1:8">
      <c r="A271">
        <v>269</v>
      </c>
      <c r="B271">
        <v>849.012</v>
      </c>
      <c r="C271">
        <v>458.86</v>
      </c>
      <c r="D271">
        <v>1212.221</v>
      </c>
      <c r="E271">
        <v>1551.806</v>
      </c>
      <c r="F271">
        <v>2010.315</v>
      </c>
      <c r="G271">
        <v>2166.287</v>
      </c>
      <c r="H271">
        <v>1848.503</v>
      </c>
    </row>
    <row r="272" spans="1:8">
      <c r="A272">
        <v>270</v>
      </c>
      <c r="B272">
        <v>1361.555</v>
      </c>
      <c r="C272">
        <v>637.871</v>
      </c>
      <c r="D272">
        <v>1188.749</v>
      </c>
      <c r="E272">
        <v>808.552</v>
      </c>
      <c r="F272">
        <v>2023.711</v>
      </c>
      <c r="G272">
        <v>1224.909</v>
      </c>
      <c r="H272">
        <v>1318.342</v>
      </c>
    </row>
    <row r="273" spans="1:8">
      <c r="A273">
        <v>271</v>
      </c>
      <c r="B273">
        <v>1079.182</v>
      </c>
      <c r="C273">
        <v>858.992</v>
      </c>
      <c r="D273">
        <v>1568.655</v>
      </c>
      <c r="E273">
        <v>2098.65</v>
      </c>
      <c r="F273">
        <v>2974.259</v>
      </c>
      <c r="G273">
        <v>3119.658</v>
      </c>
      <c r="H273">
        <v>2870.578</v>
      </c>
    </row>
    <row r="274" spans="1:8">
      <c r="A274">
        <v>272</v>
      </c>
      <c r="B274">
        <v>1354.438</v>
      </c>
      <c r="C274">
        <v>1275.331</v>
      </c>
      <c r="D274">
        <v>2109.645</v>
      </c>
      <c r="E274">
        <v>1907.79</v>
      </c>
      <c r="F274">
        <v>2695.872</v>
      </c>
      <c r="G274">
        <v>1903.061</v>
      </c>
      <c r="H274">
        <v>1423.333</v>
      </c>
    </row>
    <row r="275" spans="1:8">
      <c r="A275">
        <v>273</v>
      </c>
      <c r="B275">
        <v>1383.173</v>
      </c>
      <c r="C275">
        <v>1455.5</v>
      </c>
      <c r="D275">
        <v>2353.031</v>
      </c>
      <c r="E275">
        <v>1341.234</v>
      </c>
      <c r="F275">
        <v>1754.84</v>
      </c>
      <c r="G275">
        <v>1167.188</v>
      </c>
      <c r="H275">
        <v>1083.113</v>
      </c>
    </row>
    <row r="276" spans="1:8">
      <c r="A276">
        <v>274</v>
      </c>
      <c r="B276">
        <v>1620.727</v>
      </c>
      <c r="C276">
        <v>1164.921</v>
      </c>
      <c r="D276">
        <v>1439.575</v>
      </c>
      <c r="E276">
        <v>1582.912</v>
      </c>
      <c r="F276">
        <v>2393.874</v>
      </c>
      <c r="G276">
        <v>2492.691</v>
      </c>
      <c r="H276">
        <v>2193.775</v>
      </c>
    </row>
    <row r="277" spans="1:8">
      <c r="A277">
        <v>275</v>
      </c>
      <c r="B277">
        <v>917.157</v>
      </c>
      <c r="C277">
        <v>695.76</v>
      </c>
      <c r="D277">
        <v>1648.611</v>
      </c>
      <c r="E277">
        <v>1311.76</v>
      </c>
      <c r="F277">
        <v>2073.832</v>
      </c>
      <c r="G277">
        <v>1912.887</v>
      </c>
      <c r="H277">
        <v>1576.416</v>
      </c>
    </row>
    <row r="278" spans="1:8">
      <c r="A278">
        <v>276</v>
      </c>
      <c r="B278">
        <v>968.925</v>
      </c>
      <c r="C278">
        <v>624.198</v>
      </c>
      <c r="D278">
        <v>1396.157</v>
      </c>
      <c r="E278">
        <v>1157.246</v>
      </c>
      <c r="F278">
        <v>1648.339</v>
      </c>
      <c r="G278">
        <v>1424.066</v>
      </c>
      <c r="H278">
        <v>1418.888</v>
      </c>
    </row>
    <row r="279" spans="1:8">
      <c r="A279">
        <v>277</v>
      </c>
      <c r="B279">
        <v>1074.601</v>
      </c>
      <c r="C279">
        <v>543.794</v>
      </c>
      <c r="D279">
        <v>1727.07</v>
      </c>
      <c r="E279">
        <v>1791.422</v>
      </c>
      <c r="F279">
        <v>2089.272</v>
      </c>
      <c r="G279">
        <v>2393.732</v>
      </c>
      <c r="H279">
        <v>2353.204</v>
      </c>
    </row>
    <row r="280" spans="1:8">
      <c r="A280">
        <v>278</v>
      </c>
      <c r="B280">
        <v>1664.421</v>
      </c>
      <c r="C280">
        <v>1418.677</v>
      </c>
      <c r="D280">
        <v>2187.66</v>
      </c>
      <c r="E280">
        <v>1764.93</v>
      </c>
      <c r="F280">
        <v>2865.402</v>
      </c>
      <c r="G280">
        <v>2361.169</v>
      </c>
      <c r="H280">
        <v>2038.934</v>
      </c>
    </row>
    <row r="281" spans="1:8">
      <c r="A281">
        <v>279</v>
      </c>
      <c r="B281">
        <v>1681.184</v>
      </c>
      <c r="C281">
        <v>1063.613</v>
      </c>
      <c r="D281">
        <v>2073.47</v>
      </c>
      <c r="E281">
        <v>1376.764</v>
      </c>
      <c r="F281">
        <v>2846.923</v>
      </c>
      <c r="G281">
        <v>2270.688</v>
      </c>
      <c r="H281">
        <v>2026.493</v>
      </c>
    </row>
    <row r="282" spans="1:8">
      <c r="A282">
        <v>280</v>
      </c>
      <c r="B282">
        <v>1088.658</v>
      </c>
      <c r="C282">
        <v>239.392</v>
      </c>
      <c r="D282">
        <v>895.478</v>
      </c>
      <c r="E282">
        <v>609.977</v>
      </c>
      <c r="F282">
        <v>1426.602</v>
      </c>
      <c r="G282">
        <v>1438.446</v>
      </c>
      <c r="H282">
        <v>1473.825</v>
      </c>
    </row>
    <row r="283" spans="1:8">
      <c r="A283">
        <v>281</v>
      </c>
      <c r="B283">
        <v>374.024</v>
      </c>
      <c r="C283">
        <v>236.78</v>
      </c>
      <c r="D283">
        <v>303.022</v>
      </c>
      <c r="E283">
        <v>345.234</v>
      </c>
      <c r="F283">
        <v>898.085</v>
      </c>
      <c r="G283">
        <v>826.634</v>
      </c>
      <c r="H283">
        <v>824.209</v>
      </c>
    </row>
    <row r="284" spans="1:8">
      <c r="A284">
        <v>282</v>
      </c>
      <c r="B284">
        <v>1032.674</v>
      </c>
      <c r="C284">
        <v>453.554</v>
      </c>
      <c r="D284">
        <v>1040.724</v>
      </c>
      <c r="E284">
        <v>850.429</v>
      </c>
      <c r="F284">
        <v>1304.032</v>
      </c>
      <c r="G284">
        <v>1071.814</v>
      </c>
      <c r="H284">
        <v>947.041</v>
      </c>
    </row>
    <row r="285" spans="1:8">
      <c r="A285">
        <v>283</v>
      </c>
      <c r="B285">
        <v>461.701</v>
      </c>
      <c r="C285">
        <v>251.119</v>
      </c>
      <c r="D285">
        <v>265.66</v>
      </c>
      <c r="E285">
        <v>246.383</v>
      </c>
      <c r="F285">
        <v>582.385</v>
      </c>
      <c r="G285">
        <v>365.779</v>
      </c>
      <c r="H285">
        <v>468.103</v>
      </c>
    </row>
    <row r="286" spans="1:8">
      <c r="A286">
        <v>284</v>
      </c>
      <c r="B286">
        <v>1069.61</v>
      </c>
      <c r="C286">
        <v>460.009</v>
      </c>
      <c r="D286">
        <v>760.326</v>
      </c>
      <c r="E286">
        <v>478.671</v>
      </c>
      <c r="F286">
        <v>1260.459</v>
      </c>
      <c r="G286">
        <v>814.663</v>
      </c>
      <c r="H286">
        <v>789.196</v>
      </c>
    </row>
    <row r="287" spans="1:8">
      <c r="A287">
        <v>285</v>
      </c>
      <c r="B287">
        <v>956.863</v>
      </c>
      <c r="C287">
        <v>487.908</v>
      </c>
      <c r="D287">
        <v>1071.629</v>
      </c>
      <c r="E287">
        <v>750.017</v>
      </c>
      <c r="F287">
        <v>1607.004</v>
      </c>
      <c r="G287">
        <v>1357.179</v>
      </c>
      <c r="H287">
        <v>1446.861</v>
      </c>
    </row>
    <row r="288" spans="1:8">
      <c r="A288">
        <v>286</v>
      </c>
      <c r="B288">
        <v>844.656</v>
      </c>
      <c r="C288">
        <v>510.802</v>
      </c>
      <c r="D288">
        <v>1042.489</v>
      </c>
      <c r="E288">
        <v>547.859</v>
      </c>
      <c r="F288">
        <v>1251.242</v>
      </c>
      <c r="G288">
        <v>899.288</v>
      </c>
      <c r="H288">
        <v>809.835</v>
      </c>
    </row>
    <row r="289" spans="1:8">
      <c r="A289">
        <v>287</v>
      </c>
      <c r="B289">
        <v>680.277</v>
      </c>
      <c r="C289">
        <v>304.383</v>
      </c>
      <c r="D289">
        <v>760.457</v>
      </c>
      <c r="E289">
        <v>402.452</v>
      </c>
      <c r="F289">
        <v>757.005</v>
      </c>
      <c r="G289">
        <v>546.284</v>
      </c>
      <c r="H289">
        <v>1052.293</v>
      </c>
    </row>
    <row r="290" spans="1:8">
      <c r="A290">
        <v>288</v>
      </c>
      <c r="B290">
        <v>273.637</v>
      </c>
      <c r="C290">
        <v>258.55</v>
      </c>
      <c r="D290">
        <v>602.249</v>
      </c>
      <c r="E290">
        <v>293.767</v>
      </c>
      <c r="F290">
        <v>719.195</v>
      </c>
      <c r="G290">
        <v>407.678</v>
      </c>
      <c r="H290">
        <v>700.2</v>
      </c>
    </row>
    <row r="291" spans="1:8">
      <c r="A291">
        <v>289</v>
      </c>
      <c r="B291">
        <v>602.652</v>
      </c>
      <c r="C291">
        <v>363.335</v>
      </c>
      <c r="D291">
        <v>850.794</v>
      </c>
      <c r="E291">
        <v>586.085</v>
      </c>
      <c r="F291">
        <v>1475.131</v>
      </c>
      <c r="G291">
        <v>1097.266</v>
      </c>
      <c r="H291">
        <v>1175.702</v>
      </c>
    </row>
    <row r="292" spans="1:8">
      <c r="A292">
        <v>290</v>
      </c>
      <c r="B292">
        <v>714.918</v>
      </c>
      <c r="C292">
        <v>425.4</v>
      </c>
      <c r="D292">
        <v>910.594</v>
      </c>
      <c r="E292">
        <v>918.043</v>
      </c>
      <c r="F292">
        <v>1439.365</v>
      </c>
      <c r="G292">
        <v>1118.259</v>
      </c>
      <c r="H292">
        <v>1034.442</v>
      </c>
    </row>
    <row r="293" spans="1:8">
      <c r="A293">
        <v>291</v>
      </c>
      <c r="B293">
        <v>335.227</v>
      </c>
      <c r="C293">
        <v>256.177</v>
      </c>
      <c r="D293">
        <v>677.818</v>
      </c>
      <c r="E293">
        <v>502.48</v>
      </c>
      <c r="F293">
        <v>1244.346</v>
      </c>
      <c r="G293">
        <v>863.884</v>
      </c>
      <c r="H293">
        <v>1200.639</v>
      </c>
    </row>
    <row r="294" spans="1:8">
      <c r="A294">
        <v>292</v>
      </c>
      <c r="B294">
        <v>1528.016</v>
      </c>
      <c r="C294">
        <v>1554.595</v>
      </c>
      <c r="D294">
        <v>1926.115</v>
      </c>
      <c r="E294">
        <v>2177.199</v>
      </c>
      <c r="F294">
        <v>3317.488</v>
      </c>
      <c r="G294">
        <v>3067.651</v>
      </c>
      <c r="H294">
        <v>3115.684</v>
      </c>
    </row>
    <row r="295" spans="1:8">
      <c r="A295">
        <v>293</v>
      </c>
      <c r="B295">
        <v>569.216</v>
      </c>
      <c r="C295">
        <v>202.573</v>
      </c>
      <c r="D295">
        <v>368.782</v>
      </c>
      <c r="E295">
        <v>499.867</v>
      </c>
      <c r="F295">
        <v>1081.847</v>
      </c>
      <c r="G295">
        <v>1193.974</v>
      </c>
      <c r="H295">
        <v>1103.497</v>
      </c>
    </row>
    <row r="296" spans="1:8">
      <c r="A296">
        <v>294</v>
      </c>
      <c r="B296">
        <v>421.516</v>
      </c>
      <c r="C296">
        <v>242</v>
      </c>
      <c r="D296">
        <v>479.17</v>
      </c>
      <c r="E296">
        <v>323.609</v>
      </c>
      <c r="F296">
        <v>1091.664</v>
      </c>
      <c r="G296">
        <v>883.313</v>
      </c>
      <c r="H296">
        <v>1001.055</v>
      </c>
    </row>
    <row r="297" spans="1:8">
      <c r="A297">
        <v>295</v>
      </c>
      <c r="B297">
        <v>383.608</v>
      </c>
      <c r="C297">
        <v>209.864</v>
      </c>
      <c r="D297">
        <v>429.157</v>
      </c>
      <c r="E297">
        <v>327.803</v>
      </c>
      <c r="F297">
        <v>708.103</v>
      </c>
      <c r="G297">
        <v>548.29</v>
      </c>
      <c r="H297">
        <v>739.429</v>
      </c>
    </row>
    <row r="298" spans="1:8">
      <c r="A298">
        <v>296</v>
      </c>
      <c r="B298">
        <v>479.042</v>
      </c>
      <c r="C298">
        <v>221.061</v>
      </c>
      <c r="D298">
        <v>433.997</v>
      </c>
      <c r="E298">
        <v>411.524</v>
      </c>
      <c r="F298">
        <v>947.395</v>
      </c>
      <c r="G298">
        <v>870.92</v>
      </c>
      <c r="H298">
        <v>888.272</v>
      </c>
    </row>
    <row r="299" spans="1:8">
      <c r="A299">
        <v>297</v>
      </c>
      <c r="B299">
        <v>608.689</v>
      </c>
      <c r="C299">
        <v>369.788</v>
      </c>
      <c r="D299">
        <v>742.974</v>
      </c>
      <c r="E299">
        <v>333.346</v>
      </c>
      <c r="F299">
        <v>837.595</v>
      </c>
      <c r="G299">
        <v>582.7</v>
      </c>
      <c r="H299">
        <v>828.986</v>
      </c>
    </row>
    <row r="300" spans="1:8">
      <c r="A300">
        <v>298</v>
      </c>
      <c r="B300">
        <v>398.833</v>
      </c>
      <c r="C300">
        <v>251.278</v>
      </c>
      <c r="D300">
        <v>667.528</v>
      </c>
      <c r="E300">
        <v>377.82</v>
      </c>
      <c r="F300">
        <v>791.272</v>
      </c>
      <c r="G300">
        <v>621.426</v>
      </c>
      <c r="H300">
        <v>969.26</v>
      </c>
    </row>
    <row r="301" spans="1:8">
      <c r="A301">
        <v>299</v>
      </c>
      <c r="B301">
        <v>300.319</v>
      </c>
      <c r="C301">
        <v>287.037</v>
      </c>
      <c r="D301">
        <v>622.275</v>
      </c>
      <c r="E301">
        <v>460.817</v>
      </c>
      <c r="F301">
        <v>1079.892</v>
      </c>
      <c r="G301">
        <v>677.28</v>
      </c>
      <c r="H301">
        <v>1155.017</v>
      </c>
    </row>
    <row r="302" spans="1:8">
      <c r="A302">
        <v>300</v>
      </c>
      <c r="B302">
        <v>426.447</v>
      </c>
      <c r="C302">
        <v>297.02</v>
      </c>
      <c r="D302">
        <v>718.399</v>
      </c>
      <c r="E302">
        <v>347.349</v>
      </c>
      <c r="F302">
        <v>890.409</v>
      </c>
      <c r="G302">
        <v>662.016</v>
      </c>
      <c r="H302">
        <v>900.959</v>
      </c>
    </row>
    <row r="303" spans="1:8">
      <c r="A303">
        <v>301</v>
      </c>
      <c r="B303">
        <v>1392.271</v>
      </c>
      <c r="C303">
        <v>731.718</v>
      </c>
      <c r="D303">
        <v>1144.303</v>
      </c>
      <c r="E303">
        <v>542.162</v>
      </c>
      <c r="F303">
        <v>1183.499</v>
      </c>
      <c r="G303">
        <v>806.539</v>
      </c>
      <c r="H303">
        <v>1103.962</v>
      </c>
    </row>
    <row r="304" spans="1:8">
      <c r="A304">
        <v>302</v>
      </c>
      <c r="B304">
        <v>1152.703</v>
      </c>
      <c r="C304">
        <v>726.26</v>
      </c>
      <c r="D304">
        <v>1187.421</v>
      </c>
      <c r="E304">
        <v>653.439</v>
      </c>
      <c r="F304">
        <v>1653.608</v>
      </c>
      <c r="G304">
        <v>955.262</v>
      </c>
      <c r="H304">
        <v>1061.385</v>
      </c>
    </row>
    <row r="305" spans="1:8">
      <c r="A305">
        <v>303</v>
      </c>
      <c r="B305">
        <v>903.408</v>
      </c>
      <c r="C305">
        <v>566.04</v>
      </c>
      <c r="D305">
        <v>989.602</v>
      </c>
      <c r="E305">
        <v>518.152</v>
      </c>
      <c r="F305">
        <v>1102.444</v>
      </c>
      <c r="G305">
        <v>671.372</v>
      </c>
      <c r="H305">
        <v>757.197</v>
      </c>
    </row>
    <row r="306" spans="1:8">
      <c r="A306">
        <v>304</v>
      </c>
      <c r="B306">
        <v>344.175</v>
      </c>
      <c r="C306">
        <v>250.081</v>
      </c>
      <c r="D306">
        <v>403.39</v>
      </c>
      <c r="E306">
        <v>270.828</v>
      </c>
      <c r="F306">
        <v>496.489</v>
      </c>
      <c r="G306">
        <v>285.13</v>
      </c>
      <c r="H306">
        <v>532.947</v>
      </c>
    </row>
    <row r="307" spans="1:8">
      <c r="A307">
        <v>305</v>
      </c>
      <c r="B307">
        <v>468.801</v>
      </c>
      <c r="C307">
        <v>351.319</v>
      </c>
      <c r="D307">
        <v>540.845</v>
      </c>
      <c r="E307">
        <v>387.068</v>
      </c>
      <c r="F307">
        <v>950.564</v>
      </c>
      <c r="G307">
        <v>452.182</v>
      </c>
      <c r="H307">
        <v>871.194</v>
      </c>
    </row>
    <row r="308" spans="1:8">
      <c r="A308">
        <v>306</v>
      </c>
      <c r="B308">
        <v>359.018</v>
      </c>
      <c r="C308">
        <v>246.192</v>
      </c>
      <c r="D308">
        <v>449.068</v>
      </c>
      <c r="E308">
        <v>286.682</v>
      </c>
      <c r="F308">
        <v>665.795</v>
      </c>
      <c r="G308">
        <v>289.18</v>
      </c>
      <c r="H308">
        <v>503.77</v>
      </c>
    </row>
    <row r="309" spans="1:8">
      <c r="A309">
        <v>307</v>
      </c>
      <c r="B309">
        <v>237.454</v>
      </c>
      <c r="C309">
        <v>226.458</v>
      </c>
      <c r="D309">
        <v>401.007</v>
      </c>
      <c r="E309">
        <v>253.612</v>
      </c>
      <c r="F309">
        <v>430.468</v>
      </c>
      <c r="G309">
        <v>270.077</v>
      </c>
      <c r="H309">
        <v>466.231</v>
      </c>
    </row>
    <row r="310" spans="1:8">
      <c r="A310">
        <v>308</v>
      </c>
      <c r="B310">
        <v>406.551</v>
      </c>
      <c r="C310">
        <v>272.182</v>
      </c>
      <c r="D310">
        <v>607.324</v>
      </c>
      <c r="E310">
        <v>360.434</v>
      </c>
      <c r="F310">
        <v>993.113</v>
      </c>
      <c r="G310">
        <v>841.715</v>
      </c>
      <c r="H310">
        <v>942.617</v>
      </c>
    </row>
    <row r="311" spans="1:8">
      <c r="A311">
        <v>309</v>
      </c>
      <c r="B311">
        <v>659.224</v>
      </c>
      <c r="C311">
        <v>233.153</v>
      </c>
      <c r="D311">
        <v>682.523</v>
      </c>
      <c r="E311">
        <v>389.455</v>
      </c>
      <c r="F311">
        <v>1007.801</v>
      </c>
      <c r="G311">
        <v>592.308</v>
      </c>
      <c r="H311">
        <v>752.192</v>
      </c>
    </row>
    <row r="312" spans="1:8">
      <c r="A312">
        <v>310</v>
      </c>
      <c r="B312">
        <v>971.599</v>
      </c>
      <c r="C312">
        <v>459.634</v>
      </c>
      <c r="D312">
        <v>826.343</v>
      </c>
      <c r="E312">
        <v>400.027</v>
      </c>
      <c r="F312">
        <v>884.938</v>
      </c>
      <c r="G312">
        <v>542.004</v>
      </c>
      <c r="H312">
        <v>623.823</v>
      </c>
    </row>
    <row r="313" spans="1:8">
      <c r="A313">
        <v>311</v>
      </c>
      <c r="B313">
        <v>611.156</v>
      </c>
      <c r="C313">
        <v>306.249</v>
      </c>
      <c r="D313">
        <v>701.699</v>
      </c>
      <c r="E313">
        <v>450.922</v>
      </c>
      <c r="F313">
        <v>777.94</v>
      </c>
      <c r="G313">
        <v>610.696</v>
      </c>
      <c r="H313">
        <v>799.973</v>
      </c>
    </row>
    <row r="314" spans="1:8">
      <c r="A314">
        <v>312</v>
      </c>
      <c r="B314">
        <v>329.02</v>
      </c>
      <c r="C314">
        <v>305.835</v>
      </c>
      <c r="D314">
        <v>453.701</v>
      </c>
      <c r="E314">
        <v>278.955</v>
      </c>
      <c r="F314">
        <v>495.928</v>
      </c>
      <c r="G314">
        <v>496.99</v>
      </c>
      <c r="H314">
        <v>524.233</v>
      </c>
    </row>
    <row r="315" spans="1:8">
      <c r="A315">
        <v>313</v>
      </c>
      <c r="B315">
        <v>599.46</v>
      </c>
      <c r="C315">
        <v>347.369</v>
      </c>
      <c r="D315">
        <v>667.722</v>
      </c>
      <c r="E315">
        <v>389.353</v>
      </c>
      <c r="F315">
        <v>630.007</v>
      </c>
      <c r="G315">
        <v>373.361</v>
      </c>
      <c r="H315">
        <v>761.759</v>
      </c>
    </row>
    <row r="316" spans="1:8">
      <c r="A316">
        <v>314</v>
      </c>
      <c r="B316">
        <v>631.678</v>
      </c>
      <c r="C316">
        <v>481.428</v>
      </c>
      <c r="D316">
        <v>867.162</v>
      </c>
      <c r="E316">
        <v>359.37</v>
      </c>
      <c r="F316">
        <v>869.755</v>
      </c>
      <c r="G316">
        <v>647.76</v>
      </c>
      <c r="H316">
        <v>1128.064</v>
      </c>
    </row>
    <row r="317" spans="1:8">
      <c r="A317">
        <v>315</v>
      </c>
      <c r="B317">
        <v>386.922</v>
      </c>
      <c r="C317">
        <v>286.179</v>
      </c>
      <c r="D317">
        <v>684.6</v>
      </c>
      <c r="E317">
        <v>409.088</v>
      </c>
      <c r="F317">
        <v>1063.816</v>
      </c>
      <c r="G317">
        <v>599.663</v>
      </c>
      <c r="H317">
        <v>819.963</v>
      </c>
    </row>
    <row r="318" spans="1:8">
      <c r="A318">
        <v>316</v>
      </c>
      <c r="B318">
        <v>584.156</v>
      </c>
      <c r="C318">
        <v>285.231</v>
      </c>
      <c r="D318">
        <v>592.964</v>
      </c>
      <c r="E318">
        <v>275.932</v>
      </c>
      <c r="F318">
        <v>661.645</v>
      </c>
      <c r="G318">
        <v>340.114</v>
      </c>
      <c r="H318">
        <v>642.98</v>
      </c>
    </row>
    <row r="319" spans="1:8">
      <c r="A319">
        <v>317</v>
      </c>
      <c r="B319">
        <v>648.206</v>
      </c>
      <c r="C319">
        <v>245.486</v>
      </c>
      <c r="D319">
        <v>772.804</v>
      </c>
      <c r="E319">
        <v>449.855</v>
      </c>
      <c r="F319">
        <v>967.354</v>
      </c>
      <c r="G319">
        <v>709.125</v>
      </c>
      <c r="H319">
        <v>1068.602</v>
      </c>
    </row>
    <row r="320" spans="1:8">
      <c r="A320">
        <v>318</v>
      </c>
      <c r="B320">
        <v>540.789</v>
      </c>
      <c r="C320">
        <v>599.181</v>
      </c>
      <c r="D320">
        <v>773.602</v>
      </c>
      <c r="E320">
        <v>497.05</v>
      </c>
      <c r="F320">
        <v>1068</v>
      </c>
      <c r="G320">
        <v>606.71</v>
      </c>
      <c r="H320">
        <v>790.946</v>
      </c>
    </row>
    <row r="321" spans="1:8">
      <c r="A321">
        <v>319</v>
      </c>
      <c r="B321">
        <v>247.783</v>
      </c>
      <c r="C321">
        <v>409.155</v>
      </c>
      <c r="D321">
        <v>535.182</v>
      </c>
      <c r="E321">
        <v>251.752</v>
      </c>
      <c r="F321">
        <v>825.55</v>
      </c>
      <c r="G321">
        <v>404.629</v>
      </c>
      <c r="H321">
        <v>1156.045</v>
      </c>
    </row>
    <row r="322" spans="1:8">
      <c r="A322">
        <v>320</v>
      </c>
      <c r="B322">
        <v>715.921</v>
      </c>
      <c r="C322">
        <v>433.976</v>
      </c>
      <c r="D322">
        <v>951.706</v>
      </c>
      <c r="E322">
        <v>515.827</v>
      </c>
      <c r="F322">
        <v>950.932</v>
      </c>
      <c r="G322">
        <v>547.754</v>
      </c>
      <c r="H322">
        <v>563.206</v>
      </c>
    </row>
    <row r="323" spans="1:8">
      <c r="A323">
        <v>321</v>
      </c>
      <c r="B323">
        <v>499.134</v>
      </c>
      <c r="C323">
        <v>368.009</v>
      </c>
      <c r="D323">
        <v>758.683</v>
      </c>
      <c r="E323">
        <v>368.319</v>
      </c>
      <c r="F323">
        <v>1062.087</v>
      </c>
      <c r="G323">
        <v>542.896</v>
      </c>
      <c r="H323">
        <v>717.34</v>
      </c>
    </row>
    <row r="324" spans="1:8">
      <c r="A324">
        <v>322</v>
      </c>
      <c r="B324">
        <v>264.186</v>
      </c>
      <c r="C324">
        <v>330.749</v>
      </c>
      <c r="D324">
        <v>335.866</v>
      </c>
      <c r="E324">
        <v>233.822</v>
      </c>
      <c r="F324">
        <v>779.994</v>
      </c>
      <c r="G324">
        <v>415.274</v>
      </c>
      <c r="H324">
        <v>735.049</v>
      </c>
    </row>
    <row r="325" spans="1:8">
      <c r="A325">
        <v>323</v>
      </c>
      <c r="B325">
        <v>1199.091</v>
      </c>
      <c r="C325">
        <v>387.393</v>
      </c>
      <c r="D325">
        <v>842.4</v>
      </c>
      <c r="E325">
        <v>448.761</v>
      </c>
      <c r="F325">
        <v>1162.124</v>
      </c>
      <c r="G325">
        <v>569.391</v>
      </c>
      <c r="H325">
        <v>604.841</v>
      </c>
    </row>
    <row r="326" spans="1:8">
      <c r="A326">
        <v>324</v>
      </c>
      <c r="B326">
        <v>1026.367</v>
      </c>
      <c r="C326">
        <v>211.632</v>
      </c>
      <c r="D326">
        <v>919.52</v>
      </c>
      <c r="E326">
        <v>508.127</v>
      </c>
      <c r="F326">
        <v>1330.21</v>
      </c>
      <c r="G326">
        <v>780.308</v>
      </c>
      <c r="H326">
        <v>600.662</v>
      </c>
    </row>
    <row r="327" spans="1:8">
      <c r="A327">
        <v>325</v>
      </c>
      <c r="B327">
        <v>276.07</v>
      </c>
      <c r="C327">
        <v>221.296</v>
      </c>
      <c r="D327">
        <v>376.088</v>
      </c>
      <c r="E327">
        <v>288.528</v>
      </c>
      <c r="F327">
        <v>559.403</v>
      </c>
      <c r="G327">
        <v>394.555</v>
      </c>
      <c r="H327">
        <v>538.57</v>
      </c>
    </row>
    <row r="328" spans="1:8">
      <c r="A328">
        <v>326</v>
      </c>
      <c r="B328">
        <v>668.212</v>
      </c>
      <c r="C328">
        <v>712.7</v>
      </c>
      <c r="D328">
        <v>615.576</v>
      </c>
      <c r="E328">
        <v>375.297</v>
      </c>
      <c r="F328">
        <v>722.573</v>
      </c>
      <c r="G328">
        <v>984.372</v>
      </c>
      <c r="H328">
        <v>1012.947</v>
      </c>
    </row>
    <row r="329" spans="1:8">
      <c r="A329">
        <v>327</v>
      </c>
      <c r="B329">
        <v>389.561</v>
      </c>
      <c r="C329">
        <v>323.067</v>
      </c>
      <c r="D329">
        <v>854.438</v>
      </c>
      <c r="E329">
        <v>346.4</v>
      </c>
      <c r="F329">
        <v>1180.104</v>
      </c>
      <c r="G329">
        <v>433.88</v>
      </c>
      <c r="H329">
        <v>691.474</v>
      </c>
    </row>
    <row r="330" spans="1:8">
      <c r="A330">
        <v>328</v>
      </c>
      <c r="B330">
        <v>522.506</v>
      </c>
      <c r="C330">
        <v>576.535</v>
      </c>
      <c r="D330">
        <v>1116.903</v>
      </c>
      <c r="E330">
        <v>735.033</v>
      </c>
      <c r="F330">
        <v>1357.481</v>
      </c>
      <c r="G330">
        <v>1300.561</v>
      </c>
      <c r="H330">
        <v>1152.98</v>
      </c>
    </row>
    <row r="331" spans="1:8">
      <c r="A331">
        <v>329</v>
      </c>
      <c r="B331">
        <v>1092.973</v>
      </c>
      <c r="C331">
        <v>763.312</v>
      </c>
      <c r="D331">
        <v>1646.832</v>
      </c>
      <c r="E331">
        <v>1442.442</v>
      </c>
      <c r="F331">
        <v>2455.677</v>
      </c>
      <c r="G331">
        <v>2544.807</v>
      </c>
      <c r="H331">
        <v>1777.495</v>
      </c>
    </row>
    <row r="332" spans="1:8">
      <c r="A332">
        <v>330</v>
      </c>
      <c r="B332">
        <v>1050.399</v>
      </c>
      <c r="C332">
        <v>727.939</v>
      </c>
      <c r="D332">
        <v>1591.121</v>
      </c>
      <c r="E332">
        <v>1338.483</v>
      </c>
      <c r="F332">
        <v>1705.156</v>
      </c>
      <c r="G332">
        <v>2220.27</v>
      </c>
      <c r="H332">
        <v>1367.428</v>
      </c>
    </row>
    <row r="333" spans="1:8">
      <c r="A333">
        <v>331</v>
      </c>
      <c r="B333">
        <v>283.46</v>
      </c>
      <c r="C333">
        <v>326.201</v>
      </c>
      <c r="D333">
        <v>464.812</v>
      </c>
      <c r="E333">
        <v>256.119</v>
      </c>
      <c r="F333">
        <v>780.726</v>
      </c>
      <c r="G333">
        <v>324.191</v>
      </c>
      <c r="H333">
        <v>624.753</v>
      </c>
    </row>
    <row r="334" spans="1:8">
      <c r="A334">
        <v>332</v>
      </c>
      <c r="B334">
        <v>344.294</v>
      </c>
      <c r="C334">
        <v>300.091</v>
      </c>
      <c r="D334">
        <v>410.664</v>
      </c>
      <c r="E334">
        <v>406.765</v>
      </c>
      <c r="F334">
        <v>997.465</v>
      </c>
      <c r="G334">
        <v>423.089</v>
      </c>
      <c r="H334">
        <v>717.208</v>
      </c>
    </row>
    <row r="335" spans="1:8">
      <c r="A335">
        <v>333</v>
      </c>
      <c r="B335">
        <v>460.396</v>
      </c>
      <c r="C335">
        <v>348.767</v>
      </c>
      <c r="D335">
        <v>778.457</v>
      </c>
      <c r="E335">
        <v>391.221</v>
      </c>
      <c r="F335">
        <v>790.838</v>
      </c>
      <c r="G335">
        <v>610.302</v>
      </c>
      <c r="H335">
        <v>891.404</v>
      </c>
    </row>
    <row r="336" spans="1:8">
      <c r="A336">
        <v>334</v>
      </c>
      <c r="B336">
        <v>259.182</v>
      </c>
      <c r="C336">
        <v>208.009</v>
      </c>
      <c r="D336">
        <v>204.769</v>
      </c>
      <c r="E336">
        <v>233.739</v>
      </c>
      <c r="F336">
        <v>494.816</v>
      </c>
      <c r="G336">
        <v>250.236</v>
      </c>
      <c r="H336">
        <v>525.518</v>
      </c>
    </row>
    <row r="337" spans="1:8">
      <c r="A337">
        <v>335</v>
      </c>
      <c r="B337">
        <v>833.015</v>
      </c>
      <c r="C337">
        <v>342.414</v>
      </c>
      <c r="D337">
        <v>757.873</v>
      </c>
      <c r="E337">
        <v>240.69</v>
      </c>
      <c r="F337">
        <v>599.864</v>
      </c>
      <c r="G337">
        <v>408.49</v>
      </c>
      <c r="H337">
        <v>756.757</v>
      </c>
    </row>
    <row r="338" spans="1:8">
      <c r="A338">
        <v>336</v>
      </c>
      <c r="B338">
        <v>814.713</v>
      </c>
      <c r="C338">
        <v>248.44</v>
      </c>
      <c r="D338">
        <v>585.325</v>
      </c>
      <c r="E338">
        <v>218.686</v>
      </c>
      <c r="F338">
        <v>663.867</v>
      </c>
      <c r="G338">
        <v>431.907</v>
      </c>
      <c r="H338">
        <v>630.24</v>
      </c>
    </row>
    <row r="339" spans="1:8">
      <c r="A339">
        <v>337</v>
      </c>
      <c r="B339">
        <v>552.361</v>
      </c>
      <c r="C339">
        <v>200.156</v>
      </c>
      <c r="D339">
        <v>498.417</v>
      </c>
      <c r="E339">
        <v>234.902</v>
      </c>
      <c r="F339">
        <v>483</v>
      </c>
      <c r="G339">
        <v>288.09</v>
      </c>
      <c r="H339">
        <v>620.319</v>
      </c>
    </row>
    <row r="340" spans="1:8">
      <c r="A340">
        <v>338</v>
      </c>
      <c r="B340">
        <v>893.148</v>
      </c>
      <c r="C340">
        <v>658.123</v>
      </c>
      <c r="D340">
        <v>1142.538</v>
      </c>
      <c r="E340">
        <v>646.47</v>
      </c>
      <c r="F340">
        <v>1244.388</v>
      </c>
      <c r="G340">
        <v>670.732</v>
      </c>
      <c r="H340">
        <v>1076.233</v>
      </c>
    </row>
    <row r="341" spans="1:8">
      <c r="A341">
        <v>339</v>
      </c>
      <c r="B341">
        <v>1007.851</v>
      </c>
      <c r="C341">
        <v>1758.916</v>
      </c>
      <c r="D341">
        <v>2391.347</v>
      </c>
      <c r="E341">
        <v>2224.734</v>
      </c>
      <c r="F341">
        <v>2790.783</v>
      </c>
      <c r="G341">
        <v>2689.849</v>
      </c>
      <c r="H341">
        <v>2565.175</v>
      </c>
    </row>
    <row r="342" spans="1:8">
      <c r="A342">
        <v>340</v>
      </c>
      <c r="B342">
        <v>483.823</v>
      </c>
      <c r="C342">
        <v>339.716</v>
      </c>
      <c r="D342">
        <v>913.772</v>
      </c>
      <c r="E342">
        <v>566.564</v>
      </c>
      <c r="F342">
        <v>1176.333</v>
      </c>
      <c r="G342">
        <v>777.66</v>
      </c>
      <c r="H342">
        <v>1148.469</v>
      </c>
    </row>
    <row r="343" spans="1:8">
      <c r="A343">
        <v>341</v>
      </c>
      <c r="B343">
        <v>673.259</v>
      </c>
      <c r="C343">
        <v>464.505</v>
      </c>
      <c r="D343">
        <v>909.293</v>
      </c>
      <c r="E343">
        <v>643.421</v>
      </c>
      <c r="F343">
        <v>783.123</v>
      </c>
      <c r="G343">
        <v>578.939</v>
      </c>
      <c r="H343">
        <v>579.926</v>
      </c>
    </row>
    <row r="344" spans="1:8">
      <c r="A344">
        <v>342</v>
      </c>
      <c r="B344">
        <v>909.185</v>
      </c>
      <c r="C344">
        <v>669.019</v>
      </c>
      <c r="D344">
        <v>1319.534</v>
      </c>
      <c r="E344">
        <v>703.047</v>
      </c>
      <c r="F344">
        <v>1341.877</v>
      </c>
      <c r="G344">
        <v>812.998</v>
      </c>
      <c r="H344">
        <v>1356.707</v>
      </c>
    </row>
    <row r="345" spans="1:8">
      <c r="A345">
        <v>343</v>
      </c>
      <c r="B345">
        <v>1507.182</v>
      </c>
      <c r="C345">
        <v>2393.682</v>
      </c>
      <c r="D345">
        <v>3488.374</v>
      </c>
      <c r="E345">
        <v>3216.373</v>
      </c>
      <c r="F345">
        <v>3429.408</v>
      </c>
      <c r="G345">
        <v>3308.633</v>
      </c>
      <c r="H345">
        <v>3203.758</v>
      </c>
    </row>
    <row r="346" spans="1:8">
      <c r="A346">
        <v>344</v>
      </c>
      <c r="B346">
        <v>992.062</v>
      </c>
      <c r="C346">
        <v>958.849</v>
      </c>
      <c r="D346">
        <v>1754.961</v>
      </c>
      <c r="E346">
        <v>966.438</v>
      </c>
      <c r="F346">
        <v>1594.847</v>
      </c>
      <c r="G346">
        <v>938.422</v>
      </c>
      <c r="H346">
        <v>1548.723</v>
      </c>
    </row>
    <row r="347" spans="1:8">
      <c r="A347">
        <v>345</v>
      </c>
      <c r="B347">
        <v>631.501</v>
      </c>
      <c r="C347">
        <v>531.957</v>
      </c>
      <c r="D347">
        <v>988.113</v>
      </c>
      <c r="E347">
        <v>654.944</v>
      </c>
      <c r="F347">
        <v>1399.895</v>
      </c>
      <c r="G347">
        <v>1035.377</v>
      </c>
      <c r="H347">
        <v>1556.819</v>
      </c>
    </row>
    <row r="348" spans="1:8">
      <c r="A348">
        <v>346</v>
      </c>
      <c r="B348">
        <v>1557.117</v>
      </c>
      <c r="C348">
        <v>2681.633</v>
      </c>
      <c r="D348">
        <v>3343.997</v>
      </c>
      <c r="E348">
        <v>3147.681</v>
      </c>
      <c r="F348">
        <v>3499.003</v>
      </c>
      <c r="G348">
        <v>3419.418</v>
      </c>
      <c r="H348">
        <v>3624.451</v>
      </c>
    </row>
    <row r="349" spans="1:8">
      <c r="A349">
        <v>347</v>
      </c>
      <c r="B349">
        <v>1324.409</v>
      </c>
      <c r="C349">
        <v>1932.278</v>
      </c>
      <c r="D349">
        <v>2522.069</v>
      </c>
      <c r="E349">
        <v>2055.389</v>
      </c>
      <c r="F349">
        <v>2323.584</v>
      </c>
      <c r="G349">
        <v>2205.315</v>
      </c>
      <c r="H349">
        <v>1949.237</v>
      </c>
    </row>
    <row r="350" spans="1:8">
      <c r="A350">
        <v>348</v>
      </c>
      <c r="B350">
        <v>811.106</v>
      </c>
      <c r="C350">
        <v>711.191</v>
      </c>
      <c r="D350">
        <v>1356.064</v>
      </c>
      <c r="E350">
        <v>874.023</v>
      </c>
      <c r="F350">
        <v>1151.537</v>
      </c>
      <c r="G350">
        <v>573.956</v>
      </c>
      <c r="H350">
        <v>731.243</v>
      </c>
    </row>
    <row r="351" spans="1:8">
      <c r="A351">
        <v>349</v>
      </c>
      <c r="B351">
        <v>843.941</v>
      </c>
      <c r="C351">
        <v>738.194</v>
      </c>
      <c r="D351">
        <v>1352.319</v>
      </c>
      <c r="E351">
        <v>808.542</v>
      </c>
      <c r="F351">
        <v>1676.801</v>
      </c>
      <c r="G351">
        <v>988.629</v>
      </c>
      <c r="H351">
        <v>1332.198</v>
      </c>
    </row>
    <row r="352" spans="1:8">
      <c r="A352">
        <v>350</v>
      </c>
      <c r="B352">
        <v>938.133</v>
      </c>
      <c r="C352">
        <v>765.069</v>
      </c>
      <c r="D352">
        <v>1280.155</v>
      </c>
      <c r="E352">
        <v>714.624</v>
      </c>
      <c r="F352">
        <v>1580.466</v>
      </c>
      <c r="G352">
        <v>1042.928</v>
      </c>
      <c r="H352">
        <v>1218.866</v>
      </c>
    </row>
    <row r="353" spans="1:8">
      <c r="A353">
        <v>351</v>
      </c>
      <c r="B353">
        <v>933.422</v>
      </c>
      <c r="C353">
        <v>672.531</v>
      </c>
      <c r="D353">
        <v>1390.194</v>
      </c>
      <c r="E353">
        <v>1048.513</v>
      </c>
      <c r="F353">
        <v>1462.984</v>
      </c>
      <c r="G353">
        <v>868.327</v>
      </c>
      <c r="H353">
        <v>908.661</v>
      </c>
    </row>
    <row r="354" spans="1:8">
      <c r="A354">
        <v>352</v>
      </c>
      <c r="B354">
        <v>743.596</v>
      </c>
      <c r="C354">
        <v>647.075</v>
      </c>
      <c r="D354">
        <v>1077.834</v>
      </c>
      <c r="E354">
        <v>712.541</v>
      </c>
      <c r="F354">
        <v>1190.196</v>
      </c>
      <c r="G354">
        <v>602.273</v>
      </c>
      <c r="H354">
        <v>809.255</v>
      </c>
    </row>
    <row r="355" spans="1:8">
      <c r="A355">
        <v>353</v>
      </c>
      <c r="B355">
        <v>499.09</v>
      </c>
      <c r="C355">
        <v>695.596</v>
      </c>
      <c r="D355">
        <v>817.527</v>
      </c>
      <c r="E355">
        <v>1005.221</v>
      </c>
      <c r="F355">
        <v>999.202</v>
      </c>
      <c r="G355">
        <v>758.89</v>
      </c>
      <c r="H355">
        <v>943.363</v>
      </c>
    </row>
    <row r="356" spans="1:8">
      <c r="A356">
        <v>354</v>
      </c>
      <c r="B356">
        <v>630.094</v>
      </c>
      <c r="C356">
        <v>823.203</v>
      </c>
      <c r="D356">
        <v>1587.224</v>
      </c>
      <c r="E356">
        <v>938.439</v>
      </c>
      <c r="F356">
        <v>1575.742</v>
      </c>
      <c r="G356">
        <v>923.445</v>
      </c>
      <c r="H356">
        <v>1319.554</v>
      </c>
    </row>
    <row r="357" spans="1:8">
      <c r="A357">
        <v>355</v>
      </c>
      <c r="B357">
        <v>1385.004</v>
      </c>
      <c r="C357">
        <v>2583.904</v>
      </c>
      <c r="D357">
        <v>3346.392</v>
      </c>
      <c r="E357">
        <v>3078.222</v>
      </c>
      <c r="F357">
        <v>3568.674</v>
      </c>
      <c r="G357">
        <v>3055.531</v>
      </c>
      <c r="H357">
        <v>3113.461</v>
      </c>
    </row>
    <row r="358" spans="1:8">
      <c r="A358">
        <v>356</v>
      </c>
      <c r="B358">
        <v>1474.637</v>
      </c>
      <c r="C358">
        <v>2232.492</v>
      </c>
      <c r="D358">
        <v>2770.402</v>
      </c>
      <c r="E358">
        <v>1828.841</v>
      </c>
      <c r="F358">
        <v>2675.262</v>
      </c>
      <c r="G358">
        <v>2499.082</v>
      </c>
      <c r="H358">
        <v>2702.67</v>
      </c>
    </row>
    <row r="359" spans="1:8">
      <c r="A359">
        <v>357</v>
      </c>
      <c r="B359">
        <v>853.228</v>
      </c>
      <c r="C359">
        <v>1291.427</v>
      </c>
      <c r="D359">
        <v>1612.788</v>
      </c>
      <c r="E359">
        <v>1626.469</v>
      </c>
      <c r="F359">
        <v>2511.2</v>
      </c>
      <c r="G359">
        <v>1903.809</v>
      </c>
      <c r="H359">
        <v>1952.968</v>
      </c>
    </row>
    <row r="360" spans="1:8">
      <c r="A360">
        <v>358</v>
      </c>
      <c r="B360">
        <v>653.117</v>
      </c>
      <c r="C360">
        <v>584.92</v>
      </c>
      <c r="D360">
        <v>1366.126</v>
      </c>
      <c r="E360">
        <v>500.75</v>
      </c>
      <c r="F360">
        <v>812.317</v>
      </c>
      <c r="G360">
        <v>597.106</v>
      </c>
      <c r="H360">
        <v>953.542</v>
      </c>
    </row>
    <row r="361" spans="1:8">
      <c r="A361">
        <v>359</v>
      </c>
      <c r="B361">
        <v>813.821</v>
      </c>
      <c r="C361">
        <v>635.521</v>
      </c>
      <c r="D361">
        <v>1273.514</v>
      </c>
      <c r="E361">
        <v>815.654</v>
      </c>
      <c r="F361">
        <v>1663.875</v>
      </c>
      <c r="G361">
        <v>1089.679</v>
      </c>
      <c r="H361">
        <v>1344.107</v>
      </c>
    </row>
    <row r="362" spans="1:8">
      <c r="A362">
        <v>360</v>
      </c>
      <c r="B362">
        <v>2386.351</v>
      </c>
      <c r="C362">
        <v>3238.874</v>
      </c>
      <c r="D362">
        <v>3597.353</v>
      </c>
      <c r="E362">
        <v>3137.657</v>
      </c>
      <c r="F362">
        <v>3229.145</v>
      </c>
      <c r="G362">
        <v>3079.325</v>
      </c>
      <c r="H362">
        <v>3414.062</v>
      </c>
    </row>
    <row r="363" spans="1:8">
      <c r="A363">
        <v>361</v>
      </c>
      <c r="B363">
        <v>1510.292</v>
      </c>
      <c r="C363">
        <v>2280.524</v>
      </c>
      <c r="D363">
        <v>2437.398</v>
      </c>
      <c r="E363">
        <v>2236.616</v>
      </c>
      <c r="F363">
        <v>3005.883</v>
      </c>
      <c r="G363">
        <v>2856.291</v>
      </c>
      <c r="H363">
        <v>2580.161</v>
      </c>
    </row>
    <row r="364" spans="1:8">
      <c r="A364">
        <v>362</v>
      </c>
      <c r="B364">
        <v>1059.672</v>
      </c>
      <c r="C364">
        <v>789.553</v>
      </c>
      <c r="D364">
        <v>1604.747</v>
      </c>
      <c r="E364">
        <v>702.851</v>
      </c>
      <c r="F364">
        <v>1730.249</v>
      </c>
      <c r="G364">
        <v>676.862</v>
      </c>
      <c r="H364">
        <v>1213.173</v>
      </c>
    </row>
    <row r="365" spans="1:8">
      <c r="A365">
        <v>363</v>
      </c>
      <c r="B365">
        <v>876.52</v>
      </c>
      <c r="C365">
        <v>1115.295</v>
      </c>
      <c r="D365">
        <v>2049.151</v>
      </c>
      <c r="E365">
        <v>1738.932</v>
      </c>
      <c r="F365">
        <v>2749.486</v>
      </c>
      <c r="G365">
        <v>2828.086</v>
      </c>
      <c r="H365">
        <v>2906.747</v>
      </c>
    </row>
    <row r="366" spans="1:8">
      <c r="A366">
        <v>364</v>
      </c>
      <c r="B366">
        <v>772.266</v>
      </c>
      <c r="C366">
        <v>516.782</v>
      </c>
      <c r="D366">
        <v>866.177</v>
      </c>
      <c r="E366">
        <v>638.38</v>
      </c>
      <c r="F366">
        <v>1168.75</v>
      </c>
      <c r="G366">
        <v>763.785</v>
      </c>
      <c r="H366">
        <v>1304.727</v>
      </c>
    </row>
    <row r="367" spans="1:8">
      <c r="A367">
        <v>365</v>
      </c>
      <c r="B367">
        <v>997.216</v>
      </c>
      <c r="C367">
        <v>1510.425</v>
      </c>
      <c r="D367">
        <v>2044.047</v>
      </c>
      <c r="E367">
        <v>1664.79</v>
      </c>
      <c r="F367">
        <v>2555.305</v>
      </c>
      <c r="G367">
        <v>2267.013</v>
      </c>
      <c r="H367">
        <v>2597.174</v>
      </c>
    </row>
    <row r="368" spans="1:8">
      <c r="A368">
        <v>366</v>
      </c>
      <c r="B368">
        <v>833.639</v>
      </c>
      <c r="C368">
        <v>623.041</v>
      </c>
      <c r="D368">
        <v>1421.25</v>
      </c>
      <c r="E368">
        <v>901.959</v>
      </c>
      <c r="F368">
        <v>1314.655</v>
      </c>
      <c r="G368">
        <v>782.354</v>
      </c>
      <c r="H368">
        <v>1014.417</v>
      </c>
    </row>
    <row r="369" spans="1:8">
      <c r="A369">
        <v>367</v>
      </c>
      <c r="B369">
        <v>738.765</v>
      </c>
      <c r="C369">
        <v>710.764</v>
      </c>
      <c r="D369">
        <v>1117.787</v>
      </c>
      <c r="E369">
        <v>712.137</v>
      </c>
      <c r="F369">
        <v>1285.52</v>
      </c>
      <c r="G369">
        <v>979.946</v>
      </c>
      <c r="H369">
        <v>1476.402</v>
      </c>
    </row>
    <row r="370" spans="1:8">
      <c r="A370">
        <v>368</v>
      </c>
      <c r="B370">
        <v>932.385</v>
      </c>
      <c r="C370">
        <v>936.725</v>
      </c>
      <c r="D370">
        <v>1844.337</v>
      </c>
      <c r="E370">
        <v>1100.195</v>
      </c>
      <c r="F370">
        <v>1928.212</v>
      </c>
      <c r="G370">
        <v>1266.903</v>
      </c>
      <c r="H370">
        <v>1751.9</v>
      </c>
    </row>
    <row r="371" spans="1:8">
      <c r="A371">
        <v>369</v>
      </c>
      <c r="B371">
        <v>588.123</v>
      </c>
      <c r="C371">
        <v>432.286</v>
      </c>
      <c r="D371">
        <v>874.793</v>
      </c>
      <c r="E371">
        <v>504.403</v>
      </c>
      <c r="F371">
        <v>976.384</v>
      </c>
      <c r="G371">
        <v>560.834</v>
      </c>
      <c r="H371">
        <v>729.039</v>
      </c>
    </row>
    <row r="372" spans="1:8">
      <c r="A372">
        <v>370</v>
      </c>
      <c r="B372">
        <v>642.907</v>
      </c>
      <c r="C372">
        <v>562.458</v>
      </c>
      <c r="D372">
        <v>1319.92</v>
      </c>
      <c r="E372">
        <v>608.373</v>
      </c>
      <c r="F372">
        <v>1412.778</v>
      </c>
      <c r="G372">
        <v>819.218</v>
      </c>
      <c r="H372">
        <v>1405.478</v>
      </c>
    </row>
    <row r="373" spans="1:8">
      <c r="A373">
        <v>371</v>
      </c>
      <c r="B373">
        <v>507.179</v>
      </c>
      <c r="C373">
        <v>394.945</v>
      </c>
      <c r="D373">
        <v>958.344</v>
      </c>
      <c r="E373">
        <v>512.297</v>
      </c>
      <c r="F373">
        <v>1014.599</v>
      </c>
      <c r="G373">
        <v>616.066</v>
      </c>
      <c r="H373">
        <v>902.986</v>
      </c>
    </row>
    <row r="374" spans="1:8">
      <c r="A374">
        <v>372</v>
      </c>
      <c r="B374">
        <v>662.784</v>
      </c>
      <c r="C374">
        <v>779.783</v>
      </c>
      <c r="D374">
        <v>1679.915</v>
      </c>
      <c r="E374">
        <v>1357.802</v>
      </c>
      <c r="F374">
        <v>2173.334</v>
      </c>
      <c r="G374">
        <v>2100.381</v>
      </c>
      <c r="H374">
        <v>1802.599</v>
      </c>
    </row>
    <row r="375" spans="1:8">
      <c r="A375">
        <v>373</v>
      </c>
      <c r="B375">
        <v>604.789</v>
      </c>
      <c r="C375">
        <v>555.941</v>
      </c>
      <c r="D375">
        <v>1071.206</v>
      </c>
      <c r="E375">
        <v>683.827</v>
      </c>
      <c r="F375">
        <v>1590.129</v>
      </c>
      <c r="G375">
        <v>1229.849</v>
      </c>
      <c r="H375">
        <v>1179.893</v>
      </c>
    </row>
    <row r="376" spans="1:8">
      <c r="A376">
        <v>374</v>
      </c>
      <c r="B376">
        <v>769.169</v>
      </c>
      <c r="C376">
        <v>600.945</v>
      </c>
      <c r="D376">
        <v>1100.773</v>
      </c>
      <c r="E376">
        <v>623.067</v>
      </c>
      <c r="F376">
        <v>899.77</v>
      </c>
      <c r="G376">
        <v>565.758</v>
      </c>
      <c r="H376">
        <v>970.336</v>
      </c>
    </row>
    <row r="377" spans="1:8">
      <c r="A377">
        <v>375</v>
      </c>
      <c r="B377">
        <v>697.191</v>
      </c>
      <c r="C377">
        <v>516.049</v>
      </c>
      <c r="D377">
        <v>1075.221</v>
      </c>
      <c r="E377">
        <v>723.464</v>
      </c>
      <c r="F377">
        <v>1402.99</v>
      </c>
      <c r="G377">
        <v>1010.02</v>
      </c>
      <c r="H377">
        <v>1082.289</v>
      </c>
    </row>
    <row r="378" spans="1:8">
      <c r="A378">
        <v>376</v>
      </c>
      <c r="B378">
        <v>544.589</v>
      </c>
      <c r="C378">
        <v>484.449</v>
      </c>
      <c r="D378">
        <v>884.367</v>
      </c>
      <c r="E378">
        <v>533.18</v>
      </c>
      <c r="F378">
        <v>901.284</v>
      </c>
      <c r="G378">
        <v>488.289</v>
      </c>
      <c r="H378">
        <v>960.015</v>
      </c>
    </row>
    <row r="379" spans="1:8">
      <c r="A379">
        <v>377</v>
      </c>
      <c r="B379">
        <v>510.307</v>
      </c>
      <c r="C379">
        <v>382.834</v>
      </c>
      <c r="D379">
        <v>829.719</v>
      </c>
      <c r="E379">
        <v>440.301</v>
      </c>
      <c r="F379">
        <v>1228.669</v>
      </c>
      <c r="G379">
        <v>762.881</v>
      </c>
      <c r="H379">
        <v>1023.973</v>
      </c>
    </row>
    <row r="380" spans="1:8">
      <c r="A380">
        <v>378</v>
      </c>
      <c r="B380">
        <v>448.192</v>
      </c>
      <c r="C380">
        <v>380.455</v>
      </c>
      <c r="D380">
        <v>1113.422</v>
      </c>
      <c r="E380">
        <v>686.195</v>
      </c>
      <c r="F380">
        <v>1180.117</v>
      </c>
      <c r="G380">
        <v>641.394</v>
      </c>
      <c r="H380">
        <v>818.611</v>
      </c>
    </row>
    <row r="381" spans="1:8">
      <c r="A381">
        <v>379</v>
      </c>
      <c r="B381">
        <v>705.405</v>
      </c>
      <c r="C381">
        <v>530.752</v>
      </c>
      <c r="D381">
        <v>1144.83</v>
      </c>
      <c r="E381">
        <v>553.533</v>
      </c>
      <c r="F381">
        <v>1198.53</v>
      </c>
      <c r="G381">
        <v>694.675</v>
      </c>
      <c r="H381">
        <v>1156.791</v>
      </c>
    </row>
    <row r="382" spans="1:8">
      <c r="A382">
        <v>380</v>
      </c>
      <c r="B382">
        <v>902.616</v>
      </c>
      <c r="C382">
        <v>699.729</v>
      </c>
      <c r="D382">
        <v>1285.285</v>
      </c>
      <c r="E382">
        <v>810.85</v>
      </c>
      <c r="F382">
        <v>1035.158</v>
      </c>
      <c r="G382">
        <v>658.837</v>
      </c>
      <c r="H382">
        <v>977.083</v>
      </c>
    </row>
    <row r="383" spans="1:8">
      <c r="A383">
        <v>381</v>
      </c>
      <c r="B383">
        <v>672.137</v>
      </c>
      <c r="C383">
        <v>458.751</v>
      </c>
      <c r="D383">
        <v>1098.015</v>
      </c>
      <c r="E383">
        <v>498.927</v>
      </c>
      <c r="F383">
        <v>1003.179</v>
      </c>
      <c r="G383">
        <v>607.477</v>
      </c>
      <c r="H383">
        <v>1084.439</v>
      </c>
    </row>
    <row r="384" spans="1:8">
      <c r="A384">
        <v>382</v>
      </c>
      <c r="B384">
        <v>761.938</v>
      </c>
      <c r="C384">
        <v>583.886</v>
      </c>
      <c r="D384">
        <v>916.758</v>
      </c>
      <c r="E384">
        <v>574.296</v>
      </c>
      <c r="F384">
        <v>1018.22</v>
      </c>
      <c r="G384">
        <v>621.73</v>
      </c>
      <c r="H384">
        <v>1279.578</v>
      </c>
    </row>
    <row r="385" spans="1:8">
      <c r="A385">
        <v>383</v>
      </c>
      <c r="B385">
        <v>440.889</v>
      </c>
      <c r="C385">
        <v>400.039</v>
      </c>
      <c r="D385">
        <v>700.45</v>
      </c>
      <c r="E385">
        <v>487.083</v>
      </c>
      <c r="F385">
        <v>1001.619</v>
      </c>
      <c r="G385">
        <v>674.599</v>
      </c>
      <c r="H385">
        <v>1034.361</v>
      </c>
    </row>
    <row r="386" spans="1:8">
      <c r="A386">
        <v>384</v>
      </c>
      <c r="B386">
        <v>503.13</v>
      </c>
      <c r="C386">
        <v>324.634</v>
      </c>
      <c r="D386">
        <v>681.991</v>
      </c>
      <c r="E386">
        <v>338.228</v>
      </c>
      <c r="F386">
        <v>772.431</v>
      </c>
      <c r="G386">
        <v>606.862</v>
      </c>
      <c r="H386">
        <v>870.872</v>
      </c>
    </row>
    <row r="387" spans="1:8">
      <c r="A387">
        <v>385</v>
      </c>
      <c r="B387">
        <v>389.128</v>
      </c>
      <c r="C387">
        <v>403.582</v>
      </c>
      <c r="D387">
        <v>1029.693</v>
      </c>
      <c r="E387">
        <v>501.82</v>
      </c>
      <c r="F387">
        <v>705.473</v>
      </c>
      <c r="G387">
        <v>511.783</v>
      </c>
      <c r="H387">
        <v>723.387</v>
      </c>
    </row>
    <row r="388" spans="1:8">
      <c r="A388">
        <v>386</v>
      </c>
      <c r="B388">
        <v>577.791</v>
      </c>
      <c r="C388">
        <v>514.696</v>
      </c>
      <c r="D388">
        <v>770.586</v>
      </c>
      <c r="E388">
        <v>721.764</v>
      </c>
      <c r="F388">
        <v>1288.875</v>
      </c>
      <c r="G388">
        <v>857.297</v>
      </c>
      <c r="H388">
        <v>1509.07</v>
      </c>
    </row>
    <row r="389" spans="1:8">
      <c r="A389">
        <v>387</v>
      </c>
      <c r="B389">
        <v>539.924</v>
      </c>
      <c r="C389">
        <v>506.215</v>
      </c>
      <c r="D389">
        <v>1028.528</v>
      </c>
      <c r="E389">
        <v>616.127</v>
      </c>
      <c r="F389">
        <v>996.953</v>
      </c>
      <c r="G389">
        <v>533.725</v>
      </c>
      <c r="H389">
        <v>709.233</v>
      </c>
    </row>
    <row r="390" spans="1:8">
      <c r="A390">
        <v>388</v>
      </c>
      <c r="B390">
        <v>557.918</v>
      </c>
      <c r="C390">
        <v>480.039</v>
      </c>
      <c r="D390">
        <v>1216.245</v>
      </c>
      <c r="E390">
        <v>552.026</v>
      </c>
      <c r="F390">
        <v>1006.575</v>
      </c>
      <c r="G390">
        <v>658.982</v>
      </c>
      <c r="H390">
        <v>1050.872</v>
      </c>
    </row>
    <row r="391" spans="1:8">
      <c r="A391">
        <v>389</v>
      </c>
      <c r="B391">
        <v>453.028</v>
      </c>
      <c r="C391">
        <v>422.923</v>
      </c>
      <c r="D391">
        <v>988.437</v>
      </c>
      <c r="E391">
        <v>503.772</v>
      </c>
      <c r="F391">
        <v>974.08</v>
      </c>
      <c r="G391">
        <v>537.837</v>
      </c>
      <c r="H391">
        <v>951.58</v>
      </c>
    </row>
    <row r="392" spans="1:8">
      <c r="A392">
        <v>390</v>
      </c>
      <c r="B392">
        <v>518.436</v>
      </c>
      <c r="C392">
        <v>452.475</v>
      </c>
      <c r="D392">
        <v>1105.413</v>
      </c>
      <c r="E392">
        <v>496.468</v>
      </c>
      <c r="F392">
        <v>801.939</v>
      </c>
      <c r="G392">
        <v>629.027</v>
      </c>
      <c r="H392">
        <v>767.008</v>
      </c>
    </row>
    <row r="393" spans="1:8">
      <c r="A393">
        <v>391</v>
      </c>
      <c r="B393">
        <v>359.603</v>
      </c>
      <c r="C393">
        <v>388.042</v>
      </c>
      <c r="D393">
        <v>758.505</v>
      </c>
      <c r="E393">
        <v>412.18</v>
      </c>
      <c r="F393">
        <v>847.345</v>
      </c>
      <c r="G393">
        <v>463.783</v>
      </c>
      <c r="H393">
        <v>712.82</v>
      </c>
    </row>
    <row r="394" spans="1:8">
      <c r="A394">
        <v>392</v>
      </c>
      <c r="B394">
        <v>416.881</v>
      </c>
      <c r="C394">
        <v>310.222</v>
      </c>
      <c r="D394">
        <v>904.519</v>
      </c>
      <c r="E394">
        <v>456.527</v>
      </c>
      <c r="F394">
        <v>804.452</v>
      </c>
      <c r="G394">
        <v>499.647</v>
      </c>
      <c r="H394">
        <v>852.221</v>
      </c>
    </row>
    <row r="395" spans="1:8">
      <c r="A395">
        <v>393</v>
      </c>
      <c r="B395">
        <v>236.014</v>
      </c>
      <c r="C395">
        <v>265.618</v>
      </c>
      <c r="D395">
        <v>680.512</v>
      </c>
      <c r="E395">
        <v>423.449</v>
      </c>
      <c r="F395">
        <v>869.81</v>
      </c>
      <c r="G395">
        <v>503.843</v>
      </c>
      <c r="H395">
        <v>810.013</v>
      </c>
    </row>
    <row r="396" spans="1:8">
      <c r="A396">
        <v>394</v>
      </c>
      <c r="B396">
        <v>342.468</v>
      </c>
      <c r="C396">
        <v>437.892</v>
      </c>
      <c r="D396">
        <v>745.773</v>
      </c>
      <c r="E396">
        <v>340.295</v>
      </c>
      <c r="F396">
        <v>630.657</v>
      </c>
      <c r="G396">
        <v>417.561</v>
      </c>
      <c r="H396">
        <v>628.049</v>
      </c>
    </row>
    <row r="397" spans="1:8">
      <c r="A397">
        <v>395</v>
      </c>
      <c r="B397">
        <v>676.373</v>
      </c>
      <c r="C397">
        <v>316.785</v>
      </c>
      <c r="D397">
        <v>819.762</v>
      </c>
      <c r="E397">
        <v>475.68</v>
      </c>
      <c r="F397">
        <v>945.795</v>
      </c>
      <c r="G397">
        <v>501.298</v>
      </c>
      <c r="H397">
        <v>1003.771</v>
      </c>
    </row>
    <row r="398" spans="1:8">
      <c r="A398">
        <v>396</v>
      </c>
      <c r="B398">
        <v>377.355</v>
      </c>
      <c r="C398">
        <v>295.933</v>
      </c>
      <c r="D398">
        <v>520.119</v>
      </c>
      <c r="E398">
        <v>333.103</v>
      </c>
      <c r="F398">
        <v>681.703</v>
      </c>
      <c r="G398">
        <v>491.78</v>
      </c>
      <c r="H398">
        <v>733.397</v>
      </c>
    </row>
    <row r="399" spans="1:8">
      <c r="A399">
        <v>397</v>
      </c>
      <c r="B399">
        <v>679.202</v>
      </c>
      <c r="C399">
        <v>384.493</v>
      </c>
      <c r="D399">
        <v>869.628</v>
      </c>
      <c r="E399">
        <v>481.963</v>
      </c>
      <c r="F399">
        <v>849.765</v>
      </c>
      <c r="G399">
        <v>551.152</v>
      </c>
      <c r="H399">
        <v>935.012</v>
      </c>
    </row>
    <row r="400" spans="1:8">
      <c r="A400">
        <v>398</v>
      </c>
      <c r="B400">
        <v>371.03</v>
      </c>
      <c r="C400">
        <v>332.905</v>
      </c>
      <c r="D400">
        <v>1096.715</v>
      </c>
      <c r="E400">
        <v>490.406</v>
      </c>
      <c r="F400">
        <v>989.177</v>
      </c>
      <c r="G400">
        <v>551.313</v>
      </c>
      <c r="H400">
        <v>789.645</v>
      </c>
    </row>
    <row r="401" spans="1:8">
      <c r="A401">
        <v>399</v>
      </c>
      <c r="B401">
        <v>371.226</v>
      </c>
      <c r="C401">
        <v>343.56</v>
      </c>
      <c r="D401">
        <v>704.577</v>
      </c>
      <c r="E401">
        <v>337.588</v>
      </c>
      <c r="F401">
        <v>746.515</v>
      </c>
      <c r="G401">
        <v>442.108</v>
      </c>
      <c r="H401">
        <v>709.063</v>
      </c>
    </row>
    <row r="402" spans="1:8">
      <c r="A402">
        <v>400</v>
      </c>
      <c r="B402">
        <v>238.232</v>
      </c>
      <c r="C402">
        <v>465.185</v>
      </c>
      <c r="D402">
        <v>944.603</v>
      </c>
      <c r="E402">
        <v>524.528</v>
      </c>
      <c r="F402">
        <v>988.505</v>
      </c>
      <c r="G402">
        <v>491.765</v>
      </c>
      <c r="H402">
        <v>963.116</v>
      </c>
    </row>
    <row r="403" spans="1:8">
      <c r="A403">
        <v>401</v>
      </c>
      <c r="B403">
        <v>725.973</v>
      </c>
      <c r="C403">
        <v>621.994</v>
      </c>
      <c r="D403">
        <v>1030.443</v>
      </c>
      <c r="E403">
        <v>388.73</v>
      </c>
      <c r="F403">
        <v>782.258</v>
      </c>
      <c r="G403">
        <v>475.121</v>
      </c>
      <c r="H403">
        <v>1047.173</v>
      </c>
    </row>
    <row r="404" spans="1:8">
      <c r="A404">
        <v>402</v>
      </c>
      <c r="B404">
        <v>473.974</v>
      </c>
      <c r="C404">
        <v>262.337</v>
      </c>
      <c r="D404">
        <v>491.899</v>
      </c>
      <c r="E404">
        <v>295.464</v>
      </c>
      <c r="F404">
        <v>558.99</v>
      </c>
      <c r="G404">
        <v>434.35</v>
      </c>
      <c r="H404">
        <v>861.292</v>
      </c>
    </row>
    <row r="405" spans="1:8">
      <c r="A405">
        <v>403</v>
      </c>
      <c r="B405">
        <v>634.205</v>
      </c>
      <c r="C405">
        <v>514.931</v>
      </c>
      <c r="D405">
        <v>939.501</v>
      </c>
      <c r="E405">
        <v>512.388</v>
      </c>
      <c r="F405">
        <v>772.056</v>
      </c>
      <c r="G405">
        <v>464.598</v>
      </c>
      <c r="H405">
        <v>786.408</v>
      </c>
    </row>
    <row r="406" spans="1:8">
      <c r="A406">
        <v>404</v>
      </c>
      <c r="B406">
        <v>349.043</v>
      </c>
      <c r="C406">
        <v>333.505</v>
      </c>
      <c r="D406">
        <v>844.478</v>
      </c>
      <c r="E406">
        <v>438.12</v>
      </c>
      <c r="F406">
        <v>790.595</v>
      </c>
      <c r="G406">
        <v>471.561</v>
      </c>
      <c r="H406">
        <v>651.532</v>
      </c>
    </row>
    <row r="407" spans="1:8">
      <c r="A407">
        <v>405</v>
      </c>
      <c r="B407">
        <v>465.691</v>
      </c>
      <c r="C407">
        <v>449.346</v>
      </c>
      <c r="D407">
        <v>639.061</v>
      </c>
      <c r="E407">
        <v>443.049</v>
      </c>
      <c r="F407">
        <v>701.911</v>
      </c>
      <c r="G407">
        <v>404.881</v>
      </c>
      <c r="H407">
        <v>732.971</v>
      </c>
    </row>
    <row r="408" spans="1:8">
      <c r="A408">
        <v>406</v>
      </c>
      <c r="B408">
        <v>402.84</v>
      </c>
      <c r="C408">
        <v>498.928</v>
      </c>
      <c r="D408">
        <v>1236.67</v>
      </c>
      <c r="E408">
        <v>783.031</v>
      </c>
      <c r="F408">
        <v>1310.276</v>
      </c>
      <c r="G408">
        <v>735.215</v>
      </c>
      <c r="H408">
        <v>1077.218</v>
      </c>
    </row>
    <row r="409" spans="1:8">
      <c r="A409">
        <v>407</v>
      </c>
      <c r="B409">
        <v>511.957</v>
      </c>
      <c r="C409">
        <v>346.326</v>
      </c>
      <c r="D409">
        <v>643.314</v>
      </c>
      <c r="E409">
        <v>457.28</v>
      </c>
      <c r="F409">
        <v>766.873</v>
      </c>
      <c r="G409">
        <v>567.856</v>
      </c>
      <c r="H409">
        <v>690.29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A2" sqref="A2:G2"/>
    </sheetView>
  </sheetViews>
  <sheetFormatPr defaultColWidth="9" defaultRowHeight="13.5" outlineLevelRow="2" outlineLevelCol="6"/>
  <cols>
    <col min="1" max="2" width="9.375"/>
    <col min="3" max="3" width="10.375"/>
    <col min="4" max="4" width="9.375"/>
    <col min="5" max="7" width="10.375"/>
    <col min="8" max="9" width="9.375"/>
    <col min="10" max="10" width="10.375"/>
    <col min="11" max="11" width="9.375"/>
    <col min="12" max="14" width="10.375"/>
  </cols>
  <sheetData>
    <row r="1" spans="1:1">
      <c r="A1" t="s">
        <v>1448</v>
      </c>
    </row>
    <row r="2" spans="1:7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5</v>
      </c>
    </row>
    <row r="3" spans="1:7">
      <c r="A3">
        <v>9.893637</v>
      </c>
      <c r="B3">
        <v>9.629082</v>
      </c>
      <c r="C3">
        <v>10.081999</v>
      </c>
      <c r="D3">
        <v>9.960555</v>
      </c>
      <c r="E3">
        <v>10.634828</v>
      </c>
      <c r="F3">
        <v>10.241644</v>
      </c>
      <c r="G3">
        <v>10.86948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43"/>
  <sheetViews>
    <sheetView workbookViewId="0">
      <selection activeCell="C10" sqref="C10"/>
    </sheetView>
  </sheetViews>
  <sheetFormatPr defaultColWidth="9" defaultRowHeight="13.5" outlineLevelCol="1"/>
  <cols>
    <col min="1" max="3" width="13.75"/>
  </cols>
  <sheetData>
    <row r="1" spans="1:1">
      <c r="A1" t="s">
        <v>1449</v>
      </c>
    </row>
    <row r="2" spans="1:2">
      <c r="A2" s="4" t="s">
        <v>1450</v>
      </c>
      <c r="B2" s="4" t="s">
        <v>1451</v>
      </c>
    </row>
    <row r="3" spans="1:2">
      <c r="A3" s="4">
        <v>0.413697313404058</v>
      </c>
      <c r="B3" s="4">
        <v>-0.0926516739401243</v>
      </c>
    </row>
    <row r="4" spans="1:2">
      <c r="A4" s="4">
        <v>0.130609357606342</v>
      </c>
      <c r="B4" s="4">
        <v>-0.0756617906568305</v>
      </c>
    </row>
    <row r="5" spans="1:2">
      <c r="A5" s="4">
        <v>0.212650144548377</v>
      </c>
      <c r="B5" s="4">
        <v>-0.0621414117275641</v>
      </c>
    </row>
    <row r="6" spans="1:2">
      <c r="A6" s="4">
        <v>0.355120389645696</v>
      </c>
      <c r="B6" s="4">
        <v>-0.0596490238556052</v>
      </c>
    </row>
    <row r="7" spans="1:2">
      <c r="A7" s="4">
        <v>0.494342028152721</v>
      </c>
      <c r="B7" s="4">
        <v>-0.0495182014421325</v>
      </c>
    </row>
    <row r="8" spans="1:2">
      <c r="A8" s="4">
        <v>0.407745792905754</v>
      </c>
      <c r="B8" s="4">
        <v>-0.0479714709073792</v>
      </c>
    </row>
    <row r="9" spans="1:2">
      <c r="A9" s="4">
        <v>0.23399404098182</v>
      </c>
      <c r="B9" s="4">
        <v>-0.0465384650896118</v>
      </c>
    </row>
    <row r="10" spans="1:2">
      <c r="A10" s="4">
        <v>0.187544189249922</v>
      </c>
      <c r="B10" s="4">
        <v>-0.045842901633133</v>
      </c>
    </row>
    <row r="11" spans="1:2">
      <c r="A11" s="4">
        <v>0.0753126240852883</v>
      </c>
      <c r="B11" s="4">
        <v>-0.0407805712975746</v>
      </c>
    </row>
    <row r="12" spans="1:2">
      <c r="A12" s="4">
        <v>0.174028359382855</v>
      </c>
      <c r="B12" s="4">
        <v>-0.0348471048513214</v>
      </c>
    </row>
    <row r="13" spans="1:2">
      <c r="A13" s="4">
        <v>0.243105185894383</v>
      </c>
      <c r="B13" s="4">
        <v>-0.0283709612801367</v>
      </c>
    </row>
    <row r="14" spans="1:2">
      <c r="A14" s="4">
        <v>0.406211977749142</v>
      </c>
      <c r="B14" s="4">
        <v>-0.0240980768844812</v>
      </c>
    </row>
    <row r="15" spans="1:2">
      <c r="A15" s="4">
        <v>0.160044902496014</v>
      </c>
      <c r="B15" s="4">
        <v>-0.0170426893400971</v>
      </c>
    </row>
    <row r="16" spans="1:2">
      <c r="A16" s="4">
        <v>0.322826711852765</v>
      </c>
      <c r="B16" s="4">
        <v>-0.0131343272712687</v>
      </c>
    </row>
    <row r="17" spans="1:2">
      <c r="A17" s="4">
        <v>0.105605650076892</v>
      </c>
      <c r="B17" s="4">
        <v>-0.0112297623156734</v>
      </c>
    </row>
    <row r="18" spans="1:2">
      <c r="A18" s="4">
        <v>0.590059076794977</v>
      </c>
      <c r="B18" s="4">
        <v>-0.00870498540580581</v>
      </c>
    </row>
    <row r="19" spans="1:2">
      <c r="A19" s="4">
        <v>0.190982075369107</v>
      </c>
      <c r="B19" s="4">
        <v>-0.00806965199955004</v>
      </c>
    </row>
    <row r="20" spans="1:2">
      <c r="A20" s="4">
        <v>0.265439799201753</v>
      </c>
      <c r="B20" s="4">
        <v>-0.00510287220127438</v>
      </c>
    </row>
    <row r="21" spans="1:2">
      <c r="A21" s="4">
        <v>0.337959075141301</v>
      </c>
      <c r="B21" s="4">
        <v>-0.00414018584626825</v>
      </c>
    </row>
    <row r="22" spans="1:2">
      <c r="A22" s="4">
        <v>0.205528806415417</v>
      </c>
      <c r="B22" s="4">
        <v>-0.000852110862028891</v>
      </c>
    </row>
    <row r="23" spans="1:2">
      <c r="A23" s="4">
        <v>0.317945712401096</v>
      </c>
      <c r="B23" s="4">
        <v>0.00721482613328457</v>
      </c>
    </row>
    <row r="24" spans="1:2">
      <c r="A24" s="4">
        <v>0.182042560274978</v>
      </c>
      <c r="B24" s="4">
        <v>0.008018608040717</v>
      </c>
    </row>
    <row r="25" spans="1:2">
      <c r="A25" s="4">
        <v>0.464910670629163</v>
      </c>
      <c r="B25" s="4">
        <v>0.00892098519604493</v>
      </c>
    </row>
    <row r="26" spans="1:2">
      <c r="A26" s="4">
        <v>0.261400709853966</v>
      </c>
      <c r="B26" s="4">
        <v>0.0107949841348804</v>
      </c>
    </row>
    <row r="27" spans="1:2">
      <c r="A27" s="4">
        <v>0.152368780119446</v>
      </c>
      <c r="B27" s="4">
        <v>0.0108801105441027</v>
      </c>
    </row>
    <row r="28" spans="1:2">
      <c r="A28" s="4">
        <v>0.321336970515718</v>
      </c>
      <c r="B28" s="4">
        <v>0.012535881154794</v>
      </c>
    </row>
    <row r="29" spans="1:2">
      <c r="A29" s="4">
        <v>0.431986955832109</v>
      </c>
      <c r="B29" s="4">
        <v>0.014670583945408</v>
      </c>
    </row>
    <row r="30" spans="1:2">
      <c r="A30" s="4">
        <v>0.318672404789563</v>
      </c>
      <c r="B30" s="4">
        <v>0.0193059559023096</v>
      </c>
    </row>
    <row r="31" spans="1:2">
      <c r="A31" s="4">
        <v>0.304399520360519</v>
      </c>
      <c r="B31" s="4">
        <v>0.020126594623185</v>
      </c>
    </row>
    <row r="32" spans="1:2">
      <c r="A32" s="4">
        <v>0.611544167746904</v>
      </c>
      <c r="B32" s="4">
        <v>0.0237903918302005</v>
      </c>
    </row>
    <row r="33" spans="1:2">
      <c r="A33" s="4">
        <v>0.216272328128279</v>
      </c>
      <c r="B33" s="4">
        <v>0.024805042227467</v>
      </c>
    </row>
    <row r="34" spans="1:2">
      <c r="A34" s="4">
        <v>0.327714535098487</v>
      </c>
      <c r="B34" s="4">
        <v>0.025420454290123</v>
      </c>
    </row>
    <row r="35" spans="1:2">
      <c r="A35" s="4">
        <v>0.313744701899502</v>
      </c>
      <c r="B35" s="4">
        <v>0.0258130432495441</v>
      </c>
    </row>
    <row r="36" spans="1:2">
      <c r="A36" s="4">
        <v>0.31384280857918</v>
      </c>
      <c r="B36" s="4">
        <v>0.0273127218877358</v>
      </c>
    </row>
    <row r="37" spans="1:2">
      <c r="A37" s="4">
        <v>-0.10662727337145</v>
      </c>
      <c r="B37" s="4">
        <v>0.0314115718021376</v>
      </c>
    </row>
    <row r="38" spans="1:2">
      <c r="A38" s="4">
        <v>0.352917450287501</v>
      </c>
      <c r="B38" s="4">
        <v>0.0325267229493885</v>
      </c>
    </row>
    <row r="39" spans="1:2">
      <c r="A39" s="4">
        <v>0.348277067991182</v>
      </c>
      <c r="B39" s="4">
        <v>0.0325495754336083</v>
      </c>
    </row>
    <row r="40" spans="1:2">
      <c r="A40" s="4">
        <v>0.352617945186741</v>
      </c>
      <c r="B40" s="4">
        <v>0.033835169873493</v>
      </c>
    </row>
    <row r="41" spans="1:2">
      <c r="A41" s="4">
        <v>0.129238284306764</v>
      </c>
      <c r="B41" s="4">
        <v>0.0350010721940082</v>
      </c>
    </row>
    <row r="42" spans="1:2">
      <c r="A42" s="4">
        <v>0.357847883257935</v>
      </c>
      <c r="B42" s="4">
        <v>0.0351789456667286</v>
      </c>
    </row>
    <row r="43" spans="1:2">
      <c r="A43" s="4">
        <v>0.234416056183774</v>
      </c>
      <c r="B43" s="4">
        <v>0.0353829679871558</v>
      </c>
    </row>
    <row r="44" spans="1:2">
      <c r="A44" s="4">
        <v>0.374919854965552</v>
      </c>
      <c r="B44" s="4">
        <v>0.0379447795662855</v>
      </c>
    </row>
    <row r="45" spans="1:2">
      <c r="A45" s="4">
        <v>0.525230853275947</v>
      </c>
      <c r="B45" s="4">
        <v>0.0386124483200236</v>
      </c>
    </row>
    <row r="46" spans="1:2">
      <c r="A46" s="4">
        <v>0.198222604144835</v>
      </c>
      <c r="B46" s="4">
        <v>0.0405814165269474</v>
      </c>
    </row>
    <row r="47" spans="1:2">
      <c r="A47" s="4">
        <v>0.215170685210675</v>
      </c>
      <c r="B47" s="4">
        <v>0.0407439326981674</v>
      </c>
    </row>
    <row r="48" spans="1:2">
      <c r="A48" s="4">
        <v>0.276745608872156</v>
      </c>
      <c r="B48" s="4">
        <v>0.0412288039677877</v>
      </c>
    </row>
    <row r="49" spans="1:2">
      <c r="A49" s="4">
        <v>0.420431863926951</v>
      </c>
      <c r="B49" s="4">
        <v>0.0414763637373107</v>
      </c>
    </row>
    <row r="50" spans="1:2">
      <c r="A50" s="4">
        <v>-0.00741775463418445</v>
      </c>
      <c r="B50" s="4">
        <v>0.0445896099355972</v>
      </c>
    </row>
    <row r="51" spans="1:2">
      <c r="A51" s="4">
        <v>0.160575104532247</v>
      </c>
      <c r="B51" s="4">
        <v>0.0446792887815375</v>
      </c>
    </row>
    <row r="52" spans="1:2">
      <c r="A52" s="4">
        <v>0.262535565903061</v>
      </c>
      <c r="B52" s="4">
        <v>0.0460078195190988</v>
      </c>
    </row>
    <row r="53" spans="1:2">
      <c r="A53" s="4">
        <v>0.280094392571012</v>
      </c>
      <c r="B53" s="4">
        <v>0.049785044076744</v>
      </c>
    </row>
    <row r="54" spans="1:2">
      <c r="A54" s="4">
        <v>0.144559712185467</v>
      </c>
      <c r="B54" s="4">
        <v>0.0525200349471818</v>
      </c>
    </row>
    <row r="55" spans="1:2">
      <c r="A55" s="4">
        <v>0.183043702409153</v>
      </c>
      <c r="B55" s="4">
        <v>0.0536467187206084</v>
      </c>
    </row>
    <row r="56" spans="1:2">
      <c r="A56" s="4">
        <v>0.584382539434587</v>
      </c>
      <c r="B56" s="4">
        <v>0.0538448541051886</v>
      </c>
    </row>
    <row r="57" spans="1:2">
      <c r="A57" s="4">
        <v>0.177919304461374</v>
      </c>
      <c r="B57" s="4">
        <v>0.0562572425853629</v>
      </c>
    </row>
    <row r="58" spans="1:2">
      <c r="A58" s="4">
        <v>0.205729594097731</v>
      </c>
      <c r="B58" s="4">
        <v>0.0576682763732334</v>
      </c>
    </row>
    <row r="59" spans="1:2">
      <c r="A59" s="4">
        <v>0.22064648173269</v>
      </c>
      <c r="B59" s="4">
        <v>0.0577099617746285</v>
      </c>
    </row>
    <row r="60" spans="1:2">
      <c r="A60" s="4">
        <v>0.167666297293878</v>
      </c>
      <c r="B60" s="4">
        <v>0.0600366393977985</v>
      </c>
    </row>
    <row r="61" spans="1:2">
      <c r="A61" s="4">
        <v>0.311179797653706</v>
      </c>
      <c r="B61" s="4">
        <v>0.0611842521296257</v>
      </c>
    </row>
    <row r="62" spans="1:2">
      <c r="A62" s="4">
        <v>0.0633239936368861</v>
      </c>
      <c r="B62" s="4">
        <v>0.0615495900887104</v>
      </c>
    </row>
    <row r="63" spans="1:2">
      <c r="A63" s="4">
        <v>0.296649228323781</v>
      </c>
      <c r="B63" s="4">
        <v>0.0616991526365105</v>
      </c>
    </row>
    <row r="64" spans="1:2">
      <c r="A64" s="4">
        <v>0.267081198644292</v>
      </c>
      <c r="B64" s="4">
        <v>0.0642080781567509</v>
      </c>
    </row>
    <row r="65" spans="1:2">
      <c r="A65" s="4">
        <v>0.138853466725865</v>
      </c>
      <c r="B65" s="4">
        <v>0.064647057104026</v>
      </c>
    </row>
    <row r="66" spans="1:2">
      <c r="A66" s="4">
        <v>0.32412356540702</v>
      </c>
      <c r="B66" s="4">
        <v>0.0656898794160586</v>
      </c>
    </row>
    <row r="67" spans="1:2">
      <c r="A67" s="4">
        <v>0.0466681011338284</v>
      </c>
      <c r="B67" s="4">
        <v>0.0667112500487952</v>
      </c>
    </row>
    <row r="68" spans="1:2">
      <c r="A68" s="4">
        <v>-0.0318809233258491</v>
      </c>
      <c r="B68" s="4">
        <v>0.069135377524523</v>
      </c>
    </row>
    <row r="69" spans="1:2">
      <c r="A69" s="4">
        <v>0.544929639168042</v>
      </c>
      <c r="B69" s="4">
        <v>0.0706753143977935</v>
      </c>
    </row>
    <row r="70" spans="1:2">
      <c r="A70" s="4">
        <v>0.168038430884614</v>
      </c>
      <c r="B70" s="4">
        <v>0.0714719188424523</v>
      </c>
    </row>
    <row r="71" spans="1:2">
      <c r="A71" s="4">
        <v>0.174073978369735</v>
      </c>
      <c r="B71" s="4">
        <v>0.0723730200777707</v>
      </c>
    </row>
    <row r="72" spans="1:2">
      <c r="A72" s="4">
        <v>0.128789353507668</v>
      </c>
      <c r="B72" s="4">
        <v>0.0731879564422429</v>
      </c>
    </row>
    <row r="73" spans="1:2">
      <c r="A73" s="4">
        <v>0.324890500478289</v>
      </c>
      <c r="B73" s="4">
        <v>0.0748624529252409</v>
      </c>
    </row>
    <row r="74" spans="1:2">
      <c r="A74" s="4">
        <v>0.292728849718629</v>
      </c>
      <c r="B74" s="4">
        <v>0.0750659891301</v>
      </c>
    </row>
    <row r="75" spans="1:2">
      <c r="A75" s="4">
        <v>0.207006133470863</v>
      </c>
      <c r="B75" s="4">
        <v>0.0758002617366179</v>
      </c>
    </row>
    <row r="76" spans="1:2">
      <c r="A76" s="4">
        <v>0.22381954229417</v>
      </c>
      <c r="B76" s="4">
        <v>0.0766721010522987</v>
      </c>
    </row>
    <row r="77" spans="1:2">
      <c r="A77" s="4">
        <v>0.216552067651188</v>
      </c>
      <c r="B77" s="4">
        <v>0.0769798794566424</v>
      </c>
    </row>
    <row r="78" spans="1:2">
      <c r="A78" s="4">
        <v>0.139024624963422</v>
      </c>
      <c r="B78" s="4">
        <v>0.0772183447553754</v>
      </c>
    </row>
    <row r="79" spans="1:2">
      <c r="A79" s="4">
        <v>0.282483241245418</v>
      </c>
      <c r="B79" s="4">
        <v>0.0779562076409582</v>
      </c>
    </row>
    <row r="80" spans="1:2">
      <c r="A80" s="4">
        <v>0.254580136316868</v>
      </c>
      <c r="B80" s="4">
        <v>0.0802023769597644</v>
      </c>
    </row>
    <row r="81" spans="1:2">
      <c r="A81" s="4">
        <v>0.298126359922854</v>
      </c>
      <c r="B81" s="4">
        <v>0.0813284200531165</v>
      </c>
    </row>
    <row r="82" spans="1:2">
      <c r="A82" s="4">
        <v>0.112456357411955</v>
      </c>
      <c r="B82" s="4">
        <v>0.0821700195246218</v>
      </c>
    </row>
    <row r="83" spans="1:2">
      <c r="A83" s="4">
        <v>0.335338305056487</v>
      </c>
      <c r="B83" s="4">
        <v>0.0824646505351641</v>
      </c>
    </row>
    <row r="84" spans="1:2">
      <c r="A84" s="4">
        <v>0.372023517954593</v>
      </c>
      <c r="B84" s="4">
        <v>0.0828222621665601</v>
      </c>
    </row>
    <row r="85" spans="1:2">
      <c r="A85" s="4">
        <v>0.144807555182353</v>
      </c>
      <c r="B85" s="4">
        <v>0.0829330826091835</v>
      </c>
    </row>
    <row r="86" spans="1:2">
      <c r="A86" s="4">
        <v>0.286332782492907</v>
      </c>
      <c r="B86" s="4">
        <v>0.0832504477568879</v>
      </c>
    </row>
    <row r="87" spans="1:2">
      <c r="A87" s="4">
        <v>0.412147658356767</v>
      </c>
      <c r="B87" s="4">
        <v>0.0853244244011558</v>
      </c>
    </row>
    <row r="88" spans="1:2">
      <c r="A88" s="4">
        <v>0.263445725523346</v>
      </c>
      <c r="B88" s="4">
        <v>0.0868625045503071</v>
      </c>
    </row>
    <row r="89" spans="1:2">
      <c r="A89" s="4">
        <v>0.224346176056448</v>
      </c>
      <c r="B89" s="4">
        <v>0.0868745022026055</v>
      </c>
    </row>
    <row r="90" spans="1:2">
      <c r="A90" s="4">
        <v>0.409653670899185</v>
      </c>
      <c r="B90" s="4">
        <v>0.0892371072713035</v>
      </c>
    </row>
    <row r="91" spans="1:2">
      <c r="A91" s="4">
        <v>0.339989347263353</v>
      </c>
      <c r="B91" s="4">
        <v>0.0894208882134158</v>
      </c>
    </row>
    <row r="92" spans="1:2">
      <c r="A92" s="4">
        <v>0.238503741019397</v>
      </c>
      <c r="B92" s="4">
        <v>0.0896115483186822</v>
      </c>
    </row>
    <row r="93" spans="1:2">
      <c r="A93" s="4">
        <v>0.374232812495561</v>
      </c>
      <c r="B93" s="4">
        <v>0.089665834244964</v>
      </c>
    </row>
    <row r="94" spans="1:2">
      <c r="A94" s="4">
        <v>0.391578090839398</v>
      </c>
      <c r="B94" s="4">
        <v>0.0917640913661778</v>
      </c>
    </row>
    <row r="95" spans="1:2">
      <c r="A95" s="4">
        <v>0.353235232113852</v>
      </c>
      <c r="B95" s="4">
        <v>0.0918065890541954</v>
      </c>
    </row>
    <row r="96" spans="1:2">
      <c r="A96" s="4">
        <v>0.360011947627891</v>
      </c>
      <c r="B96" s="4">
        <v>0.0920145407684995</v>
      </c>
    </row>
    <row r="97" spans="1:2">
      <c r="A97" s="4">
        <v>0.21701206487666</v>
      </c>
      <c r="B97" s="4">
        <v>0.0930092356904616</v>
      </c>
    </row>
    <row r="98" spans="1:2">
      <c r="A98" s="4">
        <v>0.160594064304757</v>
      </c>
      <c r="B98" s="4">
        <v>0.0931798140271121</v>
      </c>
    </row>
    <row r="99" spans="1:2">
      <c r="A99" s="4">
        <v>0.232611695578792</v>
      </c>
      <c r="B99" s="4">
        <v>0.0937263617838703</v>
      </c>
    </row>
    <row r="100" spans="1:2">
      <c r="A100" s="4">
        <v>0.205849191913116</v>
      </c>
      <c r="B100" s="4">
        <v>0.0954438945746722</v>
      </c>
    </row>
    <row r="101" spans="1:2">
      <c r="A101" s="4">
        <v>0.254472984048214</v>
      </c>
      <c r="B101" s="4">
        <v>0.0958831673563821</v>
      </c>
    </row>
    <row r="102" spans="1:2">
      <c r="A102" s="4">
        <v>0.124093790585636</v>
      </c>
      <c r="B102" s="4">
        <v>0.0977729769485753</v>
      </c>
    </row>
    <row r="103" spans="1:2">
      <c r="A103" s="4">
        <v>0.26061904360027</v>
      </c>
      <c r="B103" s="4">
        <v>0.0979503369697083</v>
      </c>
    </row>
    <row r="104" spans="1:2">
      <c r="A104" s="4">
        <v>0.434809026920952</v>
      </c>
      <c r="B104" s="4">
        <v>0.0982244029056728</v>
      </c>
    </row>
    <row r="105" spans="1:2">
      <c r="A105" s="4">
        <v>0.257141869089343</v>
      </c>
      <c r="B105" s="4">
        <v>0.0987833853476837</v>
      </c>
    </row>
    <row r="106" spans="1:2">
      <c r="A106" s="4">
        <v>0.25962454834631</v>
      </c>
      <c r="B106" s="4">
        <v>0.0989659593436121</v>
      </c>
    </row>
    <row r="107" spans="1:2">
      <c r="A107" s="4">
        <v>-0.114093678418272</v>
      </c>
      <c r="B107" s="4">
        <v>0.0990130419945132</v>
      </c>
    </row>
    <row r="108" spans="1:2">
      <c r="A108" s="4">
        <v>-0.0659204291169944</v>
      </c>
      <c r="B108" s="4">
        <v>0.100294559569187</v>
      </c>
    </row>
    <row r="109" spans="1:2">
      <c r="A109" s="4">
        <v>0.0844525195081359</v>
      </c>
      <c r="B109" s="4">
        <v>0.100486848388241</v>
      </c>
    </row>
    <row r="110" spans="1:2">
      <c r="A110" s="4">
        <v>0.424331842599515</v>
      </c>
      <c r="B110" s="4">
        <v>0.100784937112835</v>
      </c>
    </row>
    <row r="111" spans="1:2">
      <c r="A111" s="4">
        <v>0.258790874101558</v>
      </c>
      <c r="B111" s="4">
        <v>0.100834211774197</v>
      </c>
    </row>
    <row r="112" spans="1:2">
      <c r="A112" s="4">
        <v>0.233499706527613</v>
      </c>
      <c r="B112" s="4">
        <v>0.101282710185322</v>
      </c>
    </row>
    <row r="113" spans="1:2">
      <c r="A113" s="4">
        <v>0.0520679441906801</v>
      </c>
      <c r="B113" s="4">
        <v>0.103469565770261</v>
      </c>
    </row>
    <row r="114" spans="1:2">
      <c r="A114" s="4">
        <v>0.203462728363865</v>
      </c>
      <c r="B114" s="4">
        <v>0.104626250747327</v>
      </c>
    </row>
    <row r="115" spans="1:2">
      <c r="A115" s="4">
        <v>0.218104609897742</v>
      </c>
      <c r="B115" s="4">
        <v>0.105470441862007</v>
      </c>
    </row>
    <row r="116" spans="1:2">
      <c r="A116" s="4">
        <v>0.191130523241069</v>
      </c>
      <c r="B116" s="4">
        <v>0.105480872689627</v>
      </c>
    </row>
    <row r="117" spans="1:2">
      <c r="A117" s="4">
        <v>0.104395575533726</v>
      </c>
      <c r="B117" s="4">
        <v>0.1058416585362</v>
      </c>
    </row>
    <row r="118" spans="1:2">
      <c r="A118" s="4">
        <v>0.264178317790616</v>
      </c>
      <c r="B118" s="4">
        <v>0.106207126775955</v>
      </c>
    </row>
    <row r="119" spans="1:2">
      <c r="A119" s="4">
        <v>0.402504563831249</v>
      </c>
      <c r="B119" s="4">
        <v>0.106555241721323</v>
      </c>
    </row>
    <row r="120" spans="1:2">
      <c r="A120" s="4">
        <v>0.243363501217585</v>
      </c>
      <c r="B120" s="4">
        <v>0.110025027642777</v>
      </c>
    </row>
    <row r="121" spans="1:2">
      <c r="A121" s="4">
        <v>0.295609916976107</v>
      </c>
      <c r="B121" s="4">
        <v>0.111747064972987</v>
      </c>
    </row>
    <row r="122" spans="1:2">
      <c r="A122" s="4">
        <v>0.139584129428589</v>
      </c>
      <c r="B122" s="4">
        <v>0.113213163987964</v>
      </c>
    </row>
    <row r="123" spans="1:2">
      <c r="A123" s="4">
        <v>0.403239318524122</v>
      </c>
      <c r="B123" s="4">
        <v>0.11346043356897</v>
      </c>
    </row>
    <row r="124" spans="1:2">
      <c r="A124" s="4">
        <v>0.0349918293339236</v>
      </c>
      <c r="B124" s="4">
        <v>0.114528090070472</v>
      </c>
    </row>
    <row r="125" spans="1:2">
      <c r="A125" s="4">
        <v>0.505378100628621</v>
      </c>
      <c r="B125" s="4">
        <v>0.115688174774872</v>
      </c>
    </row>
    <row r="126" spans="1:2">
      <c r="A126" s="4">
        <v>-0.0397102385235133</v>
      </c>
      <c r="B126" s="4">
        <v>0.116782249776423</v>
      </c>
    </row>
    <row r="127" spans="1:2">
      <c r="A127" s="4">
        <v>0.366915413726497</v>
      </c>
      <c r="B127" s="4">
        <v>0.117603834743903</v>
      </c>
    </row>
    <row r="128" spans="1:2">
      <c r="A128" s="4">
        <v>-0.0199524021440414</v>
      </c>
      <c r="B128" s="4">
        <v>0.117726119331131</v>
      </c>
    </row>
    <row r="129" spans="1:2">
      <c r="A129" s="4">
        <v>0.35641082668632</v>
      </c>
      <c r="B129" s="4">
        <v>0.118054892503983</v>
      </c>
    </row>
    <row r="130" spans="1:2">
      <c r="A130" s="4">
        <v>0.414276382946135</v>
      </c>
      <c r="B130" s="4">
        <v>0.120369616296627</v>
      </c>
    </row>
    <row r="131" spans="1:2">
      <c r="A131" s="4">
        <v>0.359809627429933</v>
      </c>
      <c r="B131" s="4">
        <v>0.120770768952554</v>
      </c>
    </row>
    <row r="132" spans="1:2">
      <c r="A132" s="4">
        <v>-0.134051393392012</v>
      </c>
      <c r="B132" s="4">
        <v>0.122764796807875</v>
      </c>
    </row>
    <row r="133" spans="1:2">
      <c r="A133" s="4">
        <v>0.252341836589285</v>
      </c>
      <c r="B133" s="4">
        <v>0.12336397596922</v>
      </c>
    </row>
    <row r="134" spans="1:2">
      <c r="A134" s="4">
        <v>0.133646117443828</v>
      </c>
      <c r="B134" s="4">
        <v>0.123460568752029</v>
      </c>
    </row>
    <row r="135" spans="1:2">
      <c r="A135" s="4">
        <v>0.265502153081141</v>
      </c>
      <c r="B135" s="4">
        <v>0.123843347242456</v>
      </c>
    </row>
    <row r="136" spans="1:2">
      <c r="A136" s="4">
        <v>0.340886938723604</v>
      </c>
      <c r="B136" s="4">
        <v>0.125718757190672</v>
      </c>
    </row>
    <row r="137" spans="1:2">
      <c r="A137" s="4">
        <v>0.213236145938662</v>
      </c>
      <c r="B137" s="4">
        <v>0.125725551089279</v>
      </c>
    </row>
    <row r="138" spans="1:2">
      <c r="A138" s="4">
        <v>0.288072084366479</v>
      </c>
      <c r="B138" s="4">
        <v>0.126097276896514</v>
      </c>
    </row>
    <row r="139" spans="1:2">
      <c r="A139" s="4">
        <v>0.174031538305413</v>
      </c>
      <c r="B139" s="4">
        <v>0.126621932855315</v>
      </c>
    </row>
    <row r="140" spans="1:2">
      <c r="A140" s="4">
        <v>0.490368600192929</v>
      </c>
      <c r="B140" s="4">
        <v>0.127463916456968</v>
      </c>
    </row>
    <row r="141" spans="1:2">
      <c r="A141" s="4">
        <v>0.18773822362676</v>
      </c>
      <c r="B141" s="4">
        <v>0.128483614854632</v>
      </c>
    </row>
    <row r="142" spans="1:2">
      <c r="A142" s="4">
        <v>0.303283457249621</v>
      </c>
      <c r="B142" s="4">
        <v>0.128773028669638</v>
      </c>
    </row>
    <row r="143" spans="1:2">
      <c r="A143" s="4">
        <v>0.357688435652781</v>
      </c>
      <c r="B143" s="4">
        <v>0.12899769899296</v>
      </c>
    </row>
    <row r="144" spans="1:2">
      <c r="A144" s="4">
        <v>0.300266839073048</v>
      </c>
      <c r="B144" s="4">
        <v>0.129845118909693</v>
      </c>
    </row>
    <row r="145" spans="1:2">
      <c r="A145" s="4">
        <v>0.253158379658741</v>
      </c>
      <c r="B145" s="4">
        <v>0.13089809852277</v>
      </c>
    </row>
    <row r="146" spans="1:2">
      <c r="A146" s="4">
        <v>0.201304012026164</v>
      </c>
      <c r="B146" s="4">
        <v>0.132940242878798</v>
      </c>
    </row>
    <row r="147" spans="1:2">
      <c r="A147" s="4">
        <v>0.270494975301225</v>
      </c>
      <c r="B147" s="4">
        <v>0.133936591301261</v>
      </c>
    </row>
    <row r="148" spans="1:2">
      <c r="A148" s="4">
        <v>0.154074694850134</v>
      </c>
      <c r="B148" s="4">
        <v>0.134383110479563</v>
      </c>
    </row>
    <row r="149" spans="1:2">
      <c r="A149" s="4">
        <v>0.177029857835665</v>
      </c>
      <c r="B149" s="4">
        <v>0.13495561835458</v>
      </c>
    </row>
    <row r="150" spans="1:2">
      <c r="A150" s="4">
        <v>0.492323036588681</v>
      </c>
      <c r="B150" s="4">
        <v>0.135723890614812</v>
      </c>
    </row>
    <row r="151" spans="1:2">
      <c r="A151" s="4">
        <v>0.508805584222966</v>
      </c>
      <c r="B151" s="4">
        <v>0.136549963187245</v>
      </c>
    </row>
    <row r="152" spans="1:2">
      <c r="A152" s="4">
        <v>0.335018303811993</v>
      </c>
      <c r="B152" s="4">
        <v>0.136756741240364</v>
      </c>
    </row>
    <row r="153" spans="1:2">
      <c r="A153" s="4">
        <v>0.26244156731808</v>
      </c>
      <c r="B153" s="4">
        <v>0.136767890103298</v>
      </c>
    </row>
    <row r="154" spans="1:2">
      <c r="A154" s="4">
        <v>0.194548518050718</v>
      </c>
      <c r="B154" s="4">
        <v>0.137216424355723</v>
      </c>
    </row>
    <row r="155" spans="1:2">
      <c r="A155" s="4">
        <v>0.354786310857804</v>
      </c>
      <c r="B155" s="4">
        <v>0.13792093843761</v>
      </c>
    </row>
    <row r="156" spans="1:2">
      <c r="A156" s="4">
        <v>0.362333478480558</v>
      </c>
      <c r="B156" s="4">
        <v>0.138736193161339</v>
      </c>
    </row>
    <row r="157" spans="1:2">
      <c r="A157" s="4">
        <v>0.243029535448047</v>
      </c>
      <c r="B157" s="4">
        <v>0.141949114320798</v>
      </c>
    </row>
    <row r="158" spans="1:2">
      <c r="A158" s="4">
        <v>-0.0563783215658543</v>
      </c>
      <c r="B158" s="4">
        <v>0.14580036257603</v>
      </c>
    </row>
    <row r="159" spans="1:2">
      <c r="A159" s="4">
        <v>0.25004779165556</v>
      </c>
      <c r="B159" s="4">
        <v>0.146465984181535</v>
      </c>
    </row>
    <row r="160" spans="1:2">
      <c r="A160" s="4">
        <v>0.288941808890171</v>
      </c>
      <c r="B160" s="4">
        <v>0.146896748956043</v>
      </c>
    </row>
    <row r="161" spans="1:2">
      <c r="A161" s="4">
        <v>0.249626565573399</v>
      </c>
      <c r="B161" s="4">
        <v>0.147323734143969</v>
      </c>
    </row>
    <row r="162" spans="1:2">
      <c r="A162" s="4">
        <v>0.203398674393563</v>
      </c>
      <c r="B162" s="4">
        <v>0.14802977027677</v>
      </c>
    </row>
    <row r="163" spans="1:2">
      <c r="A163" s="4">
        <v>0.372750252231007</v>
      </c>
      <c r="B163" s="4">
        <v>0.148241319478417</v>
      </c>
    </row>
    <row r="164" spans="1:2">
      <c r="A164" s="4">
        <v>-0.0469669468460077</v>
      </c>
      <c r="B164" s="4">
        <v>0.14904096347157</v>
      </c>
    </row>
    <row r="165" spans="1:2">
      <c r="A165" s="4">
        <v>0.298125976096377</v>
      </c>
      <c r="B165" s="4">
        <v>0.149931533611327</v>
      </c>
    </row>
    <row r="166" spans="1:2">
      <c r="A166" s="4">
        <v>0.141424198425384</v>
      </c>
      <c r="B166" s="4">
        <v>0.150266846485</v>
      </c>
    </row>
    <row r="167" spans="1:2">
      <c r="A167" s="4">
        <v>0.389117376707005</v>
      </c>
      <c r="B167" s="4">
        <v>0.150852414537478</v>
      </c>
    </row>
    <row r="168" spans="1:2">
      <c r="A168" s="4">
        <v>0.421018252494047</v>
      </c>
      <c r="B168" s="4">
        <v>0.150872048421587</v>
      </c>
    </row>
    <row r="169" spans="1:2">
      <c r="A169" s="4">
        <v>0.257863371684093</v>
      </c>
      <c r="B169" s="4">
        <v>0.150887825403034</v>
      </c>
    </row>
    <row r="170" spans="1:2">
      <c r="A170" s="4">
        <v>0.332247052951155</v>
      </c>
      <c r="B170" s="4">
        <v>0.15128390321739</v>
      </c>
    </row>
    <row r="171" spans="1:2">
      <c r="A171" s="4">
        <v>0.248592114502036</v>
      </c>
      <c r="B171" s="4">
        <v>0.151364561686339</v>
      </c>
    </row>
    <row r="172" spans="1:2">
      <c r="A172" s="4">
        <v>0.0851279835132314</v>
      </c>
      <c r="B172" s="4">
        <v>0.151391840436442</v>
      </c>
    </row>
    <row r="173" spans="1:2">
      <c r="A173" s="4">
        <v>0.200913601491484</v>
      </c>
      <c r="B173" s="4">
        <v>0.152512284811684</v>
      </c>
    </row>
    <row r="174" spans="1:2">
      <c r="A174" s="4">
        <v>0.392850816286122</v>
      </c>
      <c r="B174" s="4">
        <v>0.153601709266393</v>
      </c>
    </row>
    <row r="175" spans="1:2">
      <c r="A175" s="4">
        <v>0.219869385903497</v>
      </c>
      <c r="B175" s="4">
        <v>0.153635563411906</v>
      </c>
    </row>
    <row r="176" spans="1:2">
      <c r="A176" s="4">
        <v>0.16152528291557</v>
      </c>
      <c r="B176" s="4">
        <v>0.153807615034191</v>
      </c>
    </row>
    <row r="177" spans="1:2">
      <c r="A177" s="4">
        <v>-0.147149955026398</v>
      </c>
      <c r="B177" s="4">
        <v>0.154249843402798</v>
      </c>
    </row>
    <row r="178" spans="1:2">
      <c r="A178" s="4">
        <v>-0.0492523937251792</v>
      </c>
      <c r="B178" s="4">
        <v>0.154670931903888</v>
      </c>
    </row>
    <row r="179" spans="1:2">
      <c r="A179" s="4">
        <v>0.301201756017941</v>
      </c>
      <c r="B179" s="4">
        <v>0.155145108850796</v>
      </c>
    </row>
    <row r="180" spans="1:2">
      <c r="A180" s="4">
        <v>0.298671420803825</v>
      </c>
      <c r="B180" s="4">
        <v>0.155287688455524</v>
      </c>
    </row>
    <row r="181" spans="1:2">
      <c r="A181" s="4">
        <v>0.139711734243927</v>
      </c>
      <c r="B181" s="4">
        <v>0.155616453795142</v>
      </c>
    </row>
    <row r="182" spans="1:2">
      <c r="A182" s="4">
        <v>0.38687238547688</v>
      </c>
      <c r="B182" s="4">
        <v>0.155691090828658</v>
      </c>
    </row>
    <row r="183" spans="1:2">
      <c r="A183" s="4">
        <v>0.201888595047033</v>
      </c>
      <c r="B183" s="4">
        <v>0.156370123491252</v>
      </c>
    </row>
    <row r="184" spans="1:2">
      <c r="A184" s="4">
        <v>0.239168858660339</v>
      </c>
      <c r="B184" s="4">
        <v>0.156496343016534</v>
      </c>
    </row>
    <row r="185" spans="1:2">
      <c r="A185" s="4">
        <v>-0.141048153372307</v>
      </c>
      <c r="B185" s="4">
        <v>0.157885334448641</v>
      </c>
    </row>
    <row r="186" spans="1:2">
      <c r="A186" s="4">
        <v>-0.0528806620260342</v>
      </c>
      <c r="B186" s="4">
        <v>0.157975132864926</v>
      </c>
    </row>
    <row r="187" spans="1:2">
      <c r="A187" s="4">
        <v>0.0597564657814757</v>
      </c>
      <c r="B187" s="4">
        <v>0.159254777863696</v>
      </c>
    </row>
    <row r="188" spans="1:2">
      <c r="A188" s="4">
        <v>0.349574172927074</v>
      </c>
      <c r="B188" s="4">
        <v>0.160603457394446</v>
      </c>
    </row>
    <row r="189" spans="1:2">
      <c r="A189" s="4">
        <v>0.204315979330612</v>
      </c>
      <c r="B189" s="4">
        <v>0.162765551786526</v>
      </c>
    </row>
    <row r="190" spans="1:2">
      <c r="A190" s="4">
        <v>0.399896908923306</v>
      </c>
      <c r="B190" s="4">
        <v>0.163150896459241</v>
      </c>
    </row>
    <row r="191" spans="1:2">
      <c r="A191" s="4">
        <v>-0.115708092359255</v>
      </c>
      <c r="B191" s="4">
        <v>0.163227495923866</v>
      </c>
    </row>
    <row r="192" spans="1:2">
      <c r="A192" s="4">
        <v>0.372267556579079</v>
      </c>
      <c r="B192" s="4">
        <v>0.163415685553264</v>
      </c>
    </row>
    <row r="193" spans="1:2">
      <c r="A193" s="4">
        <v>0.263837851441581</v>
      </c>
      <c r="B193" s="4">
        <v>0.164916584345801</v>
      </c>
    </row>
    <row r="194" spans="1:2">
      <c r="A194" s="4">
        <v>0.213113170660218</v>
      </c>
      <c r="B194" s="4">
        <v>0.168053199015362</v>
      </c>
    </row>
    <row r="195" spans="1:2">
      <c r="A195" s="4">
        <v>0.225344722115382</v>
      </c>
      <c r="B195" s="4">
        <v>0.168427089824408</v>
      </c>
    </row>
    <row r="196" spans="1:2">
      <c r="A196" s="4">
        <v>-0.000485710524955351</v>
      </c>
      <c r="B196" s="4">
        <v>0.168765939942141</v>
      </c>
    </row>
    <row r="197" spans="1:2">
      <c r="A197" s="4">
        <v>0.309104062780317</v>
      </c>
      <c r="B197" s="4">
        <v>0.168992945579214</v>
      </c>
    </row>
    <row r="198" spans="1:2">
      <c r="A198" s="4">
        <v>0.165045021389649</v>
      </c>
      <c r="B198" s="4">
        <v>0.169724627559972</v>
      </c>
    </row>
    <row r="199" spans="1:2">
      <c r="A199" s="4">
        <v>0.184203435087645</v>
      </c>
      <c r="B199" s="4">
        <v>0.170243646445607</v>
      </c>
    </row>
    <row r="200" spans="1:2">
      <c r="A200" s="4">
        <v>0.159115055786909</v>
      </c>
      <c r="B200" s="4">
        <v>0.171161467156844</v>
      </c>
    </row>
    <row r="201" spans="1:2">
      <c r="A201" s="4">
        <v>0.218370189438178</v>
      </c>
      <c r="B201" s="4">
        <v>0.171790929053682</v>
      </c>
    </row>
    <row r="202" spans="1:2">
      <c r="A202" s="4">
        <v>0.113960371468503</v>
      </c>
      <c r="B202" s="4">
        <v>0.173135592757518</v>
      </c>
    </row>
    <row r="203" spans="1:2">
      <c r="A203" s="4">
        <v>0.287768767634789</v>
      </c>
      <c r="B203" s="4">
        <v>0.173768057034231</v>
      </c>
    </row>
    <row r="204" spans="1:2">
      <c r="A204" s="4">
        <v>0.0464664997027464</v>
      </c>
      <c r="B204" s="4">
        <v>0.17658348627696</v>
      </c>
    </row>
    <row r="205" spans="1:2">
      <c r="A205" s="4">
        <v>0.302124310829297</v>
      </c>
      <c r="B205" s="4">
        <v>0.177508922928991</v>
      </c>
    </row>
    <row r="206" spans="1:2">
      <c r="A206" s="4">
        <v>0.233129916794496</v>
      </c>
      <c r="B206" s="4">
        <v>0.179390156253645</v>
      </c>
    </row>
    <row r="207" spans="1:2">
      <c r="A207" s="4">
        <v>0.193580190459454</v>
      </c>
      <c r="B207" s="4">
        <v>0.180295954053532</v>
      </c>
    </row>
    <row r="208" spans="1:2">
      <c r="A208" s="4">
        <v>0.260321594106119</v>
      </c>
      <c r="B208" s="4">
        <v>0.183343394889058</v>
      </c>
    </row>
    <row r="209" spans="1:2">
      <c r="A209" s="4">
        <v>0.233154300181825</v>
      </c>
      <c r="B209" s="4">
        <v>0.183547376839542</v>
      </c>
    </row>
    <row r="210" spans="1:2">
      <c r="A210" s="4">
        <v>0.182189434222324</v>
      </c>
      <c r="B210" s="4">
        <v>0.184719777248778</v>
      </c>
    </row>
    <row r="211" spans="1:2">
      <c r="A211" s="4">
        <v>0.0863237045875606</v>
      </c>
      <c r="B211" s="4">
        <v>0.185301092392813</v>
      </c>
    </row>
    <row r="212" spans="1:2">
      <c r="A212" s="4">
        <v>0.23732146371803</v>
      </c>
      <c r="B212" s="4">
        <v>0.188092777794502</v>
      </c>
    </row>
    <row r="213" spans="1:2">
      <c r="A213" s="4">
        <v>0.169322807784027</v>
      </c>
      <c r="B213" s="4">
        <v>0.188685705749837</v>
      </c>
    </row>
    <row r="214" spans="1:2">
      <c r="A214" s="4">
        <v>0.105365835728557</v>
      </c>
      <c r="B214" s="4">
        <v>0.188843207379344</v>
      </c>
    </row>
    <row r="215" spans="1:2">
      <c r="A215" s="4">
        <v>0.297924706015275</v>
      </c>
      <c r="B215" s="4">
        <v>0.189994112773019</v>
      </c>
    </row>
    <row r="216" spans="1:2">
      <c r="A216" s="4">
        <v>0.324971664896794</v>
      </c>
      <c r="B216" s="4">
        <v>0.190216216408719</v>
      </c>
    </row>
    <row r="217" spans="1:2">
      <c r="A217" s="4">
        <v>0.0110592974550356</v>
      </c>
      <c r="B217" s="4">
        <v>0.190809311159349</v>
      </c>
    </row>
    <row r="218" spans="1:2">
      <c r="A218" s="4">
        <v>-0.123353147223369</v>
      </c>
      <c r="B218" s="4">
        <v>0.190994902810413</v>
      </c>
    </row>
    <row r="219" spans="1:2">
      <c r="A219" s="4">
        <v>0.450571832649975</v>
      </c>
      <c r="B219" s="4">
        <v>0.193758251026417</v>
      </c>
    </row>
    <row r="220" spans="1:2">
      <c r="A220" s="4">
        <v>0.299356035658988</v>
      </c>
      <c r="B220" s="4">
        <v>0.19456005757642</v>
      </c>
    </row>
    <row r="221" spans="1:2">
      <c r="A221" s="4">
        <v>0.174222451335366</v>
      </c>
      <c r="B221" s="4">
        <v>0.19456235468999</v>
      </c>
    </row>
    <row r="222" spans="1:2">
      <c r="A222" s="4">
        <v>0.236442887372562</v>
      </c>
      <c r="B222" s="4">
        <v>0.194970481233397</v>
      </c>
    </row>
    <row r="223" spans="1:2">
      <c r="A223" s="4">
        <v>0.302179479005715</v>
      </c>
      <c r="B223" s="4">
        <v>0.195052415778633</v>
      </c>
    </row>
    <row r="224" spans="1:2">
      <c r="A224" s="4">
        <v>0.251954331594983</v>
      </c>
      <c r="B224" s="4">
        <v>0.19555080794891</v>
      </c>
    </row>
    <row r="225" spans="1:2">
      <c r="A225" s="4">
        <v>0.22919047505715</v>
      </c>
      <c r="B225" s="4">
        <v>0.1956501406042</v>
      </c>
    </row>
    <row r="226" spans="1:2">
      <c r="A226" s="4">
        <v>-0.0523699714217761</v>
      </c>
      <c r="B226" s="4">
        <v>0.196137439819806</v>
      </c>
    </row>
    <row r="227" spans="1:2">
      <c r="A227" s="4">
        <v>-0.12149408614161</v>
      </c>
      <c r="B227" s="4">
        <v>0.196361016797262</v>
      </c>
    </row>
    <row r="228" spans="1:2">
      <c r="A228" s="4">
        <v>0.194357560594024</v>
      </c>
      <c r="B228" s="4">
        <v>0.197096976807662</v>
      </c>
    </row>
    <row r="229" spans="1:2">
      <c r="A229" s="4">
        <v>0.493757987441846</v>
      </c>
      <c r="B229" s="4">
        <v>0.198155029249883</v>
      </c>
    </row>
    <row r="230" spans="1:2">
      <c r="A230" s="4">
        <v>0.25851646391154</v>
      </c>
      <c r="B230" s="4">
        <v>0.198245884635504</v>
      </c>
    </row>
    <row r="231" spans="1:2">
      <c r="A231" s="4">
        <v>0.174258564880448</v>
      </c>
      <c r="B231" s="4">
        <v>0.19884723470096</v>
      </c>
    </row>
    <row r="232" spans="1:2">
      <c r="A232" s="4">
        <v>0.379611951033695</v>
      </c>
      <c r="B232" s="4">
        <v>0.198932169076314</v>
      </c>
    </row>
    <row r="233" spans="1:2">
      <c r="A233" s="4">
        <v>0.154193690863271</v>
      </c>
      <c r="B233" s="4">
        <v>0.199766108620639</v>
      </c>
    </row>
    <row r="234" spans="1:2">
      <c r="A234" s="4">
        <v>0.336907606259631</v>
      </c>
      <c r="B234" s="4">
        <v>0.200316150272588</v>
      </c>
    </row>
    <row r="235" spans="1:2">
      <c r="A235" s="4">
        <v>0.106721756619493</v>
      </c>
      <c r="B235" s="4">
        <v>0.200534489511633</v>
      </c>
    </row>
    <row r="236" spans="1:2">
      <c r="A236" s="4">
        <v>0.184818440108736</v>
      </c>
      <c r="B236" s="4">
        <v>0.200967642519865</v>
      </c>
    </row>
    <row r="237" spans="1:2">
      <c r="A237" s="4">
        <v>0.33385374301217</v>
      </c>
      <c r="B237" s="4">
        <v>0.201013566399763</v>
      </c>
    </row>
    <row r="238" spans="1:2">
      <c r="A238" s="4">
        <v>0.386672391114048</v>
      </c>
      <c r="B238" s="4">
        <v>0.201303847459332</v>
      </c>
    </row>
    <row r="239" spans="1:2">
      <c r="A239" s="4">
        <v>0.0512159901685683</v>
      </c>
      <c r="B239" s="4">
        <v>0.201308484655765</v>
      </c>
    </row>
    <row r="240" spans="1:2">
      <c r="A240" s="4">
        <v>0.322747923704106</v>
      </c>
      <c r="B240" s="4">
        <v>0.201464643690163</v>
      </c>
    </row>
    <row r="241" spans="1:2">
      <c r="A241" s="4">
        <v>0.154838944698661</v>
      </c>
      <c r="B241" s="4">
        <v>0.202193821210046</v>
      </c>
    </row>
    <row r="242" spans="1:2">
      <c r="A242" s="4">
        <v>-0.112409916557536</v>
      </c>
      <c r="B242" s="4">
        <v>0.202720856331096</v>
      </c>
    </row>
    <row r="243" spans="1:2">
      <c r="A243" s="4">
        <v>0.202427448475511</v>
      </c>
      <c r="B243" s="4">
        <v>0.202778898088839</v>
      </c>
    </row>
    <row r="244" spans="1:2">
      <c r="A244" s="4">
        <v>0.0773924504861961</v>
      </c>
      <c r="B244" s="4">
        <v>0.203245793403113</v>
      </c>
    </row>
    <row r="245" spans="1:2">
      <c r="A245" s="4">
        <v>-0.121421483129638</v>
      </c>
      <c r="B245" s="4">
        <v>0.203795826442453</v>
      </c>
    </row>
    <row r="246" spans="1:2">
      <c r="A246" s="4">
        <v>0.28239700918957</v>
      </c>
      <c r="B246" s="4">
        <v>0.204089860660372</v>
      </c>
    </row>
    <row r="247" spans="1:2">
      <c r="A247" s="4">
        <v>0.1297623182113</v>
      </c>
      <c r="B247" s="4">
        <v>0.20422579056819</v>
      </c>
    </row>
    <row r="248" spans="1:2">
      <c r="A248" s="4">
        <v>0.192673673455464</v>
      </c>
      <c r="B248" s="4">
        <v>0.204465520237863</v>
      </c>
    </row>
    <row r="249" spans="1:2">
      <c r="A249" s="4">
        <v>0.217994420355836</v>
      </c>
      <c r="B249" s="4">
        <v>0.205475698483218</v>
      </c>
    </row>
    <row r="250" spans="1:2">
      <c r="A250" s="4">
        <v>0.0436413878122935</v>
      </c>
      <c r="B250" s="4">
        <v>0.205941531503464</v>
      </c>
    </row>
    <row r="251" spans="1:2">
      <c r="A251" s="4">
        <v>0.122885312913787</v>
      </c>
      <c r="B251" s="4">
        <v>0.206292447992196</v>
      </c>
    </row>
    <row r="252" spans="1:2">
      <c r="A252" s="4">
        <v>0.0774838365150438</v>
      </c>
      <c r="B252" s="4">
        <v>0.206805416074025</v>
      </c>
    </row>
    <row r="253" spans="1:2">
      <c r="A253" s="4">
        <v>0.0531831374614289</v>
      </c>
      <c r="B253" s="4">
        <v>0.208187727473534</v>
      </c>
    </row>
    <row r="254" spans="1:2">
      <c r="A254" s="4">
        <v>0.218473984468277</v>
      </c>
      <c r="B254" s="4">
        <v>0.208390113231415</v>
      </c>
    </row>
    <row r="255" spans="1:2">
      <c r="A255" s="4">
        <v>0.147577515223147</v>
      </c>
      <c r="B255" s="4">
        <v>0.20912499911367</v>
      </c>
    </row>
    <row r="256" spans="1:2">
      <c r="A256" s="4">
        <v>0.392249826419061</v>
      </c>
      <c r="B256" s="4">
        <v>0.209270709230668</v>
      </c>
    </row>
    <row r="257" spans="1:2">
      <c r="A257" s="4">
        <v>0.211012975675062</v>
      </c>
      <c r="B257" s="4">
        <v>0.213753051833454</v>
      </c>
    </row>
    <row r="258" spans="1:2">
      <c r="A258" s="4">
        <v>0.374508118713793</v>
      </c>
      <c r="B258" s="4">
        <v>0.21503328182079</v>
      </c>
    </row>
    <row r="259" spans="1:2">
      <c r="A259" s="4">
        <v>0.140411717230314</v>
      </c>
      <c r="B259" s="4">
        <v>0.215370509254344</v>
      </c>
    </row>
    <row r="260" spans="1:2">
      <c r="A260" s="4">
        <v>0.126916180234434</v>
      </c>
      <c r="B260" s="4">
        <v>0.216224285105262</v>
      </c>
    </row>
    <row r="261" spans="1:2">
      <c r="A261" s="4">
        <v>0.143866139944947</v>
      </c>
      <c r="B261" s="4">
        <v>0.218356923254797</v>
      </c>
    </row>
    <row r="262" spans="1:2">
      <c r="A262" s="4">
        <v>0.285074881658405</v>
      </c>
      <c r="B262" s="4">
        <v>0.21943156923073</v>
      </c>
    </row>
    <row r="263" spans="1:2">
      <c r="A263" s="4">
        <v>0.124003960910849</v>
      </c>
      <c r="B263" s="4">
        <v>0.219843342146785</v>
      </c>
    </row>
    <row r="264" spans="1:2">
      <c r="A264" s="4">
        <v>0.259944025649771</v>
      </c>
      <c r="B264" s="4">
        <v>0.220268131345695</v>
      </c>
    </row>
    <row r="265" spans="1:2">
      <c r="A265" s="4">
        <v>-0.146109334181422</v>
      </c>
      <c r="B265" s="4">
        <v>0.221662018088989</v>
      </c>
    </row>
    <row r="266" spans="1:2">
      <c r="A266" s="4">
        <v>0.0729976616099727</v>
      </c>
      <c r="B266" s="4">
        <v>0.22271675692235</v>
      </c>
    </row>
    <row r="267" spans="1:2">
      <c r="A267" s="4">
        <v>0.198479731439771</v>
      </c>
      <c r="B267" s="4">
        <v>0.222748156327787</v>
      </c>
    </row>
    <row r="268" spans="1:2">
      <c r="A268" s="4">
        <v>0.0810126570706968</v>
      </c>
      <c r="B268" s="4">
        <v>0.223307206319514</v>
      </c>
    </row>
    <row r="269" spans="1:2">
      <c r="A269" s="4">
        <v>0.121536966483429</v>
      </c>
      <c r="B269" s="4">
        <v>0.223938601513264</v>
      </c>
    </row>
    <row r="270" spans="1:2">
      <c r="A270" s="4">
        <v>0.231996908146608</v>
      </c>
      <c r="B270" s="4">
        <v>0.223996292131182</v>
      </c>
    </row>
    <row r="271" spans="1:2">
      <c r="A271" s="4">
        <v>0.289641066520034</v>
      </c>
      <c r="B271" s="4">
        <v>0.225038928851702</v>
      </c>
    </row>
    <row r="272" spans="1:2">
      <c r="A272" s="4">
        <v>0.26655550603906</v>
      </c>
      <c r="B272" s="4">
        <v>0.22519900557025</v>
      </c>
    </row>
    <row r="273" spans="1:2">
      <c r="A273" s="4">
        <v>0.290885026521273</v>
      </c>
      <c r="B273" s="4">
        <v>0.22568069279209</v>
      </c>
    </row>
    <row r="274" spans="1:2">
      <c r="A274" s="4">
        <v>0.300610392935828</v>
      </c>
      <c r="B274" s="4">
        <v>0.226048316133059</v>
      </c>
    </row>
    <row r="275" spans="1:2">
      <c r="A275" s="4">
        <v>0.346068161204977</v>
      </c>
      <c r="B275" s="4">
        <v>0.226205680724056</v>
      </c>
    </row>
    <row r="276" spans="1:2">
      <c r="A276" s="4">
        <v>0.0364930529855475</v>
      </c>
      <c r="B276" s="4">
        <v>0.22681089022567</v>
      </c>
    </row>
    <row r="277" spans="1:2">
      <c r="A277" s="4">
        <v>0.249117498535984</v>
      </c>
      <c r="B277" s="4">
        <v>0.227196363377796</v>
      </c>
    </row>
    <row r="278" spans="1:2">
      <c r="A278" s="4">
        <v>0.249176021905064</v>
      </c>
      <c r="B278" s="4">
        <v>0.227476921261485</v>
      </c>
    </row>
    <row r="279" spans="1:2">
      <c r="A279" s="4">
        <v>0.215121568477296</v>
      </c>
      <c r="B279" s="4">
        <v>0.227718798403026</v>
      </c>
    </row>
    <row r="280" spans="1:2">
      <c r="A280" s="4">
        <v>0.0429498547759859</v>
      </c>
      <c r="B280" s="4">
        <v>0.22877799793805</v>
      </c>
    </row>
    <row r="281" spans="1:2">
      <c r="A281" s="4">
        <v>0.223989864709907</v>
      </c>
      <c r="B281" s="4">
        <v>0.229275539844453</v>
      </c>
    </row>
    <row r="282" spans="1:2">
      <c r="A282" s="4">
        <v>-0.23888576966424</v>
      </c>
      <c r="B282" s="4">
        <v>0.231158658902946</v>
      </c>
    </row>
    <row r="283" spans="1:2">
      <c r="A283" s="4">
        <v>-0.0510812448513512</v>
      </c>
      <c r="B283" s="4">
        <v>0.23179800955441</v>
      </c>
    </row>
    <row r="284" spans="1:2">
      <c r="A284" s="4">
        <v>0.363737670882391</v>
      </c>
      <c r="B284" s="4">
        <v>0.231981895714864</v>
      </c>
    </row>
    <row r="285" spans="1:2">
      <c r="A285" s="4">
        <v>0.241379714765981</v>
      </c>
      <c r="B285" s="4">
        <v>0.233581873272455</v>
      </c>
    </row>
    <row r="286" spans="1:2">
      <c r="A286" s="4">
        <v>-0.0709384880704853</v>
      </c>
      <c r="B286" s="4">
        <v>0.234317007189418</v>
      </c>
    </row>
    <row r="287" spans="1:2">
      <c r="A287" s="4">
        <v>-0.0419372258738563</v>
      </c>
      <c r="B287" s="4">
        <v>0.234503396777635</v>
      </c>
    </row>
    <row r="288" spans="1:2">
      <c r="A288" s="4">
        <v>0.232728916759401</v>
      </c>
      <c r="B288" s="4">
        <v>0.235069715708481</v>
      </c>
    </row>
    <row r="289" spans="1:2">
      <c r="A289" s="4">
        <v>-0.0598796953434052</v>
      </c>
      <c r="B289" s="4">
        <v>0.2362065155362</v>
      </c>
    </row>
    <row r="290" spans="1:2">
      <c r="A290" s="4">
        <v>0.398199467945698</v>
      </c>
      <c r="B290" s="4">
        <v>0.23908442668718</v>
      </c>
    </row>
    <row r="291" spans="1:2">
      <c r="A291" s="4">
        <v>0.394031146220869</v>
      </c>
      <c r="B291" s="4">
        <v>0.23932995067902</v>
      </c>
    </row>
    <row r="292" spans="1:2">
      <c r="A292" s="4">
        <v>0.262385465157913</v>
      </c>
      <c r="B292" s="4">
        <v>0.242557169463141</v>
      </c>
    </row>
    <row r="293" spans="1:2">
      <c r="A293" s="4">
        <v>0.0208369200317507</v>
      </c>
      <c r="B293" s="4">
        <v>0.242633419107258</v>
      </c>
    </row>
    <row r="294" spans="1:2">
      <c r="A294" s="4">
        <v>0.117802702497341</v>
      </c>
      <c r="B294" s="4">
        <v>0.243607576586774</v>
      </c>
    </row>
    <row r="295" spans="1:2">
      <c r="A295" s="4">
        <v>0.0765846000279136</v>
      </c>
      <c r="B295" s="4">
        <v>0.243776597362746</v>
      </c>
    </row>
    <row r="296" spans="1:2">
      <c r="A296" s="4">
        <v>-0.0717473830282535</v>
      </c>
      <c r="B296" s="4">
        <v>0.244448589879497</v>
      </c>
    </row>
    <row r="297" spans="1:2">
      <c r="A297" s="4">
        <v>0.16997556780008</v>
      </c>
      <c r="B297" s="4">
        <v>0.2450392250008</v>
      </c>
    </row>
    <row r="298" spans="1:2">
      <c r="A298" s="4">
        <v>0.328419313177453</v>
      </c>
      <c r="B298" s="4">
        <v>0.245550697297777</v>
      </c>
    </row>
    <row r="299" spans="1:2">
      <c r="A299" s="4">
        <v>0.23690841614667</v>
      </c>
      <c r="B299" s="4">
        <v>0.246794750381152</v>
      </c>
    </row>
    <row r="300" spans="1:2">
      <c r="A300" s="4">
        <v>0.051477442921817</v>
      </c>
      <c r="B300" s="4">
        <v>0.246880528989963</v>
      </c>
    </row>
    <row r="301" spans="1:2">
      <c r="A301" s="4">
        <v>0.208806908833139</v>
      </c>
      <c r="B301" s="4">
        <v>0.250978439768443</v>
      </c>
    </row>
    <row r="302" spans="1:2">
      <c r="A302" s="4">
        <v>0.0485678022030658</v>
      </c>
      <c r="B302" s="4">
        <v>0.251115615439532</v>
      </c>
    </row>
    <row r="303" spans="1:2">
      <c r="A303" s="4">
        <v>0.00760184042287561</v>
      </c>
      <c r="B303" s="4">
        <v>0.251560040133975</v>
      </c>
    </row>
    <row r="304" spans="1:2">
      <c r="A304" s="4">
        <v>0.0297319528305573</v>
      </c>
      <c r="B304" s="4">
        <v>0.251753589863492</v>
      </c>
    </row>
    <row r="305" spans="1:2">
      <c r="A305" s="4">
        <v>0.246944403838691</v>
      </c>
      <c r="B305" s="4">
        <v>0.25250678260381</v>
      </c>
    </row>
    <row r="306" spans="1:2">
      <c r="A306" s="4">
        <v>-0.00130415114319706</v>
      </c>
      <c r="B306" s="4">
        <v>0.252670081501432</v>
      </c>
    </row>
    <row r="307" spans="1:2">
      <c r="A307" s="4">
        <v>0.3318386134654</v>
      </c>
      <c r="B307" s="4">
        <v>0.254493545684098</v>
      </c>
    </row>
    <row r="308" spans="1:2">
      <c r="A308" s="4">
        <v>0.254069028282114</v>
      </c>
      <c r="B308" s="4">
        <v>0.255419176629436</v>
      </c>
    </row>
    <row r="309" spans="1:2">
      <c r="A309" s="4">
        <v>0.504631160738803</v>
      </c>
      <c r="B309" s="4">
        <v>0.255608025628762</v>
      </c>
    </row>
    <row r="310" spans="1:2">
      <c r="A310" s="4">
        <v>0.263783349992632</v>
      </c>
      <c r="B310" s="4">
        <v>0.25586486106486</v>
      </c>
    </row>
    <row r="311" spans="1:2">
      <c r="A311" s="4">
        <v>0.248304408106137</v>
      </c>
      <c r="B311" s="4">
        <v>0.256946339222767</v>
      </c>
    </row>
    <row r="312" spans="1:2">
      <c r="A312" s="4">
        <v>0.0548187056164237</v>
      </c>
      <c r="B312" s="4">
        <v>0.257549948991469</v>
      </c>
    </row>
    <row r="313" spans="1:2">
      <c r="A313" s="4">
        <v>0.391323432399287</v>
      </c>
      <c r="B313" s="4">
        <v>0.259263421719273</v>
      </c>
    </row>
    <row r="314" spans="1:2">
      <c r="A314" s="4">
        <v>0.212794722338729</v>
      </c>
      <c r="B314" s="4">
        <v>0.259587690919071</v>
      </c>
    </row>
    <row r="315" spans="1:2">
      <c r="A315" s="4">
        <v>0.121594241985498</v>
      </c>
      <c r="B315" s="4">
        <v>0.262095980974094</v>
      </c>
    </row>
    <row r="316" spans="1:2">
      <c r="A316" s="4">
        <v>0.306218096224067</v>
      </c>
      <c r="B316" s="4">
        <v>0.262134711289384</v>
      </c>
    </row>
    <row r="317" spans="1:2">
      <c r="A317" s="4">
        <v>0.223592477142237</v>
      </c>
      <c r="B317" s="4">
        <v>0.262188125871676</v>
      </c>
    </row>
    <row r="318" spans="1:2">
      <c r="A318" s="4">
        <v>0.316835300362425</v>
      </c>
      <c r="B318" s="4">
        <v>0.264383622674958</v>
      </c>
    </row>
    <row r="319" spans="1:2">
      <c r="A319" s="4">
        <v>0.267914332264563</v>
      </c>
      <c r="B319" s="4">
        <v>0.26485282973987</v>
      </c>
    </row>
    <row r="320" spans="1:2">
      <c r="A320" s="4">
        <v>-0.102366448360778</v>
      </c>
      <c r="B320" s="4">
        <v>0.26658095297388</v>
      </c>
    </row>
    <row r="321" spans="1:2">
      <c r="A321" s="4">
        <v>0.29726473474837</v>
      </c>
      <c r="B321" s="4">
        <v>0.26923357965808</v>
      </c>
    </row>
    <row r="322" spans="1:2">
      <c r="A322" s="4">
        <v>0.251825157287008</v>
      </c>
      <c r="B322" s="4">
        <v>0.26942690459093</v>
      </c>
    </row>
    <row r="323" spans="1:2">
      <c r="A323" s="4">
        <v>0.0734452860268098</v>
      </c>
      <c r="B323" s="4">
        <v>0.270033499914737</v>
      </c>
    </row>
    <row r="324" spans="1:2">
      <c r="A324" s="4">
        <v>0.335543439027764</v>
      </c>
      <c r="B324" s="4">
        <v>0.271668496561071</v>
      </c>
    </row>
    <row r="325" spans="1:2">
      <c r="A325" s="4">
        <v>0.119203772646853</v>
      </c>
      <c r="B325" s="4">
        <v>0.272019026431036</v>
      </c>
    </row>
    <row r="326" spans="1:2">
      <c r="A326" s="4">
        <v>0.319509840153152</v>
      </c>
      <c r="B326" s="4">
        <v>0.273004843867489</v>
      </c>
    </row>
    <row r="327" spans="1:2">
      <c r="A327" s="4">
        <v>0.076803571034984</v>
      </c>
      <c r="B327" s="4">
        <v>0.273203413078521</v>
      </c>
    </row>
    <row r="328" spans="1:2">
      <c r="A328" s="4">
        <v>0.162450428168646</v>
      </c>
      <c r="B328" s="4">
        <v>0.273789927634124</v>
      </c>
    </row>
    <row r="329" spans="1:2">
      <c r="A329" s="4">
        <v>-0.0167363920176675</v>
      </c>
      <c r="B329" s="4">
        <v>0.275003279274974</v>
      </c>
    </row>
    <row r="330" spans="1:2">
      <c r="A330" s="4">
        <v>0.29527371602041</v>
      </c>
      <c r="B330" s="4">
        <v>0.276965015809385</v>
      </c>
    </row>
    <row r="331" spans="1:2">
      <c r="A331" s="4">
        <v>0.246925331500628</v>
      </c>
      <c r="B331" s="4">
        <v>0.277263869688577</v>
      </c>
    </row>
    <row r="332" spans="1:2">
      <c r="A332" s="4">
        <v>-0.0225422669260875</v>
      </c>
      <c r="B332" s="4">
        <v>0.279839504008619</v>
      </c>
    </row>
    <row r="333" spans="1:2">
      <c r="A333" s="4">
        <v>0.129937893620487</v>
      </c>
      <c r="B333" s="4">
        <v>0.279881794623047</v>
      </c>
    </row>
    <row r="334" spans="1:2">
      <c r="A334" s="4">
        <v>0.0167807598731073</v>
      </c>
      <c r="B334" s="4">
        <v>0.28008770574156</v>
      </c>
    </row>
    <row r="335" spans="1:2">
      <c r="A335" s="4">
        <v>0.0948833762720155</v>
      </c>
      <c r="B335" s="4">
        <v>0.282078704111384</v>
      </c>
    </row>
    <row r="336" spans="1:2">
      <c r="A336" s="4">
        <v>0.195136127984335</v>
      </c>
      <c r="B336" s="4">
        <v>0.283693167626513</v>
      </c>
    </row>
    <row r="337" spans="1:2">
      <c r="A337" s="4">
        <v>0.136214988293559</v>
      </c>
      <c r="B337" s="4">
        <v>0.283958629508023</v>
      </c>
    </row>
    <row r="338" spans="1:2">
      <c r="A338" s="4">
        <v>0.181889640900257</v>
      </c>
      <c r="B338" s="4">
        <v>0.284761898781255</v>
      </c>
    </row>
    <row r="339" spans="1:2">
      <c r="A339" s="4">
        <v>0.218847991760997</v>
      </c>
      <c r="B339" s="4">
        <v>0.285467278206962</v>
      </c>
    </row>
    <row r="340" spans="1:2">
      <c r="A340" s="4">
        <v>0.230244063813176</v>
      </c>
      <c r="B340" s="4">
        <v>0.287203645715838</v>
      </c>
    </row>
    <row r="341" spans="1:2">
      <c r="A341" s="4">
        <v>0.211913809349328</v>
      </c>
      <c r="B341" s="4">
        <v>0.28925891374602</v>
      </c>
    </row>
    <row r="342" spans="1:2">
      <c r="A342" s="4">
        <v>0.147908135934722</v>
      </c>
      <c r="B342" s="4">
        <v>0.290014240713304</v>
      </c>
    </row>
    <row r="343" spans="1:2">
      <c r="A343" s="4">
        <v>0.169502094710528</v>
      </c>
      <c r="B343" s="4">
        <v>0.291239725917507</v>
      </c>
    </row>
    <row r="344" spans="1:2">
      <c r="A344" s="4">
        <v>0.076379542826608</v>
      </c>
      <c r="B344" s="4">
        <v>0.291539527878741</v>
      </c>
    </row>
    <row r="345" spans="1:2">
      <c r="A345" s="4">
        <v>0.270106739283267</v>
      </c>
      <c r="B345" s="4">
        <v>0.29172000140352</v>
      </c>
    </row>
    <row r="346" spans="1:2">
      <c r="A346" s="4">
        <v>-0.0710575325005904</v>
      </c>
      <c r="B346" s="4">
        <v>0.2918155831921</v>
      </c>
    </row>
    <row r="347" spans="1:2">
      <c r="A347" s="4">
        <v>0.216676325475266</v>
      </c>
      <c r="B347" s="4">
        <v>0.292081327356609</v>
      </c>
    </row>
    <row r="348" spans="1:2">
      <c r="A348" s="4">
        <v>0.093531908643519</v>
      </c>
      <c r="B348" s="4">
        <v>0.2941124530458</v>
      </c>
    </row>
    <row r="349" spans="1:2">
      <c r="A349" s="4">
        <v>0.180305539033355</v>
      </c>
      <c r="B349" s="4">
        <v>0.294525603601944</v>
      </c>
    </row>
    <row r="350" spans="1:2">
      <c r="A350" s="4">
        <v>0.20323500706912</v>
      </c>
      <c r="B350" s="4">
        <v>0.294972178724609</v>
      </c>
    </row>
    <row r="351" spans="1:2">
      <c r="A351" s="4">
        <v>0.31352539189201</v>
      </c>
      <c r="B351" s="4">
        <v>0.295047907109845</v>
      </c>
    </row>
    <row r="352" spans="1:2">
      <c r="A352" s="4">
        <v>0.0944409595737668</v>
      </c>
      <c r="B352" s="4">
        <v>0.295938884927107</v>
      </c>
    </row>
    <row r="353" spans="1:2">
      <c r="A353" s="4">
        <v>0.0711894377785281</v>
      </c>
      <c r="B353" s="4">
        <v>0.296342024315767</v>
      </c>
    </row>
    <row r="354" spans="1:2">
      <c r="A354" s="4">
        <v>0.216168035938283</v>
      </c>
      <c r="B354" s="4">
        <v>0.298340359428264</v>
      </c>
    </row>
    <row r="355" spans="1:2">
      <c r="A355" s="4">
        <v>-0.160119135558169</v>
      </c>
      <c r="B355" s="4">
        <v>0.299333835839371</v>
      </c>
    </row>
    <row r="356" spans="1:2">
      <c r="A356" s="4">
        <v>0.129274414837272</v>
      </c>
      <c r="B356" s="4">
        <v>0.30440819041168</v>
      </c>
    </row>
    <row r="357" spans="1:2">
      <c r="A357" s="4">
        <v>0.137694643497572</v>
      </c>
      <c r="B357" s="4">
        <v>0.306266689818943</v>
      </c>
    </row>
    <row r="358" spans="1:2">
      <c r="A358" s="4">
        <v>0.200990202659372</v>
      </c>
      <c r="B358" s="4">
        <v>0.306945375841392</v>
      </c>
    </row>
    <row r="359" spans="1:2">
      <c r="A359" s="4">
        <v>0.192736175122658</v>
      </c>
      <c r="B359" s="4">
        <v>0.30765376619526</v>
      </c>
    </row>
    <row r="360" spans="1:2">
      <c r="A360" s="4">
        <v>0.243791154591577</v>
      </c>
      <c r="B360" s="4">
        <v>0.308382436425868</v>
      </c>
    </row>
    <row r="361" spans="1:2">
      <c r="A361" s="4">
        <v>0.369806657755609</v>
      </c>
      <c r="B361" s="4">
        <v>0.309547878868519</v>
      </c>
    </row>
    <row r="362" spans="1:2">
      <c r="A362" s="4">
        <v>0.138276147498396</v>
      </c>
      <c r="B362" s="4">
        <v>0.312238159897738</v>
      </c>
    </row>
    <row r="363" spans="1:2">
      <c r="A363" s="4">
        <v>0.246448000932878</v>
      </c>
      <c r="B363" s="4">
        <v>0.312400052213365</v>
      </c>
    </row>
    <row r="364" spans="1:2">
      <c r="A364" s="4">
        <v>0.130754135770158</v>
      </c>
      <c r="B364" s="4">
        <v>0.313197323527918</v>
      </c>
    </row>
    <row r="365" spans="1:2">
      <c r="A365" s="4">
        <v>0.00895962264047573</v>
      </c>
      <c r="B365" s="4">
        <v>0.313519867481095</v>
      </c>
    </row>
    <row r="366" spans="1:2">
      <c r="A366" s="4">
        <v>0.125118355836704</v>
      </c>
      <c r="B366" s="4">
        <v>0.313937536573756</v>
      </c>
    </row>
    <row r="367" spans="1:2">
      <c r="A367" s="4">
        <v>0.330791736473694</v>
      </c>
      <c r="B367" s="4">
        <v>0.31479937931023</v>
      </c>
    </row>
    <row r="368" spans="1:2">
      <c r="A368" s="4">
        <v>0.239621024774169</v>
      </c>
      <c r="B368" s="4">
        <v>0.315539817570872</v>
      </c>
    </row>
    <row r="369" spans="1:2">
      <c r="A369" s="4">
        <v>0.178617648784134</v>
      </c>
      <c r="B369" s="4">
        <v>0.315762169415751</v>
      </c>
    </row>
    <row r="370" spans="1:2">
      <c r="A370" s="4">
        <v>0.0664062173245724</v>
      </c>
      <c r="B370" s="4">
        <v>0.31709121254229</v>
      </c>
    </row>
    <row r="371" spans="1:2">
      <c r="A371" s="4">
        <v>0.152342522060108</v>
      </c>
      <c r="B371" s="4">
        <v>0.319548050736747</v>
      </c>
    </row>
    <row r="372" spans="1:2">
      <c r="A372" s="4">
        <v>0.31747432688707</v>
      </c>
      <c r="B372" s="4">
        <v>0.325083338771259</v>
      </c>
    </row>
    <row r="373" spans="1:2">
      <c r="A373" s="4">
        <v>0.0176423823914335</v>
      </c>
      <c r="B373" s="4">
        <v>0.325527713899594</v>
      </c>
    </row>
    <row r="374" spans="1:2">
      <c r="A374" s="4">
        <v>-0.0902594834050656</v>
      </c>
      <c r="B374" s="4">
        <v>0.328233893568233</v>
      </c>
    </row>
    <row r="375" spans="1:2">
      <c r="A375" s="4">
        <v>0.117741464932166</v>
      </c>
      <c r="B375" s="4">
        <v>0.329587516031583</v>
      </c>
    </row>
    <row r="376" spans="1:2">
      <c r="A376" s="4">
        <v>0.146842731698655</v>
      </c>
      <c r="B376" s="4">
        <v>0.335318290944303</v>
      </c>
    </row>
    <row r="377" spans="1:2">
      <c r="A377" s="4">
        <v>0.149424886380863</v>
      </c>
      <c r="B377" s="4">
        <v>0.335537487462958</v>
      </c>
    </row>
    <row r="378" spans="1:2">
      <c r="A378" s="4">
        <v>0.285751180784146</v>
      </c>
      <c r="B378" s="4">
        <v>0.336021720915136</v>
      </c>
    </row>
    <row r="379" spans="1:2">
      <c r="A379" s="4">
        <v>0.258025343805619</v>
      </c>
      <c r="B379" s="4">
        <v>0.336577367868011</v>
      </c>
    </row>
    <row r="380" spans="1:2">
      <c r="A380" s="4">
        <v>-0.0480870408817462</v>
      </c>
      <c r="B380" s="4">
        <v>0.338162941534048</v>
      </c>
    </row>
    <row r="381" spans="1:2">
      <c r="A381" s="4">
        <v>0.137252024447254</v>
      </c>
      <c r="B381" s="4">
        <v>0.338388689387156</v>
      </c>
    </row>
    <row r="382" spans="1:2">
      <c r="A382" s="4">
        <v>0.120405633301672</v>
      </c>
      <c r="B382" s="4">
        <v>0.339206213404398</v>
      </c>
    </row>
    <row r="383" spans="1:2">
      <c r="A383" s="4">
        <v>0.258449862580445</v>
      </c>
      <c r="B383" s="4">
        <v>0.340581261961176</v>
      </c>
    </row>
    <row r="384" spans="1:2">
      <c r="A384" s="4">
        <v>0.141675580261093</v>
      </c>
      <c r="B384" s="4">
        <v>0.349105266992512</v>
      </c>
    </row>
    <row r="385" spans="1:2">
      <c r="A385" s="4">
        <v>0.333294538876411</v>
      </c>
      <c r="B385" s="4">
        <v>0.353770988513067</v>
      </c>
    </row>
    <row r="386" spans="1:2">
      <c r="A386" s="4">
        <v>0.197161202715907</v>
      </c>
      <c r="B386" s="4">
        <v>0.35720024139558</v>
      </c>
    </row>
    <row r="387" spans="1:2">
      <c r="A387" s="4">
        <v>0.108805906516624</v>
      </c>
      <c r="B387" s="4">
        <v>0.366729084447094</v>
      </c>
    </row>
    <row r="388" spans="1:2">
      <c r="A388" s="4">
        <v>0.105416323205318</v>
      </c>
      <c r="B388" s="4">
        <v>0.376431877715799</v>
      </c>
    </row>
    <row r="389" spans="1:2">
      <c r="A389" s="4">
        <v>0.0404335260415172</v>
      </c>
      <c r="B389" s="4">
        <v>0.376966942445442</v>
      </c>
    </row>
    <row r="390" spans="1:2">
      <c r="A390" s="4">
        <v>-0.0375460097749449</v>
      </c>
      <c r="B390" s="4">
        <v>0.377120831484454</v>
      </c>
    </row>
    <row r="391" spans="1:2">
      <c r="A391" s="4">
        <v>0.0804213940647269</v>
      </c>
      <c r="B391" s="4">
        <v>0.384078301374953</v>
      </c>
    </row>
    <row r="392" spans="1:2">
      <c r="A392" s="4">
        <v>0.0937298507212329</v>
      </c>
      <c r="B392" s="4">
        <v>0.387739001801964</v>
      </c>
    </row>
    <row r="393" spans="1:2">
      <c r="A393" s="4">
        <v>0.173851108218776</v>
      </c>
      <c r="B393" s="4">
        <v>0.394658425709928</v>
      </c>
    </row>
    <row r="394" spans="1:2">
      <c r="A394" s="4">
        <v>0.210179293158037</v>
      </c>
      <c r="B394" s="4">
        <v>0.398584444249562</v>
      </c>
    </row>
    <row r="395" spans="1:2">
      <c r="A395" s="4">
        <v>0.248652853577417</v>
      </c>
      <c r="B395" s="4">
        <v>0.401790226059367</v>
      </c>
    </row>
    <row r="396" spans="1:2">
      <c r="A396" s="4">
        <v>0.154994620832513</v>
      </c>
      <c r="B396" s="4">
        <v>0.40365178978582</v>
      </c>
    </row>
    <row r="397" spans="1:2">
      <c r="A397" s="4">
        <v>0.0308306635121253</v>
      </c>
      <c r="B397" s="4">
        <v>0.406417011985854</v>
      </c>
    </row>
    <row r="398" spans="1:2">
      <c r="A398" s="4">
        <v>0.230897453926855</v>
      </c>
      <c r="B398" s="4">
        <v>0.407872197803553</v>
      </c>
    </row>
    <row r="399" spans="1:2">
      <c r="A399" s="4">
        <v>0.0932049566482719</v>
      </c>
      <c r="B399" s="4">
        <v>0.424592665604058</v>
      </c>
    </row>
    <row r="400" spans="1:2">
      <c r="A400" s="4">
        <v>0.141410624610019</v>
      </c>
      <c r="B400" s="4">
        <v>0.426791918072165</v>
      </c>
    </row>
    <row r="401" spans="1:2">
      <c r="A401" s="4">
        <v>0.0430148872388341</v>
      </c>
      <c r="B401" s="4">
        <v>0.429608053668331</v>
      </c>
    </row>
    <row r="402" spans="1:2">
      <c r="A402" s="4">
        <v>0.115724682560458</v>
      </c>
      <c r="B402" s="4">
        <v>0.445064693080643</v>
      </c>
    </row>
    <row r="403" spans="1:2">
      <c r="A403" s="4">
        <v>-0.230895260561664</v>
      </c>
      <c r="B403" s="4">
        <v>0.469163514049841</v>
      </c>
    </row>
    <row r="404" spans="1:2">
      <c r="A404" s="4">
        <v>0.177995443349463</v>
      </c>
      <c r="B404" s="4">
        <v>0.496126072070426</v>
      </c>
    </row>
    <row r="405" spans="1:2">
      <c r="A405" s="4">
        <v>-0.118284182949181</v>
      </c>
      <c r="B405" s="4">
        <v>0.49957574754123</v>
      </c>
    </row>
    <row r="406" spans="1:2">
      <c r="A406" s="4">
        <v>0.0560888442870562</v>
      </c>
      <c r="B406" s="4">
        <v>0.556180045135631</v>
      </c>
    </row>
    <row r="407" spans="1:2">
      <c r="A407" s="4">
        <v>0.147333088620806</v>
      </c>
      <c r="B407" s="4">
        <v>0.604882483359595</v>
      </c>
    </row>
    <row r="408" spans="1:2">
      <c r="A408" s="4">
        <v>0.0578187071658137</v>
      </c>
      <c r="B408" s="4">
        <v>0.615416197922484</v>
      </c>
    </row>
    <row r="409" spans="1:2">
      <c r="A409" s="4">
        <v>-0.175174712904954</v>
      </c>
      <c r="B409" s="4">
        <v>0.672019178176993</v>
      </c>
    </row>
    <row r="410" spans="1:2">
      <c r="A410" s="4"/>
      <c r="B410" s="4"/>
    </row>
    <row r="411" spans="1:2">
      <c r="A411" s="4"/>
      <c r="B411" s="4"/>
    </row>
    <row r="412" spans="1:2">
      <c r="A412" s="4"/>
      <c r="B412" s="4"/>
    </row>
    <row r="413" spans="1:2">
      <c r="A413" s="4"/>
      <c r="B413" s="4"/>
    </row>
    <row r="414" spans="1:2">
      <c r="A414" s="4"/>
      <c r="B414" s="4"/>
    </row>
    <row r="415" spans="1:2">
      <c r="A415" s="4"/>
      <c r="B415" s="4"/>
    </row>
    <row r="416" spans="1:2">
      <c r="A416" s="4"/>
      <c r="B416" s="4"/>
    </row>
    <row r="417" spans="1:2">
      <c r="A417" s="4"/>
      <c r="B417" s="4"/>
    </row>
    <row r="418" spans="1:2">
      <c r="A418" s="4"/>
      <c r="B418" s="4"/>
    </row>
    <row r="419" spans="1:2">
      <c r="A419" s="4"/>
      <c r="B419" s="4"/>
    </row>
    <row r="420" spans="1:2">
      <c r="A420" s="4"/>
      <c r="B420" s="4"/>
    </row>
    <row r="421" spans="1:2">
      <c r="A421" s="4"/>
      <c r="B421" s="4"/>
    </row>
    <row r="422" spans="1:2">
      <c r="A422" s="4"/>
      <c r="B422" s="4"/>
    </row>
    <row r="423" spans="1:2">
      <c r="A423" s="4"/>
      <c r="B423" s="4"/>
    </row>
    <row r="424" spans="1:2">
      <c r="A424" s="4"/>
      <c r="B424" s="4"/>
    </row>
    <row r="425" spans="1:2">
      <c r="A425" s="4"/>
      <c r="B425" s="4"/>
    </row>
    <row r="426" spans="1:2">
      <c r="A426" s="4"/>
      <c r="B426" s="4"/>
    </row>
    <row r="427" spans="1:2">
      <c r="A427" s="4"/>
      <c r="B427" s="4"/>
    </row>
    <row r="428" spans="1:2">
      <c r="A428" s="4"/>
      <c r="B428" s="4"/>
    </row>
    <row r="429" spans="1:2">
      <c r="A429" s="4"/>
      <c r="B429" s="4"/>
    </row>
    <row r="430" spans="1:2">
      <c r="A430" s="4"/>
      <c r="B430" s="4"/>
    </row>
    <row r="431" spans="1:2">
      <c r="A431" s="4"/>
      <c r="B431" s="4"/>
    </row>
    <row r="432" spans="1:2">
      <c r="A432" s="4"/>
      <c r="B432" s="4"/>
    </row>
    <row r="433" spans="1:2">
      <c r="A433" s="4"/>
      <c r="B433" s="4"/>
    </row>
    <row r="434" spans="1:2">
      <c r="A434" s="4"/>
      <c r="B434" s="4"/>
    </row>
    <row r="435" spans="1:2">
      <c r="A435" s="4"/>
      <c r="B435" s="4"/>
    </row>
    <row r="436" spans="1:2">
      <c r="A436" s="4"/>
      <c r="B436" s="4"/>
    </row>
    <row r="437" spans="1:2">
      <c r="A437" s="4"/>
      <c r="B437" s="4"/>
    </row>
    <row r="438" spans="1:2">
      <c r="A438" s="4"/>
      <c r="B438" s="4"/>
    </row>
    <row r="439" spans="1:2">
      <c r="A439" s="4"/>
      <c r="B439" s="4"/>
    </row>
    <row r="440" spans="1:2">
      <c r="A440" s="4"/>
      <c r="B440" s="4"/>
    </row>
    <row r="441" spans="1:2">
      <c r="A441" s="4"/>
      <c r="B441" s="4"/>
    </row>
    <row r="442" spans="1:2">
      <c r="A442" s="4"/>
      <c r="B442" s="4"/>
    </row>
    <row r="443" spans="1:2">
      <c r="A443" s="4"/>
      <c r="B443" s="4"/>
    </row>
    <row r="444" spans="1:2">
      <c r="A444" s="4"/>
      <c r="B444" s="4"/>
    </row>
    <row r="445" spans="1:2">
      <c r="A445" s="4"/>
      <c r="B445" s="4"/>
    </row>
    <row r="446" spans="1:2">
      <c r="A446" s="4"/>
      <c r="B446" s="4"/>
    </row>
    <row r="447" spans="1:2">
      <c r="A447" s="4"/>
      <c r="B447" s="4"/>
    </row>
    <row r="448" spans="1:2">
      <c r="A448" s="4"/>
      <c r="B448" s="4"/>
    </row>
    <row r="449" spans="1:2">
      <c r="A449" s="4"/>
      <c r="B449" s="4"/>
    </row>
    <row r="450" spans="1:2">
      <c r="A450" s="4"/>
      <c r="B450" s="4"/>
    </row>
    <row r="451" spans="1:2">
      <c r="A451" s="4"/>
      <c r="B451" s="4"/>
    </row>
    <row r="452" spans="1:2">
      <c r="A452" s="4"/>
      <c r="B452" s="4"/>
    </row>
    <row r="453" spans="1:2">
      <c r="A453" s="4"/>
      <c r="B453" s="4"/>
    </row>
    <row r="454" spans="1:2">
      <c r="A454" s="4"/>
      <c r="B454" s="4"/>
    </row>
    <row r="455" spans="1:2">
      <c r="A455" s="4"/>
      <c r="B455" s="4"/>
    </row>
    <row r="456" spans="1:2">
      <c r="A456" s="4"/>
      <c r="B456" s="4"/>
    </row>
    <row r="457" spans="1:2">
      <c r="A457" s="4"/>
      <c r="B457" s="4"/>
    </row>
    <row r="458" spans="1:2">
      <c r="A458" s="4"/>
      <c r="B458" s="4"/>
    </row>
    <row r="459" spans="1:2">
      <c r="A459" s="4"/>
      <c r="B459" s="4"/>
    </row>
    <row r="460" spans="1:2">
      <c r="A460" s="4"/>
      <c r="B460" s="4"/>
    </row>
    <row r="461" spans="1:2">
      <c r="A461" s="4"/>
      <c r="B461" s="4"/>
    </row>
    <row r="462" spans="1:2">
      <c r="A462" s="4"/>
      <c r="B462" s="4"/>
    </row>
    <row r="463" spans="1:2">
      <c r="A463" s="4"/>
      <c r="B463" s="4"/>
    </row>
    <row r="464" spans="1:2">
      <c r="A464" s="4"/>
      <c r="B464" s="4"/>
    </row>
    <row r="465" spans="1:2">
      <c r="A465" s="4"/>
      <c r="B465" s="4"/>
    </row>
    <row r="466" spans="1:2">
      <c r="A466" s="4"/>
      <c r="B466" s="4"/>
    </row>
    <row r="467" spans="1:2">
      <c r="A467" s="4"/>
      <c r="B467" s="4"/>
    </row>
    <row r="468" spans="1:2">
      <c r="A468" s="4"/>
      <c r="B468" s="4"/>
    </row>
    <row r="469" spans="1:2">
      <c r="A469" s="4"/>
      <c r="B469" s="4"/>
    </row>
    <row r="470" spans="1:2">
      <c r="A470" s="4"/>
      <c r="B470" s="4"/>
    </row>
    <row r="471" spans="1:2">
      <c r="A471" s="4"/>
      <c r="B471" s="4"/>
    </row>
    <row r="472" spans="1:2">
      <c r="A472" s="4"/>
      <c r="B472" s="4"/>
    </row>
    <row r="473" spans="1:2">
      <c r="A473" s="4"/>
      <c r="B473" s="4"/>
    </row>
    <row r="474" spans="1:2">
      <c r="A474" s="4"/>
      <c r="B474" s="4"/>
    </row>
    <row r="475" spans="1:2">
      <c r="A475" s="4"/>
      <c r="B475" s="4"/>
    </row>
    <row r="476" spans="1:2">
      <c r="A476" s="4"/>
      <c r="B476" s="4"/>
    </row>
    <row r="477" spans="1:2">
      <c r="A477" s="4"/>
      <c r="B477" s="4"/>
    </row>
    <row r="478" spans="1:2">
      <c r="A478" s="4"/>
      <c r="B478" s="4"/>
    </row>
    <row r="479" spans="1:2">
      <c r="A479" s="4"/>
      <c r="B479" s="4"/>
    </row>
    <row r="480" spans="1:2">
      <c r="A480" s="4"/>
      <c r="B480" s="4"/>
    </row>
    <row r="481" spans="1:2">
      <c r="A481" s="4"/>
      <c r="B481" s="4"/>
    </row>
    <row r="482" spans="1:2">
      <c r="A482" s="4"/>
      <c r="B482" s="4"/>
    </row>
    <row r="483" spans="1:2">
      <c r="A483" s="4"/>
      <c r="B483" s="4"/>
    </row>
    <row r="484" spans="1:2">
      <c r="A484" s="4"/>
      <c r="B484" s="4"/>
    </row>
    <row r="485" spans="1:2">
      <c r="A485" s="4"/>
      <c r="B485" s="4"/>
    </row>
    <row r="486" spans="1:2">
      <c r="A486" s="4"/>
      <c r="B486" s="4"/>
    </row>
    <row r="487" spans="1:2">
      <c r="A487" s="4"/>
      <c r="B487" s="4"/>
    </row>
    <row r="488" spans="1:2">
      <c r="A488" s="4"/>
      <c r="B488" s="4"/>
    </row>
    <row r="489" spans="1:2">
      <c r="A489" s="4"/>
      <c r="B489" s="4"/>
    </row>
    <row r="490" spans="1:2">
      <c r="A490" s="4"/>
      <c r="B490" s="4"/>
    </row>
    <row r="491" spans="1:2">
      <c r="A491" s="4"/>
      <c r="B491" s="4"/>
    </row>
    <row r="492" spans="1:2">
      <c r="A492" s="4"/>
      <c r="B492" s="4"/>
    </row>
    <row r="493" spans="1:2">
      <c r="A493" s="4"/>
      <c r="B493" s="4"/>
    </row>
    <row r="494" spans="1:2">
      <c r="A494" s="4"/>
      <c r="B494" s="4"/>
    </row>
    <row r="495" spans="1:2">
      <c r="A495" s="4"/>
      <c r="B495" s="4"/>
    </row>
    <row r="496" spans="1:2">
      <c r="A496" s="4"/>
      <c r="B496" s="4"/>
    </row>
    <row r="497" spans="1:2">
      <c r="A497" s="4"/>
      <c r="B497" s="4"/>
    </row>
    <row r="498" spans="1:2">
      <c r="A498" s="4"/>
      <c r="B498" s="4"/>
    </row>
    <row r="499" spans="1:2">
      <c r="A499" s="4"/>
      <c r="B499" s="4"/>
    </row>
    <row r="500" spans="1:2">
      <c r="A500" s="4"/>
      <c r="B500" s="4"/>
    </row>
    <row r="501" spans="1:2">
      <c r="A501" s="4"/>
      <c r="B501" s="4"/>
    </row>
    <row r="502" spans="1:2">
      <c r="A502" s="4"/>
      <c r="B502" s="4"/>
    </row>
    <row r="503" spans="1:2">
      <c r="A503" s="4"/>
      <c r="B503" s="4"/>
    </row>
    <row r="504" spans="1:2">
      <c r="A504" s="4"/>
      <c r="B504" s="4"/>
    </row>
    <row r="505" spans="1:2">
      <c r="A505" s="4"/>
      <c r="B505" s="4"/>
    </row>
    <row r="506" spans="1:2">
      <c r="A506" s="4"/>
      <c r="B506" s="4"/>
    </row>
    <row r="507" spans="1:2">
      <c r="A507" s="4"/>
      <c r="B507" s="4"/>
    </row>
    <row r="508" spans="1:2">
      <c r="A508" s="4"/>
      <c r="B508" s="4"/>
    </row>
    <row r="509" spans="1:2">
      <c r="A509" s="4"/>
      <c r="B509" s="4"/>
    </row>
    <row r="510" spans="1:2">
      <c r="A510" s="4"/>
      <c r="B510" s="4"/>
    </row>
    <row r="511" spans="1:2">
      <c r="A511" s="4"/>
      <c r="B511" s="4"/>
    </row>
    <row r="512" spans="1:2">
      <c r="A512" s="4"/>
      <c r="B512" s="4"/>
    </row>
    <row r="513" spans="1:2">
      <c r="A513" s="4"/>
      <c r="B513" s="4"/>
    </row>
    <row r="514" spans="1:2">
      <c r="A514" s="4"/>
      <c r="B514" s="4"/>
    </row>
    <row r="516" spans="1:2">
      <c r="A516" s="4"/>
      <c r="B516" s="4"/>
    </row>
    <row r="517" spans="1:2">
      <c r="A517" s="4"/>
      <c r="B517" s="4"/>
    </row>
    <row r="518" spans="1:2">
      <c r="A518" s="4"/>
      <c r="B518" s="4"/>
    </row>
    <row r="519" spans="1:2">
      <c r="A519" s="4"/>
      <c r="B519" s="4"/>
    </row>
    <row r="520" spans="1:2">
      <c r="A520" s="4"/>
      <c r="B520" s="4"/>
    </row>
    <row r="521" spans="1:2">
      <c r="A521" s="4"/>
      <c r="B521" s="4"/>
    </row>
    <row r="522" spans="1:2">
      <c r="A522" s="4"/>
      <c r="B522" s="4"/>
    </row>
    <row r="523" spans="1:2">
      <c r="A523" s="4"/>
      <c r="B523" s="4"/>
    </row>
    <row r="524" spans="1:2">
      <c r="A524" s="4"/>
      <c r="B524" s="4"/>
    </row>
    <row r="525" spans="1:2">
      <c r="A525" s="4"/>
      <c r="B525" s="4"/>
    </row>
    <row r="526" spans="1:2">
      <c r="A526" s="4"/>
      <c r="B526" s="4"/>
    </row>
    <row r="527" spans="1:2">
      <c r="A527" s="4"/>
      <c r="B527" s="4"/>
    </row>
    <row r="528" spans="1:2">
      <c r="A528" s="4"/>
      <c r="B528" s="4"/>
    </row>
    <row r="529" spans="1:2">
      <c r="A529" s="4"/>
      <c r="B529" s="4"/>
    </row>
    <row r="530" spans="1:2">
      <c r="A530" s="4"/>
      <c r="B530" s="4"/>
    </row>
    <row r="531" spans="1:2">
      <c r="A531" s="4"/>
      <c r="B531" s="4"/>
    </row>
    <row r="532" spans="1:2">
      <c r="A532" s="4"/>
      <c r="B532" s="4"/>
    </row>
    <row r="533" spans="1:2">
      <c r="A533" s="4"/>
      <c r="B533" s="4"/>
    </row>
    <row r="534" spans="1:2">
      <c r="A534" s="4"/>
      <c r="B534" s="4"/>
    </row>
    <row r="535" spans="1:2">
      <c r="A535" s="4"/>
      <c r="B535" s="4"/>
    </row>
    <row r="536" spans="1:2">
      <c r="A536" s="4"/>
      <c r="B536" s="4"/>
    </row>
    <row r="537" spans="1:2">
      <c r="A537" s="4"/>
      <c r="B537" s="4"/>
    </row>
    <row r="538" spans="1:2">
      <c r="A538" s="4"/>
      <c r="B538" s="4"/>
    </row>
    <row r="539" spans="1:2">
      <c r="A539" s="4"/>
      <c r="B539" s="4"/>
    </row>
    <row r="540" spans="1:2">
      <c r="A540" s="4"/>
      <c r="B540" s="4"/>
    </row>
    <row r="541" spans="1:2">
      <c r="A541" s="4"/>
      <c r="B541" s="4"/>
    </row>
    <row r="542" spans="1:2">
      <c r="A542" s="4"/>
      <c r="B542" s="4"/>
    </row>
    <row r="543" spans="1:2">
      <c r="A543" s="4"/>
      <c r="B543" s="4"/>
    </row>
    <row r="544" spans="1:2">
      <c r="A544" s="4"/>
      <c r="B544" s="4"/>
    </row>
    <row r="545" spans="1:2">
      <c r="A545" s="4"/>
      <c r="B545" s="4"/>
    </row>
    <row r="546" spans="1:2">
      <c r="A546" s="4"/>
      <c r="B546" s="4"/>
    </row>
    <row r="547" spans="1:2">
      <c r="A547" s="4"/>
      <c r="B547" s="4"/>
    </row>
    <row r="548" spans="1:2">
      <c r="A548" s="4"/>
      <c r="B548" s="4"/>
    </row>
    <row r="549" spans="1:2">
      <c r="A549" s="4"/>
      <c r="B549" s="4"/>
    </row>
    <row r="550" spans="1:2">
      <c r="A550" s="4"/>
      <c r="B550" s="4"/>
    </row>
    <row r="551" spans="1:2">
      <c r="A551" s="4"/>
      <c r="B551" s="4"/>
    </row>
    <row r="552" spans="1:2">
      <c r="A552" s="4"/>
      <c r="B552" s="4"/>
    </row>
    <row r="553" spans="1:2">
      <c r="A553" s="4"/>
      <c r="B553" s="4"/>
    </row>
    <row r="554" spans="1:2">
      <c r="A554" s="4"/>
      <c r="B554" s="4"/>
    </row>
    <row r="555" spans="1:2">
      <c r="A555" s="4"/>
      <c r="B555" s="4"/>
    </row>
    <row r="556" spans="1:2">
      <c r="A556" s="4"/>
      <c r="B556" s="4"/>
    </row>
    <row r="557" spans="1:2">
      <c r="A557" s="4"/>
      <c r="B557" s="4"/>
    </row>
    <row r="558" spans="1:2">
      <c r="A558" s="4"/>
      <c r="B558" s="4"/>
    </row>
    <row r="559" spans="1:2">
      <c r="A559" s="4"/>
      <c r="B559" s="4"/>
    </row>
    <row r="560" spans="1:2">
      <c r="A560" s="4"/>
      <c r="B560" s="4"/>
    </row>
    <row r="561" spans="1:2">
      <c r="A561" s="4"/>
      <c r="B561" s="4"/>
    </row>
    <row r="562" spans="1:2">
      <c r="A562" s="4"/>
      <c r="B562" s="4"/>
    </row>
    <row r="563" spans="1:2">
      <c r="A563" s="4"/>
      <c r="B563" s="4"/>
    </row>
    <row r="564" spans="1:2">
      <c r="A564" s="4"/>
      <c r="B564" s="4"/>
    </row>
    <row r="565" spans="1:2">
      <c r="A565" s="4"/>
      <c r="B565" s="4"/>
    </row>
    <row r="566" spans="1:2">
      <c r="A566" s="4"/>
      <c r="B566" s="4"/>
    </row>
    <row r="567" spans="1:2">
      <c r="A567" s="4"/>
      <c r="B567" s="4"/>
    </row>
    <row r="568" spans="1:2">
      <c r="A568" s="4"/>
      <c r="B568" s="4"/>
    </row>
    <row r="569" spans="1:2">
      <c r="A569" s="4"/>
      <c r="B569" s="4"/>
    </row>
    <row r="570" spans="1:2">
      <c r="A570" s="4"/>
      <c r="B570" s="4"/>
    </row>
    <row r="571" spans="1:2">
      <c r="A571" s="4"/>
      <c r="B571" s="4"/>
    </row>
    <row r="572" spans="1:2">
      <c r="A572" s="4"/>
      <c r="B572" s="4"/>
    </row>
    <row r="573" spans="1:2">
      <c r="A573" s="4"/>
      <c r="B573" s="4"/>
    </row>
    <row r="574" spans="1:2">
      <c r="A574" s="4"/>
      <c r="B574" s="4"/>
    </row>
    <row r="575" spans="1:2">
      <c r="A575" s="4"/>
      <c r="B575" s="4"/>
    </row>
    <row r="576" spans="1:2">
      <c r="A576" s="4"/>
      <c r="B576" s="4"/>
    </row>
    <row r="577" spans="1:2">
      <c r="A577" s="4"/>
      <c r="B577" s="4"/>
    </row>
    <row r="578" spans="1:2">
      <c r="A578" s="4"/>
      <c r="B578" s="4"/>
    </row>
    <row r="579" spans="1:2">
      <c r="A579" s="4"/>
      <c r="B579" s="4"/>
    </row>
    <row r="580" spans="1:2">
      <c r="A580" s="4"/>
      <c r="B580" s="4"/>
    </row>
    <row r="581" spans="1:2">
      <c r="A581" s="4"/>
      <c r="B581" s="4"/>
    </row>
    <row r="582" spans="1:2">
      <c r="A582" s="4"/>
      <c r="B582" s="4"/>
    </row>
    <row r="583" spans="1:2">
      <c r="A583" s="4"/>
      <c r="B583" s="4"/>
    </row>
    <row r="584" spans="1:2">
      <c r="A584" s="4"/>
      <c r="B584" s="4"/>
    </row>
    <row r="585" spans="1:2">
      <c r="A585" s="4"/>
      <c r="B585" s="4"/>
    </row>
    <row r="586" spans="1:2">
      <c r="A586" s="4"/>
      <c r="B586" s="4"/>
    </row>
    <row r="587" spans="1:2">
      <c r="A587" s="4"/>
      <c r="B587" s="4"/>
    </row>
    <row r="588" spans="1:2">
      <c r="A588" s="4"/>
      <c r="B588" s="4"/>
    </row>
    <row r="589" spans="1:2">
      <c r="A589" s="4"/>
      <c r="B589" s="4"/>
    </row>
    <row r="590" spans="1:2">
      <c r="A590" s="4"/>
      <c r="B590" s="4"/>
    </row>
    <row r="591" spans="1:2">
      <c r="A591" s="4"/>
      <c r="B591" s="4"/>
    </row>
    <row r="592" spans="1:2">
      <c r="A592" s="4"/>
      <c r="B592" s="4"/>
    </row>
    <row r="593" spans="1:2">
      <c r="A593" s="4"/>
      <c r="B593" s="4"/>
    </row>
    <row r="594" spans="1:2">
      <c r="A594" s="4"/>
      <c r="B594" s="4"/>
    </row>
    <row r="595" spans="1:2">
      <c r="A595" s="4"/>
      <c r="B595" s="4"/>
    </row>
    <row r="596" spans="1:2">
      <c r="A596" s="4"/>
      <c r="B596" s="4"/>
    </row>
    <row r="597" spans="1:2">
      <c r="A597" s="4"/>
      <c r="B597" s="4"/>
    </row>
    <row r="598" spans="1:2">
      <c r="A598" s="4"/>
      <c r="B598" s="4"/>
    </row>
    <row r="599" spans="1:2">
      <c r="A599" s="4"/>
      <c r="B599" s="4"/>
    </row>
    <row r="600" spans="1:2">
      <c r="A600" s="4"/>
      <c r="B600" s="4"/>
    </row>
    <row r="601" spans="1:2">
      <c r="A601" s="4"/>
      <c r="B601" s="4"/>
    </row>
    <row r="602" spans="1:2">
      <c r="A602" s="4"/>
      <c r="B602" s="4"/>
    </row>
    <row r="603" spans="1:2">
      <c r="A603" s="4"/>
      <c r="B603" s="4"/>
    </row>
    <row r="604" spans="1:2">
      <c r="A604" s="4"/>
      <c r="B604" s="4"/>
    </row>
    <row r="605" spans="1:2">
      <c r="A605" s="4"/>
      <c r="B605" s="4"/>
    </row>
    <row r="606" spans="1:2">
      <c r="A606" s="4"/>
      <c r="B606" s="4"/>
    </row>
    <row r="607" spans="1:2">
      <c r="A607" s="4"/>
      <c r="B607" s="4"/>
    </row>
    <row r="608" spans="1:2">
      <c r="A608" s="4"/>
      <c r="B608" s="4"/>
    </row>
    <row r="609" spans="1:2">
      <c r="A609" s="4"/>
      <c r="B609" s="4"/>
    </row>
    <row r="610" spans="1:2">
      <c r="A610" s="4"/>
      <c r="B610" s="4"/>
    </row>
    <row r="611" spans="1:2">
      <c r="A611" s="4"/>
      <c r="B611" s="4"/>
    </row>
    <row r="612" spans="1:2">
      <c r="A612" s="4"/>
      <c r="B612" s="4"/>
    </row>
    <row r="613" spans="1:2">
      <c r="A613" s="4"/>
      <c r="B613" s="4"/>
    </row>
    <row r="614" spans="1:2">
      <c r="A614" s="4"/>
      <c r="B614" s="4"/>
    </row>
    <row r="615" spans="1:2">
      <c r="A615" s="4"/>
      <c r="B615" s="4"/>
    </row>
    <row r="616" spans="1:2">
      <c r="A616" s="4"/>
      <c r="B616" s="4"/>
    </row>
    <row r="617" spans="1:2">
      <c r="A617" s="4"/>
      <c r="B617" s="4"/>
    </row>
    <row r="618" spans="1:2">
      <c r="A618" s="4"/>
      <c r="B618" s="4"/>
    </row>
    <row r="619" spans="1:2">
      <c r="A619" s="4"/>
      <c r="B619" s="4"/>
    </row>
    <row r="620" spans="1:2">
      <c r="A620" s="4"/>
      <c r="B620" s="4"/>
    </row>
    <row r="621" spans="1:2">
      <c r="A621" s="4"/>
      <c r="B621" s="4"/>
    </row>
    <row r="622" spans="1:2">
      <c r="A622" s="4"/>
      <c r="B622" s="4"/>
    </row>
    <row r="623" spans="1:2">
      <c r="A623" s="4"/>
      <c r="B623" s="4"/>
    </row>
    <row r="624" spans="1:2">
      <c r="A624" s="4"/>
      <c r="B624" s="4"/>
    </row>
    <row r="626" spans="1:2">
      <c r="A626" s="4"/>
      <c r="B626" s="4"/>
    </row>
    <row r="627" spans="1:2">
      <c r="A627" s="4"/>
      <c r="B627" s="4"/>
    </row>
    <row r="628" spans="1:2">
      <c r="A628" s="4"/>
      <c r="B628" s="4"/>
    </row>
    <row r="629" spans="1:2">
      <c r="A629" s="4"/>
      <c r="B629" s="4"/>
    </row>
    <row r="630" spans="1:2">
      <c r="A630" s="4"/>
      <c r="B630" s="4"/>
    </row>
    <row r="631" spans="1:2">
      <c r="A631" s="4"/>
      <c r="B631" s="4"/>
    </row>
    <row r="632" spans="1:2">
      <c r="A632" s="4"/>
      <c r="B632" s="4"/>
    </row>
    <row r="633" spans="1:2">
      <c r="A633" s="4"/>
      <c r="B633" s="4"/>
    </row>
    <row r="634" spans="1:2">
      <c r="A634" s="4"/>
      <c r="B634" s="4"/>
    </row>
    <row r="635" spans="1:2">
      <c r="A635" s="4"/>
      <c r="B635" s="4"/>
    </row>
    <row r="636" spans="1:2">
      <c r="A636" s="4"/>
      <c r="B636" s="4"/>
    </row>
    <row r="637" spans="1:2">
      <c r="A637" s="4"/>
      <c r="B637" s="4"/>
    </row>
    <row r="638" spans="1:2">
      <c r="A638" s="4"/>
      <c r="B638" s="4"/>
    </row>
    <row r="639" spans="1:2">
      <c r="A639" s="4"/>
      <c r="B639" s="4"/>
    </row>
    <row r="640" spans="1:2">
      <c r="A640" s="4"/>
      <c r="B640" s="4"/>
    </row>
    <row r="641" spans="1:2">
      <c r="A641" s="4"/>
      <c r="B641" s="4"/>
    </row>
    <row r="642" spans="1:2">
      <c r="A642" s="4"/>
      <c r="B642" s="4"/>
    </row>
    <row r="643" spans="1:2">
      <c r="A643" s="4"/>
      <c r="B643" s="4"/>
    </row>
  </sheetData>
  <sortState ref="A2:B409">
    <sortCondition ref="B2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1"/>
  <sheetViews>
    <sheetView workbookViewId="0">
      <selection activeCell="B2" sqref="B2:H2"/>
    </sheetView>
  </sheetViews>
  <sheetFormatPr defaultColWidth="9" defaultRowHeight="13.5" outlineLevelCol="7"/>
  <cols>
    <col min="2" max="9" width="9.375"/>
  </cols>
  <sheetData>
    <row r="1" spans="1:1">
      <c r="A1" t="s">
        <v>1452</v>
      </c>
    </row>
    <row r="2" spans="1:8">
      <c r="A2" s="3" t="s">
        <v>1453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</row>
    <row r="3" spans="1:8">
      <c r="A3" s="3" t="s">
        <v>1454</v>
      </c>
      <c r="B3" s="3">
        <v>1518.852</v>
      </c>
      <c r="C3" s="3">
        <v>3568.861</v>
      </c>
      <c r="D3" s="3">
        <v>3616.31</v>
      </c>
      <c r="E3" s="3">
        <v>3710.399</v>
      </c>
      <c r="F3" s="3">
        <v>3561.041</v>
      </c>
      <c r="G3" s="3">
        <v>3660.333</v>
      </c>
      <c r="H3" s="3">
        <v>3547.833</v>
      </c>
    </row>
    <row r="4" spans="1:8">
      <c r="A4" s="3" t="s">
        <v>1454</v>
      </c>
      <c r="B4" s="3">
        <v>1135.421</v>
      </c>
      <c r="C4" s="3">
        <v>1136.843</v>
      </c>
      <c r="D4" s="3">
        <v>2127.34</v>
      </c>
      <c r="E4" s="3">
        <v>2045.212</v>
      </c>
      <c r="F4" s="3">
        <v>2363.919</v>
      </c>
      <c r="G4" s="3">
        <v>1597.98</v>
      </c>
      <c r="H4" s="3">
        <v>1688.456</v>
      </c>
    </row>
    <row r="5" spans="1:8">
      <c r="A5" s="3" t="s">
        <v>1454</v>
      </c>
      <c r="B5" s="3">
        <v>1229.691</v>
      </c>
      <c r="C5" s="3">
        <v>1319.016</v>
      </c>
      <c r="D5" s="3">
        <v>2170.947</v>
      </c>
      <c r="E5" s="3">
        <v>1942.251</v>
      </c>
      <c r="F5" s="3">
        <v>2625.207</v>
      </c>
      <c r="G5" s="3">
        <v>1763.982</v>
      </c>
      <c r="H5" s="3">
        <v>2136.355</v>
      </c>
    </row>
    <row r="6" spans="1:8">
      <c r="A6" s="3" t="s">
        <v>1454</v>
      </c>
      <c r="B6" s="3">
        <v>1375.607</v>
      </c>
      <c r="C6" s="3">
        <v>1269.579</v>
      </c>
      <c r="D6" s="3">
        <v>2485.273</v>
      </c>
      <c r="E6" s="3">
        <v>1304.684</v>
      </c>
      <c r="F6" s="3">
        <v>2247.776</v>
      </c>
      <c r="G6" s="3">
        <v>956.216</v>
      </c>
      <c r="H6" s="3">
        <v>2552.264</v>
      </c>
    </row>
    <row r="7" spans="1:8">
      <c r="A7" s="3" t="s">
        <v>1441</v>
      </c>
      <c r="B7" s="3">
        <v>1397.924</v>
      </c>
      <c r="C7" s="3">
        <v>3064.025</v>
      </c>
      <c r="D7" s="3">
        <v>3404.614</v>
      </c>
      <c r="E7" s="3">
        <v>3175.465</v>
      </c>
      <c r="F7" s="3">
        <v>3197.791</v>
      </c>
      <c r="G7" s="3">
        <v>3423.611</v>
      </c>
      <c r="H7" s="3">
        <v>3136.693</v>
      </c>
    </row>
    <row r="8" spans="1:8">
      <c r="A8" s="3" t="s">
        <v>1454</v>
      </c>
      <c r="B8" s="3">
        <v>1296.902</v>
      </c>
      <c r="C8" s="3">
        <v>1110.575</v>
      </c>
      <c r="D8" s="3">
        <v>2387.232</v>
      </c>
      <c r="E8" s="3">
        <v>1868.427</v>
      </c>
      <c r="F8" s="3">
        <v>2553.054</v>
      </c>
      <c r="G8" s="3">
        <v>1949.659</v>
      </c>
      <c r="H8" s="3">
        <v>3001.09</v>
      </c>
    </row>
    <row r="9" spans="1:8">
      <c r="A9" s="3" t="s">
        <v>1441</v>
      </c>
      <c r="B9" s="3">
        <v>1113.14</v>
      </c>
      <c r="C9" s="3">
        <v>2185.105</v>
      </c>
      <c r="D9" s="3">
        <v>3190.018</v>
      </c>
      <c r="E9" s="3">
        <v>3280.16</v>
      </c>
      <c r="F9" s="3">
        <v>3449.572</v>
      </c>
      <c r="G9" s="3">
        <v>3596.271</v>
      </c>
      <c r="H9" s="3">
        <v>1605.156</v>
      </c>
    </row>
    <row r="10" spans="1:8">
      <c r="A10" s="3" t="s">
        <v>1441</v>
      </c>
      <c r="B10" s="3">
        <v>1921.413</v>
      </c>
      <c r="C10" s="3">
        <v>3104.516</v>
      </c>
      <c r="D10" s="3">
        <v>3395.72</v>
      </c>
      <c r="E10" s="3">
        <v>3251.387</v>
      </c>
      <c r="F10" s="3">
        <v>3306.459</v>
      </c>
      <c r="G10" s="3">
        <v>3156.167</v>
      </c>
      <c r="H10" s="3">
        <v>3483.294</v>
      </c>
    </row>
    <row r="11" spans="1:8">
      <c r="A11" s="3" t="s">
        <v>1454</v>
      </c>
      <c r="B11" s="3">
        <v>1057.884</v>
      </c>
      <c r="C11" s="3">
        <v>856.488</v>
      </c>
      <c r="D11" s="3">
        <v>1033.056</v>
      </c>
      <c r="E11" s="3">
        <v>1611.101</v>
      </c>
      <c r="F11" s="3">
        <v>2491.034</v>
      </c>
      <c r="G11" s="3">
        <v>1413.402</v>
      </c>
      <c r="H11" s="3">
        <v>2469.694</v>
      </c>
    </row>
    <row r="12" spans="1:8">
      <c r="A12" s="3" t="s">
        <v>1454</v>
      </c>
      <c r="B12" s="3">
        <v>125.91</v>
      </c>
      <c r="C12" s="3">
        <v>128.833</v>
      </c>
      <c r="D12" s="3">
        <v>872.942</v>
      </c>
      <c r="E12" s="3">
        <v>1005.356</v>
      </c>
      <c r="F12" s="3">
        <v>1678.278</v>
      </c>
      <c r="G12" s="3">
        <v>2189.731</v>
      </c>
      <c r="H12" s="3">
        <v>2958.545</v>
      </c>
    </row>
    <row r="13" spans="1:8">
      <c r="A13" s="3" t="s">
        <v>1441</v>
      </c>
      <c r="B13" s="3">
        <v>2262.246</v>
      </c>
      <c r="C13" s="3">
        <v>2805.101</v>
      </c>
      <c r="D13" s="3">
        <v>3526.083</v>
      </c>
      <c r="E13" s="3">
        <v>3588.211</v>
      </c>
      <c r="F13" s="3">
        <v>3117.365</v>
      </c>
      <c r="G13" s="3">
        <v>3532.342</v>
      </c>
      <c r="H13" s="3">
        <v>3546.117</v>
      </c>
    </row>
    <row r="14" spans="1:8">
      <c r="A14" s="3" t="s">
        <v>1454</v>
      </c>
      <c r="B14" s="3">
        <v>2620.599</v>
      </c>
      <c r="C14" s="3">
        <v>563.56</v>
      </c>
      <c r="D14" s="3">
        <v>1164.358</v>
      </c>
      <c r="E14" s="3">
        <v>1841.118</v>
      </c>
      <c r="F14" s="3">
        <v>2524.764</v>
      </c>
      <c r="G14" s="3">
        <v>3011.473</v>
      </c>
      <c r="H14" s="3">
        <v>3104.77</v>
      </c>
    </row>
    <row r="15" spans="1:8">
      <c r="A15" s="3" t="s">
        <v>1454</v>
      </c>
      <c r="B15" s="3">
        <v>478.261</v>
      </c>
      <c r="C15" s="3">
        <v>112.525</v>
      </c>
      <c r="D15" s="3">
        <v>1279.459</v>
      </c>
      <c r="E15" s="3">
        <v>1327.09</v>
      </c>
      <c r="F15" s="3">
        <v>2334.112</v>
      </c>
      <c r="G15" s="3">
        <v>1115.698</v>
      </c>
      <c r="H15" s="3">
        <v>2382.947</v>
      </c>
    </row>
    <row r="16" spans="1:8">
      <c r="A16" s="3" t="s">
        <v>1454</v>
      </c>
      <c r="B16" s="3">
        <v>701.759</v>
      </c>
      <c r="C16" s="3">
        <v>571.35</v>
      </c>
      <c r="D16" s="3">
        <v>1604.544</v>
      </c>
      <c r="E16" s="3">
        <v>1580.593</v>
      </c>
      <c r="F16" s="3">
        <v>2552.746</v>
      </c>
      <c r="G16" s="3">
        <v>1928.527</v>
      </c>
      <c r="H16" s="3">
        <v>2619.898</v>
      </c>
    </row>
    <row r="17" spans="1:8">
      <c r="A17" s="3" t="s">
        <v>1454</v>
      </c>
      <c r="B17" s="3">
        <v>905.847</v>
      </c>
      <c r="C17" s="3">
        <v>1763.603</v>
      </c>
      <c r="D17" s="3">
        <v>1660.954</v>
      </c>
      <c r="E17" s="3">
        <v>3575.818</v>
      </c>
      <c r="F17" s="3">
        <v>3444.519</v>
      </c>
      <c r="G17" s="3">
        <v>3448.003</v>
      </c>
      <c r="H17" s="3">
        <v>3442.46</v>
      </c>
    </row>
    <row r="18" spans="1:8">
      <c r="A18" s="3" t="s">
        <v>1454</v>
      </c>
      <c r="B18" s="3">
        <v>867.811</v>
      </c>
      <c r="C18" s="3">
        <v>2116.267</v>
      </c>
      <c r="D18" s="3">
        <v>3087.985</v>
      </c>
      <c r="E18" s="3">
        <v>3515.616</v>
      </c>
      <c r="F18" s="3">
        <v>3426.05</v>
      </c>
      <c r="G18" s="3">
        <v>3578.761</v>
      </c>
      <c r="H18" s="3">
        <v>3387.45</v>
      </c>
    </row>
    <row r="19" spans="1:8">
      <c r="A19" s="3" t="s">
        <v>1454</v>
      </c>
      <c r="B19" s="3">
        <v>547.34</v>
      </c>
      <c r="C19" s="3">
        <v>599.79</v>
      </c>
      <c r="D19" s="3">
        <v>1610.991</v>
      </c>
      <c r="E19" s="3">
        <v>1265.233</v>
      </c>
      <c r="F19" s="3">
        <v>2795.417</v>
      </c>
      <c r="G19" s="3">
        <v>1869.359</v>
      </c>
      <c r="H19" s="3">
        <v>862.149</v>
      </c>
    </row>
    <row r="20" spans="1:8">
      <c r="A20" s="3" t="s">
        <v>1454</v>
      </c>
      <c r="B20" s="3">
        <v>700.185</v>
      </c>
      <c r="C20" s="3">
        <v>733.409</v>
      </c>
      <c r="D20" s="3">
        <v>1345.804</v>
      </c>
      <c r="E20" s="3">
        <v>1292.556</v>
      </c>
      <c r="F20" s="3">
        <v>1663.932</v>
      </c>
      <c r="G20" s="3">
        <v>1229.329</v>
      </c>
      <c r="H20" s="3">
        <v>1840.381</v>
      </c>
    </row>
    <row r="21" spans="1:8">
      <c r="A21" s="3" t="s">
        <v>1454</v>
      </c>
      <c r="B21" s="3">
        <v>1310.903</v>
      </c>
      <c r="C21" s="3">
        <v>2759.969</v>
      </c>
      <c r="D21" s="3">
        <v>3518.031</v>
      </c>
      <c r="E21" s="3">
        <v>3505.23</v>
      </c>
      <c r="F21" s="3">
        <v>3576.282</v>
      </c>
      <c r="G21" s="3">
        <v>3429.203</v>
      </c>
      <c r="H21" s="3">
        <v>3348.753</v>
      </c>
    </row>
    <row r="22" spans="1:8">
      <c r="A22" s="3" t="s">
        <v>1454</v>
      </c>
      <c r="B22" s="3">
        <v>232.54</v>
      </c>
      <c r="C22" s="3">
        <v>215.512</v>
      </c>
      <c r="D22" s="3">
        <v>1845.551</v>
      </c>
      <c r="E22" s="3">
        <v>914.87</v>
      </c>
      <c r="F22" s="3">
        <v>2073.094</v>
      </c>
      <c r="G22" s="3">
        <v>1960.172</v>
      </c>
      <c r="H22" s="3">
        <v>2562.91</v>
      </c>
    </row>
    <row r="23" spans="1:8">
      <c r="A23" s="3" t="s">
        <v>1454</v>
      </c>
      <c r="B23" s="3">
        <v>95.253</v>
      </c>
      <c r="C23" s="3">
        <v>82.074</v>
      </c>
      <c r="D23" s="3">
        <v>466.878</v>
      </c>
      <c r="E23" s="3">
        <v>523.928</v>
      </c>
      <c r="F23" s="3">
        <v>1273.771</v>
      </c>
      <c r="G23" s="3">
        <v>1221.76</v>
      </c>
      <c r="H23" s="3">
        <v>2832.373</v>
      </c>
    </row>
    <row r="24" spans="1:8">
      <c r="A24" s="3" t="s">
        <v>1454</v>
      </c>
      <c r="B24" s="3">
        <v>112.628</v>
      </c>
      <c r="C24" s="3">
        <v>94.197</v>
      </c>
      <c r="D24" s="3">
        <v>701.668</v>
      </c>
      <c r="E24" s="3">
        <v>723.789</v>
      </c>
      <c r="F24" s="3">
        <v>2205.426</v>
      </c>
      <c r="G24" s="3">
        <v>3089.285</v>
      </c>
      <c r="H24" s="3">
        <v>3382.266</v>
      </c>
    </row>
    <row r="25" spans="1:8">
      <c r="A25" s="3" t="s">
        <v>1454</v>
      </c>
      <c r="B25" s="3">
        <v>87.284</v>
      </c>
      <c r="C25" s="3">
        <v>85.654</v>
      </c>
      <c r="D25" s="3">
        <v>904.661</v>
      </c>
      <c r="E25" s="3">
        <v>765.545</v>
      </c>
      <c r="F25" s="3">
        <v>2168.527</v>
      </c>
      <c r="G25" s="3">
        <v>2138.45</v>
      </c>
      <c r="H25" s="3">
        <v>2970.178</v>
      </c>
    </row>
    <row r="26" spans="1:8">
      <c r="A26" s="3" t="s">
        <v>1454</v>
      </c>
      <c r="B26" s="3">
        <v>176.244</v>
      </c>
      <c r="C26" s="3">
        <v>97.098</v>
      </c>
      <c r="D26" s="3">
        <v>797.223</v>
      </c>
      <c r="E26" s="3">
        <v>1104.036</v>
      </c>
      <c r="F26" s="3">
        <v>1984.96</v>
      </c>
      <c r="G26" s="3">
        <v>1903.145</v>
      </c>
      <c r="H26" s="3">
        <v>2997.258</v>
      </c>
    </row>
    <row r="27" spans="1:8">
      <c r="A27" s="3" t="s">
        <v>1454</v>
      </c>
      <c r="B27" s="3">
        <v>68.844</v>
      </c>
      <c r="C27" s="3">
        <v>77.538</v>
      </c>
      <c r="D27" s="3">
        <v>603.867</v>
      </c>
      <c r="E27" s="3">
        <v>540.615</v>
      </c>
      <c r="F27" s="3">
        <v>1112.583</v>
      </c>
      <c r="G27" s="3">
        <v>1791.291</v>
      </c>
      <c r="H27" s="3">
        <v>2114.422</v>
      </c>
    </row>
    <row r="28" spans="1:8">
      <c r="A28" s="3" t="s">
        <v>1441</v>
      </c>
      <c r="B28" s="3">
        <v>996.811</v>
      </c>
      <c r="C28" s="3">
        <v>491.38</v>
      </c>
      <c r="D28" s="3">
        <v>1775.696</v>
      </c>
      <c r="E28" s="3">
        <v>2912.507</v>
      </c>
      <c r="F28" s="3">
        <v>2640.699</v>
      </c>
      <c r="G28" s="3">
        <v>3160.436</v>
      </c>
      <c r="H28" s="3">
        <v>2065.611</v>
      </c>
    </row>
    <row r="29" spans="1:8">
      <c r="A29" s="3" t="s">
        <v>1454</v>
      </c>
      <c r="B29" s="3">
        <v>363.71</v>
      </c>
      <c r="C29" s="3">
        <v>323.254</v>
      </c>
      <c r="D29" s="3">
        <v>2276.264</v>
      </c>
      <c r="E29" s="3">
        <v>1265.114</v>
      </c>
      <c r="F29" s="3">
        <v>2221.886</v>
      </c>
      <c r="G29" s="3">
        <v>1066.804</v>
      </c>
      <c r="H29" s="3">
        <v>2526.184</v>
      </c>
    </row>
    <row r="30" spans="1:8">
      <c r="A30" s="3" t="s">
        <v>1441</v>
      </c>
      <c r="B30" s="3">
        <v>1732.642</v>
      </c>
      <c r="C30" s="3">
        <v>3570.396</v>
      </c>
      <c r="D30" s="3">
        <v>3573.128</v>
      </c>
      <c r="E30" s="3">
        <v>3644.069</v>
      </c>
      <c r="F30" s="3">
        <v>3573.894</v>
      </c>
      <c r="G30" s="3">
        <v>3712.296</v>
      </c>
      <c r="H30" s="3">
        <v>3642.076</v>
      </c>
    </row>
    <row r="31" spans="1:8">
      <c r="A31" s="3" t="s">
        <v>1454</v>
      </c>
      <c r="B31" s="3">
        <v>65.893</v>
      </c>
      <c r="C31" s="3">
        <v>73.553</v>
      </c>
      <c r="D31" s="3">
        <v>600.863</v>
      </c>
      <c r="E31" s="3">
        <v>637.588</v>
      </c>
      <c r="F31" s="3">
        <v>1303.862</v>
      </c>
      <c r="G31" s="3">
        <v>894.253</v>
      </c>
      <c r="H31" s="3">
        <v>1745.265</v>
      </c>
    </row>
    <row r="32" spans="1:8">
      <c r="A32" s="3" t="s">
        <v>1454</v>
      </c>
      <c r="B32" s="3">
        <v>148.401</v>
      </c>
      <c r="C32" s="3">
        <v>79.692</v>
      </c>
      <c r="D32" s="3">
        <v>797.462</v>
      </c>
      <c r="E32" s="3">
        <v>629.659</v>
      </c>
      <c r="F32" s="3">
        <v>1664.713</v>
      </c>
      <c r="G32" s="3">
        <v>1256.952</v>
      </c>
      <c r="H32" s="3">
        <v>2058.571</v>
      </c>
    </row>
    <row r="33" spans="1:8">
      <c r="A33" s="3" t="s">
        <v>1454</v>
      </c>
      <c r="B33" s="3">
        <v>433.042</v>
      </c>
      <c r="C33" s="3">
        <v>527.833</v>
      </c>
      <c r="D33" s="3">
        <v>1794.404</v>
      </c>
      <c r="E33" s="3">
        <v>1130.787</v>
      </c>
      <c r="F33" s="3">
        <v>2277.967</v>
      </c>
      <c r="G33" s="3">
        <v>1161.24</v>
      </c>
      <c r="H33" s="3">
        <v>1785.104</v>
      </c>
    </row>
    <row r="34" spans="1:8">
      <c r="A34" s="3" t="s">
        <v>1454</v>
      </c>
      <c r="B34" s="3">
        <v>79.578</v>
      </c>
      <c r="C34" s="3">
        <v>92.299</v>
      </c>
      <c r="D34" s="3">
        <v>737.864</v>
      </c>
      <c r="E34" s="3">
        <v>526.456</v>
      </c>
      <c r="F34" s="3">
        <v>1633.22</v>
      </c>
      <c r="G34" s="3">
        <v>909.578</v>
      </c>
      <c r="H34" s="3">
        <v>2074.717</v>
      </c>
    </row>
    <row r="35" spans="1:8">
      <c r="A35" s="3" t="s">
        <v>1454</v>
      </c>
      <c r="B35" s="3">
        <v>95.163</v>
      </c>
      <c r="C35" s="3">
        <v>88.548</v>
      </c>
      <c r="D35" s="3">
        <v>484.76</v>
      </c>
      <c r="E35" s="3">
        <v>617.512</v>
      </c>
      <c r="F35" s="3">
        <v>1557.688</v>
      </c>
      <c r="G35" s="3">
        <v>1375.183</v>
      </c>
      <c r="H35" s="3">
        <v>1495.836</v>
      </c>
    </row>
    <row r="36" spans="1:8">
      <c r="A36" s="3" t="s">
        <v>1454</v>
      </c>
      <c r="B36" s="3">
        <v>464.301</v>
      </c>
      <c r="C36" s="3">
        <v>714.684</v>
      </c>
      <c r="D36" s="3">
        <v>1661.3</v>
      </c>
      <c r="E36" s="3">
        <v>1180.376</v>
      </c>
      <c r="F36" s="3">
        <v>1971.677</v>
      </c>
      <c r="G36" s="3">
        <v>1337.306</v>
      </c>
      <c r="H36" s="3">
        <v>2183.014</v>
      </c>
    </row>
    <row r="37" spans="1:8">
      <c r="A37" s="3" t="s">
        <v>1454</v>
      </c>
      <c r="B37" s="3">
        <v>956.162</v>
      </c>
      <c r="C37" s="3">
        <v>344.256</v>
      </c>
      <c r="D37" s="3">
        <v>990.216</v>
      </c>
      <c r="E37" s="3">
        <v>960.134</v>
      </c>
      <c r="F37" s="3">
        <v>2122.897</v>
      </c>
      <c r="G37" s="3">
        <v>1663.769</v>
      </c>
      <c r="H37" s="3">
        <v>2009.27</v>
      </c>
    </row>
    <row r="38" spans="1:8">
      <c r="A38" s="3" t="s">
        <v>1454</v>
      </c>
      <c r="B38" s="3">
        <v>63.833</v>
      </c>
      <c r="C38" s="3">
        <v>85.786</v>
      </c>
      <c r="D38" s="3">
        <v>351.002</v>
      </c>
      <c r="E38" s="3">
        <v>151.018</v>
      </c>
      <c r="F38" s="3">
        <v>1018.268</v>
      </c>
      <c r="G38" s="3">
        <v>1394.011</v>
      </c>
      <c r="H38" s="3">
        <v>2321.346</v>
      </c>
    </row>
    <row r="39" spans="1:8">
      <c r="A39" s="3" t="s">
        <v>1454</v>
      </c>
      <c r="B39" s="3">
        <v>545.132</v>
      </c>
      <c r="C39" s="3">
        <v>443.4</v>
      </c>
      <c r="D39" s="3">
        <v>1172.632</v>
      </c>
      <c r="E39" s="3">
        <v>1035.998</v>
      </c>
      <c r="F39" s="3">
        <v>1784.102</v>
      </c>
      <c r="G39" s="3">
        <v>1050.359</v>
      </c>
      <c r="H39" s="3">
        <v>1515.345</v>
      </c>
    </row>
    <row r="40" spans="1:8">
      <c r="A40" s="3" t="s">
        <v>1454</v>
      </c>
      <c r="B40" s="3">
        <v>280.394</v>
      </c>
      <c r="C40" s="3">
        <v>147.89</v>
      </c>
      <c r="D40" s="3">
        <v>1192.309</v>
      </c>
      <c r="E40" s="3">
        <v>960.816</v>
      </c>
      <c r="F40" s="3">
        <v>2549.022</v>
      </c>
      <c r="G40" s="3">
        <v>3227.04</v>
      </c>
      <c r="H40" s="3">
        <v>3460.567</v>
      </c>
    </row>
    <row r="41" spans="1:8">
      <c r="A41" s="3" t="s">
        <v>1454</v>
      </c>
      <c r="B41" s="3">
        <v>1575.258</v>
      </c>
      <c r="C41" s="3">
        <v>737.217</v>
      </c>
      <c r="D41" s="3">
        <v>1920.204</v>
      </c>
      <c r="E41" s="3">
        <v>1346.339</v>
      </c>
      <c r="F41" s="3">
        <v>2767.87</v>
      </c>
      <c r="G41" s="3">
        <v>2042.804</v>
      </c>
      <c r="H41" s="3">
        <v>3087.024</v>
      </c>
    </row>
    <row r="42" spans="1:8">
      <c r="A42" s="3" t="s">
        <v>1454</v>
      </c>
      <c r="B42" s="3">
        <v>498.588</v>
      </c>
      <c r="C42" s="3">
        <v>344.518</v>
      </c>
      <c r="D42" s="3">
        <v>742.296</v>
      </c>
      <c r="E42" s="3">
        <v>853.13</v>
      </c>
      <c r="F42" s="3">
        <v>1295.549</v>
      </c>
      <c r="G42" s="3">
        <v>381.602</v>
      </c>
      <c r="H42" s="3">
        <v>1502.502</v>
      </c>
    </row>
    <row r="43" spans="1:8">
      <c r="A43" s="3" t="s">
        <v>1454</v>
      </c>
      <c r="B43" s="3">
        <v>1402.836</v>
      </c>
      <c r="C43" s="3">
        <v>2989.967</v>
      </c>
      <c r="D43" s="3">
        <v>3387.241</v>
      </c>
      <c r="E43" s="3">
        <v>3296.628</v>
      </c>
      <c r="F43" s="3">
        <v>3363.257</v>
      </c>
      <c r="G43" s="3">
        <v>3304.418</v>
      </c>
      <c r="H43" s="3">
        <v>3135.452</v>
      </c>
    </row>
    <row r="44" spans="1:8">
      <c r="A44" s="3" t="s">
        <v>1454</v>
      </c>
      <c r="B44" s="3">
        <v>1349.586</v>
      </c>
      <c r="C44" s="3">
        <v>2046.48</v>
      </c>
      <c r="D44" s="3">
        <v>3061.223</v>
      </c>
      <c r="E44" s="3">
        <v>3157.5</v>
      </c>
      <c r="F44" s="3">
        <v>3209.549</v>
      </c>
      <c r="G44" s="3">
        <v>3157.379</v>
      </c>
      <c r="H44" s="3">
        <v>3174.835</v>
      </c>
    </row>
    <row r="45" spans="1:8">
      <c r="A45" s="3" t="s">
        <v>1454</v>
      </c>
      <c r="B45" s="3">
        <v>1276.208</v>
      </c>
      <c r="C45" s="3">
        <v>1263.669</v>
      </c>
      <c r="D45" s="3">
        <v>2056.608</v>
      </c>
      <c r="E45" s="3">
        <v>1838.693</v>
      </c>
      <c r="F45" s="3">
        <v>2485.4</v>
      </c>
      <c r="G45" s="3">
        <v>1763.523</v>
      </c>
      <c r="H45" s="3">
        <v>2185.764</v>
      </c>
    </row>
    <row r="46" spans="1:8">
      <c r="A46" s="3" t="s">
        <v>1454</v>
      </c>
      <c r="B46" s="3">
        <v>1001.678</v>
      </c>
      <c r="C46" s="3">
        <v>1259.319</v>
      </c>
      <c r="D46" s="3">
        <v>2343.291</v>
      </c>
      <c r="E46" s="3">
        <v>2366.899</v>
      </c>
      <c r="F46" s="3">
        <v>2809.898</v>
      </c>
      <c r="G46" s="3">
        <v>2398.562</v>
      </c>
      <c r="H46" s="3">
        <v>3047.67</v>
      </c>
    </row>
    <row r="47" spans="1:8">
      <c r="A47" s="3" t="s">
        <v>1441</v>
      </c>
      <c r="B47" s="3">
        <v>1613.382</v>
      </c>
      <c r="C47" s="3">
        <v>3311.809</v>
      </c>
      <c r="D47" s="3">
        <v>2940.665</v>
      </c>
      <c r="E47" s="3">
        <v>2899.404</v>
      </c>
      <c r="F47" s="3">
        <v>2848.307</v>
      </c>
      <c r="G47" s="3">
        <v>2801.526</v>
      </c>
      <c r="H47" s="3">
        <v>3100.107</v>
      </c>
    </row>
    <row r="48" spans="1:8">
      <c r="A48" s="3" t="s">
        <v>1441</v>
      </c>
      <c r="B48" s="3">
        <v>1379.412</v>
      </c>
      <c r="C48" s="3">
        <v>3053.631</v>
      </c>
      <c r="D48" s="3">
        <v>3512.711</v>
      </c>
      <c r="E48" s="3">
        <v>3397.141</v>
      </c>
      <c r="F48" s="3">
        <v>3174.223</v>
      </c>
      <c r="G48" s="3">
        <v>3355.932</v>
      </c>
      <c r="H48" s="3">
        <v>3106.425</v>
      </c>
    </row>
    <row r="49" spans="1:8">
      <c r="A49" s="3" t="s">
        <v>1454</v>
      </c>
      <c r="B49" s="3">
        <v>1127.789</v>
      </c>
      <c r="C49" s="3">
        <v>932.453</v>
      </c>
      <c r="D49" s="3">
        <v>2159.338</v>
      </c>
      <c r="E49" s="3">
        <v>1528.663</v>
      </c>
      <c r="F49" s="3">
        <v>2395.813</v>
      </c>
      <c r="G49" s="3">
        <v>1765.755</v>
      </c>
      <c r="H49" s="3">
        <v>2777.775</v>
      </c>
    </row>
    <row r="50" spans="1:8">
      <c r="A50" s="3" t="s">
        <v>1454</v>
      </c>
      <c r="B50" s="3">
        <v>1524.73</v>
      </c>
      <c r="C50" s="3">
        <v>1401.861</v>
      </c>
      <c r="D50" s="3">
        <v>1810.56</v>
      </c>
      <c r="E50" s="3">
        <v>1736.664</v>
      </c>
      <c r="F50" s="3">
        <v>2505.348</v>
      </c>
      <c r="G50" s="3">
        <v>1792.881</v>
      </c>
      <c r="H50" s="3">
        <v>2519.438</v>
      </c>
    </row>
    <row r="51" spans="1:8">
      <c r="A51" s="3" t="s">
        <v>1441</v>
      </c>
      <c r="B51" s="3">
        <v>1051.761</v>
      </c>
      <c r="C51" s="3">
        <v>1595.206</v>
      </c>
      <c r="D51" s="3">
        <v>3084.778</v>
      </c>
      <c r="E51" s="3">
        <v>3636.685</v>
      </c>
      <c r="F51" s="3">
        <v>3641.812</v>
      </c>
      <c r="G51" s="3">
        <v>3688.885</v>
      </c>
      <c r="H51" s="3">
        <v>3556.957</v>
      </c>
    </row>
    <row r="52" spans="1:8">
      <c r="A52" s="3" t="s">
        <v>1454</v>
      </c>
      <c r="B52" s="3">
        <v>909.486</v>
      </c>
      <c r="C52" s="3">
        <v>1366.655</v>
      </c>
      <c r="D52" s="3">
        <v>2002.99</v>
      </c>
      <c r="E52" s="3">
        <v>1819.471</v>
      </c>
      <c r="F52" s="3">
        <v>2588.528</v>
      </c>
      <c r="G52" s="3">
        <v>1904.189</v>
      </c>
      <c r="H52" s="3">
        <v>2893.35</v>
      </c>
    </row>
    <row r="53" spans="1:8">
      <c r="A53" s="3" t="s">
        <v>1454</v>
      </c>
      <c r="B53" s="3">
        <v>1742.841</v>
      </c>
      <c r="C53" s="3">
        <v>1731.246</v>
      </c>
      <c r="D53" s="3">
        <v>2991.723</v>
      </c>
      <c r="E53" s="3">
        <v>3656.547</v>
      </c>
      <c r="F53" s="3">
        <v>3567.013</v>
      </c>
      <c r="G53" s="3">
        <v>3550.778</v>
      </c>
      <c r="H53" s="3">
        <v>3438.897</v>
      </c>
    </row>
    <row r="54" spans="1:8">
      <c r="A54" s="3" t="s">
        <v>1454</v>
      </c>
      <c r="B54" s="3">
        <v>1105.392</v>
      </c>
      <c r="C54" s="3">
        <v>1352.153</v>
      </c>
      <c r="D54" s="3">
        <v>2682.64</v>
      </c>
      <c r="E54" s="3">
        <v>2106.423</v>
      </c>
      <c r="F54" s="3">
        <v>1849.754</v>
      </c>
      <c r="G54" s="3">
        <v>2370.415</v>
      </c>
      <c r="H54" s="3">
        <v>3152.625</v>
      </c>
    </row>
    <row r="55" spans="1:8">
      <c r="A55" s="3" t="s">
        <v>1454</v>
      </c>
      <c r="B55" s="3">
        <v>666.048</v>
      </c>
      <c r="C55" s="3">
        <v>884.683</v>
      </c>
      <c r="D55" s="3">
        <v>2265.325</v>
      </c>
      <c r="E55" s="3">
        <v>1714.255</v>
      </c>
      <c r="F55" s="3">
        <v>2583.911</v>
      </c>
      <c r="G55" s="3">
        <v>2059.725</v>
      </c>
      <c r="H55" s="3">
        <v>2468.821</v>
      </c>
    </row>
    <row r="56" spans="1:8">
      <c r="A56" s="3" t="s">
        <v>1454</v>
      </c>
      <c r="B56" s="3">
        <v>939.795</v>
      </c>
      <c r="C56" s="3">
        <v>2483.949</v>
      </c>
      <c r="D56" s="3">
        <v>3325.755</v>
      </c>
      <c r="E56" s="3">
        <v>3348.378</v>
      </c>
      <c r="F56" s="3">
        <v>3129.278</v>
      </c>
      <c r="G56" s="3">
        <v>3470.295</v>
      </c>
      <c r="H56" s="3">
        <v>3140.689</v>
      </c>
    </row>
    <row r="57" spans="1:8">
      <c r="A57" s="3" t="s">
        <v>1454</v>
      </c>
      <c r="B57" s="3">
        <v>272.28</v>
      </c>
      <c r="C57" s="3">
        <v>681.144</v>
      </c>
      <c r="D57" s="3">
        <v>2666.14</v>
      </c>
      <c r="E57" s="3">
        <v>3062.59</v>
      </c>
      <c r="F57" s="3">
        <v>2671.314</v>
      </c>
      <c r="G57" s="3">
        <v>3579.543</v>
      </c>
      <c r="H57" s="3">
        <v>3314.173</v>
      </c>
    </row>
    <row r="58" spans="1:8">
      <c r="A58" s="3" t="s">
        <v>1454</v>
      </c>
      <c r="B58" s="3">
        <v>315.128</v>
      </c>
      <c r="C58" s="3">
        <v>936.01</v>
      </c>
      <c r="D58" s="3">
        <v>2056.038</v>
      </c>
      <c r="E58" s="3">
        <v>1677.07</v>
      </c>
      <c r="F58" s="3">
        <v>2435.079</v>
      </c>
      <c r="G58" s="3">
        <v>1873.496</v>
      </c>
      <c r="H58" s="3">
        <v>2696.376</v>
      </c>
    </row>
    <row r="59" spans="1:8">
      <c r="A59" s="3" t="s">
        <v>1454</v>
      </c>
      <c r="B59" s="3">
        <v>1007.716</v>
      </c>
      <c r="C59" s="3">
        <v>1179.99</v>
      </c>
      <c r="D59" s="3">
        <v>2032.599</v>
      </c>
      <c r="E59" s="3">
        <v>1438.847</v>
      </c>
      <c r="F59" s="3">
        <v>2837.784</v>
      </c>
      <c r="G59" s="3">
        <v>2563.686</v>
      </c>
      <c r="H59" s="3">
        <v>3220.199</v>
      </c>
    </row>
    <row r="60" spans="1:8">
      <c r="A60" s="3" t="s">
        <v>1454</v>
      </c>
      <c r="B60" s="3">
        <v>175.903</v>
      </c>
      <c r="C60" s="3">
        <v>96.173</v>
      </c>
      <c r="D60" s="3">
        <v>967.3</v>
      </c>
      <c r="E60" s="3">
        <v>738.156</v>
      </c>
      <c r="F60" s="3">
        <v>1176.285</v>
      </c>
      <c r="G60" s="3">
        <v>957.258</v>
      </c>
      <c r="H60" s="3">
        <v>1863.6</v>
      </c>
    </row>
    <row r="61" spans="1:8">
      <c r="A61" s="3" t="s">
        <v>1454</v>
      </c>
      <c r="B61" s="3">
        <v>1076.467</v>
      </c>
      <c r="C61" s="3">
        <v>937.589</v>
      </c>
      <c r="D61" s="3">
        <v>1396.355</v>
      </c>
      <c r="E61" s="3">
        <v>1327.849</v>
      </c>
      <c r="F61" s="3">
        <v>2596.837</v>
      </c>
      <c r="G61" s="3">
        <v>1967.778</v>
      </c>
      <c r="H61" s="3">
        <v>2939.408</v>
      </c>
    </row>
    <row r="62" spans="1:8">
      <c r="A62" s="3" t="s">
        <v>1454</v>
      </c>
      <c r="B62" s="3">
        <v>1203.97</v>
      </c>
      <c r="C62" s="3">
        <v>1285.906</v>
      </c>
      <c r="D62" s="3">
        <v>2682.792</v>
      </c>
      <c r="E62" s="3">
        <v>1775.8</v>
      </c>
      <c r="F62" s="3">
        <v>2936.889</v>
      </c>
      <c r="G62" s="3">
        <v>2261.332</v>
      </c>
      <c r="H62" s="3">
        <v>3128.299</v>
      </c>
    </row>
    <row r="63" spans="1:8">
      <c r="A63" s="3" t="s">
        <v>1454</v>
      </c>
      <c r="B63" s="3">
        <v>1589.892</v>
      </c>
      <c r="C63" s="3">
        <v>3437.734</v>
      </c>
      <c r="D63" s="3">
        <v>3539.702</v>
      </c>
      <c r="E63" s="3">
        <v>3676.207</v>
      </c>
      <c r="F63" s="3">
        <v>3590.026</v>
      </c>
      <c r="G63" s="3">
        <v>3544.633</v>
      </c>
      <c r="H63" s="3">
        <v>3367.954</v>
      </c>
    </row>
    <row r="64" spans="1:8">
      <c r="A64" s="3" t="s">
        <v>1441</v>
      </c>
      <c r="B64" s="3">
        <v>687.54</v>
      </c>
      <c r="C64" s="3">
        <v>2913.35</v>
      </c>
      <c r="D64" s="3">
        <v>3622.055</v>
      </c>
      <c r="E64" s="3">
        <v>3607.822</v>
      </c>
      <c r="F64" s="3">
        <v>3497.501</v>
      </c>
      <c r="G64" s="3">
        <v>3537.148</v>
      </c>
      <c r="H64" s="3">
        <v>3179.583</v>
      </c>
    </row>
    <row r="65" spans="1:8">
      <c r="A65" s="3" t="s">
        <v>1454</v>
      </c>
      <c r="B65" s="3">
        <v>75.863</v>
      </c>
      <c r="C65" s="3">
        <v>271.883</v>
      </c>
      <c r="D65" s="3">
        <v>1880.683</v>
      </c>
      <c r="E65" s="3">
        <v>2343.328</v>
      </c>
      <c r="F65" s="3">
        <v>3455.945</v>
      </c>
      <c r="G65" s="3">
        <v>3254.025</v>
      </c>
      <c r="H65" s="3">
        <v>3461.244</v>
      </c>
    </row>
    <row r="66" spans="1:8">
      <c r="A66" s="3" t="s">
        <v>1454</v>
      </c>
      <c r="B66" s="3">
        <v>1319.311</v>
      </c>
      <c r="C66" s="3">
        <v>1284.117</v>
      </c>
      <c r="D66" s="3">
        <v>2606.885</v>
      </c>
      <c r="E66" s="3">
        <v>2489.626</v>
      </c>
      <c r="F66" s="3">
        <v>3161.213</v>
      </c>
      <c r="G66" s="3">
        <v>1987.613</v>
      </c>
      <c r="H66" s="3">
        <v>3193.944</v>
      </c>
    </row>
    <row r="67" spans="1:8">
      <c r="A67" s="3" t="s">
        <v>1454</v>
      </c>
      <c r="B67" s="3">
        <v>55.791</v>
      </c>
      <c r="C67" s="3">
        <v>72.793</v>
      </c>
      <c r="D67" s="3">
        <v>586.134</v>
      </c>
      <c r="E67" s="3">
        <v>127.708</v>
      </c>
      <c r="F67" s="3">
        <v>846.296</v>
      </c>
      <c r="G67" s="3">
        <v>487.829</v>
      </c>
      <c r="H67" s="3">
        <v>1758.983</v>
      </c>
    </row>
    <row r="68" spans="1:8">
      <c r="A68" s="3" t="s">
        <v>1441</v>
      </c>
      <c r="B68" s="3">
        <v>1275.908</v>
      </c>
      <c r="C68" s="3">
        <v>2846.368</v>
      </c>
      <c r="D68" s="3">
        <v>3496.839</v>
      </c>
      <c r="E68" s="3">
        <v>3370.503</v>
      </c>
      <c r="F68" s="3">
        <v>3205.525</v>
      </c>
      <c r="G68" s="3">
        <v>3386.907</v>
      </c>
      <c r="H68" s="3">
        <v>3203.755</v>
      </c>
    </row>
    <row r="69" spans="1:8">
      <c r="A69" s="3" t="s">
        <v>1454</v>
      </c>
      <c r="B69" s="3">
        <v>47.583</v>
      </c>
      <c r="C69" s="3">
        <v>85.985</v>
      </c>
      <c r="D69" s="3">
        <v>388.693</v>
      </c>
      <c r="E69" s="3">
        <v>1031.495</v>
      </c>
      <c r="F69" s="3">
        <v>1793.961</v>
      </c>
      <c r="G69" s="3">
        <v>1617.36</v>
      </c>
      <c r="H69" s="3">
        <v>2759.668</v>
      </c>
    </row>
    <row r="70" spans="1:8">
      <c r="A70" s="3" t="s">
        <v>1454</v>
      </c>
      <c r="B70" s="3">
        <v>718.73</v>
      </c>
      <c r="C70" s="3">
        <v>739.247</v>
      </c>
      <c r="D70" s="3">
        <v>1555.773</v>
      </c>
      <c r="E70" s="3">
        <v>1126.81</v>
      </c>
      <c r="F70" s="3">
        <v>2337.07</v>
      </c>
      <c r="G70" s="3">
        <v>1629.533</v>
      </c>
      <c r="H70" s="3">
        <v>2502.804</v>
      </c>
    </row>
    <row r="71" spans="1:8">
      <c r="A71" s="3" t="s">
        <v>1454</v>
      </c>
      <c r="B71" s="3">
        <v>1043.045</v>
      </c>
      <c r="C71" s="3">
        <v>1212.371</v>
      </c>
      <c r="D71" s="3">
        <v>2097.303</v>
      </c>
      <c r="E71" s="3">
        <v>1582.311</v>
      </c>
      <c r="F71" s="3">
        <v>2225.504</v>
      </c>
      <c r="G71" s="3">
        <v>1209.32</v>
      </c>
      <c r="H71" s="3">
        <v>2500.409</v>
      </c>
    </row>
    <row r="72" spans="1:8">
      <c r="A72" s="3" t="s">
        <v>1441</v>
      </c>
      <c r="B72" s="3">
        <v>4.583</v>
      </c>
      <c r="C72" s="3">
        <v>811.153</v>
      </c>
      <c r="D72" s="3">
        <v>1962.314</v>
      </c>
      <c r="E72" s="3">
        <v>3377.384</v>
      </c>
      <c r="F72" s="3">
        <v>3485.174</v>
      </c>
      <c r="G72" s="3">
        <v>3482.972</v>
      </c>
      <c r="H72" s="3">
        <v>3296.7</v>
      </c>
    </row>
    <row r="73" spans="1:8">
      <c r="A73" s="3" t="s">
        <v>1454</v>
      </c>
      <c r="B73" s="3">
        <v>79.657</v>
      </c>
      <c r="C73" s="3">
        <v>112.463</v>
      </c>
      <c r="D73" s="3">
        <v>1298.132</v>
      </c>
      <c r="E73" s="3">
        <v>1445.175</v>
      </c>
      <c r="F73" s="3">
        <v>2534.238</v>
      </c>
      <c r="G73" s="3">
        <v>3324.84</v>
      </c>
      <c r="H73" s="3">
        <v>3322.378</v>
      </c>
    </row>
    <row r="74" spans="1:8">
      <c r="A74" s="3" t="s">
        <v>1454</v>
      </c>
      <c r="B74" s="3">
        <v>157.986</v>
      </c>
      <c r="C74" s="3">
        <v>165.182</v>
      </c>
      <c r="D74" s="3">
        <v>1212.115</v>
      </c>
      <c r="E74" s="3">
        <v>1207.557</v>
      </c>
      <c r="F74" s="3">
        <v>1916.009</v>
      </c>
      <c r="G74" s="3">
        <v>2361.232</v>
      </c>
      <c r="H74" s="3">
        <v>3165.914</v>
      </c>
    </row>
    <row r="75" spans="1:8">
      <c r="A75" s="3" t="s">
        <v>1454</v>
      </c>
      <c r="B75" s="3">
        <v>175.213</v>
      </c>
      <c r="C75" s="3">
        <v>147.424</v>
      </c>
      <c r="D75" s="3">
        <v>1612.217</v>
      </c>
      <c r="E75" s="3">
        <v>1678.907</v>
      </c>
      <c r="F75" s="3">
        <v>2158.607</v>
      </c>
      <c r="G75" s="3">
        <v>2645.7</v>
      </c>
      <c r="H75" s="3">
        <v>3039.129</v>
      </c>
    </row>
    <row r="76" spans="1:8">
      <c r="A76" s="3" t="s">
        <v>1454</v>
      </c>
      <c r="B76" s="3">
        <v>78.235</v>
      </c>
      <c r="C76" s="3">
        <v>114.595</v>
      </c>
      <c r="D76" s="3">
        <v>1270.612</v>
      </c>
      <c r="E76" s="3">
        <v>1797.239</v>
      </c>
      <c r="F76" s="3">
        <v>2322.499</v>
      </c>
      <c r="G76" s="3">
        <v>2611.466</v>
      </c>
      <c r="H76" s="3">
        <v>3161.081</v>
      </c>
    </row>
    <row r="77" spans="1:8">
      <c r="A77" s="3" t="s">
        <v>1454</v>
      </c>
      <c r="B77" s="3">
        <v>110.021</v>
      </c>
      <c r="C77" s="3">
        <v>250.809</v>
      </c>
      <c r="D77" s="3">
        <v>946.042</v>
      </c>
      <c r="E77" s="3">
        <v>885.873</v>
      </c>
      <c r="F77" s="3">
        <v>1859.252</v>
      </c>
      <c r="G77" s="3">
        <v>1333.153</v>
      </c>
      <c r="H77" s="3">
        <v>2119.138</v>
      </c>
    </row>
    <row r="78" spans="1:8">
      <c r="A78" s="3" t="s">
        <v>1454</v>
      </c>
      <c r="B78" s="3">
        <v>1473.082</v>
      </c>
      <c r="C78" s="3">
        <v>1823.031</v>
      </c>
      <c r="D78" s="3">
        <v>2658.778</v>
      </c>
      <c r="E78" s="3">
        <v>1647.784</v>
      </c>
      <c r="F78" s="3">
        <v>2427.271</v>
      </c>
      <c r="G78" s="3">
        <v>2275.824</v>
      </c>
      <c r="H78" s="3">
        <v>2772.465</v>
      </c>
    </row>
    <row r="79" spans="1:8">
      <c r="A79" s="3" t="s">
        <v>1454</v>
      </c>
      <c r="B79" s="3">
        <v>383.617</v>
      </c>
      <c r="C79" s="3">
        <v>389.067</v>
      </c>
      <c r="D79" s="3">
        <v>991.183</v>
      </c>
      <c r="E79" s="3">
        <v>839.203</v>
      </c>
      <c r="F79" s="3">
        <v>1912.834</v>
      </c>
      <c r="G79" s="3">
        <v>1306.817</v>
      </c>
      <c r="H79" s="3">
        <v>2501.733</v>
      </c>
    </row>
    <row r="80" spans="1:8">
      <c r="A80" s="3" t="s">
        <v>1441</v>
      </c>
      <c r="B80" s="3">
        <v>1479.333</v>
      </c>
      <c r="C80" s="3">
        <v>3245.369</v>
      </c>
      <c r="D80" s="3">
        <v>2872.609</v>
      </c>
      <c r="E80" s="3">
        <v>2964.527</v>
      </c>
      <c r="F80" s="3">
        <v>2915.006</v>
      </c>
      <c r="G80" s="3">
        <v>2979.561</v>
      </c>
      <c r="H80" s="3">
        <v>3314.551</v>
      </c>
    </row>
    <row r="81" spans="1:8">
      <c r="A81" s="3" t="s">
        <v>1454</v>
      </c>
      <c r="B81" s="3">
        <v>61.882</v>
      </c>
      <c r="C81" s="3">
        <v>82.164</v>
      </c>
      <c r="D81" s="3">
        <v>571.337</v>
      </c>
      <c r="E81" s="3">
        <v>903.322</v>
      </c>
      <c r="F81" s="3">
        <v>1256.717</v>
      </c>
      <c r="G81" s="3">
        <v>1144.209</v>
      </c>
      <c r="H81" s="3">
        <v>1913.474</v>
      </c>
    </row>
    <row r="82" spans="1:8">
      <c r="A82" s="3" t="s">
        <v>1454</v>
      </c>
      <c r="B82" s="3">
        <v>474.251</v>
      </c>
      <c r="C82" s="3">
        <v>674.427</v>
      </c>
      <c r="D82" s="3">
        <v>1698.203</v>
      </c>
      <c r="E82" s="3">
        <v>1345.357</v>
      </c>
      <c r="F82" s="3">
        <v>2053.168</v>
      </c>
      <c r="G82" s="3">
        <v>1697.737</v>
      </c>
      <c r="H82" s="3">
        <v>2908.756</v>
      </c>
    </row>
    <row r="83" spans="1:8">
      <c r="A83" s="3" t="s">
        <v>1454</v>
      </c>
      <c r="B83" s="3">
        <v>66.779</v>
      </c>
      <c r="C83" s="3">
        <v>72.189</v>
      </c>
      <c r="D83" s="3">
        <v>639.811</v>
      </c>
      <c r="E83" s="3">
        <v>510.554</v>
      </c>
      <c r="F83" s="3">
        <v>1376.771</v>
      </c>
      <c r="G83" s="3">
        <v>1059.538</v>
      </c>
      <c r="H83" s="3">
        <v>2201.833</v>
      </c>
    </row>
    <row r="84" spans="1:8">
      <c r="A84" s="3" t="s">
        <v>1454</v>
      </c>
      <c r="B84" s="3">
        <v>54.932</v>
      </c>
      <c r="C84" s="3">
        <v>290.066</v>
      </c>
      <c r="D84" s="3">
        <v>757.602</v>
      </c>
      <c r="E84" s="3">
        <v>495.461</v>
      </c>
      <c r="F84" s="3">
        <v>1709.111</v>
      </c>
      <c r="G84" s="3">
        <v>1069.865</v>
      </c>
      <c r="H84" s="3">
        <v>1740.621</v>
      </c>
    </row>
    <row r="85" spans="1:8">
      <c r="A85" s="3" t="s">
        <v>1454</v>
      </c>
      <c r="B85" s="3">
        <v>56.937</v>
      </c>
      <c r="C85" s="3">
        <v>63.154</v>
      </c>
      <c r="D85" s="3">
        <v>748.426</v>
      </c>
      <c r="E85" s="3">
        <v>566.133</v>
      </c>
      <c r="F85" s="3">
        <v>1066.513</v>
      </c>
      <c r="G85" s="3">
        <v>1099.463</v>
      </c>
      <c r="H85" s="3">
        <v>2230.098</v>
      </c>
    </row>
    <row r="86" spans="1:8">
      <c r="A86" s="3" t="s">
        <v>1454</v>
      </c>
      <c r="B86" s="3">
        <v>58.155</v>
      </c>
      <c r="C86" s="3">
        <v>79.917</v>
      </c>
      <c r="D86" s="3">
        <v>538.356</v>
      </c>
      <c r="E86" s="3">
        <v>599.463</v>
      </c>
      <c r="F86" s="3">
        <v>1474.769</v>
      </c>
      <c r="G86" s="3">
        <v>1391.177</v>
      </c>
      <c r="H86" s="3">
        <v>2952.134</v>
      </c>
    </row>
    <row r="87" spans="1:8">
      <c r="A87" s="3" t="s">
        <v>1454</v>
      </c>
      <c r="B87" s="3">
        <v>58.348</v>
      </c>
      <c r="C87" s="3">
        <v>66.448</v>
      </c>
      <c r="D87" s="3">
        <v>658.029</v>
      </c>
      <c r="E87" s="3">
        <v>567.614</v>
      </c>
      <c r="F87" s="3">
        <v>898.194</v>
      </c>
      <c r="G87" s="3">
        <v>1517.72</v>
      </c>
      <c r="H87" s="3">
        <v>2950.926</v>
      </c>
    </row>
    <row r="88" spans="1:8">
      <c r="A88" s="3" t="s">
        <v>1454</v>
      </c>
      <c r="B88" s="3">
        <v>64.614</v>
      </c>
      <c r="C88" s="3">
        <v>82.889</v>
      </c>
      <c r="D88" s="3">
        <v>481.886</v>
      </c>
      <c r="E88" s="3">
        <v>657.287</v>
      </c>
      <c r="F88" s="3">
        <v>1322.322</v>
      </c>
      <c r="G88" s="3">
        <v>1216.962</v>
      </c>
      <c r="H88" s="3">
        <v>2815.103</v>
      </c>
    </row>
    <row r="89" spans="1:8">
      <c r="A89" s="3" t="s">
        <v>1454</v>
      </c>
      <c r="B89" s="3">
        <v>72.324</v>
      </c>
      <c r="C89" s="3">
        <v>82.438</v>
      </c>
      <c r="D89" s="3">
        <v>228.229</v>
      </c>
      <c r="E89" s="3">
        <v>389.707</v>
      </c>
      <c r="F89" s="3">
        <v>1748.697</v>
      </c>
      <c r="G89" s="3">
        <v>1863.511</v>
      </c>
      <c r="H89" s="3">
        <v>2511.086</v>
      </c>
    </row>
    <row r="90" spans="1:8">
      <c r="A90" s="3" t="s">
        <v>1454</v>
      </c>
      <c r="B90" s="3">
        <v>59.917</v>
      </c>
      <c r="C90" s="3">
        <v>65.515</v>
      </c>
      <c r="D90" s="3">
        <v>421.503</v>
      </c>
      <c r="E90" s="3">
        <v>324.965</v>
      </c>
      <c r="F90" s="3">
        <v>716.472</v>
      </c>
      <c r="G90" s="3">
        <v>722.335</v>
      </c>
      <c r="H90" s="3">
        <v>3128.922</v>
      </c>
    </row>
    <row r="91" spans="1:8">
      <c r="A91" s="3" t="s">
        <v>1454</v>
      </c>
      <c r="B91" s="3">
        <v>54.969</v>
      </c>
      <c r="C91" s="3">
        <v>71.515</v>
      </c>
      <c r="D91" s="3">
        <v>216.32</v>
      </c>
      <c r="E91" s="3">
        <v>206.781</v>
      </c>
      <c r="F91" s="3">
        <v>1113.836</v>
      </c>
      <c r="G91" s="3">
        <v>1143.763</v>
      </c>
      <c r="H91" s="3">
        <v>2310.934</v>
      </c>
    </row>
    <row r="92" spans="1:8">
      <c r="A92" s="3" t="s">
        <v>1454</v>
      </c>
      <c r="B92" s="3">
        <v>62.453</v>
      </c>
      <c r="C92" s="3">
        <v>67.93</v>
      </c>
      <c r="D92" s="3">
        <v>146.964</v>
      </c>
      <c r="E92" s="3">
        <v>341.952</v>
      </c>
      <c r="F92" s="3">
        <v>1545.02</v>
      </c>
      <c r="G92" s="3">
        <v>822.224</v>
      </c>
      <c r="H92" s="3">
        <v>2746.228</v>
      </c>
    </row>
    <row r="93" spans="1:8">
      <c r="A93" s="3" t="s">
        <v>1454</v>
      </c>
      <c r="B93" s="3">
        <v>187.523</v>
      </c>
      <c r="C93" s="3">
        <v>69.625</v>
      </c>
      <c r="D93" s="3">
        <v>334.851</v>
      </c>
      <c r="E93" s="3">
        <v>524.432</v>
      </c>
      <c r="F93" s="3">
        <v>1120.231</v>
      </c>
      <c r="G93" s="3">
        <v>1621.854</v>
      </c>
      <c r="H93" s="3">
        <v>2810.78</v>
      </c>
    </row>
    <row r="94" spans="1:8">
      <c r="A94" s="3" t="s">
        <v>1454</v>
      </c>
      <c r="B94" s="3">
        <v>4.358</v>
      </c>
      <c r="C94" s="3">
        <v>113.538</v>
      </c>
      <c r="D94" s="3">
        <v>749.182</v>
      </c>
      <c r="E94" s="3">
        <v>646.851</v>
      </c>
      <c r="F94" s="3">
        <v>1647.225</v>
      </c>
      <c r="G94" s="3">
        <v>1288.571</v>
      </c>
      <c r="H94" s="3">
        <v>2553.443</v>
      </c>
    </row>
    <row r="95" spans="1:8">
      <c r="A95" s="3" t="s">
        <v>1454</v>
      </c>
      <c r="B95" s="3">
        <v>94.956</v>
      </c>
      <c r="C95" s="3">
        <v>143.561</v>
      </c>
      <c r="D95" s="3">
        <v>399.537</v>
      </c>
      <c r="E95" s="3">
        <v>542.864</v>
      </c>
      <c r="F95" s="3">
        <v>1572.17</v>
      </c>
      <c r="G95" s="3">
        <v>1039.878</v>
      </c>
      <c r="H95" s="3">
        <v>2610.079</v>
      </c>
    </row>
    <row r="96" spans="1:8">
      <c r="A96" s="3" t="s">
        <v>1454</v>
      </c>
      <c r="B96" s="3">
        <v>598.749</v>
      </c>
      <c r="C96" s="3">
        <v>499.397</v>
      </c>
      <c r="D96" s="3">
        <v>801.09</v>
      </c>
      <c r="E96" s="3">
        <v>645.651</v>
      </c>
      <c r="F96" s="3">
        <v>1643.041</v>
      </c>
      <c r="G96" s="3">
        <v>915.666</v>
      </c>
      <c r="H96" s="3">
        <v>2255.669</v>
      </c>
    </row>
    <row r="97" spans="1:8">
      <c r="A97" s="3" t="s">
        <v>1454</v>
      </c>
      <c r="B97" s="3">
        <v>1202.391</v>
      </c>
      <c r="C97" s="3">
        <v>232.961</v>
      </c>
      <c r="D97" s="3">
        <v>1733.56</v>
      </c>
      <c r="E97" s="3">
        <v>1095.9</v>
      </c>
      <c r="F97" s="3">
        <v>1932.657</v>
      </c>
      <c r="G97" s="3">
        <v>2528.319</v>
      </c>
      <c r="H97" s="3">
        <v>3087.982</v>
      </c>
    </row>
    <row r="98" spans="1:8">
      <c r="A98" s="3" t="s">
        <v>1454</v>
      </c>
      <c r="B98" s="3">
        <v>128.458</v>
      </c>
      <c r="C98" s="3">
        <v>130.441</v>
      </c>
      <c r="D98" s="3">
        <v>153.847</v>
      </c>
      <c r="E98" s="3">
        <v>241.105</v>
      </c>
      <c r="F98" s="3">
        <v>667.122</v>
      </c>
      <c r="G98" s="3">
        <v>912.047</v>
      </c>
      <c r="H98" s="3">
        <v>2457.591</v>
      </c>
    </row>
    <row r="99" spans="1:8">
      <c r="A99" s="3" t="s">
        <v>1454</v>
      </c>
      <c r="B99" s="3">
        <v>108.709</v>
      </c>
      <c r="C99" s="3">
        <v>120.073</v>
      </c>
      <c r="D99" s="3">
        <v>93.977</v>
      </c>
      <c r="E99" s="3">
        <v>295.935</v>
      </c>
      <c r="F99" s="3">
        <v>761.586</v>
      </c>
      <c r="G99" s="3">
        <v>873.013</v>
      </c>
      <c r="H99" s="3">
        <v>1760.85</v>
      </c>
    </row>
    <row r="100" spans="1:8">
      <c r="A100" s="3" t="s">
        <v>1454</v>
      </c>
      <c r="B100" s="3">
        <v>90.881</v>
      </c>
      <c r="C100" s="3">
        <v>97.071</v>
      </c>
      <c r="D100" s="3">
        <v>236.071</v>
      </c>
      <c r="E100" s="3">
        <v>319.496</v>
      </c>
      <c r="F100" s="3">
        <v>304.215</v>
      </c>
      <c r="G100" s="3">
        <v>2167.343</v>
      </c>
      <c r="H100" s="3">
        <v>3150.315</v>
      </c>
    </row>
    <row r="101" spans="1:8">
      <c r="A101" s="3" t="s">
        <v>1454</v>
      </c>
      <c r="B101" s="3">
        <v>143.336</v>
      </c>
      <c r="C101" s="3">
        <v>79.4</v>
      </c>
      <c r="D101" s="3">
        <v>1431.975</v>
      </c>
      <c r="E101" s="3">
        <v>949.222</v>
      </c>
      <c r="F101" s="3">
        <v>2072.023</v>
      </c>
      <c r="G101" s="3">
        <v>1451.134</v>
      </c>
      <c r="H101" s="3">
        <v>3175.848</v>
      </c>
    </row>
    <row r="102" spans="1:8">
      <c r="A102" s="3" t="s">
        <v>1454</v>
      </c>
      <c r="B102" s="3">
        <v>65.108</v>
      </c>
      <c r="C102" s="3">
        <v>79.099</v>
      </c>
      <c r="D102" s="3">
        <v>990.708</v>
      </c>
      <c r="E102" s="3">
        <v>533.203</v>
      </c>
      <c r="F102" s="3">
        <v>1576.695</v>
      </c>
      <c r="G102" s="3">
        <v>1398.852</v>
      </c>
      <c r="H102" s="3">
        <v>2716.211</v>
      </c>
    </row>
    <row r="103" spans="1:8">
      <c r="A103" s="3" t="s">
        <v>1454</v>
      </c>
      <c r="B103" s="3">
        <v>69.439</v>
      </c>
      <c r="C103" s="3">
        <v>77.141</v>
      </c>
      <c r="D103" s="3">
        <v>151.683</v>
      </c>
      <c r="E103" s="3">
        <v>149.999</v>
      </c>
      <c r="F103" s="3">
        <v>712.945</v>
      </c>
      <c r="G103" s="3">
        <v>1110.04</v>
      </c>
      <c r="H103" s="3">
        <v>2253.384</v>
      </c>
    </row>
    <row r="104" spans="1:8">
      <c r="A104" s="3" t="s">
        <v>1454</v>
      </c>
      <c r="B104" s="3">
        <v>73.183</v>
      </c>
      <c r="C104" s="3">
        <v>104.606</v>
      </c>
      <c r="D104" s="3">
        <v>408.773</v>
      </c>
      <c r="E104" s="3">
        <v>554.897</v>
      </c>
      <c r="F104" s="3">
        <v>1045.994</v>
      </c>
      <c r="G104" s="3">
        <v>1692.744</v>
      </c>
      <c r="H104" s="3">
        <v>2841.385</v>
      </c>
    </row>
    <row r="105" spans="1:8">
      <c r="A105" s="3" t="s">
        <v>1454</v>
      </c>
      <c r="B105" s="3">
        <v>415.734</v>
      </c>
      <c r="C105" s="3">
        <v>415.07</v>
      </c>
      <c r="D105" s="3">
        <v>949.575</v>
      </c>
      <c r="E105" s="3">
        <v>396.622</v>
      </c>
      <c r="F105" s="3">
        <v>919.197</v>
      </c>
      <c r="G105" s="3">
        <v>1108.694</v>
      </c>
      <c r="H105" s="3">
        <v>2297.234</v>
      </c>
    </row>
    <row r="106" spans="1:8">
      <c r="A106" s="3" t="s">
        <v>1454</v>
      </c>
      <c r="B106" s="3">
        <v>102.76</v>
      </c>
      <c r="C106" s="3">
        <v>288.42</v>
      </c>
      <c r="D106" s="3">
        <v>1423.477</v>
      </c>
      <c r="E106" s="3">
        <v>2631.684</v>
      </c>
      <c r="F106" s="3">
        <v>3279.21</v>
      </c>
      <c r="G106" s="3">
        <v>3308.032</v>
      </c>
      <c r="H106" s="3">
        <v>3020.758</v>
      </c>
    </row>
    <row r="107" spans="1:8">
      <c r="A107" s="3" t="s">
        <v>1454</v>
      </c>
      <c r="B107" s="3">
        <v>98.37</v>
      </c>
      <c r="C107" s="3">
        <v>165.085</v>
      </c>
      <c r="D107" s="3">
        <v>162.828</v>
      </c>
      <c r="E107" s="3">
        <v>196.3</v>
      </c>
      <c r="F107" s="3">
        <v>702.52</v>
      </c>
      <c r="G107" s="3">
        <v>1408.576</v>
      </c>
      <c r="H107" s="3">
        <v>1930.673</v>
      </c>
    </row>
    <row r="108" spans="1:8">
      <c r="A108" s="3" t="s">
        <v>1454</v>
      </c>
      <c r="B108" s="3">
        <v>208.615</v>
      </c>
      <c r="C108" s="3">
        <v>519.131</v>
      </c>
      <c r="D108" s="3">
        <v>1221.22</v>
      </c>
      <c r="E108" s="3">
        <v>897.802</v>
      </c>
      <c r="F108" s="3">
        <v>1030.622</v>
      </c>
      <c r="G108" s="3">
        <v>663.859</v>
      </c>
      <c r="H108" s="3">
        <v>1337.852</v>
      </c>
    </row>
    <row r="109" spans="1:8">
      <c r="A109" s="3" t="s">
        <v>1441</v>
      </c>
      <c r="B109" s="3">
        <v>1717.895</v>
      </c>
      <c r="C109" s="3">
        <v>3492.52</v>
      </c>
      <c r="D109" s="3">
        <v>3701.25</v>
      </c>
      <c r="E109" s="3">
        <v>3686.094</v>
      </c>
      <c r="F109" s="3">
        <v>3657.702</v>
      </c>
      <c r="G109" s="3">
        <v>3604.975</v>
      </c>
      <c r="H109" s="3">
        <v>3338.038</v>
      </c>
    </row>
    <row r="110" spans="1:8">
      <c r="A110" s="3" t="s">
        <v>1454</v>
      </c>
      <c r="B110" s="3">
        <v>1363.013</v>
      </c>
      <c r="C110" s="3">
        <v>1396.62</v>
      </c>
      <c r="D110" s="3">
        <v>2340.402</v>
      </c>
      <c r="E110" s="3">
        <v>2236.659</v>
      </c>
      <c r="F110" s="3">
        <v>2214.634</v>
      </c>
      <c r="G110" s="3">
        <v>2094.128</v>
      </c>
      <c r="H110" s="3">
        <v>2061.665</v>
      </c>
    </row>
    <row r="111" spans="1:8">
      <c r="A111" s="3" t="s">
        <v>1441</v>
      </c>
      <c r="B111" s="3">
        <v>1596.913</v>
      </c>
      <c r="C111" s="3">
        <v>2221.573</v>
      </c>
      <c r="D111" s="3">
        <v>2697.378</v>
      </c>
      <c r="E111" s="3">
        <v>3395.657</v>
      </c>
      <c r="F111" s="3">
        <v>3437.457</v>
      </c>
      <c r="G111" s="3">
        <v>3319.51</v>
      </c>
      <c r="H111" s="3">
        <v>3349.227</v>
      </c>
    </row>
    <row r="112" spans="1:8">
      <c r="A112" s="3" t="s">
        <v>1441</v>
      </c>
      <c r="B112" s="3">
        <v>953.783</v>
      </c>
      <c r="C112" s="3">
        <v>1065.199</v>
      </c>
      <c r="D112" s="3">
        <v>1974.565</v>
      </c>
      <c r="E112" s="3">
        <v>2883.219</v>
      </c>
      <c r="F112" s="3">
        <v>3303.206</v>
      </c>
      <c r="G112" s="3">
        <v>3564.328</v>
      </c>
      <c r="H112" s="3">
        <v>3344.48</v>
      </c>
    </row>
    <row r="113" spans="1:8">
      <c r="A113" s="3" t="s">
        <v>1454</v>
      </c>
      <c r="B113" s="3">
        <v>572.343</v>
      </c>
      <c r="C113" s="3">
        <v>573.302</v>
      </c>
      <c r="D113" s="3">
        <v>1829.996</v>
      </c>
      <c r="E113" s="3">
        <v>1522.099</v>
      </c>
      <c r="F113" s="3">
        <v>2325.471</v>
      </c>
      <c r="G113" s="3">
        <v>1249.342</v>
      </c>
      <c r="H113" s="3">
        <v>2568.299</v>
      </c>
    </row>
    <row r="114" spans="1:8">
      <c r="A114" s="3" t="s">
        <v>1441</v>
      </c>
      <c r="B114" s="3">
        <v>833.101</v>
      </c>
      <c r="C114" s="3">
        <v>2158.961</v>
      </c>
      <c r="D114" s="3">
        <v>3382.589</v>
      </c>
      <c r="E114" s="3">
        <v>3568.326</v>
      </c>
      <c r="F114" s="3">
        <v>3504.013</v>
      </c>
      <c r="G114" s="3">
        <v>3637.069</v>
      </c>
      <c r="H114" s="3">
        <v>3398.365</v>
      </c>
    </row>
    <row r="115" spans="1:8">
      <c r="A115" s="3" t="s">
        <v>1441</v>
      </c>
      <c r="B115" s="3">
        <v>471.533</v>
      </c>
      <c r="C115" s="3">
        <v>3413.025</v>
      </c>
      <c r="D115" s="3">
        <v>3642.194</v>
      </c>
      <c r="E115" s="3">
        <v>3613.997</v>
      </c>
      <c r="F115" s="3">
        <v>3565.077</v>
      </c>
      <c r="G115" s="3">
        <v>3183.599</v>
      </c>
      <c r="H115" s="3">
        <v>3295.967</v>
      </c>
    </row>
    <row r="116" spans="1:8">
      <c r="A116" s="3" t="s">
        <v>1454</v>
      </c>
      <c r="B116" s="3">
        <v>366.971</v>
      </c>
      <c r="C116" s="3">
        <v>1162.349</v>
      </c>
      <c r="D116" s="3">
        <v>2827.098</v>
      </c>
      <c r="E116" s="3">
        <v>3410.49</v>
      </c>
      <c r="F116" s="3">
        <v>3434.34</v>
      </c>
      <c r="G116" s="3">
        <v>3519.315</v>
      </c>
      <c r="H116" s="3">
        <v>3518.353</v>
      </c>
    </row>
    <row r="117" spans="1:8">
      <c r="A117" s="3" t="s">
        <v>1454</v>
      </c>
      <c r="B117" s="3">
        <v>85.136</v>
      </c>
      <c r="C117" s="3">
        <v>94.885</v>
      </c>
      <c r="D117" s="3">
        <v>951.734</v>
      </c>
      <c r="E117" s="3">
        <v>1464.935</v>
      </c>
      <c r="F117" s="3">
        <v>3216.15</v>
      </c>
      <c r="G117" s="3">
        <v>3228.393</v>
      </c>
      <c r="H117" s="3">
        <v>3576.846</v>
      </c>
    </row>
    <row r="118" spans="1:8">
      <c r="A118" s="3" t="s">
        <v>1454</v>
      </c>
      <c r="B118" s="3">
        <v>946.985</v>
      </c>
      <c r="C118" s="3">
        <v>606.158</v>
      </c>
      <c r="D118" s="3">
        <v>2123.366</v>
      </c>
      <c r="E118" s="3">
        <v>1894.043</v>
      </c>
      <c r="F118" s="3">
        <v>2939.362</v>
      </c>
      <c r="G118" s="3">
        <v>2101.559</v>
      </c>
      <c r="H118" s="3">
        <v>2527.053</v>
      </c>
    </row>
    <row r="119" spans="1:8">
      <c r="A119" s="3" t="s">
        <v>1454</v>
      </c>
      <c r="B119" s="3">
        <v>453.556</v>
      </c>
      <c r="C119" s="3">
        <v>181.66</v>
      </c>
      <c r="D119" s="3">
        <v>1087.38</v>
      </c>
      <c r="E119" s="3">
        <v>1598.44</v>
      </c>
      <c r="F119" s="3">
        <v>2978.976</v>
      </c>
      <c r="G119" s="3">
        <v>3391.134</v>
      </c>
      <c r="H119" s="3">
        <v>3396.909</v>
      </c>
    </row>
    <row r="120" spans="1:8">
      <c r="A120" s="3" t="s">
        <v>1454</v>
      </c>
      <c r="B120" s="3">
        <v>797.936</v>
      </c>
      <c r="C120" s="3">
        <v>601.806</v>
      </c>
      <c r="D120" s="3">
        <v>1769.827</v>
      </c>
      <c r="E120" s="3">
        <v>3209.611</v>
      </c>
      <c r="F120" s="3">
        <v>3582.428</v>
      </c>
      <c r="G120" s="3">
        <v>3573.556</v>
      </c>
      <c r="H120" s="3">
        <v>3279.746</v>
      </c>
    </row>
    <row r="121" spans="1:8">
      <c r="A121" s="3" t="s">
        <v>1454</v>
      </c>
      <c r="B121" s="3">
        <v>995.291</v>
      </c>
      <c r="C121" s="3">
        <v>1165.408</v>
      </c>
      <c r="D121" s="3">
        <v>1409.202</v>
      </c>
      <c r="E121" s="3">
        <v>1421.652</v>
      </c>
      <c r="F121" s="3">
        <v>2495.303</v>
      </c>
      <c r="G121" s="3">
        <v>1618.228</v>
      </c>
      <c r="H121" s="3">
        <v>2106.177</v>
      </c>
    </row>
    <row r="122" spans="1:8">
      <c r="A122" s="3" t="s">
        <v>1454</v>
      </c>
      <c r="B122" s="3">
        <v>818.35</v>
      </c>
      <c r="C122" s="3">
        <v>630.259</v>
      </c>
      <c r="D122" s="3">
        <v>1638.822</v>
      </c>
      <c r="E122" s="3">
        <v>1517.411</v>
      </c>
      <c r="F122" s="3">
        <v>2056.795</v>
      </c>
      <c r="G122" s="3">
        <v>1291.332</v>
      </c>
      <c r="H122" s="3">
        <v>2072.076</v>
      </c>
    </row>
    <row r="123" spans="1:8">
      <c r="A123" s="3" t="s">
        <v>1454</v>
      </c>
      <c r="B123" s="3">
        <v>1243.138</v>
      </c>
      <c r="C123" s="3">
        <v>1095.116</v>
      </c>
      <c r="D123" s="3">
        <v>1999.709</v>
      </c>
      <c r="E123" s="3">
        <v>1537.62</v>
      </c>
      <c r="F123" s="3">
        <v>2030.089</v>
      </c>
      <c r="G123" s="3">
        <v>1388.482</v>
      </c>
      <c r="H123" s="3">
        <v>2216.851</v>
      </c>
    </row>
    <row r="124" spans="1:8">
      <c r="A124" s="3" t="s">
        <v>1454</v>
      </c>
      <c r="B124" s="3">
        <v>500.236</v>
      </c>
      <c r="C124" s="3">
        <v>496.743</v>
      </c>
      <c r="D124" s="3">
        <v>1254.799</v>
      </c>
      <c r="E124" s="3">
        <v>1254.849</v>
      </c>
      <c r="F124" s="3">
        <v>2397.676</v>
      </c>
      <c r="G124" s="3">
        <v>2412.265</v>
      </c>
      <c r="H124" s="3">
        <v>3037.164</v>
      </c>
    </row>
    <row r="125" spans="1:8">
      <c r="A125" s="3" t="s">
        <v>1441</v>
      </c>
      <c r="B125" s="3">
        <v>817.333</v>
      </c>
      <c r="C125" s="3">
        <v>2309.405</v>
      </c>
      <c r="D125" s="3">
        <v>3360.915</v>
      </c>
      <c r="E125" s="3">
        <v>3695.857</v>
      </c>
      <c r="F125" s="3">
        <v>3611.1</v>
      </c>
      <c r="G125" s="3">
        <v>3661.42</v>
      </c>
      <c r="H125" s="3">
        <v>3430.448</v>
      </c>
    </row>
    <row r="126" spans="1:8">
      <c r="A126" s="3" t="s">
        <v>1454</v>
      </c>
      <c r="B126" s="3">
        <v>232.682</v>
      </c>
      <c r="C126" s="3">
        <v>89.72</v>
      </c>
      <c r="D126" s="3">
        <v>1101.706</v>
      </c>
      <c r="E126" s="3">
        <v>1156.204</v>
      </c>
      <c r="F126" s="3">
        <v>1403.541</v>
      </c>
      <c r="G126" s="3">
        <v>1122.873</v>
      </c>
      <c r="H126" s="3">
        <v>1515.944</v>
      </c>
    </row>
    <row r="127" spans="1:8">
      <c r="A127" s="3" t="s">
        <v>1454</v>
      </c>
      <c r="B127" s="3">
        <v>831.39</v>
      </c>
      <c r="C127" s="3">
        <v>638.022</v>
      </c>
      <c r="D127" s="3">
        <v>1640.594</v>
      </c>
      <c r="E127" s="3">
        <v>1708.608</v>
      </c>
      <c r="F127" s="3">
        <v>2814.449</v>
      </c>
      <c r="G127" s="3">
        <v>1888.301</v>
      </c>
      <c r="H127" s="3">
        <v>2695.825</v>
      </c>
    </row>
    <row r="128" spans="1:8">
      <c r="A128" s="3" t="s">
        <v>1454</v>
      </c>
      <c r="B128" s="3">
        <v>1743.883</v>
      </c>
      <c r="C128" s="3">
        <v>1402.92</v>
      </c>
      <c r="D128" s="3">
        <v>3234.006</v>
      </c>
      <c r="E128" s="3">
        <v>3486.606</v>
      </c>
      <c r="F128" s="3">
        <v>3659.501</v>
      </c>
      <c r="G128" s="3">
        <v>3159.34</v>
      </c>
      <c r="H128" s="3">
        <v>3051.837</v>
      </c>
    </row>
    <row r="129" spans="1:8">
      <c r="A129" s="3" t="s">
        <v>1441</v>
      </c>
      <c r="B129" s="3">
        <v>843.265</v>
      </c>
      <c r="C129" s="3">
        <v>2033.858</v>
      </c>
      <c r="D129" s="3">
        <v>2046.738</v>
      </c>
      <c r="E129" s="3">
        <v>3086.101</v>
      </c>
      <c r="F129" s="3">
        <v>3657.938</v>
      </c>
      <c r="G129" s="3">
        <v>3535.022</v>
      </c>
      <c r="H129" s="3">
        <v>3315.804</v>
      </c>
    </row>
    <row r="130" spans="1:8">
      <c r="A130" s="3" t="s">
        <v>1454</v>
      </c>
      <c r="B130" s="3">
        <v>103.504</v>
      </c>
      <c r="C130" s="3">
        <v>327.423</v>
      </c>
      <c r="D130" s="3">
        <v>606.048</v>
      </c>
      <c r="E130" s="3">
        <v>1083.793</v>
      </c>
      <c r="F130" s="3">
        <v>1663.373</v>
      </c>
      <c r="G130" s="3">
        <v>1797.198</v>
      </c>
      <c r="H130" s="3">
        <v>2714.935</v>
      </c>
    </row>
    <row r="131" spans="1:8">
      <c r="A131" s="3" t="s">
        <v>1454</v>
      </c>
      <c r="B131" s="3">
        <v>601.704</v>
      </c>
      <c r="C131" s="3">
        <v>476.85</v>
      </c>
      <c r="D131" s="3">
        <v>2325.986</v>
      </c>
      <c r="E131" s="3">
        <v>1670.508</v>
      </c>
      <c r="F131" s="3">
        <v>2736.976</v>
      </c>
      <c r="G131" s="3">
        <v>1656.449</v>
      </c>
      <c r="H131" s="3">
        <v>2339.991</v>
      </c>
    </row>
    <row r="132" spans="1:8">
      <c r="A132" s="3" t="s">
        <v>1454</v>
      </c>
      <c r="B132" s="3">
        <v>152.541</v>
      </c>
      <c r="C132" s="3">
        <v>82.814</v>
      </c>
      <c r="D132" s="3">
        <v>940.154</v>
      </c>
      <c r="E132" s="3">
        <v>887.398</v>
      </c>
      <c r="F132" s="3">
        <v>2225.802</v>
      </c>
      <c r="G132" s="3">
        <v>2075.613</v>
      </c>
      <c r="H132" s="3">
        <v>2758.996</v>
      </c>
    </row>
    <row r="133" spans="1:8">
      <c r="A133" s="3" t="s">
        <v>1454</v>
      </c>
      <c r="B133" s="3">
        <v>676.914</v>
      </c>
      <c r="C133" s="3">
        <v>482.565</v>
      </c>
      <c r="D133" s="3">
        <v>1774.31</v>
      </c>
      <c r="E133" s="3">
        <v>1314.461</v>
      </c>
      <c r="F133" s="3">
        <v>2100.393</v>
      </c>
      <c r="G133" s="3">
        <v>2921.288</v>
      </c>
      <c r="H133" s="3">
        <v>2948.262</v>
      </c>
    </row>
    <row r="134" spans="1:8">
      <c r="A134" s="3" t="s">
        <v>1454</v>
      </c>
      <c r="B134" s="3">
        <v>587.757</v>
      </c>
      <c r="C134" s="3">
        <v>167.164</v>
      </c>
      <c r="D134" s="3">
        <v>528.861</v>
      </c>
      <c r="E134" s="3">
        <v>222.706</v>
      </c>
      <c r="F134" s="3">
        <v>1630.533</v>
      </c>
      <c r="G134" s="3">
        <v>1220.438</v>
      </c>
      <c r="H134" s="3">
        <v>1567.243</v>
      </c>
    </row>
    <row r="135" spans="1:8">
      <c r="A135" s="3" t="s">
        <v>1454</v>
      </c>
      <c r="B135" s="3">
        <v>310.465</v>
      </c>
      <c r="C135" s="3">
        <v>103.558</v>
      </c>
      <c r="D135" s="3">
        <v>379.2</v>
      </c>
      <c r="E135" s="3">
        <v>255.547</v>
      </c>
      <c r="F135" s="3">
        <v>1293.559</v>
      </c>
      <c r="G135" s="3">
        <v>577.186</v>
      </c>
      <c r="H135" s="3">
        <v>1126.011</v>
      </c>
    </row>
    <row r="136" spans="1:8">
      <c r="A136" s="3" t="s">
        <v>1454</v>
      </c>
      <c r="B136" s="3">
        <v>704.825</v>
      </c>
      <c r="C136" s="3">
        <v>775.028</v>
      </c>
      <c r="D136" s="3">
        <v>1396.818</v>
      </c>
      <c r="E136" s="3">
        <v>1382.817</v>
      </c>
      <c r="F136" s="3">
        <v>2285.632</v>
      </c>
      <c r="G136" s="3">
        <v>2558.962</v>
      </c>
      <c r="H136" s="3">
        <v>3138.932</v>
      </c>
    </row>
    <row r="137" spans="1:8">
      <c r="A137" s="3" t="s">
        <v>1454</v>
      </c>
      <c r="B137" s="3">
        <v>706.226</v>
      </c>
      <c r="C137" s="3">
        <v>1002.876</v>
      </c>
      <c r="D137" s="3">
        <v>2525.403</v>
      </c>
      <c r="E137" s="3">
        <v>2133.988</v>
      </c>
      <c r="F137" s="3">
        <v>2402.376</v>
      </c>
      <c r="G137" s="3">
        <v>2126.816</v>
      </c>
      <c r="H137" s="3">
        <v>2214.332</v>
      </c>
    </row>
    <row r="138" spans="1:8">
      <c r="A138" s="3" t="s">
        <v>1454</v>
      </c>
      <c r="B138" s="3">
        <v>552.488</v>
      </c>
      <c r="C138" s="3">
        <v>943.164</v>
      </c>
      <c r="D138" s="3">
        <v>2065.317</v>
      </c>
      <c r="E138" s="3">
        <v>1174.776</v>
      </c>
      <c r="F138" s="3">
        <v>2344.379</v>
      </c>
      <c r="G138" s="3">
        <v>1257.958</v>
      </c>
      <c r="H138" s="3">
        <v>2280.417</v>
      </c>
    </row>
    <row r="139" spans="1:8">
      <c r="A139" s="3" t="s">
        <v>1454</v>
      </c>
      <c r="B139" s="3">
        <v>799.041</v>
      </c>
      <c r="C139" s="3">
        <v>97.928</v>
      </c>
      <c r="D139" s="3">
        <v>608.825</v>
      </c>
      <c r="E139" s="3">
        <v>388.319</v>
      </c>
      <c r="F139" s="3">
        <v>1824.708</v>
      </c>
      <c r="G139" s="3">
        <v>1094.578</v>
      </c>
      <c r="H139" s="3">
        <v>1649.537</v>
      </c>
    </row>
    <row r="140" spans="1:8">
      <c r="A140" s="3" t="s">
        <v>1454</v>
      </c>
      <c r="B140" s="3">
        <v>141.394</v>
      </c>
      <c r="C140" s="3">
        <v>110.579</v>
      </c>
      <c r="D140" s="3">
        <v>427.339</v>
      </c>
      <c r="E140" s="3">
        <v>960.276</v>
      </c>
      <c r="F140" s="3">
        <v>1481.985</v>
      </c>
      <c r="G140" s="3">
        <v>1114.091</v>
      </c>
      <c r="H140" s="3">
        <v>1488.572</v>
      </c>
    </row>
    <row r="141" spans="1:8">
      <c r="A141" s="3" t="s">
        <v>1454</v>
      </c>
      <c r="B141" s="3">
        <v>89.995</v>
      </c>
      <c r="C141" s="3">
        <v>108.659</v>
      </c>
      <c r="D141" s="3">
        <v>215.808</v>
      </c>
      <c r="E141" s="3">
        <v>275.101</v>
      </c>
      <c r="F141" s="3">
        <v>1029.194</v>
      </c>
      <c r="G141" s="3">
        <v>1043.042</v>
      </c>
      <c r="H141" s="3">
        <v>1901.858</v>
      </c>
    </row>
    <row r="142" spans="1:8">
      <c r="A142" s="3" t="s">
        <v>1454</v>
      </c>
      <c r="B142" s="3">
        <v>73.064</v>
      </c>
      <c r="C142" s="3">
        <v>86.485</v>
      </c>
      <c r="D142" s="3">
        <v>322.186</v>
      </c>
      <c r="E142" s="3">
        <v>201.771</v>
      </c>
      <c r="F142" s="3">
        <v>922.085</v>
      </c>
      <c r="G142" s="3">
        <v>528.955</v>
      </c>
      <c r="H142" s="3">
        <v>1502.007</v>
      </c>
    </row>
    <row r="143" spans="1:8">
      <c r="A143" s="3" t="s">
        <v>1454</v>
      </c>
      <c r="B143" s="3">
        <v>70.929</v>
      </c>
      <c r="C143" s="3">
        <v>91.564</v>
      </c>
      <c r="D143" s="3">
        <v>413.404</v>
      </c>
      <c r="E143" s="3">
        <v>345.941</v>
      </c>
      <c r="F143" s="3">
        <v>1276.775</v>
      </c>
      <c r="G143" s="3">
        <v>1092.552</v>
      </c>
      <c r="H143" s="3">
        <v>1809.148</v>
      </c>
    </row>
    <row r="144" spans="1:8">
      <c r="A144" s="3" t="s">
        <v>1454</v>
      </c>
      <c r="B144" s="3">
        <v>77.078</v>
      </c>
      <c r="C144" s="3">
        <v>83.256</v>
      </c>
      <c r="D144" s="3">
        <v>461.263</v>
      </c>
      <c r="E144" s="3">
        <v>365.773</v>
      </c>
      <c r="F144" s="3">
        <v>1409.556</v>
      </c>
      <c r="G144" s="3">
        <v>1226.399</v>
      </c>
      <c r="H144" s="3">
        <v>1771.311</v>
      </c>
    </row>
    <row r="145" spans="1:8">
      <c r="A145" s="3" t="s">
        <v>1454</v>
      </c>
      <c r="B145" s="3">
        <v>99.188</v>
      </c>
      <c r="C145" s="3">
        <v>90.136</v>
      </c>
      <c r="D145" s="3">
        <v>955.652</v>
      </c>
      <c r="E145" s="3">
        <v>1114.337</v>
      </c>
      <c r="F145" s="3">
        <v>2438.775</v>
      </c>
      <c r="G145" s="3">
        <v>2123.702</v>
      </c>
      <c r="H145" s="3">
        <v>2863.646</v>
      </c>
    </row>
    <row r="146" spans="1:8">
      <c r="A146" s="3" t="s">
        <v>1454</v>
      </c>
      <c r="B146" s="3">
        <v>211.007</v>
      </c>
      <c r="C146" s="3">
        <v>272.78</v>
      </c>
      <c r="D146" s="3">
        <v>951.37</v>
      </c>
      <c r="E146" s="3">
        <v>644.238</v>
      </c>
      <c r="F146" s="3">
        <v>2216.338</v>
      </c>
      <c r="G146" s="3">
        <v>1824.113</v>
      </c>
      <c r="H146" s="3">
        <v>2592.119</v>
      </c>
    </row>
    <row r="147" spans="1:8">
      <c r="A147" s="3" t="s">
        <v>1454</v>
      </c>
      <c r="B147" s="3">
        <v>76.44</v>
      </c>
      <c r="C147" s="3">
        <v>87.748</v>
      </c>
      <c r="D147" s="3">
        <v>782.814</v>
      </c>
      <c r="E147" s="3">
        <v>387.966</v>
      </c>
      <c r="F147" s="3">
        <v>1582.956</v>
      </c>
      <c r="G147" s="3">
        <v>1378</v>
      </c>
      <c r="H147" s="3">
        <v>2113.663</v>
      </c>
    </row>
    <row r="148" spans="1:8">
      <c r="A148" s="3" t="s">
        <v>1454</v>
      </c>
      <c r="B148" s="3">
        <v>91.806</v>
      </c>
      <c r="C148" s="3">
        <v>83.246</v>
      </c>
      <c r="D148" s="3">
        <v>478.692</v>
      </c>
      <c r="E148" s="3">
        <v>831.545</v>
      </c>
      <c r="F148" s="3">
        <v>1668.893</v>
      </c>
      <c r="G148" s="3">
        <v>1733.455</v>
      </c>
      <c r="H148" s="3">
        <v>2100.958</v>
      </c>
    </row>
    <row r="149" spans="1:8">
      <c r="A149" s="3" t="s">
        <v>1454</v>
      </c>
      <c r="B149" s="3">
        <v>1109.39</v>
      </c>
      <c r="C149" s="3">
        <v>486.832</v>
      </c>
      <c r="D149" s="3">
        <v>1278.239</v>
      </c>
      <c r="E149" s="3">
        <v>976.512</v>
      </c>
      <c r="F149" s="3">
        <v>2208.747</v>
      </c>
      <c r="G149" s="3">
        <v>1233.508</v>
      </c>
      <c r="H149" s="3">
        <v>1751.574</v>
      </c>
    </row>
    <row r="150" spans="1:8">
      <c r="A150" s="3" t="s">
        <v>1454</v>
      </c>
      <c r="B150" s="3">
        <v>98.465</v>
      </c>
      <c r="C150" s="3">
        <v>92.626</v>
      </c>
      <c r="D150" s="3">
        <v>207.463</v>
      </c>
      <c r="E150" s="3">
        <v>394.354</v>
      </c>
      <c r="F150" s="3">
        <v>1352.36</v>
      </c>
      <c r="G150" s="3">
        <v>1536.765</v>
      </c>
      <c r="H150" s="3">
        <v>2481.462</v>
      </c>
    </row>
    <row r="151" spans="1:8">
      <c r="A151" s="3" t="s">
        <v>1454</v>
      </c>
      <c r="B151" s="3">
        <v>434.142</v>
      </c>
      <c r="C151" s="3">
        <v>975.488</v>
      </c>
      <c r="D151" s="3">
        <v>1569.834</v>
      </c>
      <c r="E151" s="3">
        <v>1252.797</v>
      </c>
      <c r="F151" s="3">
        <v>2106.555</v>
      </c>
      <c r="G151" s="3">
        <v>1706.196</v>
      </c>
      <c r="H151" s="3">
        <v>2589.706</v>
      </c>
    </row>
    <row r="152" spans="1:8">
      <c r="A152" s="3" t="s">
        <v>1454</v>
      </c>
      <c r="B152" s="3">
        <v>713.656</v>
      </c>
      <c r="C152" s="3">
        <v>1073.946</v>
      </c>
      <c r="D152" s="3">
        <v>1767.75</v>
      </c>
      <c r="E152" s="3">
        <v>1547.084</v>
      </c>
      <c r="F152" s="3">
        <v>2192.314</v>
      </c>
      <c r="G152" s="3">
        <v>1663.833</v>
      </c>
      <c r="H152" s="3">
        <v>2803.299</v>
      </c>
    </row>
    <row r="153" spans="1:8">
      <c r="A153" s="3" t="s">
        <v>1454</v>
      </c>
      <c r="B153" s="3">
        <v>248.008</v>
      </c>
      <c r="C153" s="3">
        <v>90.358</v>
      </c>
      <c r="D153" s="3">
        <v>210.895</v>
      </c>
      <c r="E153" s="3">
        <v>161.772</v>
      </c>
      <c r="F153" s="3">
        <v>1346.959</v>
      </c>
      <c r="G153" s="3">
        <v>1311.921</v>
      </c>
      <c r="H153" s="3">
        <v>2131.643</v>
      </c>
    </row>
    <row r="154" spans="1:8">
      <c r="A154" s="3" t="s">
        <v>1454</v>
      </c>
      <c r="B154" s="3">
        <v>67.809</v>
      </c>
      <c r="C154" s="3">
        <v>178.239</v>
      </c>
      <c r="D154" s="3">
        <v>1178.523</v>
      </c>
      <c r="E154" s="3">
        <v>891.703</v>
      </c>
      <c r="F154" s="3">
        <v>2272.578</v>
      </c>
      <c r="G154" s="3">
        <v>1542.721</v>
      </c>
      <c r="H154" s="3">
        <v>1494.617</v>
      </c>
    </row>
    <row r="155" spans="1:8">
      <c r="A155" s="3" t="s">
        <v>1454</v>
      </c>
      <c r="B155" s="3">
        <v>214.019</v>
      </c>
      <c r="C155" s="3">
        <v>261.073</v>
      </c>
      <c r="D155" s="3">
        <v>779.39</v>
      </c>
      <c r="E155" s="3">
        <v>901.919</v>
      </c>
      <c r="F155" s="3">
        <v>1292.592</v>
      </c>
      <c r="G155" s="3">
        <v>762.033</v>
      </c>
      <c r="H155" s="3">
        <v>1454.985</v>
      </c>
    </row>
    <row r="156" spans="1:8">
      <c r="A156" s="3" t="s">
        <v>1454</v>
      </c>
      <c r="B156" s="3">
        <v>84.245</v>
      </c>
      <c r="C156" s="3">
        <v>78.662</v>
      </c>
      <c r="D156" s="3">
        <v>675.789</v>
      </c>
      <c r="E156" s="3">
        <v>471.463</v>
      </c>
      <c r="F156" s="3">
        <v>1425.484</v>
      </c>
      <c r="G156" s="3">
        <v>1036.428</v>
      </c>
      <c r="H156" s="3">
        <v>1723.867</v>
      </c>
    </row>
    <row r="157" spans="1:8">
      <c r="A157" s="3" t="s">
        <v>1454</v>
      </c>
      <c r="B157" s="3">
        <v>760.649</v>
      </c>
      <c r="C157" s="3">
        <v>1790.651</v>
      </c>
      <c r="D157" s="3">
        <v>2320.291</v>
      </c>
      <c r="E157" s="3">
        <v>2833.059</v>
      </c>
      <c r="F157" s="3">
        <v>3196.16</v>
      </c>
      <c r="G157" s="3">
        <v>3555.463</v>
      </c>
      <c r="H157" s="3">
        <v>3377.479</v>
      </c>
    </row>
    <row r="158" spans="1:8">
      <c r="A158" s="3" t="s">
        <v>1454</v>
      </c>
      <c r="B158" s="3">
        <v>1009.693</v>
      </c>
      <c r="C158" s="3">
        <v>880.166</v>
      </c>
      <c r="D158" s="3">
        <v>330.4</v>
      </c>
      <c r="E158" s="3">
        <v>668.15</v>
      </c>
      <c r="F158" s="3">
        <v>2232.173</v>
      </c>
      <c r="G158" s="3">
        <v>2238.249</v>
      </c>
      <c r="H158" s="3">
        <v>2591.978</v>
      </c>
    </row>
    <row r="159" spans="1:8">
      <c r="A159" s="3" t="s">
        <v>1454</v>
      </c>
      <c r="B159" s="3">
        <v>984.08</v>
      </c>
      <c r="C159" s="3">
        <v>2902.277</v>
      </c>
      <c r="D159" s="3">
        <v>3643.82</v>
      </c>
      <c r="E159" s="3">
        <v>3764.097</v>
      </c>
      <c r="F159" s="3">
        <v>3786.808</v>
      </c>
      <c r="G159" s="3">
        <v>3776.03</v>
      </c>
      <c r="H159" s="3">
        <v>3530.128</v>
      </c>
    </row>
    <row r="160" spans="1:8">
      <c r="A160" s="3" t="s">
        <v>1441</v>
      </c>
      <c r="B160" s="3">
        <v>909.308</v>
      </c>
      <c r="C160" s="3">
        <v>1408.791</v>
      </c>
      <c r="D160" s="3">
        <v>3457.61</v>
      </c>
      <c r="E160" s="3">
        <v>3303.335</v>
      </c>
      <c r="F160" s="3">
        <v>2628.665</v>
      </c>
      <c r="G160" s="3">
        <v>3382.722</v>
      </c>
      <c r="H160" s="3">
        <v>3365.695</v>
      </c>
    </row>
    <row r="161" spans="1:8">
      <c r="A161" s="3" t="s">
        <v>1441</v>
      </c>
      <c r="B161" s="3">
        <v>515.9</v>
      </c>
      <c r="C161" s="3">
        <v>1185.987</v>
      </c>
      <c r="D161" s="3">
        <v>1644.447</v>
      </c>
      <c r="E161" s="3">
        <v>2388.846</v>
      </c>
      <c r="F161" s="3">
        <v>2249.238</v>
      </c>
      <c r="G161" s="3">
        <v>3302.173</v>
      </c>
      <c r="H161" s="3">
        <v>3566.719</v>
      </c>
    </row>
    <row r="162" spans="1:8">
      <c r="A162" s="3" t="s">
        <v>1454</v>
      </c>
      <c r="B162" s="3">
        <v>261.972</v>
      </c>
      <c r="C162" s="3">
        <v>1813.415</v>
      </c>
      <c r="D162" s="3">
        <v>3192.984</v>
      </c>
      <c r="E162" s="3">
        <v>3588.774</v>
      </c>
      <c r="F162" s="3">
        <v>3443.742</v>
      </c>
      <c r="G162" s="3">
        <v>3276.182</v>
      </c>
      <c r="H162" s="3">
        <v>3314.795</v>
      </c>
    </row>
    <row r="163" spans="1:8">
      <c r="A163" s="3" t="s">
        <v>1454</v>
      </c>
      <c r="B163" s="3">
        <v>588.996</v>
      </c>
      <c r="C163" s="3">
        <v>2246.343</v>
      </c>
      <c r="D163" s="3">
        <v>2137.883</v>
      </c>
      <c r="E163" s="3">
        <v>2038.355</v>
      </c>
      <c r="F163" s="3">
        <v>2330.585</v>
      </c>
      <c r="G163" s="3">
        <v>3512.066</v>
      </c>
      <c r="H163" s="3">
        <v>3477.872</v>
      </c>
    </row>
    <row r="164" spans="1:8">
      <c r="A164" s="3" t="s">
        <v>1454</v>
      </c>
      <c r="B164" s="3">
        <v>674.164</v>
      </c>
      <c r="C164" s="3">
        <v>2026.898</v>
      </c>
      <c r="D164" s="3">
        <v>3058.07</v>
      </c>
      <c r="E164" s="3">
        <v>3597.923</v>
      </c>
      <c r="F164" s="3">
        <v>3618.587</v>
      </c>
      <c r="G164" s="3">
        <v>3559.342</v>
      </c>
      <c r="H164" s="3">
        <v>3520.942</v>
      </c>
    </row>
    <row r="165" spans="1:8">
      <c r="A165" s="3" t="s">
        <v>1454</v>
      </c>
      <c r="B165" s="3">
        <v>470.432</v>
      </c>
      <c r="C165" s="3">
        <v>723.139</v>
      </c>
      <c r="D165" s="3">
        <v>3016.099</v>
      </c>
      <c r="E165" s="3">
        <v>3566.334</v>
      </c>
      <c r="F165" s="3">
        <v>3555.537</v>
      </c>
      <c r="G165" s="3">
        <v>3737.378</v>
      </c>
      <c r="H165" s="3">
        <v>3517.404</v>
      </c>
    </row>
    <row r="166" spans="1:8">
      <c r="A166" s="3" t="s">
        <v>1454</v>
      </c>
      <c r="B166" s="3">
        <v>530.184</v>
      </c>
      <c r="C166" s="3">
        <v>1464.691</v>
      </c>
      <c r="D166" s="3">
        <v>2306.062</v>
      </c>
      <c r="E166" s="3">
        <v>2368.775</v>
      </c>
      <c r="F166" s="3">
        <v>1208.761</v>
      </c>
      <c r="G166" s="3">
        <v>3448.138</v>
      </c>
      <c r="H166" s="3">
        <v>3239.123</v>
      </c>
    </row>
    <row r="167" spans="1:8">
      <c r="A167" s="3" t="s">
        <v>1454</v>
      </c>
      <c r="B167" s="3">
        <v>1121.305</v>
      </c>
      <c r="C167" s="3">
        <v>2661.915</v>
      </c>
      <c r="D167" s="3">
        <v>3372.344</v>
      </c>
      <c r="E167" s="3">
        <v>3406.901</v>
      </c>
      <c r="F167" s="3">
        <v>2706.541</v>
      </c>
      <c r="G167" s="3">
        <v>3558.91</v>
      </c>
      <c r="H167" s="3">
        <v>3423.777</v>
      </c>
    </row>
    <row r="168" spans="1:8">
      <c r="A168" s="3" t="s">
        <v>1454</v>
      </c>
      <c r="B168" s="3">
        <v>521.285</v>
      </c>
      <c r="C168" s="3">
        <v>679.252</v>
      </c>
      <c r="D168" s="3">
        <v>1225.3</v>
      </c>
      <c r="E168" s="3">
        <v>1468.096</v>
      </c>
      <c r="F168" s="3">
        <v>2550.185</v>
      </c>
      <c r="G168" s="3">
        <v>3329.723</v>
      </c>
      <c r="H168" s="3">
        <v>3405.851</v>
      </c>
    </row>
    <row r="169" spans="1:8">
      <c r="A169" s="3" t="s">
        <v>1454</v>
      </c>
      <c r="B169" s="3">
        <v>398.908</v>
      </c>
      <c r="C169" s="3">
        <v>71.253</v>
      </c>
      <c r="D169" s="3">
        <v>872.08</v>
      </c>
      <c r="E169" s="3">
        <v>301.721</v>
      </c>
      <c r="F169" s="3">
        <v>559.774</v>
      </c>
      <c r="G169" s="3">
        <v>1465.046</v>
      </c>
      <c r="H169" s="3">
        <v>2461.041</v>
      </c>
    </row>
    <row r="170" spans="1:8">
      <c r="A170" s="3" t="s">
        <v>1454</v>
      </c>
      <c r="B170" s="3">
        <v>759.094</v>
      </c>
      <c r="C170" s="3">
        <v>341.687</v>
      </c>
      <c r="D170" s="3">
        <v>1507.297</v>
      </c>
      <c r="E170" s="3">
        <v>656.779</v>
      </c>
      <c r="F170" s="3">
        <v>854.544</v>
      </c>
      <c r="G170" s="3">
        <v>1732.693</v>
      </c>
      <c r="H170" s="3">
        <v>2233.132</v>
      </c>
    </row>
    <row r="171" spans="1:8">
      <c r="A171" s="3" t="s">
        <v>1454</v>
      </c>
      <c r="B171" s="3">
        <v>546.567</v>
      </c>
      <c r="C171" s="3">
        <v>118.914</v>
      </c>
      <c r="D171" s="3">
        <v>1280.564</v>
      </c>
      <c r="E171" s="3">
        <v>1442.271</v>
      </c>
      <c r="F171" s="3">
        <v>2904.982</v>
      </c>
      <c r="G171" s="3">
        <v>3552.273</v>
      </c>
      <c r="H171" s="3">
        <v>3272.417</v>
      </c>
    </row>
    <row r="172" spans="1:8">
      <c r="A172" s="3" t="s">
        <v>1454</v>
      </c>
      <c r="B172" s="3">
        <v>86.748</v>
      </c>
      <c r="C172" s="3">
        <v>64.047</v>
      </c>
      <c r="D172" s="3">
        <v>679.953</v>
      </c>
      <c r="E172" s="3">
        <v>933.559</v>
      </c>
      <c r="F172" s="3">
        <v>1446.201</v>
      </c>
      <c r="G172" s="3">
        <v>2799.16</v>
      </c>
      <c r="H172" s="3">
        <v>2743.183</v>
      </c>
    </row>
    <row r="173" spans="1:8">
      <c r="A173" s="3" t="s">
        <v>1454</v>
      </c>
      <c r="B173" s="3">
        <v>99.674</v>
      </c>
      <c r="C173" s="3">
        <v>213.059</v>
      </c>
      <c r="D173" s="3">
        <v>1022.717</v>
      </c>
      <c r="E173" s="3">
        <v>1191.717</v>
      </c>
      <c r="F173" s="3">
        <v>1044.672</v>
      </c>
      <c r="G173" s="3">
        <v>3139.969</v>
      </c>
      <c r="H173" s="3">
        <v>2848.966</v>
      </c>
    </row>
    <row r="174" spans="1:8">
      <c r="A174" s="3" t="s">
        <v>1454</v>
      </c>
      <c r="B174" s="3">
        <v>97.305</v>
      </c>
      <c r="C174" s="3">
        <v>90.794</v>
      </c>
      <c r="D174" s="3">
        <v>822.369</v>
      </c>
      <c r="E174" s="3">
        <v>453.413</v>
      </c>
      <c r="F174" s="3">
        <v>778.09</v>
      </c>
      <c r="G174" s="3">
        <v>1061.313</v>
      </c>
      <c r="H174" s="3">
        <v>1233.82</v>
      </c>
    </row>
    <row r="175" spans="1:8">
      <c r="A175" s="3" t="s">
        <v>1454</v>
      </c>
      <c r="B175" s="3">
        <v>84.133</v>
      </c>
      <c r="C175" s="3">
        <v>55.844</v>
      </c>
      <c r="D175" s="3">
        <v>726.622</v>
      </c>
      <c r="E175" s="3">
        <v>669.928</v>
      </c>
      <c r="F175" s="3">
        <v>1202.711</v>
      </c>
      <c r="G175" s="3">
        <v>1681.678</v>
      </c>
      <c r="H175" s="3">
        <v>1871.146</v>
      </c>
    </row>
    <row r="176" spans="1:8">
      <c r="A176" s="3" t="s">
        <v>1454</v>
      </c>
      <c r="B176" s="3">
        <v>101.529</v>
      </c>
      <c r="C176" s="3">
        <v>134.741</v>
      </c>
      <c r="D176" s="3">
        <v>814.013</v>
      </c>
      <c r="E176" s="3">
        <v>609.853</v>
      </c>
      <c r="F176" s="3">
        <v>522.213</v>
      </c>
      <c r="G176" s="3">
        <v>896.097</v>
      </c>
      <c r="H176" s="3">
        <v>1470.116</v>
      </c>
    </row>
    <row r="177" spans="1:8">
      <c r="A177" s="3" t="s">
        <v>1454</v>
      </c>
      <c r="B177" s="3">
        <v>408.906</v>
      </c>
      <c r="C177" s="3">
        <v>773.25</v>
      </c>
      <c r="D177" s="3">
        <v>962.803</v>
      </c>
      <c r="E177" s="3">
        <v>1789.42</v>
      </c>
      <c r="F177" s="3">
        <v>1348.732</v>
      </c>
      <c r="G177" s="3">
        <v>3484.434</v>
      </c>
      <c r="H177" s="3">
        <v>3448.533</v>
      </c>
    </row>
    <row r="178" spans="1:8">
      <c r="A178" s="3" t="s">
        <v>1454</v>
      </c>
      <c r="B178" s="3">
        <v>311.656</v>
      </c>
      <c r="C178" s="3">
        <v>252.098</v>
      </c>
      <c r="D178" s="3">
        <v>834.471</v>
      </c>
      <c r="E178" s="3">
        <v>304.524</v>
      </c>
      <c r="F178" s="3">
        <v>1417.745</v>
      </c>
      <c r="G178" s="3">
        <v>891.442</v>
      </c>
      <c r="H178" s="3">
        <v>1252.555</v>
      </c>
    </row>
    <row r="179" spans="1:8">
      <c r="A179" s="3" t="s">
        <v>1454</v>
      </c>
      <c r="B179" s="3">
        <v>372.586</v>
      </c>
      <c r="C179" s="3">
        <v>467.165</v>
      </c>
      <c r="D179" s="3">
        <v>1734.939</v>
      </c>
      <c r="E179" s="3">
        <v>1644.47</v>
      </c>
      <c r="F179" s="3">
        <v>2866.639</v>
      </c>
      <c r="G179" s="3">
        <v>3178.185</v>
      </c>
      <c r="H179" s="3">
        <v>3004.64</v>
      </c>
    </row>
    <row r="180" spans="1:8">
      <c r="A180" s="3" t="s">
        <v>1454</v>
      </c>
      <c r="B180" s="3">
        <v>406.603</v>
      </c>
      <c r="C180" s="3">
        <v>1194.316</v>
      </c>
      <c r="D180" s="3">
        <v>1645.357</v>
      </c>
      <c r="E180" s="3">
        <v>1337.228</v>
      </c>
      <c r="F180" s="3">
        <v>3010.005</v>
      </c>
      <c r="G180" s="3">
        <v>1242.669</v>
      </c>
      <c r="H180" s="3">
        <v>1954.034</v>
      </c>
    </row>
    <row r="181" spans="1:8">
      <c r="A181" s="3" t="s">
        <v>1454</v>
      </c>
      <c r="B181" s="3">
        <v>677.079</v>
      </c>
      <c r="C181" s="3">
        <v>395.798</v>
      </c>
      <c r="D181" s="3">
        <v>1153.976</v>
      </c>
      <c r="E181" s="3">
        <v>627.281</v>
      </c>
      <c r="F181" s="3">
        <v>2001.077</v>
      </c>
      <c r="G181" s="3">
        <v>833.214</v>
      </c>
      <c r="H181" s="3">
        <v>2162.121</v>
      </c>
    </row>
    <row r="182" spans="1:8">
      <c r="A182" s="3" t="s">
        <v>1454</v>
      </c>
      <c r="B182" s="3">
        <v>103.357</v>
      </c>
      <c r="C182" s="3">
        <v>59.565</v>
      </c>
      <c r="D182" s="3">
        <v>86.903</v>
      </c>
      <c r="E182" s="3">
        <v>183.232</v>
      </c>
      <c r="F182" s="3">
        <v>641.564</v>
      </c>
      <c r="G182" s="3">
        <v>1031.83</v>
      </c>
      <c r="H182" s="3">
        <v>2349.693</v>
      </c>
    </row>
    <row r="183" spans="1:8">
      <c r="A183" s="3" t="s">
        <v>1454</v>
      </c>
      <c r="B183" s="3">
        <v>118.349</v>
      </c>
      <c r="C183" s="3">
        <v>55.612</v>
      </c>
      <c r="D183" s="3">
        <v>554.719</v>
      </c>
      <c r="E183" s="3">
        <v>516.698</v>
      </c>
      <c r="F183" s="3">
        <v>1323.4</v>
      </c>
      <c r="G183" s="3">
        <v>1691.009</v>
      </c>
      <c r="H183" s="3">
        <v>2341.731</v>
      </c>
    </row>
    <row r="184" spans="1:8">
      <c r="A184" s="3" t="s">
        <v>1454</v>
      </c>
      <c r="B184" s="3">
        <v>488.155</v>
      </c>
      <c r="C184" s="3">
        <v>123.411</v>
      </c>
      <c r="D184" s="3">
        <v>486.302</v>
      </c>
      <c r="E184" s="3">
        <v>305.746</v>
      </c>
      <c r="F184" s="3">
        <v>1276.683</v>
      </c>
      <c r="G184" s="3">
        <v>726.153</v>
      </c>
      <c r="H184" s="3">
        <v>1751.221</v>
      </c>
    </row>
    <row r="185" spans="1:8">
      <c r="A185" s="3" t="s">
        <v>1454</v>
      </c>
      <c r="B185" s="3">
        <v>121.953</v>
      </c>
      <c r="C185" s="3">
        <v>79.234</v>
      </c>
      <c r="D185" s="3">
        <v>338.927</v>
      </c>
      <c r="E185" s="3">
        <v>169.522</v>
      </c>
      <c r="F185" s="3">
        <v>1116.899</v>
      </c>
      <c r="G185" s="3">
        <v>2006.75</v>
      </c>
      <c r="H185" s="3">
        <v>2076.414</v>
      </c>
    </row>
    <row r="186" spans="1:8">
      <c r="A186" s="3" t="s">
        <v>1441</v>
      </c>
      <c r="B186" s="3">
        <v>480.506</v>
      </c>
      <c r="C186" s="3">
        <v>697.561</v>
      </c>
      <c r="D186" s="3">
        <v>1836.117</v>
      </c>
      <c r="E186" s="3">
        <v>846.587</v>
      </c>
      <c r="F186" s="3">
        <v>1807.867</v>
      </c>
      <c r="G186" s="3">
        <v>970.454</v>
      </c>
      <c r="H186" s="3">
        <v>1806.372</v>
      </c>
    </row>
    <row r="187" spans="1:8">
      <c r="A187" s="3" t="s">
        <v>1441</v>
      </c>
      <c r="B187" s="3">
        <v>957.854</v>
      </c>
      <c r="C187" s="3">
        <v>409.109</v>
      </c>
      <c r="D187" s="3">
        <v>1161.77</v>
      </c>
      <c r="E187" s="3">
        <v>422.396</v>
      </c>
      <c r="F187" s="3">
        <v>1489.309</v>
      </c>
      <c r="G187" s="3">
        <v>1072.18</v>
      </c>
      <c r="H187" s="3">
        <v>1853.754</v>
      </c>
    </row>
    <row r="188" spans="1:8">
      <c r="A188" s="3" t="s">
        <v>1454</v>
      </c>
      <c r="B188" s="3">
        <v>116.729</v>
      </c>
      <c r="C188" s="3">
        <v>228.23</v>
      </c>
      <c r="D188" s="3">
        <v>966.901</v>
      </c>
      <c r="E188" s="3">
        <v>369.768</v>
      </c>
      <c r="F188" s="3">
        <v>1242.165</v>
      </c>
      <c r="G188" s="3">
        <v>1149.239</v>
      </c>
      <c r="H188" s="3">
        <v>1736.223</v>
      </c>
    </row>
    <row r="189" spans="1:8">
      <c r="A189" s="3" t="s">
        <v>1454</v>
      </c>
      <c r="B189" s="3">
        <v>349.693</v>
      </c>
      <c r="C189" s="3">
        <v>268.51</v>
      </c>
      <c r="D189" s="3">
        <v>803.585</v>
      </c>
      <c r="E189" s="3">
        <v>481.857</v>
      </c>
      <c r="F189" s="3">
        <v>1538.027</v>
      </c>
      <c r="G189" s="3">
        <v>1421.523</v>
      </c>
      <c r="H189" s="3">
        <v>2128.703</v>
      </c>
    </row>
    <row r="190" spans="1:8">
      <c r="A190" s="3" t="s">
        <v>1454</v>
      </c>
      <c r="B190" s="3">
        <v>738.268</v>
      </c>
      <c r="C190" s="3">
        <v>693.683</v>
      </c>
      <c r="D190" s="3">
        <v>984.172</v>
      </c>
      <c r="E190" s="3">
        <v>539.707</v>
      </c>
      <c r="F190" s="3">
        <v>1115.148</v>
      </c>
      <c r="G190" s="3">
        <v>964.415</v>
      </c>
      <c r="H190" s="3">
        <v>931.716</v>
      </c>
    </row>
    <row r="191" spans="1:8">
      <c r="A191" s="3" t="s">
        <v>1454</v>
      </c>
      <c r="B191" s="3">
        <v>630.881</v>
      </c>
      <c r="C191" s="3">
        <v>583.247</v>
      </c>
      <c r="D191" s="3">
        <v>1250.47</v>
      </c>
      <c r="E191" s="3">
        <v>745.724</v>
      </c>
      <c r="F191" s="3">
        <v>940.525</v>
      </c>
      <c r="G191" s="3">
        <v>1227.529</v>
      </c>
      <c r="H191" s="3">
        <v>1190.237</v>
      </c>
    </row>
    <row r="192" spans="1:8">
      <c r="A192" s="3" t="s">
        <v>1454</v>
      </c>
      <c r="B192" s="3">
        <v>595.412</v>
      </c>
      <c r="C192" s="3">
        <v>439.586</v>
      </c>
      <c r="D192" s="3">
        <v>1127.872</v>
      </c>
      <c r="E192" s="3">
        <v>332.978</v>
      </c>
      <c r="F192" s="3">
        <v>644.417</v>
      </c>
      <c r="G192" s="3">
        <v>720.749</v>
      </c>
      <c r="H192" s="3">
        <v>1261.683</v>
      </c>
    </row>
    <row r="193" spans="1:8">
      <c r="A193" s="3" t="s">
        <v>1454</v>
      </c>
      <c r="B193" s="3">
        <v>101.436</v>
      </c>
      <c r="C193" s="3">
        <v>56.005</v>
      </c>
      <c r="D193" s="3">
        <v>242.791</v>
      </c>
      <c r="E193" s="3">
        <v>107.605</v>
      </c>
      <c r="F193" s="3">
        <v>993.18</v>
      </c>
      <c r="G193" s="3">
        <v>650.092</v>
      </c>
      <c r="H193" s="3">
        <v>1652.625</v>
      </c>
    </row>
    <row r="194" spans="1:8">
      <c r="A194" s="3" t="s">
        <v>1454</v>
      </c>
      <c r="B194" s="3">
        <v>195.068</v>
      </c>
      <c r="C194" s="3">
        <v>64.103</v>
      </c>
      <c r="D194" s="3">
        <v>295.919</v>
      </c>
      <c r="E194" s="3">
        <v>196.877</v>
      </c>
      <c r="F194" s="3">
        <v>519.788</v>
      </c>
      <c r="G194" s="3">
        <v>283.851</v>
      </c>
      <c r="H194" s="3">
        <v>620.141</v>
      </c>
    </row>
    <row r="195" spans="1:8">
      <c r="A195" s="3" t="s">
        <v>1454</v>
      </c>
      <c r="B195" s="3">
        <v>146.069</v>
      </c>
      <c r="C195" s="3">
        <v>61.691</v>
      </c>
      <c r="D195" s="3">
        <v>685.759</v>
      </c>
      <c r="E195" s="3">
        <v>259.396</v>
      </c>
      <c r="F195" s="3">
        <v>1328.084</v>
      </c>
      <c r="G195" s="3">
        <v>1199.612</v>
      </c>
      <c r="H195" s="3">
        <v>1942.292</v>
      </c>
    </row>
    <row r="196" spans="1:8">
      <c r="A196" s="3" t="s">
        <v>1454</v>
      </c>
      <c r="B196" s="3">
        <v>228.763</v>
      </c>
      <c r="C196" s="3">
        <v>62.757</v>
      </c>
      <c r="D196" s="3">
        <v>239.739</v>
      </c>
      <c r="E196" s="3">
        <v>242.6</v>
      </c>
      <c r="F196" s="3">
        <v>1080.524</v>
      </c>
      <c r="G196" s="3">
        <v>442.2</v>
      </c>
      <c r="H196" s="3">
        <v>1403.788</v>
      </c>
    </row>
    <row r="197" spans="1:8">
      <c r="A197" s="3" t="s">
        <v>1454</v>
      </c>
      <c r="B197" s="3">
        <v>160.536</v>
      </c>
      <c r="C197" s="3">
        <v>64.605</v>
      </c>
      <c r="D197" s="3">
        <v>527.659</v>
      </c>
      <c r="E197" s="3">
        <v>403.618</v>
      </c>
      <c r="F197" s="3">
        <v>1355.61</v>
      </c>
      <c r="G197" s="3">
        <v>800.391</v>
      </c>
      <c r="H197" s="3">
        <v>2085.356</v>
      </c>
    </row>
    <row r="198" spans="1:8">
      <c r="A198" s="3" t="s">
        <v>1454</v>
      </c>
      <c r="B198" s="3">
        <v>109.181</v>
      </c>
      <c r="C198" s="3">
        <v>71.827</v>
      </c>
      <c r="D198" s="3">
        <v>371.579</v>
      </c>
      <c r="E198" s="3">
        <v>267.479</v>
      </c>
      <c r="F198" s="3">
        <v>892.755</v>
      </c>
      <c r="G198" s="3">
        <v>666.14</v>
      </c>
      <c r="H198" s="3">
        <v>1864.635</v>
      </c>
    </row>
    <row r="199" spans="1:8">
      <c r="A199" s="3" t="s">
        <v>1454</v>
      </c>
      <c r="B199" s="3">
        <v>508.815</v>
      </c>
      <c r="C199" s="3">
        <v>360.924</v>
      </c>
      <c r="D199" s="3">
        <v>1040.194</v>
      </c>
      <c r="E199" s="3">
        <v>673.566</v>
      </c>
      <c r="F199" s="3">
        <v>2115.587</v>
      </c>
      <c r="G199" s="3">
        <v>944.432</v>
      </c>
      <c r="H199" s="3">
        <v>1320.475</v>
      </c>
    </row>
    <row r="200" spans="1:8">
      <c r="A200" s="3" t="s">
        <v>1454</v>
      </c>
      <c r="B200" s="3">
        <v>608.326</v>
      </c>
      <c r="C200" s="3">
        <v>200.578</v>
      </c>
      <c r="D200" s="3">
        <v>1116.005</v>
      </c>
      <c r="E200" s="3">
        <v>801.391</v>
      </c>
      <c r="F200" s="3">
        <v>1300.083</v>
      </c>
      <c r="G200" s="3">
        <v>1386.651</v>
      </c>
      <c r="H200" s="3">
        <v>2341.125</v>
      </c>
    </row>
    <row r="201" spans="1:8">
      <c r="A201" s="3" t="s">
        <v>1454</v>
      </c>
      <c r="B201" s="3">
        <v>262.193</v>
      </c>
      <c r="C201" s="3">
        <v>65.046</v>
      </c>
      <c r="D201" s="3">
        <v>627.053</v>
      </c>
      <c r="E201" s="3">
        <v>409.978</v>
      </c>
      <c r="F201" s="3">
        <v>872.638</v>
      </c>
      <c r="G201" s="3">
        <v>294.593</v>
      </c>
      <c r="H201" s="3">
        <v>1036.463</v>
      </c>
    </row>
    <row r="202" spans="1:8">
      <c r="A202" s="3" t="s">
        <v>1454</v>
      </c>
      <c r="B202" s="3">
        <v>203.833</v>
      </c>
      <c r="C202" s="3">
        <v>72.741</v>
      </c>
      <c r="D202" s="3">
        <v>1003.011</v>
      </c>
      <c r="E202" s="3">
        <v>541.492</v>
      </c>
      <c r="F202" s="3">
        <v>1076.671</v>
      </c>
      <c r="G202" s="3">
        <v>220.765</v>
      </c>
      <c r="H202" s="3">
        <v>2146.06</v>
      </c>
    </row>
    <row r="203" spans="1:8">
      <c r="A203" s="3" t="s">
        <v>1454</v>
      </c>
      <c r="B203" s="3">
        <v>119.931</v>
      </c>
      <c r="C203" s="3">
        <v>63.74</v>
      </c>
      <c r="D203" s="3">
        <v>957.338</v>
      </c>
      <c r="E203" s="3">
        <v>347.729</v>
      </c>
      <c r="F203" s="3">
        <v>838.929</v>
      </c>
      <c r="G203" s="3">
        <v>330.414</v>
      </c>
      <c r="H203" s="3">
        <v>1942.025</v>
      </c>
    </row>
    <row r="204" spans="1:8">
      <c r="A204" s="3" t="s">
        <v>1454</v>
      </c>
      <c r="B204" s="3">
        <v>107.109</v>
      </c>
      <c r="C204" s="3">
        <v>393.048</v>
      </c>
      <c r="D204" s="3">
        <v>886.799</v>
      </c>
      <c r="E204" s="3">
        <v>853.105</v>
      </c>
      <c r="F204" s="3">
        <v>1278.871</v>
      </c>
      <c r="G204" s="3">
        <v>948.127</v>
      </c>
      <c r="H204" s="3">
        <v>2199.848</v>
      </c>
    </row>
    <row r="205" spans="1:8">
      <c r="A205" s="3" t="s">
        <v>1454</v>
      </c>
      <c r="B205" s="3">
        <v>567.467</v>
      </c>
      <c r="C205" s="3">
        <v>856.028</v>
      </c>
      <c r="D205" s="3">
        <v>1549.744</v>
      </c>
      <c r="E205" s="3">
        <v>902.083</v>
      </c>
      <c r="F205" s="3">
        <v>1301.204</v>
      </c>
      <c r="G205" s="3">
        <v>2064.113</v>
      </c>
      <c r="H205" s="3">
        <v>2130.069</v>
      </c>
    </row>
    <row r="206" spans="1:8">
      <c r="A206" s="3" t="s">
        <v>1454</v>
      </c>
      <c r="B206" s="3">
        <v>1359.944</v>
      </c>
      <c r="C206" s="3">
        <v>2623.061</v>
      </c>
      <c r="D206" s="3">
        <v>2850.018</v>
      </c>
      <c r="E206" s="3">
        <v>3602.78</v>
      </c>
      <c r="F206" s="3">
        <v>3548.741</v>
      </c>
      <c r="G206" s="3">
        <v>3747.546</v>
      </c>
      <c r="H206" s="3">
        <v>3752.274</v>
      </c>
    </row>
    <row r="207" spans="1:8">
      <c r="A207" s="3" t="s">
        <v>1454</v>
      </c>
      <c r="B207" s="3">
        <v>1412.344</v>
      </c>
      <c r="C207" s="3">
        <v>1562.96</v>
      </c>
      <c r="D207" s="3">
        <v>2530.088</v>
      </c>
      <c r="E207" s="3">
        <v>1625.217</v>
      </c>
      <c r="F207" s="3">
        <v>2840.213</v>
      </c>
      <c r="G207" s="3">
        <v>1995.949</v>
      </c>
      <c r="H207" s="3">
        <v>2479.957</v>
      </c>
    </row>
    <row r="208" spans="1:8">
      <c r="A208" s="3" t="s">
        <v>1454</v>
      </c>
      <c r="B208" s="3">
        <v>1696.768</v>
      </c>
      <c r="C208" s="3">
        <v>2756.357</v>
      </c>
      <c r="D208" s="3">
        <v>3510.512</v>
      </c>
      <c r="E208" s="3">
        <v>3454.98</v>
      </c>
      <c r="F208" s="3">
        <v>3523.339</v>
      </c>
      <c r="G208" s="3">
        <v>3636.269</v>
      </c>
      <c r="H208" s="3">
        <v>3444.562</v>
      </c>
    </row>
    <row r="209" spans="1:8">
      <c r="A209" s="3" t="s">
        <v>1454</v>
      </c>
      <c r="B209" s="3">
        <v>1880.015</v>
      </c>
      <c r="C209" s="3">
        <v>3234.9</v>
      </c>
      <c r="D209" s="3">
        <v>3034.584</v>
      </c>
      <c r="E209" s="3">
        <v>3078.784</v>
      </c>
      <c r="F209" s="3">
        <v>3439.662</v>
      </c>
      <c r="G209" s="3">
        <v>3563.214</v>
      </c>
      <c r="H209" s="3">
        <v>3534.905</v>
      </c>
    </row>
    <row r="210" spans="1:8">
      <c r="A210" s="3" t="s">
        <v>1454</v>
      </c>
      <c r="B210" s="3">
        <v>1238.63</v>
      </c>
      <c r="C210" s="3">
        <v>1004.595</v>
      </c>
      <c r="D210" s="3">
        <v>1549.613</v>
      </c>
      <c r="E210" s="3">
        <v>1484.179</v>
      </c>
      <c r="F210" s="3">
        <v>2208.092</v>
      </c>
      <c r="G210" s="3">
        <v>1339.49</v>
      </c>
      <c r="H210" s="3">
        <v>1923.111</v>
      </c>
    </row>
    <row r="211" spans="1:8">
      <c r="A211" s="3" t="s">
        <v>1454</v>
      </c>
      <c r="B211" s="3">
        <v>810.379</v>
      </c>
      <c r="C211" s="3">
        <v>735.224</v>
      </c>
      <c r="D211" s="3">
        <v>1313.635</v>
      </c>
      <c r="E211" s="3">
        <v>850.857</v>
      </c>
      <c r="F211" s="3">
        <v>1797.685</v>
      </c>
      <c r="G211" s="3">
        <v>1108.074</v>
      </c>
      <c r="H211" s="3">
        <v>1406.846</v>
      </c>
    </row>
    <row r="212" spans="1:8">
      <c r="A212" s="3" t="s">
        <v>1454</v>
      </c>
      <c r="B212" s="3">
        <v>1358.68</v>
      </c>
      <c r="C212" s="3">
        <v>2723.561</v>
      </c>
      <c r="D212" s="3">
        <v>3217.129</v>
      </c>
      <c r="E212" s="3">
        <v>3306.587</v>
      </c>
      <c r="F212" s="3">
        <v>3223.646</v>
      </c>
      <c r="G212" s="3">
        <v>3403.577</v>
      </c>
      <c r="H212" s="3">
        <v>3366.035</v>
      </c>
    </row>
    <row r="213" spans="1:8">
      <c r="A213" s="3" t="s">
        <v>1454</v>
      </c>
      <c r="B213" s="3">
        <v>1792.65</v>
      </c>
      <c r="C213" s="3">
        <v>3490.403</v>
      </c>
      <c r="D213" s="3">
        <v>3569.45</v>
      </c>
      <c r="E213" s="3">
        <v>3602.625</v>
      </c>
      <c r="F213" s="3">
        <v>3477.333</v>
      </c>
      <c r="G213" s="3">
        <v>3588.449</v>
      </c>
      <c r="H213" s="3">
        <v>3477.339</v>
      </c>
    </row>
    <row r="214" spans="1:8">
      <c r="A214" s="3" t="s">
        <v>1454</v>
      </c>
      <c r="B214" s="3">
        <v>1325.711</v>
      </c>
      <c r="C214" s="3">
        <v>2625.47</v>
      </c>
      <c r="D214" s="3">
        <v>3276.498</v>
      </c>
      <c r="E214" s="3">
        <v>3550.55</v>
      </c>
      <c r="F214" s="3">
        <v>3658.225</v>
      </c>
      <c r="G214" s="3">
        <v>3725.183</v>
      </c>
      <c r="H214" s="3">
        <v>3549.192</v>
      </c>
    </row>
    <row r="215" spans="1:8">
      <c r="A215" s="3" t="s">
        <v>1454</v>
      </c>
      <c r="B215" s="3">
        <v>1090.638</v>
      </c>
      <c r="C215" s="3">
        <v>1249.163</v>
      </c>
      <c r="D215" s="3">
        <v>2410.357</v>
      </c>
      <c r="E215" s="3">
        <v>1506.686</v>
      </c>
      <c r="F215" s="3">
        <v>2581.606</v>
      </c>
      <c r="G215" s="3">
        <v>1993.798</v>
      </c>
      <c r="H215" s="3">
        <v>2657.558</v>
      </c>
    </row>
    <row r="216" spans="1:8">
      <c r="A216" s="3" t="s">
        <v>1454</v>
      </c>
      <c r="B216" s="3">
        <v>1206.235</v>
      </c>
      <c r="C216" s="3">
        <v>782.65</v>
      </c>
      <c r="D216" s="3">
        <v>1367.891</v>
      </c>
      <c r="E216" s="3">
        <v>3176.583</v>
      </c>
      <c r="F216" s="3">
        <v>2835.69</v>
      </c>
      <c r="G216" s="3">
        <v>3581.68</v>
      </c>
      <c r="H216" s="3">
        <v>3362.518</v>
      </c>
    </row>
    <row r="217" spans="1:8">
      <c r="A217" s="3" t="s">
        <v>1454</v>
      </c>
      <c r="B217" s="3">
        <v>1002.119</v>
      </c>
      <c r="C217" s="3">
        <v>728.254</v>
      </c>
      <c r="D217" s="3">
        <v>1626.987</v>
      </c>
      <c r="E217" s="3">
        <v>1116.28</v>
      </c>
      <c r="F217" s="3">
        <v>1724.7</v>
      </c>
      <c r="G217" s="3">
        <v>1389.449</v>
      </c>
      <c r="H217" s="3">
        <v>2013.543</v>
      </c>
    </row>
    <row r="218" spans="1:8">
      <c r="A218" s="3" t="s">
        <v>1454</v>
      </c>
      <c r="B218" s="3">
        <v>1710.434</v>
      </c>
      <c r="C218" s="3">
        <v>2718.157</v>
      </c>
      <c r="D218" s="3">
        <v>3168.8</v>
      </c>
      <c r="E218" s="3">
        <v>3505.418</v>
      </c>
      <c r="F218" s="3">
        <v>3225.872</v>
      </c>
      <c r="G218" s="3">
        <v>3633.163</v>
      </c>
      <c r="H218" s="3">
        <v>3383.901</v>
      </c>
    </row>
    <row r="219" spans="1:8">
      <c r="A219" s="3" t="s">
        <v>1454</v>
      </c>
      <c r="B219" s="3">
        <v>1400.396</v>
      </c>
      <c r="C219" s="3">
        <v>1045.257</v>
      </c>
      <c r="D219" s="3">
        <v>1533.678</v>
      </c>
      <c r="E219" s="3">
        <v>1149.92</v>
      </c>
      <c r="F219" s="3">
        <v>2176.136</v>
      </c>
      <c r="G219" s="3">
        <v>1386.215</v>
      </c>
      <c r="H219" s="3">
        <v>2058.817</v>
      </c>
    </row>
    <row r="220" spans="1:8">
      <c r="A220" s="3" t="s">
        <v>1454</v>
      </c>
      <c r="B220" s="3">
        <v>529.792</v>
      </c>
      <c r="C220" s="3">
        <v>268.729</v>
      </c>
      <c r="D220" s="3">
        <v>1426.626</v>
      </c>
      <c r="E220" s="3">
        <v>1065.008</v>
      </c>
      <c r="F220" s="3">
        <v>2377.292</v>
      </c>
      <c r="G220" s="3">
        <v>1419.241</v>
      </c>
      <c r="H220" s="3">
        <v>1646.963</v>
      </c>
    </row>
    <row r="221" spans="1:8">
      <c r="A221" s="3" t="s">
        <v>1454</v>
      </c>
      <c r="B221" s="3">
        <v>950.03</v>
      </c>
      <c r="C221" s="3">
        <v>748.305</v>
      </c>
      <c r="D221" s="3">
        <v>1780.454</v>
      </c>
      <c r="E221" s="3">
        <v>1136.407</v>
      </c>
      <c r="F221" s="3">
        <v>1511.225</v>
      </c>
      <c r="G221" s="3">
        <v>1196.078</v>
      </c>
      <c r="H221" s="3">
        <v>1592.262</v>
      </c>
    </row>
    <row r="222" spans="1:8">
      <c r="A222" s="3" t="s">
        <v>1454</v>
      </c>
      <c r="B222" s="3">
        <v>554.202</v>
      </c>
      <c r="C222" s="3">
        <v>861.404</v>
      </c>
      <c r="D222" s="3">
        <v>1381.907</v>
      </c>
      <c r="E222" s="3">
        <v>1354.16</v>
      </c>
      <c r="F222" s="3">
        <v>1680.267</v>
      </c>
      <c r="G222" s="3">
        <v>1178.975</v>
      </c>
      <c r="H222" s="3">
        <v>1814.301</v>
      </c>
    </row>
    <row r="223" spans="1:8">
      <c r="A223" s="3" t="s">
        <v>1454</v>
      </c>
      <c r="B223" s="3">
        <v>627.193</v>
      </c>
      <c r="C223" s="3">
        <v>887.59</v>
      </c>
      <c r="D223" s="3">
        <v>2173.302</v>
      </c>
      <c r="E223" s="3">
        <v>1079.766</v>
      </c>
      <c r="F223" s="3">
        <v>2449.634</v>
      </c>
      <c r="G223" s="3">
        <v>1270.965</v>
      </c>
      <c r="H223" s="3">
        <v>673.756</v>
      </c>
    </row>
    <row r="224" spans="1:8">
      <c r="A224" s="3" t="s">
        <v>1454</v>
      </c>
      <c r="B224" s="3">
        <v>812.152</v>
      </c>
      <c r="C224" s="3">
        <v>1584.544</v>
      </c>
      <c r="D224" s="3">
        <v>1295.744</v>
      </c>
      <c r="E224" s="3">
        <v>1711.101</v>
      </c>
      <c r="F224" s="3">
        <v>2013.995</v>
      </c>
      <c r="G224" s="3">
        <v>2687.732</v>
      </c>
      <c r="H224" s="3">
        <v>3298.306</v>
      </c>
    </row>
    <row r="225" spans="1:8">
      <c r="A225" s="3" t="s">
        <v>1454</v>
      </c>
      <c r="B225" s="3">
        <v>1410.593</v>
      </c>
      <c r="C225" s="3">
        <v>1141.901</v>
      </c>
      <c r="D225" s="3">
        <v>2213.458</v>
      </c>
      <c r="E225" s="3">
        <v>1313.35</v>
      </c>
      <c r="F225" s="3">
        <v>2009.409</v>
      </c>
      <c r="G225" s="3">
        <v>1261.767</v>
      </c>
      <c r="H225" s="3">
        <v>1443.98</v>
      </c>
    </row>
    <row r="226" spans="1:8">
      <c r="A226" s="3" t="s">
        <v>1454</v>
      </c>
      <c r="B226" s="3">
        <v>1299.537</v>
      </c>
      <c r="C226" s="3">
        <v>1232.313</v>
      </c>
      <c r="D226" s="3">
        <v>2025.755</v>
      </c>
      <c r="E226" s="3">
        <v>1807.337</v>
      </c>
      <c r="F226" s="3">
        <v>2172.817</v>
      </c>
      <c r="G226" s="3">
        <v>1690.608</v>
      </c>
      <c r="H226" s="3">
        <v>1749.531</v>
      </c>
    </row>
    <row r="227" spans="1:8">
      <c r="A227" s="3" t="s">
        <v>1454</v>
      </c>
      <c r="B227" s="3">
        <v>381.606</v>
      </c>
      <c r="C227" s="3">
        <v>364.115</v>
      </c>
      <c r="D227" s="3">
        <v>1041.294</v>
      </c>
      <c r="E227" s="3">
        <v>586.198</v>
      </c>
      <c r="F227" s="3">
        <v>1606.421</v>
      </c>
      <c r="G227" s="3">
        <v>1875.481</v>
      </c>
      <c r="H227" s="3">
        <v>2473.611</v>
      </c>
    </row>
    <row r="228" spans="1:8">
      <c r="A228" s="3" t="s">
        <v>1454</v>
      </c>
      <c r="B228" s="3">
        <v>304.283</v>
      </c>
      <c r="C228" s="3">
        <v>149.659</v>
      </c>
      <c r="D228" s="3">
        <v>1051.085</v>
      </c>
      <c r="E228" s="3">
        <v>689.19</v>
      </c>
      <c r="F228" s="3">
        <v>1234.84</v>
      </c>
      <c r="G228" s="3">
        <v>971.841</v>
      </c>
      <c r="H228" s="3">
        <v>1324.79</v>
      </c>
    </row>
    <row r="229" spans="1:8">
      <c r="A229" s="3" t="s">
        <v>1454</v>
      </c>
      <c r="B229" s="3">
        <v>591.416</v>
      </c>
      <c r="C229" s="3">
        <v>365.589</v>
      </c>
      <c r="D229" s="3">
        <v>1549.207</v>
      </c>
      <c r="E229" s="3">
        <v>1057.921</v>
      </c>
      <c r="F229" s="3">
        <v>2039.074</v>
      </c>
      <c r="G229" s="3">
        <v>1219.651</v>
      </c>
      <c r="H229" s="3">
        <v>1818.609</v>
      </c>
    </row>
    <row r="230" spans="1:8">
      <c r="A230" s="3" t="s">
        <v>1454</v>
      </c>
      <c r="B230" s="3">
        <v>198.748</v>
      </c>
      <c r="C230" s="3">
        <v>788.143</v>
      </c>
      <c r="D230" s="3">
        <v>1508.339</v>
      </c>
      <c r="E230" s="3">
        <v>1258.553</v>
      </c>
      <c r="F230" s="3">
        <v>2556.001</v>
      </c>
      <c r="G230" s="3">
        <v>1675.02</v>
      </c>
      <c r="H230" s="3">
        <v>2350.767</v>
      </c>
    </row>
    <row r="231" spans="1:8">
      <c r="A231" s="3" t="s">
        <v>1454</v>
      </c>
      <c r="B231" s="3">
        <v>890.301</v>
      </c>
      <c r="C231" s="3">
        <v>1366.945</v>
      </c>
      <c r="D231" s="3">
        <v>2082.675</v>
      </c>
      <c r="E231" s="3">
        <v>3015.614</v>
      </c>
      <c r="F231" s="3">
        <v>2556.685</v>
      </c>
      <c r="G231" s="3">
        <v>3372.895</v>
      </c>
      <c r="H231" s="3">
        <v>3366.381</v>
      </c>
    </row>
    <row r="232" spans="1:8">
      <c r="A232" s="3" t="s">
        <v>1454</v>
      </c>
      <c r="B232" s="3">
        <v>1294.062</v>
      </c>
      <c r="C232" s="3">
        <v>3202.527</v>
      </c>
      <c r="D232" s="3">
        <v>3424.442</v>
      </c>
      <c r="E232" s="3">
        <v>3602.316</v>
      </c>
      <c r="F232" s="3">
        <v>3487.98</v>
      </c>
      <c r="G232" s="3">
        <v>3589.524</v>
      </c>
      <c r="H232" s="3">
        <v>3514.056</v>
      </c>
    </row>
    <row r="233" spans="1:8">
      <c r="A233" s="3" t="s">
        <v>1454</v>
      </c>
      <c r="B233" s="3">
        <v>260.562</v>
      </c>
      <c r="C233" s="3">
        <v>333.28</v>
      </c>
      <c r="D233" s="3">
        <v>1533.212</v>
      </c>
      <c r="E233" s="3">
        <v>1512.912</v>
      </c>
      <c r="F233" s="3">
        <v>2734.687</v>
      </c>
      <c r="G233" s="3">
        <v>2490.79</v>
      </c>
      <c r="H233" s="3">
        <v>2685.287</v>
      </c>
    </row>
    <row r="234" spans="1:8">
      <c r="A234" s="3" t="s">
        <v>1454</v>
      </c>
      <c r="B234" s="3">
        <v>1853.67</v>
      </c>
      <c r="C234" s="3">
        <v>969.468</v>
      </c>
      <c r="D234" s="3">
        <v>1510.903</v>
      </c>
      <c r="E234" s="3">
        <v>1510.046</v>
      </c>
      <c r="F234" s="3">
        <v>2432.739</v>
      </c>
      <c r="G234" s="3">
        <v>2450.043</v>
      </c>
      <c r="H234" s="3">
        <v>3122.641</v>
      </c>
    </row>
    <row r="235" spans="1:8">
      <c r="A235" s="3" t="s">
        <v>1454</v>
      </c>
      <c r="B235" s="3">
        <v>112.842</v>
      </c>
      <c r="C235" s="3">
        <v>280.306</v>
      </c>
      <c r="D235" s="3">
        <v>1368.117</v>
      </c>
      <c r="E235" s="3">
        <v>1276.736</v>
      </c>
      <c r="F235" s="3">
        <v>2416.011</v>
      </c>
      <c r="G235" s="3">
        <v>2684.976</v>
      </c>
      <c r="H235" s="3">
        <v>2899.375</v>
      </c>
    </row>
    <row r="236" spans="1:8">
      <c r="A236" s="3" t="s">
        <v>1454</v>
      </c>
      <c r="B236" s="3">
        <v>216.885</v>
      </c>
      <c r="C236" s="3">
        <v>404.835</v>
      </c>
      <c r="D236" s="3">
        <v>977.745</v>
      </c>
      <c r="E236" s="3">
        <v>1075.964</v>
      </c>
      <c r="F236" s="3">
        <v>2384.618</v>
      </c>
      <c r="G236" s="3">
        <v>2181.454</v>
      </c>
      <c r="H236" s="3">
        <v>2340.088</v>
      </c>
    </row>
    <row r="237" spans="1:8">
      <c r="A237" s="3" t="s">
        <v>1454</v>
      </c>
      <c r="B237" s="3">
        <v>1181.595</v>
      </c>
      <c r="C237" s="3">
        <v>919.59</v>
      </c>
      <c r="D237" s="3">
        <v>2213.249</v>
      </c>
      <c r="E237" s="3">
        <v>1274.547</v>
      </c>
      <c r="F237" s="3">
        <v>2043.396</v>
      </c>
      <c r="G237" s="3">
        <v>1534.179</v>
      </c>
      <c r="H237" s="3">
        <v>1961.998</v>
      </c>
    </row>
    <row r="238" spans="1:8">
      <c r="A238" s="3" t="s">
        <v>1454</v>
      </c>
      <c r="B238" s="3">
        <v>294.582</v>
      </c>
      <c r="C238" s="3">
        <v>192.108</v>
      </c>
      <c r="D238" s="3">
        <v>1713.115</v>
      </c>
      <c r="E238" s="3">
        <v>2578.174</v>
      </c>
      <c r="F238" s="3">
        <v>3161.649</v>
      </c>
      <c r="G238" s="3">
        <v>3222.566</v>
      </c>
      <c r="H238" s="3">
        <v>3184.642</v>
      </c>
    </row>
    <row r="239" spans="1:8">
      <c r="A239" s="3" t="s">
        <v>1454</v>
      </c>
      <c r="B239" s="3">
        <v>117.32</v>
      </c>
      <c r="C239" s="3">
        <v>87.651</v>
      </c>
      <c r="D239" s="3">
        <v>894.225</v>
      </c>
      <c r="E239" s="3">
        <v>753.913</v>
      </c>
      <c r="F239" s="3">
        <v>1282.774</v>
      </c>
      <c r="G239" s="3">
        <v>1211.015</v>
      </c>
      <c r="H239" s="3">
        <v>1444.706</v>
      </c>
    </row>
    <row r="240" spans="1:8">
      <c r="A240" s="3" t="s">
        <v>1454</v>
      </c>
      <c r="B240" s="3">
        <v>436.15</v>
      </c>
      <c r="C240" s="3">
        <v>257.619</v>
      </c>
      <c r="D240" s="3">
        <v>1089.459</v>
      </c>
      <c r="E240" s="3">
        <v>681.736</v>
      </c>
      <c r="F240" s="3">
        <v>1929.363</v>
      </c>
      <c r="G240" s="3">
        <v>1868.419</v>
      </c>
      <c r="H240" s="3">
        <v>2941.937</v>
      </c>
    </row>
    <row r="241" spans="1:8">
      <c r="A241" s="3" t="s">
        <v>1454</v>
      </c>
      <c r="B241" s="3">
        <v>606.432</v>
      </c>
      <c r="C241" s="3">
        <v>555.122</v>
      </c>
      <c r="D241" s="3">
        <v>1784.538</v>
      </c>
      <c r="E241" s="3">
        <v>2130.698</v>
      </c>
      <c r="F241" s="3">
        <v>3154.851</v>
      </c>
      <c r="G241" s="3">
        <v>3365.356</v>
      </c>
      <c r="H241" s="3">
        <v>2547.156</v>
      </c>
    </row>
    <row r="242" spans="1:8">
      <c r="A242" s="3" t="s">
        <v>1454</v>
      </c>
      <c r="B242" s="3">
        <v>625.206</v>
      </c>
      <c r="C242" s="3">
        <v>422.03</v>
      </c>
      <c r="D242" s="3">
        <v>1095.26</v>
      </c>
      <c r="E242" s="3">
        <v>1185.605</v>
      </c>
      <c r="F242" s="3">
        <v>2082.901</v>
      </c>
      <c r="G242" s="3">
        <v>1370.488</v>
      </c>
      <c r="H242" s="3">
        <v>1792.321</v>
      </c>
    </row>
    <row r="243" spans="1:8">
      <c r="A243" s="3" t="s">
        <v>1454</v>
      </c>
      <c r="B243" s="3">
        <v>155.968</v>
      </c>
      <c r="C243" s="3">
        <v>81.811</v>
      </c>
      <c r="D243" s="3">
        <v>651.588</v>
      </c>
      <c r="E243" s="3">
        <v>555.367</v>
      </c>
      <c r="F243" s="3">
        <v>1577.348</v>
      </c>
      <c r="G243" s="3">
        <v>1056.353</v>
      </c>
      <c r="H243" s="3">
        <v>1697.462</v>
      </c>
    </row>
    <row r="244" spans="1:8">
      <c r="A244" s="3" t="s">
        <v>1454</v>
      </c>
      <c r="B244" s="3">
        <v>549.059</v>
      </c>
      <c r="C244" s="3">
        <v>268.646</v>
      </c>
      <c r="D244" s="3">
        <v>1137.096</v>
      </c>
      <c r="E244" s="3">
        <v>1254.718</v>
      </c>
      <c r="F244" s="3">
        <v>2321.601</v>
      </c>
      <c r="G244" s="3">
        <v>2039.729</v>
      </c>
      <c r="H244" s="3">
        <v>2192.093</v>
      </c>
    </row>
    <row r="245" spans="1:8">
      <c r="A245" s="3" t="s">
        <v>1454</v>
      </c>
      <c r="B245" s="3">
        <v>166.032</v>
      </c>
      <c r="C245" s="3">
        <v>141.781</v>
      </c>
      <c r="D245" s="3">
        <v>1147.741</v>
      </c>
      <c r="E245" s="3">
        <v>1098.764</v>
      </c>
      <c r="F245" s="3">
        <v>2596.094</v>
      </c>
      <c r="G245" s="3">
        <v>2595.449</v>
      </c>
      <c r="H245" s="3">
        <v>2711.703</v>
      </c>
    </row>
    <row r="246" spans="1:8">
      <c r="A246" s="3" t="s">
        <v>1454</v>
      </c>
      <c r="B246" s="3">
        <v>831.699</v>
      </c>
      <c r="C246" s="3">
        <v>396.546</v>
      </c>
      <c r="D246" s="3">
        <v>1816.78</v>
      </c>
      <c r="E246" s="3">
        <v>1700.489</v>
      </c>
      <c r="F246" s="3">
        <v>2720.908</v>
      </c>
      <c r="G246" s="3">
        <v>1237.927</v>
      </c>
      <c r="H246" s="3">
        <v>2097.415</v>
      </c>
    </row>
    <row r="247" spans="1:8">
      <c r="A247" s="3" t="s">
        <v>1454</v>
      </c>
      <c r="B247" s="3">
        <v>920.702</v>
      </c>
      <c r="C247" s="3">
        <v>631.898</v>
      </c>
      <c r="D247" s="3">
        <v>1283.788</v>
      </c>
      <c r="E247" s="3">
        <v>794.088</v>
      </c>
      <c r="F247" s="3">
        <v>1276.33</v>
      </c>
      <c r="G247" s="3">
        <v>571.331</v>
      </c>
      <c r="H247" s="3">
        <v>695.978</v>
      </c>
    </row>
    <row r="248" spans="1:8">
      <c r="A248" s="3" t="s">
        <v>1454</v>
      </c>
      <c r="B248" s="3">
        <v>542.393</v>
      </c>
      <c r="C248" s="3">
        <v>418.837</v>
      </c>
      <c r="D248" s="3">
        <v>1303.9</v>
      </c>
      <c r="E248" s="3">
        <v>866.081</v>
      </c>
      <c r="F248" s="3">
        <v>1612.812</v>
      </c>
      <c r="G248" s="3">
        <v>654.317</v>
      </c>
      <c r="H248" s="3">
        <v>1083.504</v>
      </c>
    </row>
    <row r="249" spans="1:8">
      <c r="A249" s="3" t="s">
        <v>1454</v>
      </c>
      <c r="B249" s="3">
        <v>793.567</v>
      </c>
      <c r="C249" s="3">
        <v>1111.995</v>
      </c>
      <c r="D249" s="3">
        <v>1875.78</v>
      </c>
      <c r="E249" s="3">
        <v>1401.974</v>
      </c>
      <c r="F249" s="3">
        <v>1905.08</v>
      </c>
      <c r="G249" s="3">
        <v>1615.204</v>
      </c>
      <c r="H249" s="3">
        <v>1878.545</v>
      </c>
    </row>
    <row r="250" spans="1:8">
      <c r="A250" s="3" t="s">
        <v>1454</v>
      </c>
      <c r="B250" s="3">
        <v>287.78</v>
      </c>
      <c r="C250" s="3">
        <v>222.945</v>
      </c>
      <c r="D250" s="3">
        <v>298.602</v>
      </c>
      <c r="E250" s="3">
        <v>1039.523</v>
      </c>
      <c r="F250" s="3">
        <v>1443.019</v>
      </c>
      <c r="G250" s="3">
        <v>1103.031</v>
      </c>
      <c r="H250" s="3">
        <v>2504.376</v>
      </c>
    </row>
    <row r="251" spans="1:8">
      <c r="A251" s="3" t="s">
        <v>1454</v>
      </c>
      <c r="B251" s="3">
        <v>96.419</v>
      </c>
      <c r="C251" s="3">
        <v>95.433</v>
      </c>
      <c r="D251" s="3">
        <v>282.335</v>
      </c>
      <c r="E251" s="3">
        <v>231.149</v>
      </c>
      <c r="F251" s="3">
        <v>770.063</v>
      </c>
      <c r="G251" s="3">
        <v>586.845</v>
      </c>
      <c r="H251" s="3">
        <v>1425.619</v>
      </c>
    </row>
    <row r="252" spans="1:8">
      <c r="A252" s="3" t="s">
        <v>1454</v>
      </c>
      <c r="B252" s="3">
        <v>264.499</v>
      </c>
      <c r="C252" s="3">
        <v>104.94</v>
      </c>
      <c r="D252" s="3">
        <v>444.935</v>
      </c>
      <c r="E252" s="3">
        <v>101.578</v>
      </c>
      <c r="F252" s="3">
        <v>886.08</v>
      </c>
      <c r="G252" s="3">
        <v>620.614</v>
      </c>
      <c r="H252" s="3">
        <v>1349.608</v>
      </c>
    </row>
    <row r="253" spans="1:8">
      <c r="A253" s="3" t="s">
        <v>1454</v>
      </c>
      <c r="B253" s="3">
        <v>103.119</v>
      </c>
      <c r="C253" s="3">
        <v>72.562</v>
      </c>
      <c r="D253" s="3">
        <v>108.945</v>
      </c>
      <c r="E253" s="3">
        <v>104.268</v>
      </c>
      <c r="F253" s="3">
        <v>768.953</v>
      </c>
      <c r="G253" s="3">
        <v>589.701</v>
      </c>
      <c r="H253" s="3">
        <v>1576.018</v>
      </c>
    </row>
    <row r="254" spans="1:8">
      <c r="A254" s="3" t="s">
        <v>1454</v>
      </c>
      <c r="B254" s="3">
        <v>121.175</v>
      </c>
      <c r="C254" s="3">
        <v>120.337</v>
      </c>
      <c r="D254" s="3">
        <v>1133.448</v>
      </c>
      <c r="E254" s="3">
        <v>695.241</v>
      </c>
      <c r="F254" s="3">
        <v>1552.122</v>
      </c>
      <c r="G254" s="3">
        <v>947.997</v>
      </c>
      <c r="H254" s="3">
        <v>1884.174</v>
      </c>
    </row>
    <row r="255" spans="1:8">
      <c r="A255" s="3" t="s">
        <v>1454</v>
      </c>
      <c r="B255" s="3">
        <v>324.069</v>
      </c>
      <c r="C255" s="3">
        <v>99.097</v>
      </c>
      <c r="D255" s="3">
        <v>872.743</v>
      </c>
      <c r="E255" s="3">
        <v>506.201</v>
      </c>
      <c r="F255" s="3">
        <v>1466.125</v>
      </c>
      <c r="G255" s="3">
        <v>771.819</v>
      </c>
      <c r="H255" s="3">
        <v>1227.999</v>
      </c>
    </row>
    <row r="256" spans="1:8">
      <c r="A256" s="3" t="s">
        <v>1454</v>
      </c>
      <c r="B256" s="3">
        <v>440.208</v>
      </c>
      <c r="C256" s="3">
        <v>491.047</v>
      </c>
      <c r="D256" s="3">
        <v>1197.719</v>
      </c>
      <c r="E256" s="3">
        <v>684.635</v>
      </c>
      <c r="F256" s="3">
        <v>1231.257</v>
      </c>
      <c r="G256" s="3">
        <v>629.221</v>
      </c>
      <c r="H256" s="3">
        <v>1136.115</v>
      </c>
    </row>
    <row r="257" spans="1:8">
      <c r="A257" s="3" t="s">
        <v>1454</v>
      </c>
      <c r="B257" s="3">
        <v>856.2</v>
      </c>
      <c r="C257" s="3">
        <v>443.761</v>
      </c>
      <c r="D257" s="3">
        <v>932.662</v>
      </c>
      <c r="E257" s="3">
        <v>530.836</v>
      </c>
      <c r="F257" s="3">
        <v>1555.154</v>
      </c>
      <c r="G257" s="3">
        <v>1409.22</v>
      </c>
      <c r="H257" s="3">
        <v>1652.943</v>
      </c>
    </row>
    <row r="258" spans="1:8">
      <c r="A258" s="3" t="s">
        <v>1454</v>
      </c>
      <c r="B258" s="3">
        <v>225.047</v>
      </c>
      <c r="C258" s="3">
        <v>94.905</v>
      </c>
      <c r="D258" s="3">
        <v>835.207</v>
      </c>
      <c r="E258" s="3">
        <v>1271.283</v>
      </c>
      <c r="F258" s="3">
        <v>2319.378</v>
      </c>
      <c r="G258" s="3">
        <v>1490.326</v>
      </c>
      <c r="H258" s="3">
        <v>1959.944</v>
      </c>
    </row>
    <row r="259" spans="1:8">
      <c r="A259" s="3" t="s">
        <v>1454</v>
      </c>
      <c r="B259" s="3">
        <v>1047.407</v>
      </c>
      <c r="C259" s="3">
        <v>129.43</v>
      </c>
      <c r="D259" s="3">
        <v>915.318</v>
      </c>
      <c r="E259" s="3">
        <v>912.761</v>
      </c>
      <c r="F259" s="3">
        <v>2180.486</v>
      </c>
      <c r="G259" s="3">
        <v>1711.617</v>
      </c>
      <c r="H259" s="3">
        <v>2289.207</v>
      </c>
    </row>
    <row r="260" spans="1:8">
      <c r="A260" s="3" t="s">
        <v>1454</v>
      </c>
      <c r="B260" s="3">
        <v>619.599</v>
      </c>
      <c r="C260" s="3">
        <v>475.588</v>
      </c>
      <c r="D260" s="3">
        <v>1162.065</v>
      </c>
      <c r="E260" s="3">
        <v>709.186</v>
      </c>
      <c r="F260" s="3">
        <v>2016.514</v>
      </c>
      <c r="G260" s="3">
        <v>972.149</v>
      </c>
      <c r="H260" s="3">
        <v>1795.294</v>
      </c>
    </row>
    <row r="261" spans="1:8">
      <c r="A261" s="3" t="s">
        <v>1454</v>
      </c>
      <c r="B261" s="3">
        <v>105.666</v>
      </c>
      <c r="C261" s="3">
        <v>79.654</v>
      </c>
      <c r="D261" s="3">
        <v>700.865</v>
      </c>
      <c r="E261" s="3">
        <v>598.209</v>
      </c>
      <c r="F261" s="3">
        <v>858.029</v>
      </c>
      <c r="G261" s="3">
        <v>788.104</v>
      </c>
      <c r="H261" s="3">
        <v>1024.888</v>
      </c>
    </row>
    <row r="262" spans="1:8">
      <c r="A262" s="3" t="s">
        <v>1454</v>
      </c>
      <c r="B262" s="3">
        <v>821.333</v>
      </c>
      <c r="C262" s="3">
        <v>591.086</v>
      </c>
      <c r="D262" s="3">
        <v>1142.021</v>
      </c>
      <c r="E262" s="3">
        <v>313.792</v>
      </c>
      <c r="F262" s="3">
        <v>1015.265</v>
      </c>
      <c r="G262" s="3">
        <v>606.374</v>
      </c>
      <c r="H262" s="3">
        <v>1411.079</v>
      </c>
    </row>
    <row r="263" spans="1:8">
      <c r="A263" s="3" t="s">
        <v>1454</v>
      </c>
      <c r="B263" s="3">
        <v>186.135</v>
      </c>
      <c r="C263" s="3">
        <v>107.754</v>
      </c>
      <c r="D263" s="3">
        <v>825.248</v>
      </c>
      <c r="E263" s="3">
        <v>412.956</v>
      </c>
      <c r="F263" s="3">
        <v>1343.394</v>
      </c>
      <c r="G263" s="3">
        <v>1059.701</v>
      </c>
      <c r="H263" s="3">
        <v>1933.556</v>
      </c>
    </row>
    <row r="264" spans="1:8">
      <c r="A264" s="3" t="s">
        <v>1454</v>
      </c>
      <c r="B264" s="3">
        <v>522.744</v>
      </c>
      <c r="C264" s="3">
        <v>338.214</v>
      </c>
      <c r="D264" s="3">
        <v>1195.321</v>
      </c>
      <c r="E264" s="3">
        <v>672.586</v>
      </c>
      <c r="F264" s="3">
        <v>1586.322</v>
      </c>
      <c r="G264" s="3">
        <v>769.154</v>
      </c>
      <c r="H264" s="3">
        <v>1495.084</v>
      </c>
    </row>
    <row r="265" spans="1:8">
      <c r="A265" s="3" t="s">
        <v>1454</v>
      </c>
      <c r="B265" s="3">
        <v>157.089</v>
      </c>
      <c r="C265" s="3">
        <v>100.724</v>
      </c>
      <c r="D265" s="3">
        <v>607.769</v>
      </c>
      <c r="E265" s="3">
        <v>351.535</v>
      </c>
      <c r="F265" s="3">
        <v>1052.95</v>
      </c>
      <c r="G265" s="3">
        <v>634.777</v>
      </c>
      <c r="H265" s="3">
        <v>794.234</v>
      </c>
    </row>
    <row r="266" spans="1:8">
      <c r="A266" s="3" t="s">
        <v>1454</v>
      </c>
      <c r="B266" s="3">
        <v>100.115</v>
      </c>
      <c r="C266" s="3">
        <v>77.15</v>
      </c>
      <c r="D266" s="3">
        <v>352.994</v>
      </c>
      <c r="E266" s="3">
        <v>116.023</v>
      </c>
      <c r="F266" s="3">
        <v>881.491</v>
      </c>
      <c r="G266" s="3">
        <v>504.445</v>
      </c>
      <c r="H266" s="3">
        <v>1030.612</v>
      </c>
    </row>
    <row r="267" spans="1:8">
      <c r="A267" s="3" t="s">
        <v>1454</v>
      </c>
      <c r="B267" s="3">
        <v>108.347</v>
      </c>
      <c r="C267" s="3">
        <v>76.079</v>
      </c>
      <c r="D267" s="3">
        <v>458.855</v>
      </c>
      <c r="E267" s="3">
        <v>180.867</v>
      </c>
      <c r="F267" s="3">
        <v>947.764</v>
      </c>
      <c r="G267" s="3">
        <v>308.42</v>
      </c>
      <c r="H267" s="3">
        <v>735.242</v>
      </c>
    </row>
    <row r="268" spans="1:8">
      <c r="A268" s="3" t="s">
        <v>1454</v>
      </c>
      <c r="B268" s="3">
        <v>504.619</v>
      </c>
      <c r="C268" s="3">
        <v>123.082</v>
      </c>
      <c r="D268" s="3">
        <v>646.567</v>
      </c>
      <c r="E268" s="3">
        <v>325.336</v>
      </c>
      <c r="F268" s="3">
        <v>1446.519</v>
      </c>
      <c r="G268" s="3">
        <v>1233.023</v>
      </c>
      <c r="H268" s="3">
        <v>1286.048</v>
      </c>
    </row>
    <row r="269" spans="1:8">
      <c r="A269" s="3" t="s">
        <v>1454</v>
      </c>
      <c r="B269" s="3">
        <v>170.957</v>
      </c>
      <c r="C269" s="3">
        <v>224.664</v>
      </c>
      <c r="D269" s="3">
        <v>615.462</v>
      </c>
      <c r="E269" s="3">
        <v>1211.66</v>
      </c>
      <c r="F269" s="3">
        <v>2590.023</v>
      </c>
      <c r="G269" s="3">
        <v>3323.704</v>
      </c>
      <c r="H269" s="3">
        <v>3012.014</v>
      </c>
    </row>
    <row r="270" spans="1:8">
      <c r="A270" s="3" t="s">
        <v>1454</v>
      </c>
      <c r="B270" s="3">
        <v>25.226</v>
      </c>
      <c r="C270" s="3">
        <v>295.209</v>
      </c>
      <c r="D270" s="3">
        <v>1203.514</v>
      </c>
      <c r="E270" s="3">
        <v>2376.739</v>
      </c>
      <c r="F270" s="3">
        <v>2606.235</v>
      </c>
      <c r="G270" s="3">
        <v>3317.682</v>
      </c>
      <c r="H270" s="3">
        <v>3232.67</v>
      </c>
    </row>
    <row r="271" spans="1:8">
      <c r="A271" s="3" t="s">
        <v>1441</v>
      </c>
      <c r="B271" s="3">
        <v>178.512</v>
      </c>
      <c r="C271" s="3">
        <v>2354.289</v>
      </c>
      <c r="D271" s="3">
        <v>2455.754</v>
      </c>
      <c r="E271" s="3">
        <v>3570.558</v>
      </c>
      <c r="F271" s="3">
        <v>3490.699</v>
      </c>
      <c r="G271" s="3">
        <v>3529.152</v>
      </c>
      <c r="H271" s="3">
        <v>3631.771</v>
      </c>
    </row>
    <row r="272" spans="1:8">
      <c r="A272" s="3" t="s">
        <v>1441</v>
      </c>
      <c r="B272" s="3">
        <v>87.353</v>
      </c>
      <c r="C272" s="3">
        <v>2241.422</v>
      </c>
      <c r="D272" s="3">
        <v>3113.654</v>
      </c>
      <c r="E272" s="3">
        <v>3626.702</v>
      </c>
      <c r="F272" s="3">
        <v>3502.166</v>
      </c>
      <c r="G272" s="3">
        <v>3388.546</v>
      </c>
      <c r="H272" s="3">
        <v>3462.297</v>
      </c>
    </row>
    <row r="273" spans="1:8">
      <c r="A273" s="3" t="s">
        <v>1441</v>
      </c>
      <c r="B273" s="3">
        <v>88.053</v>
      </c>
      <c r="C273" s="3">
        <v>1649.311</v>
      </c>
      <c r="D273" s="3">
        <v>2002.131</v>
      </c>
      <c r="E273" s="3">
        <v>3050.416</v>
      </c>
      <c r="F273" s="3">
        <v>3322.081</v>
      </c>
      <c r="G273" s="3">
        <v>3494.487</v>
      </c>
      <c r="H273" s="3">
        <v>3477.23</v>
      </c>
    </row>
    <row r="274" spans="1:8">
      <c r="A274" s="3" t="s">
        <v>1441</v>
      </c>
      <c r="B274" s="3">
        <v>81.243</v>
      </c>
      <c r="C274" s="3">
        <v>693.495</v>
      </c>
      <c r="D274" s="3">
        <v>2027.201</v>
      </c>
      <c r="E274" s="3">
        <v>3347.8</v>
      </c>
      <c r="F274" s="3">
        <v>3133.042</v>
      </c>
      <c r="G274" s="3">
        <v>3602.69</v>
      </c>
      <c r="H274" s="3">
        <v>3403.344</v>
      </c>
    </row>
    <row r="275" spans="1:8">
      <c r="A275" s="3" t="s">
        <v>1441</v>
      </c>
      <c r="B275" s="3">
        <v>63.103</v>
      </c>
      <c r="C275" s="3">
        <v>2276.98</v>
      </c>
      <c r="D275" s="3">
        <v>3276.656</v>
      </c>
      <c r="E275" s="3">
        <v>3467.14</v>
      </c>
      <c r="F275" s="3">
        <v>3596.927</v>
      </c>
      <c r="G275" s="3">
        <v>3615.759</v>
      </c>
      <c r="H275" s="3">
        <v>3459.409</v>
      </c>
    </row>
    <row r="276" spans="1:8">
      <c r="A276" s="3" t="s">
        <v>1454</v>
      </c>
      <c r="B276" s="3">
        <v>78.212</v>
      </c>
      <c r="C276" s="3">
        <v>653.075</v>
      </c>
      <c r="D276" s="3">
        <v>1207.982</v>
      </c>
      <c r="E276" s="3">
        <v>1082.122</v>
      </c>
      <c r="F276" s="3">
        <v>1868.342</v>
      </c>
      <c r="G276" s="3">
        <v>1301.117</v>
      </c>
      <c r="H276" s="3">
        <v>1758.087</v>
      </c>
    </row>
    <row r="277" spans="1:8">
      <c r="A277" s="3" t="s">
        <v>1441</v>
      </c>
      <c r="B277" s="3">
        <v>82.119</v>
      </c>
      <c r="C277" s="3">
        <v>1978.65</v>
      </c>
      <c r="D277" s="3">
        <v>2455.948</v>
      </c>
      <c r="E277" s="3">
        <v>1851.371</v>
      </c>
      <c r="F277" s="3">
        <v>2783.843</v>
      </c>
      <c r="G277" s="3">
        <v>1827.204</v>
      </c>
      <c r="H277" s="3">
        <v>2731.019</v>
      </c>
    </row>
    <row r="278" spans="1:8">
      <c r="A278" s="3" t="s">
        <v>1454</v>
      </c>
      <c r="B278" s="3">
        <v>77.248</v>
      </c>
      <c r="C278" s="3">
        <v>407.643</v>
      </c>
      <c r="D278" s="3">
        <v>804.631</v>
      </c>
      <c r="E278" s="3">
        <v>969.804</v>
      </c>
      <c r="F278" s="3">
        <v>1823.714</v>
      </c>
      <c r="G278" s="3">
        <v>1027.246</v>
      </c>
      <c r="H278" s="3">
        <v>2212.457</v>
      </c>
    </row>
    <row r="279" spans="1:8">
      <c r="A279" s="3" t="s">
        <v>1454</v>
      </c>
      <c r="B279" s="3">
        <v>80.989</v>
      </c>
      <c r="C279" s="3">
        <v>147.501</v>
      </c>
      <c r="D279" s="3">
        <v>1145.707</v>
      </c>
      <c r="E279" s="3">
        <v>1019.518</v>
      </c>
      <c r="F279" s="3">
        <v>1915.848</v>
      </c>
      <c r="G279" s="3">
        <v>1588.823</v>
      </c>
      <c r="H279" s="3">
        <v>1683.136</v>
      </c>
    </row>
    <row r="280" spans="1:8">
      <c r="A280" s="3" t="s">
        <v>1454</v>
      </c>
      <c r="B280" s="3">
        <v>81.528</v>
      </c>
      <c r="C280" s="3">
        <v>94.58</v>
      </c>
      <c r="D280" s="3">
        <v>965.23</v>
      </c>
      <c r="E280" s="3">
        <v>1016.367</v>
      </c>
      <c r="F280" s="3">
        <v>1669.904</v>
      </c>
      <c r="G280" s="3">
        <v>1540.055</v>
      </c>
      <c r="H280" s="3">
        <v>1980.67</v>
      </c>
    </row>
    <row r="281" spans="1:8">
      <c r="A281" s="3" t="s">
        <v>1454</v>
      </c>
      <c r="B281" s="3">
        <v>77.163</v>
      </c>
      <c r="C281" s="3">
        <v>128.489</v>
      </c>
      <c r="D281" s="3">
        <v>831.991</v>
      </c>
      <c r="E281" s="3">
        <v>536.375</v>
      </c>
      <c r="F281" s="3">
        <v>1983.577</v>
      </c>
      <c r="G281" s="3">
        <v>1973.083</v>
      </c>
      <c r="H281" s="3">
        <v>1821.93</v>
      </c>
    </row>
    <row r="282" spans="1:8">
      <c r="A282" s="3" t="s">
        <v>1454</v>
      </c>
      <c r="B282" s="3">
        <v>79.552</v>
      </c>
      <c r="C282" s="3">
        <v>361.519</v>
      </c>
      <c r="D282" s="3">
        <v>1229.471</v>
      </c>
      <c r="E282" s="3">
        <v>902.669</v>
      </c>
      <c r="F282" s="3">
        <v>1768.329</v>
      </c>
      <c r="G282" s="3">
        <v>1759.57</v>
      </c>
      <c r="H282" s="3">
        <v>1870.732</v>
      </c>
    </row>
    <row r="283" spans="1:8">
      <c r="A283" s="3" t="s">
        <v>1454</v>
      </c>
      <c r="B283" s="3">
        <v>76.901</v>
      </c>
      <c r="C283" s="3">
        <v>757.417</v>
      </c>
      <c r="D283" s="3">
        <v>977.539</v>
      </c>
      <c r="E283" s="3">
        <v>980.994</v>
      </c>
      <c r="F283" s="3">
        <v>1589.227</v>
      </c>
      <c r="G283" s="3">
        <v>1175.747</v>
      </c>
      <c r="H283" s="3">
        <v>1686.642</v>
      </c>
    </row>
    <row r="284" spans="1:8">
      <c r="A284" s="3" t="s">
        <v>1454</v>
      </c>
      <c r="B284" s="3">
        <v>77.931</v>
      </c>
      <c r="C284" s="3">
        <v>753.44</v>
      </c>
      <c r="D284" s="3">
        <v>1379.345</v>
      </c>
      <c r="E284" s="3">
        <v>1279.543</v>
      </c>
      <c r="F284" s="3">
        <v>2343.761</v>
      </c>
      <c r="G284" s="3">
        <v>1711.587</v>
      </c>
      <c r="H284" s="3">
        <v>1847.158</v>
      </c>
    </row>
    <row r="285" spans="1:8">
      <c r="A285" s="3" t="s">
        <v>1441</v>
      </c>
      <c r="B285" s="3">
        <v>75.022</v>
      </c>
      <c r="C285" s="3">
        <v>1127.261</v>
      </c>
      <c r="D285" s="3">
        <v>2438.988</v>
      </c>
      <c r="E285" s="3">
        <v>3096.87</v>
      </c>
      <c r="F285" s="3">
        <v>3646.669</v>
      </c>
      <c r="G285" s="3">
        <v>3730.991</v>
      </c>
      <c r="H285" s="3">
        <v>3164.641</v>
      </c>
    </row>
    <row r="286" spans="1:8">
      <c r="A286" s="3" t="s">
        <v>1441</v>
      </c>
      <c r="B286" s="3">
        <v>81.011</v>
      </c>
      <c r="C286" s="3">
        <v>1789.074</v>
      </c>
      <c r="D286" s="3">
        <v>2759.946</v>
      </c>
      <c r="E286" s="3">
        <v>3632.386</v>
      </c>
      <c r="F286" s="3">
        <v>3566.632</v>
      </c>
      <c r="G286" s="3">
        <v>3574.288</v>
      </c>
      <c r="H286" s="3">
        <v>3507.766</v>
      </c>
    </row>
    <row r="287" spans="1:8">
      <c r="A287" s="3" t="s">
        <v>1454</v>
      </c>
      <c r="B287" s="3">
        <v>84.375</v>
      </c>
      <c r="C287" s="3">
        <v>241.451</v>
      </c>
      <c r="D287" s="3">
        <v>823.187</v>
      </c>
      <c r="E287" s="3">
        <v>540.353</v>
      </c>
      <c r="F287" s="3">
        <v>1074.709</v>
      </c>
      <c r="G287" s="3">
        <v>596.436</v>
      </c>
      <c r="H287" s="3">
        <v>1378.312</v>
      </c>
    </row>
    <row r="288" spans="1:8">
      <c r="A288" s="3" t="s">
        <v>1454</v>
      </c>
      <c r="B288" s="3">
        <v>81.501</v>
      </c>
      <c r="C288" s="3">
        <v>1834.5</v>
      </c>
      <c r="D288" s="3">
        <v>2513.568</v>
      </c>
      <c r="E288" s="3">
        <v>3512.505</v>
      </c>
      <c r="F288" s="3">
        <v>3511.181</v>
      </c>
      <c r="G288" s="3">
        <v>3537.9</v>
      </c>
      <c r="H288" s="3">
        <v>3334.138</v>
      </c>
    </row>
    <row r="289" spans="1:8">
      <c r="A289" s="3" t="s">
        <v>1454</v>
      </c>
      <c r="B289" s="3">
        <v>81.869</v>
      </c>
      <c r="C289" s="3">
        <v>466.799</v>
      </c>
      <c r="D289" s="3">
        <v>1270.686</v>
      </c>
      <c r="E289" s="3">
        <v>1389.614</v>
      </c>
      <c r="F289" s="3">
        <v>1938.849</v>
      </c>
      <c r="G289" s="3">
        <v>1512.457</v>
      </c>
      <c r="H289" s="3">
        <v>1698.342</v>
      </c>
    </row>
    <row r="290" spans="1:8">
      <c r="A290" s="3" t="s">
        <v>1454</v>
      </c>
      <c r="B290" s="3">
        <v>83.183</v>
      </c>
      <c r="C290" s="3">
        <v>940.809</v>
      </c>
      <c r="D290" s="3">
        <v>1464.846</v>
      </c>
      <c r="E290" s="3">
        <v>1612.054</v>
      </c>
      <c r="F290" s="3">
        <v>2070.273</v>
      </c>
      <c r="G290" s="3">
        <v>1583.195</v>
      </c>
      <c r="H290" s="3">
        <v>1744.997</v>
      </c>
    </row>
    <row r="291" spans="1:8">
      <c r="A291" s="3" t="s">
        <v>1454</v>
      </c>
      <c r="B291" s="3">
        <v>81.591</v>
      </c>
      <c r="C291" s="3">
        <v>465.833</v>
      </c>
      <c r="D291" s="3">
        <v>895.784</v>
      </c>
      <c r="E291" s="3">
        <v>898.153</v>
      </c>
      <c r="F291" s="3">
        <v>1570.976</v>
      </c>
      <c r="G291" s="3">
        <v>1083.301</v>
      </c>
      <c r="H291" s="3">
        <v>1670.824</v>
      </c>
    </row>
    <row r="292" spans="1:8">
      <c r="A292" s="3" t="s">
        <v>1454</v>
      </c>
      <c r="B292" s="3">
        <v>75.709</v>
      </c>
      <c r="C292" s="3">
        <v>79.514</v>
      </c>
      <c r="D292" s="3">
        <v>120.81</v>
      </c>
      <c r="E292" s="3">
        <v>84.307</v>
      </c>
      <c r="F292" s="3">
        <v>801.684</v>
      </c>
      <c r="G292" s="3">
        <v>633.664</v>
      </c>
      <c r="H292" s="3">
        <v>1284.32</v>
      </c>
    </row>
    <row r="293" spans="1:8">
      <c r="A293" s="3" t="s">
        <v>1454</v>
      </c>
      <c r="B293" s="3">
        <v>129.615</v>
      </c>
      <c r="C293" s="3">
        <v>1171.936</v>
      </c>
      <c r="D293" s="3">
        <v>1409.767</v>
      </c>
      <c r="E293" s="3">
        <v>1453.296</v>
      </c>
      <c r="F293" s="3">
        <v>1812.796</v>
      </c>
      <c r="G293" s="3">
        <v>1558.951</v>
      </c>
      <c r="H293" s="3">
        <v>1475.659</v>
      </c>
    </row>
    <row r="294" spans="1:8">
      <c r="A294" s="3" t="s">
        <v>1441</v>
      </c>
      <c r="B294" s="3">
        <v>163.943</v>
      </c>
      <c r="C294" s="3">
        <v>2338.027</v>
      </c>
      <c r="D294" s="3">
        <v>3126.213</v>
      </c>
      <c r="E294" s="3">
        <v>3615.81</v>
      </c>
      <c r="F294" s="3">
        <v>3417.613</v>
      </c>
      <c r="G294" s="3">
        <v>3476.932</v>
      </c>
      <c r="H294" s="3">
        <v>3311.442</v>
      </c>
    </row>
    <row r="295" spans="1:8">
      <c r="A295" s="3" t="s">
        <v>1454</v>
      </c>
      <c r="B295" s="3">
        <v>79.541</v>
      </c>
      <c r="C295" s="3">
        <v>183.285</v>
      </c>
      <c r="D295" s="3">
        <v>1016.612</v>
      </c>
      <c r="E295" s="3">
        <v>727.065</v>
      </c>
      <c r="F295" s="3">
        <v>1820.678</v>
      </c>
      <c r="G295" s="3">
        <v>1163.341</v>
      </c>
      <c r="H295" s="3">
        <v>1984.674</v>
      </c>
    </row>
    <row r="296" spans="1:8">
      <c r="A296" s="3" t="s">
        <v>1454</v>
      </c>
      <c r="B296" s="3">
        <v>63.751</v>
      </c>
      <c r="C296" s="3">
        <v>983.793</v>
      </c>
      <c r="D296" s="3">
        <v>1624.913</v>
      </c>
      <c r="E296" s="3">
        <v>1523.632</v>
      </c>
      <c r="F296" s="3">
        <v>2542.907</v>
      </c>
      <c r="G296" s="3">
        <v>2461.329</v>
      </c>
      <c r="H296" s="3">
        <v>3105.631</v>
      </c>
    </row>
    <row r="297" spans="1:8">
      <c r="A297" s="3" t="s">
        <v>1454</v>
      </c>
      <c r="B297" s="3">
        <v>78.129</v>
      </c>
      <c r="C297" s="3">
        <v>475.587</v>
      </c>
      <c r="D297" s="3">
        <v>987.654</v>
      </c>
      <c r="E297" s="3">
        <v>1127.55</v>
      </c>
      <c r="F297" s="3">
        <v>1755.403</v>
      </c>
      <c r="G297" s="3">
        <v>2341.98</v>
      </c>
      <c r="H297" s="3">
        <v>2219.533</v>
      </c>
    </row>
    <row r="298" spans="1:8">
      <c r="A298" s="3" t="s">
        <v>1454</v>
      </c>
      <c r="B298" s="3">
        <v>78.249</v>
      </c>
      <c r="C298" s="3">
        <v>469.439</v>
      </c>
      <c r="D298" s="3">
        <v>1322.441</v>
      </c>
      <c r="E298" s="3">
        <v>1835.175</v>
      </c>
      <c r="F298" s="3">
        <v>1963</v>
      </c>
      <c r="G298" s="3">
        <v>1870.672</v>
      </c>
      <c r="H298" s="3">
        <v>2110.743</v>
      </c>
    </row>
    <row r="299" spans="1:8">
      <c r="A299" s="3" t="s">
        <v>1454</v>
      </c>
      <c r="B299" s="3">
        <v>86.552</v>
      </c>
      <c r="C299" s="3">
        <v>69.581</v>
      </c>
      <c r="D299" s="3">
        <v>87.415</v>
      </c>
      <c r="E299" s="3">
        <v>386.405</v>
      </c>
      <c r="F299" s="3">
        <v>1433.06</v>
      </c>
      <c r="G299" s="3">
        <v>1469.991</v>
      </c>
      <c r="H299" s="3">
        <v>1470.512</v>
      </c>
    </row>
    <row r="300" spans="1:8">
      <c r="A300" s="3" t="s">
        <v>1454</v>
      </c>
      <c r="B300" s="3">
        <v>89.503</v>
      </c>
      <c r="C300" s="3">
        <v>72.937</v>
      </c>
      <c r="D300" s="3">
        <v>84.821</v>
      </c>
      <c r="E300" s="3">
        <v>148.827</v>
      </c>
      <c r="F300" s="3">
        <v>1103.399</v>
      </c>
      <c r="G300" s="3">
        <v>1122.4</v>
      </c>
      <c r="H300" s="3">
        <v>1700.126</v>
      </c>
    </row>
    <row r="301" spans="1:8">
      <c r="A301" s="3" t="s">
        <v>1454</v>
      </c>
      <c r="B301" s="3">
        <v>113.284</v>
      </c>
      <c r="C301" s="3">
        <v>74.639</v>
      </c>
      <c r="D301" s="3">
        <v>90.687</v>
      </c>
      <c r="E301" s="3">
        <v>141.958</v>
      </c>
      <c r="F301" s="3">
        <v>992.626</v>
      </c>
      <c r="G301" s="3">
        <v>924.493</v>
      </c>
      <c r="H301" s="3">
        <v>1255.184</v>
      </c>
    </row>
    <row r="302" spans="1:8">
      <c r="A302" s="3" t="s">
        <v>1454</v>
      </c>
      <c r="B302" s="3">
        <v>54.186</v>
      </c>
      <c r="C302" s="3">
        <v>117.658</v>
      </c>
      <c r="D302" s="3">
        <v>572.391</v>
      </c>
      <c r="E302" s="3">
        <v>698.696</v>
      </c>
      <c r="F302" s="3">
        <v>1544.838</v>
      </c>
      <c r="G302" s="3">
        <v>1058.919</v>
      </c>
      <c r="H302" s="3">
        <v>1076.388</v>
      </c>
    </row>
    <row r="303" spans="1:8">
      <c r="A303" s="3" t="s">
        <v>1454</v>
      </c>
      <c r="B303" s="3">
        <v>64.348</v>
      </c>
      <c r="C303" s="3">
        <v>229.507</v>
      </c>
      <c r="D303" s="3">
        <v>583.349</v>
      </c>
      <c r="E303" s="3">
        <v>756.749</v>
      </c>
      <c r="F303" s="3">
        <v>1313.434</v>
      </c>
      <c r="G303" s="3">
        <v>980.096</v>
      </c>
      <c r="H303" s="3">
        <v>1300.037</v>
      </c>
    </row>
    <row r="304" spans="1:8">
      <c r="A304" s="3" t="s">
        <v>1454</v>
      </c>
      <c r="B304" s="3">
        <v>110.131</v>
      </c>
      <c r="C304" s="3">
        <v>89.782</v>
      </c>
      <c r="D304" s="3">
        <v>400.929</v>
      </c>
      <c r="E304" s="3">
        <v>305.579</v>
      </c>
      <c r="F304" s="3">
        <v>1315.857</v>
      </c>
      <c r="G304" s="3">
        <v>1203.15</v>
      </c>
      <c r="H304" s="3">
        <v>1136.332</v>
      </c>
    </row>
    <row r="305" spans="1:8">
      <c r="A305" s="3" t="s">
        <v>1454</v>
      </c>
      <c r="B305" s="3">
        <v>91.827</v>
      </c>
      <c r="C305" s="3">
        <v>76.197</v>
      </c>
      <c r="D305" s="3">
        <v>301.27</v>
      </c>
      <c r="E305" s="3">
        <v>157.852</v>
      </c>
      <c r="F305" s="3">
        <v>1071.37</v>
      </c>
      <c r="G305" s="3">
        <v>691.303</v>
      </c>
      <c r="H305" s="3">
        <v>1317.808</v>
      </c>
    </row>
    <row r="306" spans="1:8">
      <c r="A306" s="3" t="s">
        <v>1454</v>
      </c>
      <c r="B306" s="3">
        <v>123.87</v>
      </c>
      <c r="C306" s="3">
        <v>125.489</v>
      </c>
      <c r="D306" s="3">
        <v>1082.93</v>
      </c>
      <c r="E306" s="3">
        <v>1215.042</v>
      </c>
      <c r="F306" s="3">
        <v>1806.645</v>
      </c>
      <c r="G306" s="3">
        <v>1018.127</v>
      </c>
      <c r="H306" s="3">
        <v>1612.599</v>
      </c>
    </row>
    <row r="307" spans="1:8">
      <c r="A307" s="3" t="s">
        <v>1454</v>
      </c>
      <c r="B307" s="3">
        <v>79.991</v>
      </c>
      <c r="C307" s="3">
        <v>869.419</v>
      </c>
      <c r="D307" s="3">
        <v>1144.136</v>
      </c>
      <c r="E307" s="3">
        <v>1151.486</v>
      </c>
      <c r="F307" s="3">
        <v>1725.158</v>
      </c>
      <c r="G307" s="3">
        <v>1168.562</v>
      </c>
      <c r="H307" s="3">
        <v>1250.017</v>
      </c>
    </row>
    <row r="308" spans="1:8">
      <c r="A308" s="3" t="s">
        <v>1454</v>
      </c>
      <c r="B308" s="3">
        <v>91.802</v>
      </c>
      <c r="C308" s="3">
        <v>896.133</v>
      </c>
      <c r="D308" s="3">
        <v>1255.158</v>
      </c>
      <c r="E308" s="3">
        <v>1037.274</v>
      </c>
      <c r="F308" s="3">
        <v>1850.475</v>
      </c>
      <c r="G308" s="3">
        <v>980.33</v>
      </c>
      <c r="H308" s="3">
        <v>1085.254</v>
      </c>
    </row>
    <row r="309" spans="1:8">
      <c r="A309" s="3" t="s">
        <v>1454</v>
      </c>
      <c r="B309" s="3">
        <v>78.009</v>
      </c>
      <c r="C309" s="3">
        <v>111.67</v>
      </c>
      <c r="D309" s="3">
        <v>330.959</v>
      </c>
      <c r="E309" s="3">
        <v>470.812</v>
      </c>
      <c r="F309" s="3">
        <v>1005.184</v>
      </c>
      <c r="G309" s="3">
        <v>682.793</v>
      </c>
      <c r="H309" s="3">
        <v>765.085</v>
      </c>
    </row>
    <row r="310" spans="1:8">
      <c r="A310" s="3" t="s">
        <v>1454</v>
      </c>
      <c r="B310" s="3">
        <v>87.935</v>
      </c>
      <c r="C310" s="3">
        <v>89.866</v>
      </c>
      <c r="D310" s="3">
        <v>442.585</v>
      </c>
      <c r="E310" s="3">
        <v>563.219</v>
      </c>
      <c r="F310" s="3">
        <v>1179.677</v>
      </c>
      <c r="G310" s="3">
        <v>903.989</v>
      </c>
      <c r="H310" s="3">
        <v>987.366</v>
      </c>
    </row>
    <row r="311" spans="1:8">
      <c r="A311" s="3" t="s">
        <v>1454</v>
      </c>
      <c r="B311" s="3">
        <v>78.453</v>
      </c>
      <c r="C311" s="3">
        <v>125.051</v>
      </c>
      <c r="D311" s="3">
        <v>363.215</v>
      </c>
      <c r="E311" s="3">
        <v>556.841</v>
      </c>
      <c r="F311" s="3">
        <v>1343.592</v>
      </c>
      <c r="G311" s="3">
        <v>1135.523</v>
      </c>
      <c r="H311" s="3">
        <v>967.105</v>
      </c>
    </row>
    <row r="312" spans="1:8">
      <c r="A312" s="3" t="s">
        <v>1454</v>
      </c>
      <c r="B312" s="3">
        <v>79.155</v>
      </c>
      <c r="C312" s="3">
        <v>404</v>
      </c>
      <c r="D312" s="3">
        <v>988.497</v>
      </c>
      <c r="E312" s="3">
        <v>780.88</v>
      </c>
      <c r="F312" s="3">
        <v>1181.032</v>
      </c>
      <c r="G312" s="3">
        <v>879.383</v>
      </c>
      <c r="H312" s="3">
        <v>1307.235</v>
      </c>
    </row>
    <row r="313" spans="1:8">
      <c r="A313" s="3" t="s">
        <v>1454</v>
      </c>
      <c r="B313" s="3">
        <v>93.222</v>
      </c>
      <c r="C313" s="3">
        <v>1264.994</v>
      </c>
      <c r="D313" s="3">
        <v>1695.8</v>
      </c>
      <c r="E313" s="3">
        <v>1501.931</v>
      </c>
      <c r="F313" s="3">
        <v>1722.082</v>
      </c>
      <c r="G313" s="3">
        <v>1307.55</v>
      </c>
      <c r="H313" s="3">
        <v>2043.17</v>
      </c>
    </row>
    <row r="314" spans="1:8">
      <c r="A314" s="3" t="s">
        <v>1454</v>
      </c>
      <c r="B314" s="3">
        <v>84.584</v>
      </c>
      <c r="C314" s="3">
        <v>63.765</v>
      </c>
      <c r="D314" s="3">
        <v>402.067</v>
      </c>
      <c r="E314" s="3">
        <v>611.148</v>
      </c>
      <c r="F314" s="3">
        <v>1616.751</v>
      </c>
      <c r="G314" s="3">
        <v>1552.175</v>
      </c>
      <c r="H314" s="3">
        <v>1320.68</v>
      </c>
    </row>
    <row r="315" spans="1:8">
      <c r="A315" s="3" t="s">
        <v>1454</v>
      </c>
      <c r="B315" s="3">
        <v>83.523</v>
      </c>
      <c r="C315" s="3">
        <v>560.238</v>
      </c>
      <c r="D315" s="3">
        <v>778.354</v>
      </c>
      <c r="E315" s="3">
        <v>839.118</v>
      </c>
      <c r="F315" s="3">
        <v>1065.96</v>
      </c>
      <c r="G315" s="3">
        <v>882.521</v>
      </c>
      <c r="H315" s="3">
        <v>1164.03</v>
      </c>
    </row>
    <row r="316" spans="1:8">
      <c r="A316" s="3" t="s">
        <v>1454</v>
      </c>
      <c r="B316" s="3">
        <v>67.327</v>
      </c>
      <c r="C316" s="3">
        <v>69.023</v>
      </c>
      <c r="D316" s="3">
        <v>338.503</v>
      </c>
      <c r="E316" s="3">
        <v>90.912</v>
      </c>
      <c r="F316" s="3">
        <v>1274.013</v>
      </c>
      <c r="G316" s="3">
        <v>930.212</v>
      </c>
      <c r="H316" s="3">
        <v>1561.75</v>
      </c>
    </row>
    <row r="317" spans="1:8">
      <c r="A317" s="3" t="s">
        <v>1454</v>
      </c>
      <c r="B317" s="3">
        <v>150.759</v>
      </c>
      <c r="C317" s="3">
        <v>84.646</v>
      </c>
      <c r="D317" s="3">
        <v>179.33</v>
      </c>
      <c r="E317" s="3">
        <v>189.667</v>
      </c>
      <c r="F317" s="3">
        <v>1312.162</v>
      </c>
      <c r="G317" s="3">
        <v>825.589</v>
      </c>
      <c r="H317" s="3">
        <v>1306.57</v>
      </c>
    </row>
    <row r="318" spans="1:8">
      <c r="A318" s="3" t="s">
        <v>1454</v>
      </c>
      <c r="B318" s="3">
        <v>114.085</v>
      </c>
      <c r="C318" s="3">
        <v>71.094</v>
      </c>
      <c r="D318" s="3">
        <v>223.758</v>
      </c>
      <c r="E318" s="3">
        <v>157.555</v>
      </c>
      <c r="F318" s="3">
        <v>820.146</v>
      </c>
      <c r="G318" s="3">
        <v>735.89</v>
      </c>
      <c r="H318" s="3">
        <v>963.677</v>
      </c>
    </row>
    <row r="319" spans="1:8">
      <c r="A319" s="3" t="s">
        <v>1454</v>
      </c>
      <c r="B319" s="3">
        <v>82.553</v>
      </c>
      <c r="C319" s="3">
        <v>218.137</v>
      </c>
      <c r="D319" s="3">
        <v>713.231</v>
      </c>
      <c r="E319" s="3">
        <v>515.639</v>
      </c>
      <c r="F319" s="3">
        <v>1463.76</v>
      </c>
      <c r="G319" s="3">
        <v>1058.683</v>
      </c>
      <c r="H319" s="3">
        <v>1995.638</v>
      </c>
    </row>
    <row r="320" spans="1:8">
      <c r="A320" s="3" t="s">
        <v>1454</v>
      </c>
      <c r="B320" s="3">
        <v>62.355</v>
      </c>
      <c r="C320" s="3">
        <v>66.358</v>
      </c>
      <c r="D320" s="3">
        <v>71.728</v>
      </c>
      <c r="E320" s="3">
        <v>103.851</v>
      </c>
      <c r="F320" s="3">
        <v>758.26</v>
      </c>
      <c r="G320" s="3">
        <v>474.945</v>
      </c>
      <c r="H320" s="3">
        <v>1074.646</v>
      </c>
    </row>
    <row r="321" spans="1:8">
      <c r="A321" s="3" t="s">
        <v>1454</v>
      </c>
      <c r="B321" s="3">
        <v>51.039</v>
      </c>
      <c r="C321" s="3">
        <v>757.67</v>
      </c>
      <c r="D321" s="3">
        <v>1236.374</v>
      </c>
      <c r="E321" s="3">
        <v>944.684</v>
      </c>
      <c r="F321" s="3">
        <v>2695.208</v>
      </c>
      <c r="G321" s="3">
        <v>1986.215</v>
      </c>
      <c r="H321" s="3">
        <v>2315.6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 1b</vt:lpstr>
      <vt:lpstr>Fig 1c</vt:lpstr>
      <vt:lpstr>Fig 1g &amp; Fig S1b</vt:lpstr>
      <vt:lpstr>Fig 2b</vt:lpstr>
      <vt:lpstr>Fig 2e</vt:lpstr>
      <vt:lpstr>Fig 3c</vt:lpstr>
      <vt:lpstr>Fig 3d</vt:lpstr>
      <vt:lpstr>Fig  3e</vt:lpstr>
      <vt:lpstr>Fig 3f</vt:lpstr>
      <vt:lpstr>Fig 3g</vt:lpstr>
      <vt:lpstr>Fig 4c,f</vt:lpstr>
      <vt:lpstr>Fig 4d</vt:lpstr>
      <vt:lpstr>Fig 4e</vt:lpstr>
      <vt:lpstr>Fig 4g-4j &amp; Fig S3b-S3c</vt:lpstr>
      <vt:lpstr>Fig 5b</vt:lpstr>
      <vt:lpstr>Fig 5c-d</vt:lpstr>
      <vt:lpstr>Fig 5f</vt:lpstr>
      <vt:lpstr>Fig 5g</vt:lpstr>
      <vt:lpstr>Fig 5i</vt:lpstr>
      <vt:lpstr>Fig 5j</vt:lpstr>
      <vt:lpstr>Fig 5k</vt:lpstr>
      <vt:lpstr>Fig S1a</vt:lpstr>
      <vt:lpstr>Fig S1c</vt:lpstr>
      <vt:lpstr>Fig S2a</vt:lpstr>
      <vt:lpstr>Fig S2b</vt:lpstr>
      <vt:lpstr>Fig S3a</vt:lpstr>
      <vt:lpstr>Fig S4a</vt:lpstr>
      <vt:lpstr>Fig S4b</vt:lpstr>
      <vt:lpstr>Fig S4c</vt:lpstr>
      <vt:lpstr>Fig S4d</vt:lpstr>
      <vt:lpstr>Fig S4e</vt:lpstr>
      <vt:lpstr>Fig S4f</vt:lpstr>
      <vt:lpstr>Fig S4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hf</dc:creator>
  <cp:lastModifiedBy>wanghf</cp:lastModifiedBy>
  <dcterms:created xsi:type="dcterms:W3CDTF">2019-12-25T05:25:42Z</dcterms:created>
  <dcterms:modified xsi:type="dcterms:W3CDTF">2019-12-26T16:3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392</vt:lpwstr>
  </property>
</Properties>
</file>